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4171" windowHeight="13175"/>
  </bookViews>
  <sheets>
    <sheet name="12_20_30_intersection-differ-ge" sheetId="1" r:id="rId1"/>
  </sheets>
  <calcPr calcId="144525"/>
</workbook>
</file>

<file path=xl/sharedStrings.xml><?xml version="1.0" encoding="utf-8"?>
<sst xmlns="http://schemas.openxmlformats.org/spreadsheetml/2006/main" count="5865" uniqueCount="2169">
  <si>
    <t>gene_id</t>
  </si>
  <si>
    <t>BaseMean_12DAP</t>
  </si>
  <si>
    <t>FoldChange_B73_vs_fka1-1</t>
  </si>
  <si>
    <t>log2FoldChange_B73_vs_fka1-1</t>
  </si>
  <si>
    <t>pValue.x</t>
  </si>
  <si>
    <t>qValue.x</t>
  </si>
  <si>
    <t>Regulation.x</t>
  </si>
  <si>
    <t>B73_12D_1</t>
  </si>
  <si>
    <t>B73_12D_2</t>
  </si>
  <si>
    <t>B73_12D_3</t>
  </si>
  <si>
    <t>fka1-1_12D_1</t>
  </si>
  <si>
    <t>fka1-1_12D_2</t>
  </si>
  <si>
    <t>fka1-1_12D_3</t>
  </si>
  <si>
    <t>BaseMean_20DAP</t>
  </si>
  <si>
    <t>pValue.y</t>
  </si>
  <si>
    <t>qValue.y</t>
  </si>
  <si>
    <t>Regulation.y</t>
  </si>
  <si>
    <t>B73_20D_1</t>
  </si>
  <si>
    <t>B73_20D_2</t>
  </si>
  <si>
    <t>B73_20D_3</t>
  </si>
  <si>
    <t>fka1-1_20D_1</t>
  </si>
  <si>
    <t>fka1-1_20D_2</t>
  </si>
  <si>
    <t>fka1-1_20D_3</t>
  </si>
  <si>
    <t>BaseMean_30DAP</t>
  </si>
  <si>
    <t>p-value</t>
  </si>
  <si>
    <t>q-value</t>
  </si>
  <si>
    <t>Regulation</t>
  </si>
  <si>
    <t>B73_30_1</t>
  </si>
  <si>
    <t>B73_30_2</t>
  </si>
  <si>
    <t>B73_30_3</t>
  </si>
  <si>
    <t>fka1-1_30D_1</t>
  </si>
  <si>
    <t>fka1-1_30D_2</t>
  </si>
  <si>
    <t>fka1-1_30D_3</t>
  </si>
  <si>
    <t>gene_symbol</t>
  </si>
  <si>
    <t>description</t>
  </si>
  <si>
    <t>TF_Family</t>
  </si>
  <si>
    <t>GO_id</t>
  </si>
  <si>
    <t>GO_term</t>
  </si>
  <si>
    <t>pathway</t>
  </si>
  <si>
    <t>pathway_description</t>
  </si>
  <si>
    <t>Zm00001d000011</t>
  </si>
  <si>
    <t>Down</t>
  </si>
  <si>
    <t>GLYI-11</t>
  </si>
  <si>
    <t>glyoxalase I homolog</t>
  </si>
  <si>
    <t>NA</t>
  </si>
  <si>
    <t>GO:0004462,GO:0006970,GO:0006979,GO:0009651,GO:0016151,GO:0019243,GO:0019863</t>
  </si>
  <si>
    <t>lactoylglutathione lyase activity|response to osmotic stress|response to oxidative stress|response to salt stress|nickel cation binding|methylglyoxal catabolic process to D-lactate via S-lactoyl-glutathione|IgE binding</t>
  </si>
  <si>
    <t>path:zma00620</t>
  </si>
  <si>
    <t>Pyruvate metabolism</t>
  </si>
  <si>
    <t>Zm00001d000086</t>
  </si>
  <si>
    <t>LIF2</t>
  </si>
  <si>
    <t>RNA-binding (RRM/RBD/RNP motifs) family protein</t>
  </si>
  <si>
    <t>GO:0003682,GO:0003729,GO:0005634,GO:0005737,GO:0005783,GO:0005829,GO:0007275,GO:0009617,GO:0009909,GO:0010439,GO:0010468,GO:0042742,GO:0043565,GO:0045087,GO:0045824,GO:0045893,GO:0050832,GO:0071395,GO:1902464,GO:1905933</t>
  </si>
  <si>
    <t>chromatin binding|mRNA binding|nucleus|cytoplasm|endoplasmic reticulum|cytosol|multicellular organism development|response to bacterium|regulation of flower development|regulation of glucosinolate biosynthetic process|regulation of gene expression|defense response to bacterium|sequence-specific DNA binding|innate immune response|negative regulation of innate immune response|positive regulation of transcription, DNA-templated|defense response to fungus|cellular response to jasmonic acid stimulus|regulation of histone H3-K27 trimethylation|regulation of cell fate determination</t>
  </si>
  <si>
    <t>Zm00001d002119</t>
  </si>
  <si>
    <t>ABCB19</t>
  </si>
  <si>
    <t>ABC transporter B family member 19</t>
  </si>
  <si>
    <t>GO:0005524,GO:0005886,GO:0008361,GO:0009637,GO:0009639,GO:0009640,GO:0009733,GO:0009734,GO:0009926,GO:0009958,GO:0010218,GO:0010329,GO:0010540,GO:0010541,GO:0016021,GO:0042626,GO:0043481,GO:0048364,GO:0048443,GO:0048527,GO:0060918,GO:0090691</t>
  </si>
  <si>
    <t>ATP binding|plasma membrane|regulation of cell size|response to blue light|response to red or far red light|photomorphogenesis|response to auxin|auxin-activated signaling pathway|auxin polar transport|positive gravitropism|response to far red light|auxin efflux transmembrane transporter activity|basipetal auxin transport|acropetal auxin transport|integral component of membrane|ATPase activity, coupled to transmembrane movement of substances|anthocyanin accumulation in tissues in response to UV light|root development|stamen development|lateral root development|auxin transport|formation of plant organ boundary</t>
  </si>
  <si>
    <t>path:zma02010</t>
  </si>
  <si>
    <t>ABC transporters</t>
  </si>
  <si>
    <t>Zm00001d002449</t>
  </si>
  <si>
    <t>Up</t>
  </si>
  <si>
    <t>FL</t>
  </si>
  <si>
    <t>Floricaula/leafy-like 2</t>
  </si>
  <si>
    <t>LFY</t>
  </si>
  <si>
    <t>GO:0003677,GO:0005634,GO:0006355,GO:0007275</t>
  </si>
  <si>
    <t>DNA binding|nucleus|regulation of transcription, DNA-templated|multicellular organism development</t>
  </si>
  <si>
    <t>Zm00001d002514</t>
  </si>
  <si>
    <t>PUP11</t>
  </si>
  <si>
    <t>Probable purine permease 11</t>
  </si>
  <si>
    <t>GO:0005345,GO:0006863,GO:0016020,GO:0016021</t>
  </si>
  <si>
    <t>purine nucleobase transmembrane transporter activity|purine nucleobase transport|membrane|integral component of membrane</t>
  </si>
  <si>
    <t>Zm00001d002565</t>
  </si>
  <si>
    <t>ATL45</t>
  </si>
  <si>
    <t>Zinc finger%252C C3HC4 type family protein</t>
  </si>
  <si>
    <t>GO:0006952,GO:0010200,GO:0016021,GO:0016567,GO:0016740,GO:0046872</t>
  </si>
  <si>
    <t>defense response|response to chitin|integral component of membrane|protein ubiquitination|transferase activity|metal ion binding</t>
  </si>
  <si>
    <t>Zm00001d002592</t>
  </si>
  <si>
    <t>ACS1</t>
  </si>
  <si>
    <t>1-aminocyclopropane-1-carboxylate synthase2</t>
  </si>
  <si>
    <t>GO:0009693,GO:0009835,GO:0016847,GO:0030170</t>
  </si>
  <si>
    <t>ethylene biosynthetic process|fruit ripening|1-aminocyclopropane-1-carboxylate synthase activity|pyridoxal phosphate binding</t>
  </si>
  <si>
    <t>path:zma00270,path:zma04016</t>
  </si>
  <si>
    <t>Cysteine and methionine metabolism|MAPK signaling pathway - plant</t>
  </si>
  <si>
    <t>Zm00001d002610</t>
  </si>
  <si>
    <t>CYP704C1</t>
  </si>
  <si>
    <t>cytochrome P450 family 704 subfamily A polypeptide 2</t>
  </si>
  <si>
    <t>GO:0004497,GO:0005506,GO:0016021,GO:0016705,GO:0020037</t>
  </si>
  <si>
    <t>monooxygenase activity|iron ion binding|integral component of membrane|oxidoreductase activity, acting on paired donors, with incorporation or reduction of molecular oxygen|heme binding</t>
  </si>
  <si>
    <t>Zm00001d002626</t>
  </si>
  <si>
    <t>CYP87A3</t>
  </si>
  <si>
    <t>Cytochrome P450 CYP87A15</t>
  </si>
  <si>
    <t>bHLH</t>
  </si>
  <si>
    <t>GO:0004497,GO:0005506,GO:0007275,GO:0010268,GO:0016021,GO:0016125,GO:0016132,GO:0016705,GO:0020037,GO:0030659,GO:0055114</t>
  </si>
  <si>
    <t>monooxygenase activity|iron ion binding|multicellular organism development|brassinosteroid homeostasis|integral component of membrane|sterol metabolic process|brassinosteroid biosynthetic process|oxidoreductase activity, acting on paired donors, with incorporation or reduction of molecular oxygen|heme binding|cytoplasmic vesicle membrane|oxidation-reduction process</t>
  </si>
  <si>
    <t>Zm00001d002712</t>
  </si>
  <si>
    <t>MIK2</t>
  </si>
  <si>
    <t>MDIS1-interacting receptor like kinase 2</t>
  </si>
  <si>
    <t>LBD</t>
  </si>
  <si>
    <t>Zm00001d002806</t>
  </si>
  <si>
    <t>BBX21</t>
  </si>
  <si>
    <t>B-box zinc finger protein 20</t>
  </si>
  <si>
    <t>DBB</t>
  </si>
  <si>
    <t>GO:0003700,GO:0005634,GO:0006355,GO:0008270,GO:0009640,GO:0009641,GO:0010117,GO:0043565,GO:1905157</t>
  </si>
  <si>
    <t>DNA-binding transcription factor activity|nucleus|regulation of transcription, DNA-templated|zinc ion binding|photomorphogenesis|shade avoidance|photoprotection|sequence-specific DNA binding|positive regulation of photosynthesis</t>
  </si>
  <si>
    <t>Zm00001d002843</t>
  </si>
  <si>
    <t>MYB17</t>
  </si>
  <si>
    <t>P-type R2R3 Myb protein</t>
  </si>
  <si>
    <t>MYB</t>
  </si>
  <si>
    <t>GO:0003700,GO:0005634,GO:0009751,GO:0009753,GO:0009908,GO:0009909,GO:0030154,GO:0043565,GO:0044212</t>
  </si>
  <si>
    <t>DNA-binding transcription factor activity|nucleus|response to salicylic acid|response to jasmonic acid|flower development|regulation of flower development|cell differentiation|sequence-specific DNA binding|transcription regulatory region DNA binding</t>
  </si>
  <si>
    <t>Zm00001d002847</t>
  </si>
  <si>
    <t>SDR1</t>
  </si>
  <si>
    <t>(+)-neomenthol dehydrogenase</t>
  </si>
  <si>
    <t>GO:0005737,GO:0006952,GO:0047501,GO:0055114</t>
  </si>
  <si>
    <t>cytoplasm|defense response|(+)-neomenthol dehydrogenase activity|oxidation-reduction process</t>
  </si>
  <si>
    <t>path:zma00902</t>
  </si>
  <si>
    <t>Monoterpenoid biosynthesis</t>
  </si>
  <si>
    <t>Zm00001d002893</t>
  </si>
  <si>
    <t>At1g68170</t>
  </si>
  <si>
    <t>WAT1-related protein</t>
  </si>
  <si>
    <t>GO:0005886,GO:0016021,GO:0022857</t>
  </si>
  <si>
    <t>plasma membrane|integral component of membrane|transmembrane transporter activity</t>
  </si>
  <si>
    <t>Zm00001d002899</t>
  </si>
  <si>
    <t>Sb03g046810</t>
  </si>
  <si>
    <t>Peroxidase 12</t>
  </si>
  <si>
    <t>GO:0004601,GO:0005576,GO:0006979,GO:0020037,GO:0042744,GO:0046872</t>
  </si>
  <si>
    <t>peroxidase activity|extracellular region|response to oxidative stress|heme binding|hydrogen peroxide catabolic process|metal ion binding</t>
  </si>
  <si>
    <t>path:zma00940</t>
  </si>
  <si>
    <t>Phenylpropanoid biosynthesis</t>
  </si>
  <si>
    <t>Zm00001d002917</t>
  </si>
  <si>
    <t>RNA-binding region RNP-1</t>
  </si>
  <si>
    <t>Zm00001d003023</t>
  </si>
  <si>
    <t>WAK5</t>
  </si>
  <si>
    <t>Wall-associated receptor kinase-like 8</t>
  </si>
  <si>
    <t>Zm00001d003190</t>
  </si>
  <si>
    <t>CHIA</t>
  </si>
  <si>
    <t>Endochitinase A</t>
  </si>
  <si>
    <t>GO:0000272,GO:0005615,GO:0006032,GO:0006040,GO:0008061,GO:0008843,GO:0016998,GO:0050832</t>
  </si>
  <si>
    <t>polysaccharide catabolic process|extracellular space|chitin catabolic process|amino sugar metabolic process|chitin binding|endochitinase activity|cell wall macromolecule catabolic process|defense response to fungus</t>
  </si>
  <si>
    <t>path:zma00520</t>
  </si>
  <si>
    <t>Amino sugar and nucleotide sugar metabolism</t>
  </si>
  <si>
    <t>Zm00001d003247</t>
  </si>
  <si>
    <t>LIP</t>
  </si>
  <si>
    <t>malate synthase1</t>
  </si>
  <si>
    <t>GO:0004474,GO:0005737,GO:0006097,GO:0006099,GO:0009514</t>
  </si>
  <si>
    <t>malate synthase activity|cytoplasm|glyoxylate cycle|tricarboxylic acid cycle|glyoxysome</t>
  </si>
  <si>
    <t>path:zma00620,path:zma00630</t>
  </si>
  <si>
    <t>Pyruvate metabolism|Glyoxylate and dicarboxylate metabolism</t>
  </si>
  <si>
    <t>Zm00001d003283</t>
  </si>
  <si>
    <t>CYP71A9</t>
  </si>
  <si>
    <t>Cytochrome P450 71B10</t>
  </si>
  <si>
    <t>GO:0005506,GO:0016020,GO:0016021,GO:0016709,GO:0020037</t>
  </si>
  <si>
    <t>iron ion binding|membrane|integral component of membrane|oxidoreductase activity, acting on paired donors, with incorporation or reduction of molecular oxygen, NAD(P)H as one donor, and incorporation of one atom of oxygen|heme binding</t>
  </si>
  <si>
    <t>Zm00001d003349</t>
  </si>
  <si>
    <t>CYP724B1</t>
  </si>
  <si>
    <t>cytochrome P450 family 724 subfamily A polypeptide 1</t>
  </si>
  <si>
    <t>GO:0004497,GO:0005623,GO:0006826,GO:0006879,GO:0007275,GO:0008199,GO:0009647,GO:0010268,GO:0016021,GO:0016125,GO:0016132,GO:0016705,GO:0020037,GO:0055114</t>
  </si>
  <si>
    <t>monooxygenase activity|cell|iron ion transport|cellular iron ion homeostasis|multicellular organism development|ferric iron binding|skotomorphogenesis|brassinosteroid homeostasis|integral component of membrane|sterol metabolic process|brassinosteroid biosynthetic process|oxidoreductase activity, acting on paired donors, with incorporation or reduction of molecular oxygen|heme binding|oxidation-reduction process</t>
  </si>
  <si>
    <t>path:zma00905</t>
  </si>
  <si>
    <t>Brassinosteroid biosynthesis</t>
  </si>
  <si>
    <t>Zm00001d003353</t>
  </si>
  <si>
    <t>PIK-1</t>
  </si>
  <si>
    <t>Copper transport protein family</t>
  </si>
  <si>
    <t>GO:0005524,GO:0009626,GO:0009870,GO:0042742,GO:0043531</t>
  </si>
  <si>
    <t>ATP binding|plant-type hypersensitive response|defense response signaling pathway, resistance gene-dependent|defense response to bacterium|ADP binding</t>
  </si>
  <si>
    <t>Zm00001d003555</t>
  </si>
  <si>
    <t>Os04g0445000</t>
  </si>
  <si>
    <t>Potassium channel SKOR</t>
  </si>
  <si>
    <t>GO:0005249,GO:0016021,GO:0034765</t>
  </si>
  <si>
    <t>voltage-gated potassium channel activity|integral component of membrane|regulation of ion transmembrane transport</t>
  </si>
  <si>
    <t>Zm00001d003603</t>
  </si>
  <si>
    <t>NPF4.4</t>
  </si>
  <si>
    <t>Protein NRT1/ PTR FAMILY 4.4</t>
  </si>
  <si>
    <t>GO:0005886,GO:0015333,GO:0016021,GO:0035673,GO:1904680</t>
  </si>
  <si>
    <t>plasma membrane|peptide:proton symporter activity|integral component of membrane|oligopeptide transmembrane transporter activity|peptide transmembrane transporter activity</t>
  </si>
  <si>
    <t>Zm00001d003776</t>
  </si>
  <si>
    <t>CIN2</t>
  </si>
  <si>
    <t>Beta-fructofuranosidase%252C insoluble isoenzyme 2</t>
  </si>
  <si>
    <t>GO:0004564,GO:0005618,GO:0005975,GO:0042742,GO:0048046,GO:0050832,GO:0052576</t>
  </si>
  <si>
    <t>beta-fructofuranosidase activity|cell wall|carbohydrate metabolic process|defense response to bacterium|apoplast|defense response to fungus|carbohydrate storage</t>
  </si>
  <si>
    <t>path:zma00052,path:zma00500</t>
  </si>
  <si>
    <t>Galactose metabolism|Starch and sucrose metabolism</t>
  </si>
  <si>
    <t>Zm00001d003801</t>
  </si>
  <si>
    <t>GLB1</t>
  </si>
  <si>
    <t>Vicilin-like seed storage protein</t>
  </si>
  <si>
    <t>GO:0045735</t>
  </si>
  <si>
    <t>nutrient reservoir activity</t>
  </si>
  <si>
    <t>Zm00001d003830</t>
  </si>
  <si>
    <t>ADT6</t>
  </si>
  <si>
    <t>Arogenate dehydratase/prephenate dehydratase 6 chloroplastic</t>
  </si>
  <si>
    <t>GO:0004664,GO:0009094,GO:0009507,GO:0009570,GO:0047769</t>
  </si>
  <si>
    <t>prephenate dehydratase activity|L-phenylalanine biosynthetic process|chloroplast|chloroplast stroma|arogenate dehydratase activity</t>
  </si>
  <si>
    <t>path:zma00400</t>
  </si>
  <si>
    <t>Phenylalanine, tyrosine and tryptophan biosynthesis</t>
  </si>
  <si>
    <t>Zm00001d003869</t>
  </si>
  <si>
    <t>IPT5</t>
  </si>
  <si>
    <t>isopentenyl transferase2</t>
  </si>
  <si>
    <t>GO:0005524,GO:0005739,GO:0006400,GO:0009507,GO:0009536,GO:0009691,GO:0009824,GO:0009860,GO:0052381,GO:0052622,GO:0052623</t>
  </si>
  <si>
    <t>ATP binding|mitochondrion|tRNA modification|chloroplast|plastid|cytokinin biosynthetic process|AMP dimethylallyltransferase activity|pollen tube growth|tRNA dimethylallyltransferase activity|ATP dimethylallyltransferase activity|ADP dimethylallyltransferase activity</t>
  </si>
  <si>
    <t>path:zma00908</t>
  </si>
  <si>
    <t>Zeatin biosynthesis</t>
  </si>
  <si>
    <t>Zm00001d004129</t>
  </si>
  <si>
    <t>Zm00001d004130</t>
  </si>
  <si>
    <t>Zm00001d004339</t>
  </si>
  <si>
    <t>APUM4</t>
  </si>
  <si>
    <t>Pumilio homolog 3</t>
  </si>
  <si>
    <t>GO:0003729,GO:0005737,GO:0006417</t>
  </si>
  <si>
    <t>mRNA binding|cytoplasm|regulation of translation</t>
  </si>
  <si>
    <t>Zm00001d004401</t>
  </si>
  <si>
    <t>Os08g0231400</t>
  </si>
  <si>
    <t>Germin-like protein subfamily 1 member 8</t>
  </si>
  <si>
    <t>GO:0005618,GO:0030145,GO:0045735,GO:0048046</t>
  </si>
  <si>
    <t>cell wall|manganese ion binding|nutrient reservoir activity|apoplast</t>
  </si>
  <si>
    <t>Zm00001d004443</t>
  </si>
  <si>
    <t>CAD6</t>
  </si>
  <si>
    <t>Probable cinnamyl alcohol dehydrogenase 9</t>
  </si>
  <si>
    <t>GO:0008270,GO:0009809,GO:0045551,GO:0052747</t>
  </si>
  <si>
    <t>zinc ion binding|lignin biosynthetic process|cinnamyl-alcohol dehydrogenase activity|sinapyl alcohol dehydrogenase activity</t>
  </si>
  <si>
    <t>Zm00001d004624</t>
  </si>
  <si>
    <t>OMT2</t>
  </si>
  <si>
    <t>O-methyltransferase ZRP4</t>
  </si>
  <si>
    <t>GO:0008171,GO:0046983</t>
  </si>
  <si>
    <t>O-methyltransferase activity|protein dimerization activity</t>
  </si>
  <si>
    <t>Zm00001d004664</t>
  </si>
  <si>
    <t>CYP94B1</t>
  </si>
  <si>
    <t>Cytochrome P450 94B3</t>
  </si>
  <si>
    <t>GO:0005506,GO:0009611,GO:0009694,GO:0016021,GO:0016705,GO:0020037,GO:0052694</t>
  </si>
  <si>
    <t>iron ion binding|response to wounding|jasmonic acid metabolic process|integral component of membrane|oxidoreductase activity, acting on paired donors, with incorporation or reduction of molecular oxygen|heme binding|jasmonoyl-isoleucine-12-hydroxylase activity</t>
  </si>
  <si>
    <t>Zm00001d004706</t>
  </si>
  <si>
    <t>PAD4</t>
  </si>
  <si>
    <t>Lipase-like PAD4</t>
  </si>
  <si>
    <t>GO:0001666,GO:0002213,GO:0005634,GO:0005737,GO:0009617,GO:0009625,GO:0009626,GO:0009627,GO:0009751,GO:0009816,GO:0009862,GO:0009873,GO:0010105,GO:0010150,GO:0010225,GO:0010310,GO:0010618,GO:0010942,GO:0016042,GO:0016298,GO:0016740,GO:0031348,GO:0050829,GO:0051707,GO:0060866,GO:0071327,GO:0080142,GO:0080151,GO:1900367,GO:1900426,GO:1901183,GO:2000022,GO:2000031</t>
  </si>
  <si>
    <t>response to hypoxia|defense response to insect|nucleus|cytoplasm|response to bacterium|response to insect|plant-type hypersensitive response|systemic acquired resistance|response to salicylic acid|defense response to bacterium, incompatible interaction|systemic acquired resistance, salicylic acid mediated signaling pathway|ethylene-activated signaling pathway|negative regulation of ethylene-activated signaling pathway|leaf senescence|response to UV-C|regulation of hydrogen peroxide metabolic process|aerenchyma formation|positive regulation of cell death|lipid catabolic process|lipase activity|transferase activity|negative regulation of defense response|defense response to Gram-negative bacterium|response to other organism|leaf abscission|cellular response to trehalose stimulus|regulation of salicylic acid biosynthetic process|positive regulation of salicylic acid mediated signaling pathway|positive regulation of defense response to insect|positive regulation of defense response to bacterium|positive regulation of camalexin biosynthetic process|regulation of jasmonic acid mediated signaling pathway|regulation of salicylic acid mediated signaling pathway</t>
  </si>
  <si>
    <t>Zm00001d004867</t>
  </si>
  <si>
    <t>Zm00001d004903</t>
  </si>
  <si>
    <t>Zm00001d004917</t>
  </si>
  <si>
    <t>ATL34</t>
  </si>
  <si>
    <t>RING-H2 finger protein ATL7</t>
  </si>
  <si>
    <t>HB-other</t>
  </si>
  <si>
    <t>GO:0008270,GO:0016021,GO:0016567,GO:0016740</t>
  </si>
  <si>
    <t>zinc ion binding|integral component of membrane|protein ubiquitination|transferase activity</t>
  </si>
  <si>
    <t>Zm00001d004921</t>
  </si>
  <si>
    <t>OMT3</t>
  </si>
  <si>
    <t>benzoxazinone synthesis14</t>
  </si>
  <si>
    <t>GO:0008171,GO:0008757,GO:0032259,GO:0046983</t>
  </si>
  <si>
    <t>O-methyltransferase activity|S-adenosylmethionine-dependent methyltransferase activity|methylation|protein dimerization activity</t>
  </si>
  <si>
    <t>Zm00001d004933</t>
  </si>
  <si>
    <t>At4g29360</t>
  </si>
  <si>
    <t>Carbohydrate-binding X8 domain superfamily protein</t>
  </si>
  <si>
    <t>GO:0005576,GO:0005618,GO:0005975,GO:0006952,GO:0031225,GO:0042973,GO:0046658,GO:0071555</t>
  </si>
  <si>
    <t>extracellular region|cell wall|carbohydrate metabolic process|defense response|anchored component of membrane|glucan endo-1,3-beta-D-glucosidase activity|anchored component of plasma membrane|cell wall organization</t>
  </si>
  <si>
    <t>Zm00001d005158</t>
  </si>
  <si>
    <t>CASP-like protein 3</t>
  </si>
  <si>
    <t>GO:0005886,GO:0016021</t>
  </si>
  <si>
    <t>plasma membrane|integral component of membrane</t>
  </si>
  <si>
    <t>Zm00001d005383</t>
  </si>
  <si>
    <t>Os03g0232800</t>
  </si>
  <si>
    <t>Lecithin-cholesterol acyltransferase-like 1</t>
  </si>
  <si>
    <t>GO:0006629,GO:0008374</t>
  </si>
  <si>
    <t>lipid metabolic process|O-acyltransferase activity</t>
  </si>
  <si>
    <t>path:zma00564</t>
  </si>
  <si>
    <t>Glycerophospholipid metabolism</t>
  </si>
  <si>
    <t>Zm00001d005470</t>
  </si>
  <si>
    <t>NHL10</t>
  </si>
  <si>
    <t>GO:0009506,GO:0009507,GO:0010150,GO:0016021,GO:0046658,GO:0051607,GO:0051707</t>
  </si>
  <si>
    <t>plasmodesma|chloroplast|leaf senescence|integral component of membrane|anchored component of plasma membrane|defense response to virus|response to other organism</t>
  </si>
  <si>
    <t>Zm00001d005620</t>
  </si>
  <si>
    <t>UGT82A1</t>
  </si>
  <si>
    <t>UDP-glycosyltransferase 82A1</t>
  </si>
  <si>
    <t>GO:0008194,GO:0043231,GO:0080043,GO:0080044</t>
  </si>
  <si>
    <t>UDP-glycosyltransferase activity|intracellular membrane-bounded organelle|quercetin 3-O-glucosyltransferase activity|quercetin 7-O-glucosyltransferase activity</t>
  </si>
  <si>
    <t>Zm00001d005692</t>
  </si>
  <si>
    <t>HOX25</t>
  </si>
  <si>
    <t>Homeobox-leucine zipper protein HAT5</t>
  </si>
  <si>
    <t>HD-ZIP</t>
  </si>
  <si>
    <t>GO:0003700,GO:0005634,GO:0043565</t>
  </si>
  <si>
    <t>DNA-binding transcription factor activity|nucleus|sequence-specific DNA binding</t>
  </si>
  <si>
    <t>Zm00001d005742</t>
  </si>
  <si>
    <t>Zm00001d005775</t>
  </si>
  <si>
    <t>CESA9</t>
  </si>
  <si>
    <t>Cellulose synthase A catalytic subunit 7 [UDP-forming]</t>
  </si>
  <si>
    <t>GO:0005794,GO:0005802,GO:0005886,GO:0009833,GO:0009834,GO:0016021,GO:0016759,GO:0016760,GO:0030244,GO:0046872,GO:0071555</t>
  </si>
  <si>
    <t>Golgi apparatus|trans-Golgi network|plasma membrane|plant-type primary cell wall biogenesis|plant-type secondary cell wall biogenesis|integral component of membrane|cellulose synthase activity|cellulose synthase (UDP-forming) activity|cellulose biosynthetic process|metal ion binding|cell wall organization</t>
  </si>
  <si>
    <t>Zm00001d005798</t>
  </si>
  <si>
    <t>EREBP1</t>
  </si>
  <si>
    <t>Ethylene-responsive transcription factor RAP2-2</t>
  </si>
  <si>
    <t>ERF</t>
  </si>
  <si>
    <t>GO:0003677,GO:0003700,GO:0005634,GO:0006952</t>
  </si>
  <si>
    <t>DNA binding|DNA-binding transcription factor activity|nucleus|defense response</t>
  </si>
  <si>
    <t>Zm00001d005823</t>
  </si>
  <si>
    <t>CYP75B2</t>
  </si>
  <si>
    <t>Flavonoid 3-monooxygenase</t>
  </si>
  <si>
    <t>GO:0004497,GO:0005506,GO:0005789,GO:0009813,GO:0016021,GO:0016705,GO:0020037</t>
  </si>
  <si>
    <t>monooxygenase activity|iron ion binding|endoplasmic reticulum membrane|flavonoid biosynthetic process|integral component of membrane|oxidoreductase activity, acting on paired donors, with incorporation or reduction of molecular oxygen|heme binding</t>
  </si>
  <si>
    <t>Zm00001d005977</t>
  </si>
  <si>
    <t>Zm00001d005996</t>
  </si>
  <si>
    <t>PSAG</t>
  </si>
  <si>
    <t>Photosystem I reaction center subunit V</t>
  </si>
  <si>
    <t>GO:0009522,GO:0009535,GO:0015979,GO:0016021</t>
  </si>
  <si>
    <t>photosystem I|chloroplast thylakoid membrane|photosynthesis|integral component of membrane</t>
  </si>
  <si>
    <t>path:zma00195</t>
  </si>
  <si>
    <t>Photosynthesis</t>
  </si>
  <si>
    <t>Zm00001d006098</t>
  </si>
  <si>
    <t>MTS1</t>
  </si>
  <si>
    <t>Cyclopropane fatty acid synthase</t>
  </si>
  <si>
    <t>GO:0005886,GO:0006679,GO:0008168,GO:0009405,GO:0016021,GO:0030447</t>
  </si>
  <si>
    <t>plasma membrane|glucosylceramide biosynthetic process|methyltransferase activity|pathogenesis|integral component of membrane|filamentous growth</t>
  </si>
  <si>
    <t>Zm00001d006601</t>
  </si>
  <si>
    <t>Cotton fiber expressed protein 1</t>
  </si>
  <si>
    <t>Zm00001d006626</t>
  </si>
  <si>
    <t>REM4.1</t>
  </si>
  <si>
    <t>Remorin family protein</t>
  </si>
  <si>
    <t>GO:0005886,GO:0009738,GO:1900458</t>
  </si>
  <si>
    <t>plasma membrane|abscisic acid-activated signaling pathway|negative regulation of brassinosteroid mediated signaling pathway</t>
  </si>
  <si>
    <t>Zm00001d006638</t>
  </si>
  <si>
    <t>Amine oxidase</t>
  </si>
  <si>
    <t>GO:0005507,GO:0008131,GO:0009308,GO:0048038,GO:0052593,GO:0052594,GO:0052595,GO:0052596</t>
  </si>
  <si>
    <t>copper ion binding|primary amine oxidase activity|amine metabolic process|quinone binding|tryptamine:oxygen oxidoreductase (deaminating) activity|aminoacetone:oxygen oxidoreductase(deaminating) activity|aliphatic-amine oxidase activity|phenethylamine:oxygen oxidoreductase (deaminating) activity</t>
  </si>
  <si>
    <t>path:zma00260,path:zma00350,path:zma00360,path:zma00410,path:zma00950,path:zma00960</t>
  </si>
  <si>
    <t>Glycine, serine and threonine metabolism|Tyrosine metabolism|Phenylalanine metabolism|beta-Alanine metabolism|Isoquinoline alkaloid biosynthesis|Tropane, piperidine and pyridine alkaloid biosynthesis</t>
  </si>
  <si>
    <t>Zm00001d006791</t>
  </si>
  <si>
    <t>At5g61620</t>
  </si>
  <si>
    <t>Duplicated homeodomain-like superfamily protein</t>
  </si>
  <si>
    <t>MYB_related</t>
  </si>
  <si>
    <t>GO:0003677,GO:0003700,GO:0005634,GO:0006355,GO:0008270</t>
  </si>
  <si>
    <t>DNA binding|DNA-binding transcription factor activity|nucleus|regulation of transcription, DNA-templated|zinc ion binding</t>
  </si>
  <si>
    <t>Zm00001d006828</t>
  </si>
  <si>
    <t>LNG1</t>
  </si>
  <si>
    <t>Protein LONGIFOLIA 2</t>
  </si>
  <si>
    <t>GO:0005634,GO:0005829,GO:0051513</t>
  </si>
  <si>
    <t>nucleus|cytosol|regulation of monopolar cell growth</t>
  </si>
  <si>
    <t>Zm00001d006880</t>
  </si>
  <si>
    <t>Zm00001d006903</t>
  </si>
  <si>
    <t>DTM1</t>
  </si>
  <si>
    <t>peptidases</t>
  </si>
  <si>
    <t>GO:0005787,GO:0005789,GO:0006465,GO:0008233,GO:0009555,GO:0016021,GO:0048658</t>
  </si>
  <si>
    <t>signal peptidase complex|endoplasmic reticulum membrane|signal peptide processing|peptidase activity|pollen development|integral component of membrane|anther wall tapetum development</t>
  </si>
  <si>
    <t>Zm00001d007187</t>
  </si>
  <si>
    <t>R40C1</t>
  </si>
  <si>
    <t>hydroxyproline-rich glycoprotein family protein</t>
  </si>
  <si>
    <t>GO:0030246</t>
  </si>
  <si>
    <t>carbohydrate binding</t>
  </si>
  <si>
    <t>Zm00001d007301</t>
  </si>
  <si>
    <t>PDI</t>
  </si>
  <si>
    <t>protein disulfide isomerase2</t>
  </si>
  <si>
    <t>GO:0003756,GO:0005783,GO:0005788,GO:0006457,GO:0034976,GO:0045454</t>
  </si>
  <si>
    <t>protein disulfide isomerase activity|endoplasmic reticulum|endoplasmic reticulum lumen|protein folding|response to endoplasmic reticulum stress|cell redox homeostasis</t>
  </si>
  <si>
    <t>path:zma04141</t>
  </si>
  <si>
    <t>Protein processing in endoplasmic reticulum</t>
  </si>
  <si>
    <t>Zm00001d007310</t>
  </si>
  <si>
    <t>NPF1.2</t>
  </si>
  <si>
    <t>Protein NRT1/ PTR FAMILY 1.2</t>
  </si>
  <si>
    <t>GO:0005886,GO:0015333,GO:0015706,GO:0016021,GO:0035673,GO:0080054,GO:1904680</t>
  </si>
  <si>
    <t>plasma membrane|peptide:proton symporter activity|nitrate transport|integral component of membrane|oligopeptide transmembrane transporter activity|low-affinity nitrate transmembrane transporter activity|peptide transmembrane transporter activity</t>
  </si>
  <si>
    <t>Zm00001d007329</t>
  </si>
  <si>
    <t>WRKY75</t>
  </si>
  <si>
    <t>Probable WRKY transcription factor 75</t>
  </si>
  <si>
    <t>WRKY</t>
  </si>
  <si>
    <t>GO:0000122,GO:0000978,GO:0003700,GO:0005634,GO:0010055,GO:0032107,GO:0043620,GO:0044212,GO:0048527</t>
  </si>
  <si>
    <t>negative regulation of transcription by RNA polymerase II|RNA polymerase II proximal promoter sequence-specific DNA binding|DNA-binding transcription factor activity|nucleus|atrichoblast differentiation|regulation of response to nutrient levels|regulation of DNA-templated transcription in response to stress|transcription regulatory region DNA binding|lateral root development</t>
  </si>
  <si>
    <t>Zm00001d007443</t>
  </si>
  <si>
    <t>Zm00001d007444</t>
  </si>
  <si>
    <t>Zm00001d007447</t>
  </si>
  <si>
    <t>Zm00001d007504</t>
  </si>
  <si>
    <t>CYP51</t>
  </si>
  <si>
    <t>Sterol 14-demethylase</t>
  </si>
  <si>
    <t>GO:0004497,GO:0005506,GO:0008168,GO:0016021,GO:0016126,GO:0016705,GO:0020037</t>
  </si>
  <si>
    <t>monooxygenase activity|iron ion binding|methyltransferase activity|integral component of membrane|sterol biosynthetic process|oxidoreductase activity, acting on paired donors, with incorporation or reduction of molecular oxygen|heme binding</t>
  </si>
  <si>
    <t>path:zma00100</t>
  </si>
  <si>
    <t>Steroid biosynthesis</t>
  </si>
  <si>
    <t>Zm00001d007652</t>
  </si>
  <si>
    <t>FHA2</t>
  </si>
  <si>
    <t>FHA domain-containing protein FHA2</t>
  </si>
  <si>
    <t>GO:0005634,GO:0048638,GO:0080086</t>
  </si>
  <si>
    <t>nucleus|regulation of developmental growth|stamen filament development</t>
  </si>
  <si>
    <t>Zm00001d007654</t>
  </si>
  <si>
    <t>CAF1-11</t>
  </si>
  <si>
    <t>Putative CCR4-associated factor 1 homolog 3</t>
  </si>
  <si>
    <t>GO:0000289,GO:0000932,GO:0003723,GO:0004535,GO:0005634,GO:0008408,GO:0017148,GO:0030015,GO:0042742,GO:0043928,GO:0046872</t>
  </si>
  <si>
    <t>nuclear-transcribed mRNA poly(A) tail shortening|P-body|RNA binding|poly(A)-specific ribonuclease activity|nucleus|3'-5' exonuclease activity|negative regulation of translation|CCR4-NOT core complex|defense response to bacterium|exonucleolytic nuclear-transcribed mRNA catabolic process involved in deadenylation-dependent decay|metal ion binding</t>
  </si>
  <si>
    <t>path:zma03018</t>
  </si>
  <si>
    <t>RNA degradation</t>
  </si>
  <si>
    <t>Zm00001d007773</t>
  </si>
  <si>
    <t>At3g28610</t>
  </si>
  <si>
    <t>AAA-ATPase ASD mitochondrial</t>
  </si>
  <si>
    <t>GO:0005524,GO:0009651,GO:0016887</t>
  </si>
  <si>
    <t>ATP binding|response to salt stress|ATPase activity</t>
  </si>
  <si>
    <t>Zm00001d007941</t>
  </si>
  <si>
    <t>NFD4</t>
  </si>
  <si>
    <t>Major facilitator superfamily protein</t>
  </si>
  <si>
    <t>GO:0000741,GO:0005739,GO:0009651,GO:0010197,GO:0016021</t>
  </si>
  <si>
    <t>karyogamy|mitochondrion|response to salt stress|polar nucleus fusion|integral component of membrane</t>
  </si>
  <si>
    <t>Zm00001d008193</t>
  </si>
  <si>
    <t>CPP</t>
  </si>
  <si>
    <t>Zm00001d008205</t>
  </si>
  <si>
    <t>PIL15</t>
  </si>
  <si>
    <t>phytochrome interacting factor3</t>
  </si>
  <si>
    <t>GO:0003677,GO:0005634,GO:0006355,GO:0046983,GO:0090229</t>
  </si>
  <si>
    <t>DNA binding|nucleus|regulation of transcription, DNA-templated|protein dimerization activity|negative regulation of red or far-red light signaling pathway</t>
  </si>
  <si>
    <t>path:zma04075,path:zma04712</t>
  </si>
  <si>
    <t>Plant hormone signal transduction|Circadian rhythm - plant</t>
  </si>
  <si>
    <t>Zm00001d008548</t>
  </si>
  <si>
    <t>WIP1</t>
  </si>
  <si>
    <t>Bowman-Birk type wound-induced proteinase inhibitor WIP1</t>
  </si>
  <si>
    <t>GO:0004867,GO:0005576</t>
  </si>
  <si>
    <t>serine-type endopeptidase inhibitor activity|extracellular region</t>
  </si>
  <si>
    <t>Zm00001d008674</t>
  </si>
  <si>
    <t>Os02g0139700</t>
  </si>
  <si>
    <t>Cycloartenol synthase</t>
  </si>
  <si>
    <t>GO:0016871</t>
  </si>
  <si>
    <t>cycloartenol synthase activity</t>
  </si>
  <si>
    <t>Zm00001d008681</t>
  </si>
  <si>
    <t>Ultraviolet-B-repressible protein</t>
  </si>
  <si>
    <t>Zm00001d008795</t>
  </si>
  <si>
    <t>UDP-glycosyltransferase 74B1</t>
  </si>
  <si>
    <t>GO:0000166,GO:0008194,GO:0016758,GO:0098754</t>
  </si>
  <si>
    <t>nucleotide binding|UDP-glycosyltransferase activity|transferase activity, transferring hexosyl groups|detoxification</t>
  </si>
  <si>
    <t>Zm00001d008999</t>
  </si>
  <si>
    <t>Thioesterase superfamily protein</t>
  </si>
  <si>
    <t>Zm00001d009084</t>
  </si>
  <si>
    <t>CRG1</t>
  </si>
  <si>
    <t>S-adenosyl-L-methionine-dependent methyltransferases superfamily protein</t>
  </si>
  <si>
    <t>GO:0003729,GO:0005737,GO:0008168,GO:0008757,GO:0055088</t>
  </si>
  <si>
    <t>mRNA binding|cytoplasm|methyltransferase activity|S-adenosylmethionine-dependent methyltransferase activity|lipid homeostasis</t>
  </si>
  <si>
    <t>Zm00001d009447</t>
  </si>
  <si>
    <t>ABCB11</t>
  </si>
  <si>
    <t>ABC transporter B family member 9</t>
  </si>
  <si>
    <t>GO:0005524,GO:0005886,GO:0009506,GO:0010329,GO:0010540,GO:0016021,GO:0042626</t>
  </si>
  <si>
    <t>ATP binding|plasma membrane|plasmodesma|auxin efflux transmembrane transporter activity|basipetal auxin transport|integral component of membrane|ATPase activity, coupled to transmembrane movement of substances</t>
  </si>
  <si>
    <t>Zm00001d009773</t>
  </si>
  <si>
    <t>CO3</t>
  </si>
  <si>
    <t>CCT motif family protein</t>
  </si>
  <si>
    <t>NF-YB</t>
  </si>
  <si>
    <t>GO:0003677,GO:0005634,GO:0008270,GO:0009908,GO:0009909,GO:0048577</t>
  </si>
  <si>
    <t>DNA binding|nucleus|zinc ion binding|flower development|regulation of flower development|negative regulation of short-day photoperiodism, flowering</t>
  </si>
  <si>
    <t>Zm00001d009826</t>
  </si>
  <si>
    <t>Zm00001d009858</t>
  </si>
  <si>
    <t>CYP73A14</t>
  </si>
  <si>
    <t>Trans-cinnamate 4-monooxygenase</t>
  </si>
  <si>
    <t>GO:0004497,GO:0005506,GO:0016705,GO:0020037</t>
  </si>
  <si>
    <t>monooxygenase activity|iron ion binding|oxidoreductase activity, acting on paired donors, with incorporation or reduction of molecular oxygen|heme binding</t>
  </si>
  <si>
    <t>path:zma00130,path:zma00360,path:zma00940,path:zma00941,path:zma00945</t>
  </si>
  <si>
    <t>Ubiquinone and other terpenoid-quinone biosynthesis|Phenylalanine metabolism|Phenylpropanoid biosynthesis|Flavonoid biosynthesis|Stilbenoid, diarylheptanoid and gingerol biosynthesis</t>
  </si>
  <si>
    <t>Zm00001d009902</t>
  </si>
  <si>
    <t>At5g01610</t>
  </si>
  <si>
    <t>DUF538 family protein</t>
  </si>
  <si>
    <t>Zm00001d010295</t>
  </si>
  <si>
    <t>SGR9</t>
  </si>
  <si>
    <t>E3 ubiquitin-protein ligase SGR9 amyloplastic</t>
  </si>
  <si>
    <t>GO:0004842,GO:0005737,GO:0009501,GO:0009630,GO:0016567,GO:0046872,GO:0061630</t>
  </si>
  <si>
    <t>ubiquitin-protein transferase activity|cytoplasm|amyloplast|gravitropism|protein ubiquitination|metal ion binding|ubiquitin protein ligase activity</t>
  </si>
  <si>
    <t>Zm00001d010343</t>
  </si>
  <si>
    <t>alpha/beta-Hydrolases superfamily protein</t>
  </si>
  <si>
    <t>GO:0005576,GO:0016787</t>
  </si>
  <si>
    <t>extracellular region|hydrolase activity</t>
  </si>
  <si>
    <t>Zm00001d010373</t>
  </si>
  <si>
    <t>APS1</t>
  </si>
  <si>
    <t>Stem glycoprotein</t>
  </si>
  <si>
    <t>GO:0003993</t>
  </si>
  <si>
    <t>acid phosphatase activity</t>
  </si>
  <si>
    <t>Zm00001d010430</t>
  </si>
  <si>
    <t>SLAH3</t>
  </si>
  <si>
    <t>S-type anion channel SLAH3</t>
  </si>
  <si>
    <t>GO:0005886,GO:0006821,GO:0006873,GO:0008308,GO:0009414,GO:0009651,GO:0016021</t>
  </si>
  <si>
    <t>plasma membrane|chloride transport|cellular ion homeostasis|voltage-gated anion channel activity|response to water deprivation|response to salt stress|integral component of membrane</t>
  </si>
  <si>
    <t>Zm00001d010440</t>
  </si>
  <si>
    <t>SWEET3A</t>
  </si>
  <si>
    <t>sugars will eventually be exported transporter3a</t>
  </si>
  <si>
    <t>GO:0005887,GO:0051119</t>
  </si>
  <si>
    <t>integral component of plasma membrane|sugar transmembrane transporter activity</t>
  </si>
  <si>
    <t>Zm00001d010459</t>
  </si>
  <si>
    <t>CIPK14</t>
  </si>
  <si>
    <t>Putative CBL-interacting protein kinase family protein</t>
  </si>
  <si>
    <t>VOZ</t>
  </si>
  <si>
    <t>GO:0004674,GO:0005524,GO:0007165</t>
  </si>
  <si>
    <t>protein serine/threonine kinase activity|ATP binding|signal transduction</t>
  </si>
  <si>
    <t>Zm00001d010592</t>
  </si>
  <si>
    <t>Zm00001d010616</t>
  </si>
  <si>
    <t>WRKY55</t>
  </si>
  <si>
    <t>Putative WRKY DNA-binding domain superfamily protein</t>
  </si>
  <si>
    <t>Zm00001d010617</t>
  </si>
  <si>
    <t>WRKY54</t>
  </si>
  <si>
    <t>GO:0000302,GO:0003700,GO:0005634,GO:0006970,GO:0009742,GO:0009751,GO:0009873,GO:0010104,GO:0031347,GO:0042742,GO:0043565,GO:0044212,GO:0047484,GO:0050832,GO:0090333,GO:1900056,GO:1900457,GO:2000022,GO:2000031,GO:2000070</t>
  </si>
  <si>
    <t>response to reactive oxygen species|DNA-binding transcription factor activity|nucleus|response to osmotic stress|brassinosteroid mediated signaling pathway|response to salicylic acid|ethylene-activated signaling pathway|regulation of ethylene-activated signaling pathway|regulation of defense response|defense response to bacterium|sequence-specific DNA binding|transcription regulatory region DNA binding|regulation of response to osmotic stress|defense response to fungus|regulation of stomatal closure|negative regulation of leaf senescence|regulation of brassinosteroid mediated signaling pathway|regulation of jasmonic acid mediated signaling pathway|regulation of salicylic acid mediated signaling pathway|regulation of response to water deprivation</t>
  </si>
  <si>
    <t>Zm00001d010840</t>
  </si>
  <si>
    <t>triacylglycerol lipase-like 1</t>
  </si>
  <si>
    <t>GO:0004806,GO:0005615,GO:0016042,GO:0046872</t>
  </si>
  <si>
    <t>triglyceride lipase activity|extracellular space|lipid catabolic process|metal ion binding</t>
  </si>
  <si>
    <t>Zm00001d010889</t>
  </si>
  <si>
    <t>Myb protein1</t>
  </si>
  <si>
    <t>Zm00001d011035</t>
  </si>
  <si>
    <t>DHAR1</t>
  </si>
  <si>
    <t>Glutathione S-transferase DHAR2</t>
  </si>
  <si>
    <t>GO:0004364,GO:0005829,GO:0033355,GO:0045174,GO:0098869</t>
  </si>
  <si>
    <t>glutathione transferase activity|cytosol|ascorbate glutathione cycle|glutathione dehydrogenase (ascorbate) activity|cellular oxidant detoxification</t>
  </si>
  <si>
    <t>path:zma00053,path:zma00480</t>
  </si>
  <si>
    <t>Ascorbate and aldarate metabolism|Glutathione metabolism</t>
  </si>
  <si>
    <t>Zm00001d011062</t>
  </si>
  <si>
    <t>Os05g0111800</t>
  </si>
  <si>
    <t>Probable protein phosphatase 2C 4</t>
  </si>
  <si>
    <t>GO:0004722,GO:0046872</t>
  </si>
  <si>
    <t>protein serine/threonine phosphatase activity|metal ion binding</t>
  </si>
  <si>
    <t>Zm00001d011080</t>
  </si>
  <si>
    <t>Protease inhibitor%253B Proteinase inhibitor</t>
  </si>
  <si>
    <t>GO:0004867,GO:0009611</t>
  </si>
  <si>
    <t>serine-type endopeptidase inhibitor activity|response to wounding</t>
  </si>
  <si>
    <t>Zm00001d011099</t>
  </si>
  <si>
    <t>MMT1</t>
  </si>
  <si>
    <t>Methionine S-methyltransferase</t>
  </si>
  <si>
    <t>GO:0005737,GO:0009058,GO:0030170,GO:0030732</t>
  </si>
  <si>
    <t>cytoplasm|biosynthetic process|pyridoxal phosphate binding|methionine S-methyltransferase activity</t>
  </si>
  <si>
    <t>path:zma00450</t>
  </si>
  <si>
    <t>Selenocompound metabolism</t>
  </si>
  <si>
    <t>Zm00001d011576</t>
  </si>
  <si>
    <t>Zm00001d011714</t>
  </si>
  <si>
    <t>XYLA</t>
  </si>
  <si>
    <t>Mitochondrial fission protein ELM1</t>
  </si>
  <si>
    <t>NAC</t>
  </si>
  <si>
    <t>GO:0009045,GO:0042732,GO:0046872</t>
  </si>
  <si>
    <t>xylose isomerase activity|D-xylose metabolic process|metal ion binding</t>
  </si>
  <si>
    <t>path:zma00040,path:zma00051</t>
  </si>
  <si>
    <t>Pentose and glucuronate interconversions|Fructose and mannose metabolism</t>
  </si>
  <si>
    <t>Zm00001d011734</t>
  </si>
  <si>
    <t>At1g17710</t>
  </si>
  <si>
    <t>Inorganic pyrophosphatase 1</t>
  </si>
  <si>
    <t>GO:0004427,GO:0046872,GO:0051262,GO:0052731,GO:0052732</t>
  </si>
  <si>
    <t>inorganic diphosphatase activity|metal ion binding|protein tetramerization|phosphocholine phosphatase activity|phosphoethanolamine phosphatase activity</t>
  </si>
  <si>
    <t>Zm00001d011785</t>
  </si>
  <si>
    <t>PCL1</t>
  </si>
  <si>
    <t>Transcription factor LUX</t>
  </si>
  <si>
    <t>G2-like</t>
  </si>
  <si>
    <t>GO:0003677,GO:0003700,GO:0005634,GO:0048511</t>
  </si>
  <si>
    <t>DNA binding|DNA-binding transcription factor activity|nucleus|rhythmic process</t>
  </si>
  <si>
    <t>Zm00001d011799</t>
  </si>
  <si>
    <t>Nuclear transport factor 2 (NTF2) family protein</t>
  </si>
  <si>
    <t>Zm00001d012152</t>
  </si>
  <si>
    <t>EG1</t>
  </si>
  <si>
    <t>Galactolipase DONGLE chloroplastic</t>
  </si>
  <si>
    <t>GO:0004620,GO:0005739,GO:0008970,GO:0009507,GO:0010582,GO:0016042,GO:0048449,GO:0052739,GO:0052740</t>
  </si>
  <si>
    <t>phospholipase activity|mitochondrion|phospholipase A1 activity|chloroplast|floral meristem determinacy|lipid catabolic process|floral organ formation|phosphatidylserine 1-acylhydrolase activity|1-acyl-2-lysophosphatidylserine acylhydrolase activity</t>
  </si>
  <si>
    <t>Zm00001d012259</t>
  </si>
  <si>
    <t>NPF5.10</t>
  </si>
  <si>
    <t>Protein NRT1/ PTR FAMILY 5.10</t>
  </si>
  <si>
    <t>GO:0015333,GO:0016021,GO:0035673,GO:1904680</t>
  </si>
  <si>
    <t>peptide:proton symporter activity|integral component of membrane|oligopeptide transmembrane transporter activity|peptide transmembrane transporter activity</t>
  </si>
  <si>
    <t>Zm00001d012378</t>
  </si>
  <si>
    <t>At3g10130</t>
  </si>
  <si>
    <t>SOUL heme-binding family protein</t>
  </si>
  <si>
    <t>GO:0009507,GO:0009535,GO:0010287,GO:0020037</t>
  </si>
  <si>
    <t>chloroplast|chloroplast thylakoid membrane|plastoglobule|heme binding</t>
  </si>
  <si>
    <t>Zm00001d012484</t>
  </si>
  <si>
    <t>HIPP45</t>
  </si>
  <si>
    <t>Heavy metal transport/detoxification superfamily protein</t>
  </si>
  <si>
    <t>GO:0030001,GO:0046872</t>
  </si>
  <si>
    <t>metal ion transport|metal ion binding</t>
  </si>
  <si>
    <t>Zm00001d012494</t>
  </si>
  <si>
    <t>PUB16</t>
  </si>
  <si>
    <t>U-box domain-containing protein 16</t>
  </si>
  <si>
    <t>GO:0004842,GO:0005634,GO:0005737,GO:0010200</t>
  </si>
  <si>
    <t>ubiquitin-protein transferase activity|nucleus|cytoplasm|response to chitin</t>
  </si>
  <si>
    <t>Zm00001d012510</t>
  </si>
  <si>
    <t>CYP73A2</t>
  </si>
  <si>
    <t>Putative cytochrome P450 superfamily protein</t>
  </si>
  <si>
    <t>Zm00001d012693</t>
  </si>
  <si>
    <t>NAT2</t>
  </si>
  <si>
    <t>Solute carrier family 23 member 2</t>
  </si>
  <si>
    <t>GO:0009506,GO:0016021,GO:0022857</t>
  </si>
  <si>
    <t>plasmodesma|integral component of membrane|transmembrane transporter activity</t>
  </si>
  <si>
    <t>Zm00001d012791</t>
  </si>
  <si>
    <t>BURP3</t>
  </si>
  <si>
    <t>BURP domain protein RD22</t>
  </si>
  <si>
    <t>Zm00001d013053</t>
  </si>
  <si>
    <t>P4H7</t>
  </si>
  <si>
    <t>Probable prolyl 4-hydroxylase 12</t>
  </si>
  <si>
    <t>GO:0004656,GO:0005506,GO:0005783,GO:0005789,GO:0016021,GO:0018401,GO:0031418</t>
  </si>
  <si>
    <t>procollagen-proline 4-dioxygenase activity|iron ion binding|endoplasmic reticulum|endoplasmic reticulum membrane|integral component of membrane|peptidyl-proline hydroxylation to 4-hydroxy-L-proline|L-ascorbic acid binding</t>
  </si>
  <si>
    <t>path:zma00330</t>
  </si>
  <si>
    <t>Arginine and proline metabolism</t>
  </si>
  <si>
    <t>Zm00001d013071</t>
  </si>
  <si>
    <t>IAA14</t>
  </si>
  <si>
    <t>Auxin-responsive protein IAA4</t>
  </si>
  <si>
    <t>ARF</t>
  </si>
  <si>
    <t>GO:0005634,GO:0006355,GO:0009733,GO:0009734</t>
  </si>
  <si>
    <t>nucleus|regulation of transcription, DNA-templated|response to auxin|auxin-activated signaling pathway</t>
  </si>
  <si>
    <t>path:zma04075</t>
  </si>
  <si>
    <t>Plant hormone signal transduction</t>
  </si>
  <si>
    <t>Zm00001d013364</t>
  </si>
  <si>
    <t>RXW8</t>
  </si>
  <si>
    <t>CSC1-like protein RXW8</t>
  </si>
  <si>
    <t>GO:0005227,GO:0005886,GO:0016021</t>
  </si>
  <si>
    <t>calcium activated cation channel activity|plasma membrane|integral component of membrane</t>
  </si>
  <si>
    <t>Zm00001d013638</t>
  </si>
  <si>
    <t>CCX1</t>
  </si>
  <si>
    <t>Cation/calcium exchanger 2</t>
  </si>
  <si>
    <t>GO:0005774,GO:0006813,GO:0006814,GO:0015297,GO:0016021</t>
  </si>
  <si>
    <t>vacuolar membrane|potassium ion transport|sodium ion transport|antiporter activity|integral component of membrane</t>
  </si>
  <si>
    <t>Zm00001d013702</t>
  </si>
  <si>
    <t>MSI1</t>
  </si>
  <si>
    <t>nucleosome/chromatin assembly factor C</t>
  </si>
  <si>
    <t>GO:0005677,GO:0006281,GO:0006310,GO:0006349,GO:0008283,GO:0009507,GO:0009555,GO:0009793,GO:0009909,GO:0010026,GO:0010214,GO:0031507,GO:0045787,GO:0048366,GO:2000653</t>
  </si>
  <si>
    <t>chromatin silencing complex|DNA repair|DNA recombination|regulation of gene expression by genetic imprinting|cell proliferation|chloroplast|pollen development|embryo development ending in seed dormancy|regulation of flower development|trichome differentiation|seed coat development|heterochromatin assembly|positive regulation of cell cycle|leaf development|regulation of genetic imprinting</t>
  </si>
  <si>
    <t>Zm00001d013720</t>
  </si>
  <si>
    <t>cytochrome P450 family 87 subfamily A polypeptide 2</t>
  </si>
  <si>
    <t>Zm00001d013786</t>
  </si>
  <si>
    <t>transferases;folic acid binding</t>
  </si>
  <si>
    <t>Zm00001d014013</t>
  </si>
  <si>
    <t>ARF22</t>
  </si>
  <si>
    <t>Auxin response factor 16</t>
  </si>
  <si>
    <t>GO:0003677,GO:0005634,GO:0006355,GO:0009734</t>
  </si>
  <si>
    <t>DNA binding|nucleus|regulation of transcription, DNA-templated|auxin-activated signaling pathway</t>
  </si>
  <si>
    <t>Zm00001d014084</t>
  </si>
  <si>
    <t>WAV3</t>
  </si>
  <si>
    <t>Zinc finger (C3HC4-type RING finger) family protein</t>
  </si>
  <si>
    <t>GO:0005886,GO:0009630,GO:0016567,GO:0046872,GO:0048364,GO:0061630</t>
  </si>
  <si>
    <t>plasma membrane|gravitropism|protein ubiquitination|metal ion binding|root development|ubiquitin protein ligase activity</t>
  </si>
  <si>
    <t>Zm00001d014121</t>
  </si>
  <si>
    <t>CYP71Z7</t>
  </si>
  <si>
    <t>Ent-cassadiene C2-hydroxylase</t>
  </si>
  <si>
    <t>Zm00001d014249</t>
  </si>
  <si>
    <t>TIFY11C</t>
  </si>
  <si>
    <t>TIFY19 [Source:UniProtKB/TrEMBL;Acc:A0A096QX45]</t>
  </si>
  <si>
    <t>Zm00001d014391</t>
  </si>
  <si>
    <t>NRAMP3</t>
  </si>
  <si>
    <t>nramp aluminum transporter1</t>
  </si>
  <si>
    <t>GO:0005384,GO:0015086,GO:0016021,GO:0055072</t>
  </si>
  <si>
    <t>manganese ion transmembrane transporter activity|cadmium ion transmembrane transporter activity|integral component of membrane|iron ion homeostasis</t>
  </si>
  <si>
    <t>Zm00001d014498</t>
  </si>
  <si>
    <t>Os03g0423300</t>
  </si>
  <si>
    <t>stearoyl-acyl-carrier-protein desaturase7</t>
  </si>
  <si>
    <t>GRAS</t>
  </si>
  <si>
    <t>GO:0006631,GO:0006633,GO:0009570,GO:0045300,GO:0046872</t>
  </si>
  <si>
    <t>fatty acid metabolic process|fatty acid biosynthetic process|chloroplast stroma|acyl-[acyl-carrier-protein] desaturase activity|metal ion binding</t>
  </si>
  <si>
    <t>path:zma00061,path:zma01040</t>
  </si>
  <si>
    <t>Fatty acid biosynthesis|Biosynthesis of unsaturated fatty acids</t>
  </si>
  <si>
    <t>Zm00001d014583</t>
  </si>
  <si>
    <t>At5g57670</t>
  </si>
  <si>
    <t>Protein kinase superfamily protein</t>
  </si>
  <si>
    <t>Zm00001d014717</t>
  </si>
  <si>
    <t>EPC1</t>
  </si>
  <si>
    <t>Glycosyltransferase family 64 protein C4</t>
  </si>
  <si>
    <t>Zm00001d014790</t>
  </si>
  <si>
    <t>ATJ11</t>
  </si>
  <si>
    <t>Chaperone protein dnaJ 11</t>
  </si>
  <si>
    <t>GO:0005634,GO:0009507,GO:0009536,GO:0009570</t>
  </si>
  <si>
    <t>nucleus|chloroplast|plastid|chloroplast stroma</t>
  </si>
  <si>
    <t>Zm00001d014820</t>
  </si>
  <si>
    <t>At5g55050</t>
  </si>
  <si>
    <t>GDSL esterase/lipase</t>
  </si>
  <si>
    <t>GO:0005576,GO:0016042,GO:0016298</t>
  </si>
  <si>
    <t>extracellular region|lipid catabolic process|lipase activity</t>
  </si>
  <si>
    <t>Zm00001d014852</t>
  </si>
  <si>
    <t>YGR127W</t>
  </si>
  <si>
    <t>Ser/Thr-rich protein T10 in DGCR region</t>
  </si>
  <si>
    <t>GO:0005794,GO:0007030,GO:0009306</t>
  </si>
  <si>
    <t>Golgi apparatus|Golgi organization|protein secretion</t>
  </si>
  <si>
    <t>Zm00001d014888</t>
  </si>
  <si>
    <t>Snakin-2</t>
  </si>
  <si>
    <t>Zm00001d015702</t>
  </si>
  <si>
    <t>CLC-G</t>
  </si>
  <si>
    <t>Putative chloride channel-like protein CLC-g</t>
  </si>
  <si>
    <t>GO:0005247,GO:0034707,GO:0034765,GO:1902476</t>
  </si>
  <si>
    <t>voltage-gated chloride channel activity|chloride channel complex|regulation of ion transmembrane transport|chloride transmembrane transport</t>
  </si>
  <si>
    <t>Zm00001d015743</t>
  </si>
  <si>
    <t>HY5</t>
  </si>
  <si>
    <t>Transcription factor HY5</t>
  </si>
  <si>
    <t>bZIP</t>
  </si>
  <si>
    <t>GO:0003700,GO:0005634,GO:0009585,GO:0010017,GO:0010099,GO:0010114,GO:0010218,GO:0043565</t>
  </si>
  <si>
    <t>DNA-binding transcription factor activity|nucleus|red, far-red light phototransduction|red or far-red light signaling pathway|regulation of photomorphogenesis|response to red light|response to far red light|sequence-specific DNA binding</t>
  </si>
  <si>
    <t>path:zma04712</t>
  </si>
  <si>
    <t>Circadian rhythm - plant</t>
  </si>
  <si>
    <t>Zm00001d015912</t>
  </si>
  <si>
    <t>SWEET4</t>
  </si>
  <si>
    <t>sugars will eventually be exported transporter4c</t>
  </si>
  <si>
    <t>Zm00001d015986</t>
  </si>
  <si>
    <t>At3g16190</t>
  </si>
  <si>
    <t>Isochorismatase family protein rutB</t>
  </si>
  <si>
    <t>GO:0003824</t>
  </si>
  <si>
    <t>catalytic activity</t>
  </si>
  <si>
    <t>Zm00001d016006</t>
  </si>
  <si>
    <t>DAAT</t>
  </si>
  <si>
    <t>D-amino-acid transaminase chloroplastic</t>
  </si>
  <si>
    <t>GO:0004084,GO:0005829,GO:0008153,GO:0008696,GO:0009507,GO:0009570,GO:0046654,GO:0047810</t>
  </si>
  <si>
    <t>branched-chain-amino-acid transaminase activity|cytosol|para-aminobenzoic acid biosynthetic process|4-amino-4-deoxychorismate lyase activity|chloroplast|chloroplast stroma|tetrahydrofolate biosynthetic process|D-alanine:2-oxoglutarate aminotransferase activity</t>
  </si>
  <si>
    <t>path:zma00790</t>
  </si>
  <si>
    <t>Folate biosynthesis</t>
  </si>
  <si>
    <t>Zm00001d016128</t>
  </si>
  <si>
    <t>Zm00001d016505</t>
  </si>
  <si>
    <t>At1g67340</t>
  </si>
  <si>
    <t>F-box protein</t>
  </si>
  <si>
    <t>GO:0005634,GO:0016567</t>
  </si>
  <si>
    <t>nucleus|protein ubiquitination</t>
  </si>
  <si>
    <t>Zm00001d016681</t>
  </si>
  <si>
    <t>At5g03700</t>
  </si>
  <si>
    <t>PAN domain-containing protein</t>
  </si>
  <si>
    <t>GO:0005768,GO:0005794,GO:0005802,GO:0005886,GO:0016021,GO:0048544</t>
  </si>
  <si>
    <t>endosome|Golgi apparatus|trans-Golgi network|plasma membrane|integral component of membrane|recognition of pollen</t>
  </si>
  <si>
    <t>Zm00001d016705</t>
  </si>
  <si>
    <t>ATPase inhibitor</t>
  </si>
  <si>
    <t>Zm00001d016807</t>
  </si>
  <si>
    <t>MAPKKK3</t>
  </si>
  <si>
    <t>mitogen-activated protein kinase kinase kinase 3</t>
  </si>
  <si>
    <t>GO:0004674,GO:0004709,GO:0005524,GO:0005737,GO:0023014,GO:0031098,GO:0032147</t>
  </si>
  <si>
    <t>protein serine/threonine kinase activity|MAP kinase kinase kinase activity|ATP binding|cytoplasm|signal transduction by protein phosphorylation|stress-activated protein kinase signaling cascade|activation of protein kinase activity</t>
  </si>
  <si>
    <t>Zm00001d016841</t>
  </si>
  <si>
    <t>MO1</t>
  </si>
  <si>
    <t>monooxygenase 1</t>
  </si>
  <si>
    <t>GO:0004497,GO:0005783,GO:0009620,GO:0071949</t>
  </si>
  <si>
    <t>monooxygenase activity|endoplasmic reticulum|response to fungus|FAD binding</t>
  </si>
  <si>
    <t>Zm00001d016948</t>
  </si>
  <si>
    <t>Zm00001d017101</t>
  </si>
  <si>
    <t>BT2</t>
  </si>
  <si>
    <t>Protein binding protein</t>
  </si>
  <si>
    <t>GO:0003712,GO:0004402,GO:0005516,GO:0005634,GO:0005737,GO:0006355,GO:0007623,GO:0008270,GO:0009409,GO:0009553,GO:0009555,GO:0009611,GO:0009651,GO:0009733,GO:0009734,GO:0009737,GO:0009738,GO:0009743,GO:0009751,GO:0009753,GO:0010167,GO:0010182,GO:0016567,GO:0042542,GO:0051973</t>
  </si>
  <si>
    <t>transcription coregulator activity|histone acetyltransferase activity|calmodulin binding|nucleus|cytoplasm|regulation of transcription, DNA-templated|circadian rhythm|zinc ion binding|response to cold|embryo sac development|pollen development|response to wounding|response to salt stress|response to auxin|auxin-activated signaling pathway|response to abscisic acid|abscisic acid-activated signaling pathway|response to carbohydrate|response to salicylic acid|response to jasmonic acid|response to nitrate|sugar mediated signaling pathway|protein ubiquitination|response to hydrogen peroxide|positive regulation of telomerase activity</t>
  </si>
  <si>
    <t>Zm00001d017279</t>
  </si>
  <si>
    <t>ZB8</t>
  </si>
  <si>
    <t>phenylalanine ammonia lyase7</t>
  </si>
  <si>
    <t>GO:0005737,GO:0006559,GO:0009800,GO:0045548</t>
  </si>
  <si>
    <t>cytoplasm|L-phenylalanine catabolic process|cinnamic acid biosynthetic process|phenylalanine ammonia-lyase activity</t>
  </si>
  <si>
    <t>path:zma00360,path:zma00940</t>
  </si>
  <si>
    <t>Phenylalanine metabolism|Phenylpropanoid biosynthesis</t>
  </si>
  <si>
    <t>Zm00001d017350</t>
  </si>
  <si>
    <t>TCP7</t>
  </si>
  <si>
    <t>Transcription factor TCP21</t>
  </si>
  <si>
    <t>TCP</t>
  </si>
  <si>
    <t>GO:0003700,GO:0005634,GO:0006355,GO:0042752,GO:0043565</t>
  </si>
  <si>
    <t>DNA-binding transcription factor activity|nucleus|regulation of transcription, DNA-templated|regulation of circadian rhythm|sequence-specific DNA binding</t>
  </si>
  <si>
    <t>Zm00001d017494</t>
  </si>
  <si>
    <t>EXPB11</t>
  </si>
  <si>
    <t>Expansin-B4</t>
  </si>
  <si>
    <t>Zm00001d017622</t>
  </si>
  <si>
    <t>OSJNBa0088A01.13 protein;  protein</t>
  </si>
  <si>
    <t>Zm00001d017648</t>
  </si>
  <si>
    <t>FLZ2</t>
  </si>
  <si>
    <t>OSJNBa0013K16.16 protein;  protein</t>
  </si>
  <si>
    <t>GO:0009744,GO:0009749,GO:0019900,GO:0042594,GO:0046872,GO:1905582</t>
  </si>
  <si>
    <t>response to sucrose|response to glucose|kinase binding|response to starvation|metal ion binding|response to mannose</t>
  </si>
  <si>
    <t>Zm00001d017762</t>
  </si>
  <si>
    <t>CYP707A5</t>
  </si>
  <si>
    <t>abscisic acid 8'-hydroxylase1</t>
  </si>
  <si>
    <t>GO:0004497,GO:0005506,GO:0005789,GO:0009687,GO:0016021,GO:0016125,GO:0016705,GO:0020037,GO:0046345,GO:0055114</t>
  </si>
  <si>
    <t>monooxygenase activity|iron ion binding|endoplasmic reticulum membrane|abscisic acid metabolic process|integral component of membrane|sterol metabolic process|oxidoreductase activity, acting on paired donors, with incorporation or reduction of molecular oxygen|heme binding|abscisic acid catabolic process|oxidation-reduction process</t>
  </si>
  <si>
    <t>path:zma00906</t>
  </si>
  <si>
    <t>Carotenoid biosynthesis</t>
  </si>
  <si>
    <t>Zm00001d017791</t>
  </si>
  <si>
    <t>TTM2</t>
  </si>
  <si>
    <t>Phosphoribulokinase / Uridine kinase family</t>
  </si>
  <si>
    <t>GO:0002237,GO:0002239,GO:0004427,GO:0005524,GO:0005741,GO:0009626,GO:0009751,GO:0009814,GO:0010113,GO:0016021,GO:0016301,GO:0016462,GO:1900425,GO:1902289,GO:2000031</t>
  </si>
  <si>
    <t>response to molecule of bacterial origin|response to oomycetes|inorganic diphosphatase activity|ATP binding|mitochondrial outer membrane|plant-type hypersensitive response|response to salicylic acid|defense response, incompatible interaction|negative regulation of systemic acquired resistance|integral component of membrane|kinase activity|pyrophosphatase activity|negative regulation of defense response to bacterium|negative regulation of defense response to oomycetes|regulation of salicylic acid mediated signaling pathway</t>
  </si>
  <si>
    <t>path:zma00240</t>
  </si>
  <si>
    <t>Pyrimidine metabolism</t>
  </si>
  <si>
    <t>Zm00001d017866</t>
  </si>
  <si>
    <t>At5g10770</t>
  </si>
  <si>
    <t>Aspartyl protease AED1</t>
  </si>
  <si>
    <t>GO:0004190,GO:0005886,GO:0006508,GO:0030163,GO:0031225</t>
  </si>
  <si>
    <t>aspartic-type endopeptidase activity|plasma membrane|proteolysis|protein catabolic process|anchored component of membrane</t>
  </si>
  <si>
    <t>Zm00001d017885</t>
  </si>
  <si>
    <t>COL9</t>
  </si>
  <si>
    <t>Zinc finger protein CONSTANS-LIKE 9</t>
  </si>
  <si>
    <t>GO:0003700,GO:0005634,GO:0006355,GO:0007623,GO:0008270,GO:0048579</t>
  </si>
  <si>
    <t>DNA-binding transcription factor activity|nucleus|regulation of transcription, DNA-templated|circadian rhythm|zinc ion binding|negative regulation of long-day photoperiodism, flowering</t>
  </si>
  <si>
    <t>Zm00001d017899</t>
  </si>
  <si>
    <t>NFYB1</t>
  </si>
  <si>
    <t>Nuclear transcription factor Y subunit B-6</t>
  </si>
  <si>
    <t>GO:0005634,GO:0046982</t>
  </si>
  <si>
    <t>nucleus|protein heterodimerization activity</t>
  </si>
  <si>
    <t>Zm00001d017913</t>
  </si>
  <si>
    <t>SERL2</t>
  </si>
  <si>
    <t>Protein NSP-INTERACTING KINASE 1</t>
  </si>
  <si>
    <t>GO:0004675,GO:0005524,GO:0005886,GO:0006468,GO:0006952,GO:0016021</t>
  </si>
  <si>
    <t>transmembrane receptor protein serine/threonine kinase activity|ATP binding|plasma membrane|protein phosphorylation|defense response|integral component of membrane</t>
  </si>
  <si>
    <t>Zm00001d018093</t>
  </si>
  <si>
    <t>LNK1</t>
  </si>
  <si>
    <t>GO:0005634,GO:0006354,GO:0048511,GO:0070063</t>
  </si>
  <si>
    <t>nucleus|DNA-templated transcription, elongation|rhythmic process|RNA polymerase binding</t>
  </si>
  <si>
    <t>Zm00001d018195</t>
  </si>
  <si>
    <t>At1g21890</t>
  </si>
  <si>
    <t>Zm00001d018336</t>
  </si>
  <si>
    <t>AVT1A</t>
  </si>
  <si>
    <t>Transmembrane amino acid transporter family protein</t>
  </si>
  <si>
    <t>GO:0003333,GO:0005774,GO:0015171,GO:0016021</t>
  </si>
  <si>
    <t>amino acid transmembrane transport|vacuolar membrane|amino acid transmembrane transporter activity|integral component of membrane</t>
  </si>
  <si>
    <t>Zm00001d018342</t>
  </si>
  <si>
    <t>TPS11</t>
  </si>
  <si>
    <t>trehalose-6-phosphate synthase11</t>
  </si>
  <si>
    <t>GO:0005737,GO:0005739,GO:0005829,GO:0005992,GO:0016311,GO:0016757,GO:0070413</t>
  </si>
  <si>
    <t>cytoplasm|mitochondrion|cytosol|trehalose biosynthetic process|dephosphorylation|transferase activity, transferring glycosyl groups|trehalose metabolism in response to stress</t>
  </si>
  <si>
    <t>path:zma00500</t>
  </si>
  <si>
    <t>Starch and sucrose metabolism</t>
  </si>
  <si>
    <t>Zm00001d018400</t>
  </si>
  <si>
    <t>Zm00001d018541</t>
  </si>
  <si>
    <t>At1g60630</t>
  </si>
  <si>
    <t>Inactive leucine-rich repeat receptor-like serine/threonine-protein kinase</t>
  </si>
  <si>
    <t>Zm00001d018819</t>
  </si>
  <si>
    <t>NCED4</t>
  </si>
  <si>
    <t>nine-cis-epoxycarotenoid dioxygenase5</t>
  </si>
  <si>
    <t>GO:0009507,GO:0009570,GO:0009688,GO:0010436,GO:0016121,GO:0045549,GO:0046872</t>
  </si>
  <si>
    <t>chloroplast|chloroplast stroma|abscisic acid biosynthetic process|carotenoid dioxygenase activity|carotene catabolic process|9-cis-epoxycarotenoid dioxygenase activity|metal ion binding</t>
  </si>
  <si>
    <t>Zm00001d018837</t>
  </si>
  <si>
    <t>BURP4</t>
  </si>
  <si>
    <t>Zm00001d018848</t>
  </si>
  <si>
    <t>CXE15</t>
  </si>
  <si>
    <t>Probable carboxylesterase 15</t>
  </si>
  <si>
    <t>GO:0052689</t>
  </si>
  <si>
    <t>carboxylic ester hydrolase activity</t>
  </si>
  <si>
    <t>Zm00001d019027</t>
  </si>
  <si>
    <t>MEG3</t>
  </si>
  <si>
    <t>maternally expressed gene3</t>
  </si>
  <si>
    <t>Zm00001d019030</t>
  </si>
  <si>
    <t>MEG1</t>
  </si>
  <si>
    <t>GO:0005576,GO:0005618,GO:0005886,GO:0007275</t>
  </si>
  <si>
    <t>extracellular region|cell wall|plasma membrane|multicellular organism development</t>
  </si>
  <si>
    <t>Zm00001d019294</t>
  </si>
  <si>
    <t>NPF7.3</t>
  </si>
  <si>
    <t>Protein NRT1/ PTR FAMILY 7.2</t>
  </si>
  <si>
    <t>GO:0005886,GO:0010150,GO:0010167,GO:0015112,GO:0015293,GO:0015386,GO:0015706,GO:0016021,GO:0055075,GO:1902600</t>
  </si>
  <si>
    <t>plasma membrane|leaf senescence|response to nitrate|nitrate transmembrane transporter activity|symporter activity|potassium:proton antiporter activity|nitrate transport|integral component of membrane|potassium ion homeostasis|proton transmembrane transport</t>
  </si>
  <si>
    <t>Zm00001d019302</t>
  </si>
  <si>
    <t>RPP2B</t>
  </si>
  <si>
    <t>60S acidic ribosomal protein P2A</t>
  </si>
  <si>
    <t>GO:0003735,GO:0006414,GO:0022625,GO:0044877</t>
  </si>
  <si>
    <t>structural constituent of ribosome|translational elongation|cytosolic large ribosomal subunit|protein-containing complex binding</t>
  </si>
  <si>
    <t>path:zma03010</t>
  </si>
  <si>
    <t>Ribosome</t>
  </si>
  <si>
    <t>Zm00001d019376</t>
  </si>
  <si>
    <t>Os07g0281700</t>
  </si>
  <si>
    <t>Aldehyde oxidase/xanthine dehydrogenase molybdopterin binding protein</t>
  </si>
  <si>
    <t>GO:0005506,GO:0009055,GO:0051536,GO:0071949</t>
  </si>
  <si>
    <t>iron ion binding|electron transfer activity|iron-sulfur cluster binding|FAD binding</t>
  </si>
  <si>
    <t>Zm00001d019453</t>
  </si>
  <si>
    <t>Zm00001d019510</t>
  </si>
  <si>
    <t>At1g04570</t>
  </si>
  <si>
    <t>Folate/biopterin transporter family protein</t>
  </si>
  <si>
    <t>GO:0016021,GO:0031969</t>
  </si>
  <si>
    <t>integral component of membrane|chloroplast membrane</t>
  </si>
  <si>
    <t>Zm00001d019721</t>
  </si>
  <si>
    <t>LIP1</t>
  </si>
  <si>
    <t>Triacylglycerol lipase 1</t>
  </si>
  <si>
    <t>GO:0004806,GO:0005615,GO:0016042,GO:0016298,GO:0044255</t>
  </si>
  <si>
    <t>triglyceride lipase activity|extracellular space|lipid catabolic process|lipase activity|cellular lipid metabolic process</t>
  </si>
  <si>
    <t>Zm00001d020272</t>
  </si>
  <si>
    <t>TPP7</t>
  </si>
  <si>
    <t>trehalose-6-phosphate phosphatase8</t>
  </si>
  <si>
    <t>GO:0004805,GO:0005992</t>
  </si>
  <si>
    <t>trehalose-phosphatase activity|trehalose biosynthetic process</t>
  </si>
  <si>
    <t>Zm00001d020339</t>
  </si>
  <si>
    <t>ARB_01444</t>
  </si>
  <si>
    <t>glycosyl hydrolase family 81 protein</t>
  </si>
  <si>
    <t>GO:0005576,GO:0005618,GO:0008152,GO:0052861,GO:0052862</t>
  </si>
  <si>
    <t>extracellular region|cell wall|metabolic process|glucan endo-1,3-beta-glucanase activity, C-3 substituted reducing group|glucan endo-1,4-beta-glucanase activity, C-3 substituted reducing group</t>
  </si>
  <si>
    <t>Zm00001d020540</t>
  </si>
  <si>
    <t>At1g16060</t>
  </si>
  <si>
    <t>AP2-like ethylene-responsive transcription factor</t>
  </si>
  <si>
    <t>AP2</t>
  </si>
  <si>
    <t>GO:0000981,GO:0003677,GO:0003700,GO:0005634,GO:0009414,GO:0009651,GO:0009737,GO:0009873,GO:0010187,GO:0040008,GO:0045723,GO:1901959</t>
  </si>
  <si>
    <t>DNA-binding transcription factor activity, RNA polymerase II-specific|DNA binding|DNA-binding transcription factor activity|nucleus|response to water deprivation|response to salt stress|response to abscisic acid|ethylene-activated signaling pathway|negative regulation of seed germination|regulation of growth|positive regulation of fatty acid biosynthetic process|positive regulation of cutin biosynthetic process</t>
  </si>
  <si>
    <t>Zm00001d020607</t>
  </si>
  <si>
    <t>At1g56220</t>
  </si>
  <si>
    <t>Dormancy-associated protein homolog 3</t>
  </si>
  <si>
    <t>Zm00001d020614</t>
  </si>
  <si>
    <t>TIFY10C</t>
  </si>
  <si>
    <t>ZIM-transcription factor 28</t>
  </si>
  <si>
    <t>GO:0005634,GO:0005829,GO:0006952</t>
  </si>
  <si>
    <t>nucleus|cytosol|defense response</t>
  </si>
  <si>
    <t>Zm00001d020628</t>
  </si>
  <si>
    <t>Cytochrome P450 84A1</t>
  </si>
  <si>
    <t>Zm00001d020748</t>
  </si>
  <si>
    <t>RBP47</t>
  </si>
  <si>
    <t>Polyadenylate-binding protein RBP47B</t>
  </si>
  <si>
    <t>GO:0005634,GO:0006397,GO:0008143,GO:0010494,GO:0034605</t>
  </si>
  <si>
    <t>nucleus|mRNA processing|poly(A) binding|cytoplasmic stress granule|cellular response to heat</t>
  </si>
  <si>
    <t>Zm00001d020867</t>
  </si>
  <si>
    <t>SBT5.4</t>
  </si>
  <si>
    <t>Subtilisin-like protease SBT5.3</t>
  </si>
  <si>
    <t>GO:0004252,GO:0005783,GO:0005886,GO:0010074,GO:0040008</t>
  </si>
  <si>
    <t>serine-type endopeptidase activity|endoplasmic reticulum|plasma membrane|maintenance of meristem identity|regulation of growth</t>
  </si>
  <si>
    <t>Zm00001d020910</t>
  </si>
  <si>
    <t>Induced stolen tip protein TUB8</t>
  </si>
  <si>
    <t>Zm00001d020941</t>
  </si>
  <si>
    <t>SPL17</t>
  </si>
  <si>
    <t>tassel sheath4</t>
  </si>
  <si>
    <t>SBP</t>
  </si>
  <si>
    <t>GO:0003677,GO:0005634,GO:0046872</t>
  </si>
  <si>
    <t>DNA binding|nucleus|metal ion binding</t>
  </si>
  <si>
    <t>Zm00001d021082</t>
  </si>
  <si>
    <t>Zm00001d021321</t>
  </si>
  <si>
    <t>ODC</t>
  </si>
  <si>
    <t>Diaminopimelate decarboxylase 2 chloroplastic</t>
  </si>
  <si>
    <t>GO:0004586,GO:0005737,GO:0033387</t>
  </si>
  <si>
    <t>ornithine decarboxylase activity|cytoplasm|putrescine biosynthetic process from ornithine</t>
  </si>
  <si>
    <t>path:zma00330,path:zma00480</t>
  </si>
  <si>
    <t>Arginine and proline metabolism|Glutathione metabolism</t>
  </si>
  <si>
    <t>Zm00001d021329</t>
  </si>
  <si>
    <t>Os09g0544000</t>
  </si>
  <si>
    <t>Agmatine coumaroyltransferase</t>
  </si>
  <si>
    <t>GO:0050734</t>
  </si>
  <si>
    <t>hydroxycinnamoyltransferase activity</t>
  </si>
  <si>
    <t>Zm00001d021528</t>
  </si>
  <si>
    <t>MATH domain containing protein; Os10g0478500 protein</t>
  </si>
  <si>
    <t>Zm00001d021639</t>
  </si>
  <si>
    <t>Taxane 13-alpha-hydroxylase</t>
  </si>
  <si>
    <t>GO:0004497,GO:0005506,GO:0016021,GO:0020037,GO:0042617,GO:0050604</t>
  </si>
  <si>
    <t>monooxygenase activity|iron ion binding|integral component of membrane|heme binding|paclitaxel biosynthetic process|taxadiene 5-alpha-hydroxylase activity</t>
  </si>
  <si>
    <t>Zm00001d021647</t>
  </si>
  <si>
    <t>ABCG43</t>
  </si>
  <si>
    <t>ABC transporter G family member 34</t>
  </si>
  <si>
    <t>GO:0005524,GO:0005886,GO:0016021,GO:0042626,GO:0055085</t>
  </si>
  <si>
    <t>ATP binding|plasma membrane|integral component of membrane|ATPase activity, coupled to transmembrane movement of substances|transmembrane transport</t>
  </si>
  <si>
    <t>Zm00001d021690</t>
  </si>
  <si>
    <t>Hydrolase%252C hydrolyzing O-glycosyl compounds</t>
  </si>
  <si>
    <t>Zm00001d021731</t>
  </si>
  <si>
    <t>CSFL8</t>
  </si>
  <si>
    <t>Cellulose synthase-like protein D3</t>
  </si>
  <si>
    <t>GO:0000139,GO:0005794,GO:0005802,GO:0005886,GO:0009833,GO:0016021,GO:0016760,GO:0030244,GO:0051753,GO:0071555</t>
  </si>
  <si>
    <t>Golgi membrane|Golgi apparatus|trans-Golgi network|plasma membrane|plant-type primary cell wall biogenesis|integral component of membrane|cellulose synthase (UDP-forming) activity|cellulose biosynthetic process|mannan synthase activity|cell wall organization</t>
  </si>
  <si>
    <t>Zm00001d021948</t>
  </si>
  <si>
    <t>WNK5</t>
  </si>
  <si>
    <t>Probable serine/threonine-protein kinase WNK11</t>
  </si>
  <si>
    <t>GO:0004674,GO:0005524,GO:0005737,GO:0006468,GO:0035556</t>
  </si>
  <si>
    <t>protein serine/threonine kinase activity|ATP binding|cytoplasm|protein phosphorylation|intracellular signal transduction</t>
  </si>
  <si>
    <t>Zm00001d022032</t>
  </si>
  <si>
    <t>CRIP9</t>
  </si>
  <si>
    <t>ribosome-inactivating protein2</t>
  </si>
  <si>
    <t>GO:0005737,GO:0006952,GO:0017148,GO:0030598,GO:0090729</t>
  </si>
  <si>
    <t>cytoplasm|defense response|negative regulation of translation|rRNA N-glycosylase activity|toxin activity</t>
  </si>
  <si>
    <t>Zm00001d022084</t>
  </si>
  <si>
    <t>B12D protein</t>
  </si>
  <si>
    <t>Zm00001d022193</t>
  </si>
  <si>
    <t>RA3</t>
  </si>
  <si>
    <t>Probable trehalose-phosphate phosphatase J</t>
  </si>
  <si>
    <t>GO:0004805,GO:0005992,GO:0040008,GO:2000032</t>
  </si>
  <si>
    <t>trehalose-phosphatase activity|trehalose biosynthetic process|regulation of growth|regulation of secondary shoot formation</t>
  </si>
  <si>
    <t>Zm00001d022277</t>
  </si>
  <si>
    <t>tolB protein-related</t>
  </si>
  <si>
    <t>Zm00001d022327</t>
  </si>
  <si>
    <t>CXE18</t>
  </si>
  <si>
    <t>Probable carboxylesterase 18</t>
  </si>
  <si>
    <t>GO:0009860,GO:0052689</t>
  </si>
  <si>
    <t>pollen tube growth|carboxylic ester hydrolase activity</t>
  </si>
  <si>
    <t>Zm00001d022371</t>
  </si>
  <si>
    <t>Uncharacterised protein family (UPF0114)</t>
  </si>
  <si>
    <t>Zm00001d022437</t>
  </si>
  <si>
    <t>WRKY70</t>
  </si>
  <si>
    <t>Probable WRKY transcription factor 30</t>
  </si>
  <si>
    <t>GO:0002215,GO:0003700,GO:0005634,GO:0009624,GO:0009625,GO:0009751,GO:0009753,GO:0043565,GO:2000068</t>
  </si>
  <si>
    <t>defense response to nematode|DNA-binding transcription factor activity|nucleus|response to nematode|response to insect|response to salicylic acid|response to jasmonic acid|sequence-specific DNA binding|regulation of defense response to insect</t>
  </si>
  <si>
    <t>Zm00001d022460</t>
  </si>
  <si>
    <t>PME40</t>
  </si>
  <si>
    <t>Probable pectinesterase/pectinesterase inhibitor 40</t>
  </si>
  <si>
    <t>GO:0005576,GO:0005618,GO:0030599,GO:0042545,GO:0045330,GO:0045490,GO:0046910</t>
  </si>
  <si>
    <t>extracellular region|cell wall|pectinesterase activity|cell wall modification|aspartyl esterase activity|pectin catabolic process|pectinesterase inhibitor activity</t>
  </si>
  <si>
    <t>path:zma00040</t>
  </si>
  <si>
    <t>Pentose and glucuronate interconversions</t>
  </si>
  <si>
    <t>Zm00001d022464</t>
  </si>
  <si>
    <t>Zm00001d022474</t>
  </si>
  <si>
    <t>HIPP36</t>
  </si>
  <si>
    <t>Copper chaperone</t>
  </si>
  <si>
    <t>Zm00001d022512</t>
  </si>
  <si>
    <t>Tryptophan/tyrosine permease</t>
  </si>
  <si>
    <t>Zm00001d022530</t>
  </si>
  <si>
    <t>EIL2</t>
  </si>
  <si>
    <t>ETHYLENE INSENSITIVE 3-like 2 protein</t>
  </si>
  <si>
    <t>EIL</t>
  </si>
  <si>
    <t>GO:0003677,GO:0003700,GO:0005634,GO:0009873</t>
  </si>
  <si>
    <t>DNA binding|DNA-binding transcription factor activity|nucleus|ethylene-activated signaling pathway</t>
  </si>
  <si>
    <t>path:zma04016,path:zma04075</t>
  </si>
  <si>
    <t>MAPK signaling pathway - plant|Plant hormone signal transduction</t>
  </si>
  <si>
    <t>Zm00001d022557</t>
  </si>
  <si>
    <t>NAS3</t>
  </si>
  <si>
    <t>nicotianamine synthase5</t>
  </si>
  <si>
    <t>GO:0030410,GO:0030418</t>
  </si>
  <si>
    <t>nicotianamine synthase activity|nicotianamine biosynthetic process</t>
  </si>
  <si>
    <t>Zm00001d022630</t>
  </si>
  <si>
    <t>RNS1</t>
  </si>
  <si>
    <t>knotted1 induced1</t>
  </si>
  <si>
    <t>GO:0003723,GO:0004521,GO:0004540,GO:0005576,GO:0005618,GO:0005886,GO:0006401,GO:0009611,GO:0009718,GO:0016036,GO:0033897</t>
  </si>
  <si>
    <t>RNA binding|endoribonuclease activity|ribonuclease activity|extracellular region|cell wall|plasma membrane|RNA catabolic process|response to wounding|anthocyanin-containing compound biosynthetic process|cellular response to phosphate starvation|ribonuclease T2 activity</t>
  </si>
  <si>
    <t>Zm00001d022637</t>
  </si>
  <si>
    <t>TLP1</t>
  </si>
  <si>
    <t>THAUMATIN-LIKE PROTEIN 1</t>
  </si>
  <si>
    <t>GO:0006952,GO:0009617,GO:0009723</t>
  </si>
  <si>
    <t>defense response|response to bacterium|response to ethylene</t>
  </si>
  <si>
    <t>Zm00001d023277</t>
  </si>
  <si>
    <t>DTX21</t>
  </si>
  <si>
    <t>Protein DETOXIFICATION 21</t>
  </si>
  <si>
    <t>GO:0006855,GO:0015238,GO:0015297,GO:0016021</t>
  </si>
  <si>
    <t>drug transmembrane transport|drug transmembrane transporter activity|antiporter activity|integral component of membrane</t>
  </si>
  <si>
    <t>Zm00001d023290</t>
  </si>
  <si>
    <t>GASA6</t>
  </si>
  <si>
    <t>GAST1 protein</t>
  </si>
  <si>
    <t>GO:0005576,GO:0009740,GO:0009744,GO:0009749,GO:0009750,GO:0080167</t>
  </si>
  <si>
    <t>extracellular region|gibberellic acid mediated signaling pathway|response to sucrose|response to glucose|response to fructose|response to karrikin</t>
  </si>
  <si>
    <t>Zm00001d023295</t>
  </si>
  <si>
    <t>RVE8</t>
  </si>
  <si>
    <t>Protein REVEILLE 8</t>
  </si>
  <si>
    <t>GO:0003700,GO:0005634,GO:0006355,GO:0009651,GO:0009723,GO:0009733,GO:0009737,GO:0009739,GO:0009751,GO:0009753,GO:0010628,GO:0032922,GO:0042752,GO:0042753,GO:0043565,GO:0043966,GO:0046686,GO:0048573</t>
  </si>
  <si>
    <t>DNA-binding transcription factor activity|nucleus|regulation of transcription, DNA-templated|response to salt stress|response to ethylene|response to auxin|response to abscisic acid|response to gibberellin|response to salicylic acid|response to jasmonic acid|positive regulation of gene expression|circadian regulation of gene expression|regulation of circadian rhythm|positive regulation of circadian rhythm|sequence-specific DNA binding|histone H3 acetylation|response to cadmium ion|photoperiodism, flowering</t>
  </si>
  <si>
    <t>Zm00001d023296</t>
  </si>
  <si>
    <t>OsI_21320</t>
  </si>
  <si>
    <t>Ferredoxin--NADP reductase leaf isozyme 1 chloroplastic</t>
  </si>
  <si>
    <t>GO:0004324,GO:0009570,GO:0015979,GO:0098807</t>
  </si>
  <si>
    <t>ferredoxin-NADP+ reductase activity|chloroplast stroma|photosynthesis|chloroplast thylakoid membrane protein complex</t>
  </si>
  <si>
    <t>Zm00001d023313</t>
  </si>
  <si>
    <t>At3g08570</t>
  </si>
  <si>
    <t>BTB/POZ domain-containing protein</t>
  </si>
  <si>
    <t>GO:0016567</t>
  </si>
  <si>
    <t>protein ubiquitination</t>
  </si>
  <si>
    <t>Zm00001d023329</t>
  </si>
  <si>
    <t>At3g14460</t>
  </si>
  <si>
    <t>Rust resistance protein Rp1-dp3</t>
  </si>
  <si>
    <t>Zm00001d023332</t>
  </si>
  <si>
    <t>WRKY30</t>
  </si>
  <si>
    <t>Probable WRKY transcription factor 38</t>
  </si>
  <si>
    <t>GO:0003700,GO:0005634,GO:0005737,GO:0009751,GO:0010150,GO:0010193,GO:0042542,GO:0043565,GO:0044212</t>
  </si>
  <si>
    <t>DNA-binding transcription factor activity|nucleus|cytoplasm|response to salicylic acid|leaf senescence|response to ozone|response to hydrogen peroxide|sequence-specific DNA binding|transcription regulatory region DNA binding</t>
  </si>
  <si>
    <t>Zm00001d023402</t>
  </si>
  <si>
    <t>NIGT1</t>
  </si>
  <si>
    <t>Putative MYB DNA-binding domain superfamily protein</t>
  </si>
  <si>
    <t>GO:0005634,GO:0043565,GO:0045892</t>
  </si>
  <si>
    <t>nucleus|sequence-specific DNA binding|negative regulation of transcription, DNA-templated</t>
  </si>
  <si>
    <t>Zm00001d023411</t>
  </si>
  <si>
    <t>myb-like transcription factor family protein</t>
  </si>
  <si>
    <t>Zm00001d023466</t>
  </si>
  <si>
    <t>NFYC2</t>
  </si>
  <si>
    <t>Nuclear transcription factor Y subunit C-10</t>
  </si>
  <si>
    <t>NF-YC</t>
  </si>
  <si>
    <t>GO:0003677,GO:0003700,GO:0005634,GO:0005737,GO:0006355,GO:0016602,GO:0045893,GO:0046982</t>
  </si>
  <si>
    <t>DNA binding|DNA-binding transcription factor activity|nucleus|cytoplasm|regulation of transcription, DNA-templated|CCAAT-binding factor complex|positive regulation of transcription, DNA-templated|protein heterodimerization activity</t>
  </si>
  <si>
    <t>Zm00001d023570</t>
  </si>
  <si>
    <t>DIR19</t>
  </si>
  <si>
    <t>Disease resistance response protein 206</t>
  </si>
  <si>
    <t>GO:0048046</t>
  </si>
  <si>
    <t>apoplast</t>
  </si>
  <si>
    <t>Zm00001d023575</t>
  </si>
  <si>
    <t>Dirigent protein 23</t>
  </si>
  <si>
    <t>Zm00001d023811</t>
  </si>
  <si>
    <t>STH-21</t>
  </si>
  <si>
    <t>Pathogenesis-related protein STH-21</t>
  </si>
  <si>
    <t>GO:0006952,GO:0009607</t>
  </si>
  <si>
    <t>defense response|response to biotic stimulus</t>
  </si>
  <si>
    <t>Zm00001d023984</t>
  </si>
  <si>
    <t>At1g71250</t>
  </si>
  <si>
    <t>Zm00001d023994</t>
  </si>
  <si>
    <t>GLU1</t>
  </si>
  <si>
    <t>Beta-glucosidase%252C chloroplastic</t>
  </si>
  <si>
    <t>GO:0005975,GO:0008422,GO:0009507,GO:0009736,GO:0015923,GO:0015925,GO:0015928,GO:0016162,GO:0097599,GO:0102483,GO:0102726</t>
  </si>
  <si>
    <t>carbohydrate metabolic process|beta-glucosidase activity|chloroplast|cytokinin-activated signaling pathway|mannosidase activity|galactosidase activity|fucosidase activity|cellulose 1,4-beta-cellobiosidase activity|xylanase activity|scopolin beta-glucosidase activity|DIMBOA glucoside beta-D-glucosidase activity</t>
  </si>
  <si>
    <t>path:zma00460,path:zma00500,path:zma00940</t>
  </si>
  <si>
    <t>Cyanoamino acid metabolism|Starch and sucrose metabolism|Phenylpropanoid biosynthesis</t>
  </si>
  <si>
    <t>Zm00001d024027</t>
  </si>
  <si>
    <t>proline rich cell wall protein1</t>
  </si>
  <si>
    <t>Zm00001d024314</t>
  </si>
  <si>
    <t>CAD5</t>
  </si>
  <si>
    <t>Putative cinnamyl-alcohol dehydrogenase family protein</t>
  </si>
  <si>
    <t>Zm00001d024488</t>
  </si>
  <si>
    <t>MYB98</t>
  </si>
  <si>
    <t>myb domain protein 118</t>
  </si>
  <si>
    <t>GO:0003700,GO:0005634,GO:0006355,GO:0009553,GO:0010183,GO:0043565,GO:0044212,GO:0045691,GO:0045697</t>
  </si>
  <si>
    <t>DNA-binding transcription factor activity|nucleus|regulation of transcription, DNA-templated|embryo sac development|pollen tube guidance|sequence-specific DNA binding|transcription regulatory region DNA binding|regulation of embryo sac central cell differentiation|regulation of synergid differentiation</t>
  </si>
  <si>
    <t>Zm00001d024520</t>
  </si>
  <si>
    <t>RMA1</t>
  </si>
  <si>
    <t>RING/U-box superfamily protein</t>
  </si>
  <si>
    <t>GO:0004842,GO:0005783,GO:0006511,GO:0016020,GO:0016021,GO:0032527,GO:0036513,GO:0044390,GO:0046872,GO:0061630,GO:0071712</t>
  </si>
  <si>
    <t>ubiquitin-protein transferase activity|endoplasmic reticulum|ubiquitin-dependent protein catabolic process|membrane|integral component of membrane|protein exit from endoplasmic reticulum|Derlin-1 retrotranslocation complex|ubiquitin-like protein conjugating enzyme binding|metal ion binding|ubiquitin protein ligase activity|ER-associated misfolded protein catabolic process</t>
  </si>
  <si>
    <t>Zm00001d024610</t>
  </si>
  <si>
    <t>Zm00001d024617</t>
  </si>
  <si>
    <t>Basal layer antifungal peptide</t>
  </si>
  <si>
    <t>Zm00001d024620</t>
  </si>
  <si>
    <t>Zm00001d024809</t>
  </si>
  <si>
    <t>Zm00001d024814</t>
  </si>
  <si>
    <t>Zm00001d024843</t>
  </si>
  <si>
    <t>MAO1B</t>
  </si>
  <si>
    <t>1-aminocyclopropane-1-carboxylate oxidase15</t>
  </si>
  <si>
    <t>GO:0009693,GO:0009815,GO:0009835,GO:0031418,GO:0046872</t>
  </si>
  <si>
    <t>ethylene biosynthetic process|1-aminocyclopropane-1-carboxylate oxidase activity|fruit ripening|L-ascorbic acid binding|metal ion binding</t>
  </si>
  <si>
    <t>path:zma00270</t>
  </si>
  <si>
    <t>Cysteine and methionine metabolism</t>
  </si>
  <si>
    <t>Zm00001d024960</t>
  </si>
  <si>
    <t>Bowman-Birk type trypsin inhibitor</t>
  </si>
  <si>
    <t>Zm00001d025037</t>
  </si>
  <si>
    <t>UGT79</t>
  </si>
  <si>
    <t>GO:0000166,GO:0008194,GO:0043231,GO:0080043,GO:0080044,GO:0098754</t>
  </si>
  <si>
    <t>nucleotide binding|UDP-glycosyltransferase activity|intracellular membrane-bounded organelle|quercetin 3-O-glucosyltransferase activity|quercetin 7-O-glucosyltransferase activity|detoxification</t>
  </si>
  <si>
    <t>Zm00001d025237</t>
  </si>
  <si>
    <t>Zm00001d025416</t>
  </si>
  <si>
    <t>MRS2-D</t>
  </si>
  <si>
    <t>magnesium transporter11</t>
  </si>
  <si>
    <t>GO:0015095,GO:0015693,GO:0016021</t>
  </si>
  <si>
    <t>magnesium ion transmembrane transporter activity|magnesium ion transport|integral component of membrane</t>
  </si>
  <si>
    <t>Zm00001d025576</t>
  </si>
  <si>
    <t>OSJNBa0006M15.15 protein;  protein</t>
  </si>
  <si>
    <t>Zm00001d025697</t>
  </si>
  <si>
    <t>PIF1</t>
  </si>
  <si>
    <t>Replication protein-like</t>
  </si>
  <si>
    <t>GO:0000002,GO:0000723,GO:0003678,GO:0005524,GO:0005634,GO:0005657,GO:0005739,GO:0006260,GO:0006281,GO:0006310,GO:0008408,GO:0010521,GO:0032211,GO:0032508,GO:0043141,GO:0051880</t>
  </si>
  <si>
    <t>mitochondrial genome maintenance|telomere maintenance|DNA helicase activity|ATP binding|nucleus|replication fork|mitochondrion|DNA replication|DNA repair|DNA recombination|3'-5' exonuclease activity|telomerase inhibitor activity|negative regulation of telomere maintenance via telomerase|DNA duplex unwinding|ATP-dependent 5'-3' DNA helicase activity|G-quadruplex DNA binding</t>
  </si>
  <si>
    <t>path:zma03030,path:zma03420,path:zma03430,path:zma03440</t>
  </si>
  <si>
    <t>DNA replication|Nucleotide excision repair|Mismatch repair|Homologous recombination</t>
  </si>
  <si>
    <t>Zm00001d025896</t>
  </si>
  <si>
    <t>TCP21</t>
  </si>
  <si>
    <t>GO:0003700,GO:0005634,GO:0006355,GO:0042752,GO:0043433,GO:0043565,GO:0048511</t>
  </si>
  <si>
    <t>DNA-binding transcription factor activity|nucleus|regulation of transcription, DNA-templated|regulation of circadian rhythm|negative regulation of DNA-binding transcription factor activity|sequence-specific DNA binding|rhythmic process</t>
  </si>
  <si>
    <t>Zm00001d025901</t>
  </si>
  <si>
    <t>At5g23370</t>
  </si>
  <si>
    <t>FIP1</t>
  </si>
  <si>
    <t>Zm00001d026012</t>
  </si>
  <si>
    <t>Zm00001d026132</t>
  </si>
  <si>
    <t>Bp10</t>
  </si>
  <si>
    <t>SKU5 similar 5</t>
  </si>
  <si>
    <t>GO:0005507,GO:0005576,GO:0016491</t>
  </si>
  <si>
    <t>copper ion binding|extracellular region|oxidoreductase activity</t>
  </si>
  <si>
    <t>Zm00001d026147</t>
  </si>
  <si>
    <t>LC</t>
  </si>
  <si>
    <t>plant color component at R1</t>
  </si>
  <si>
    <t>GO:0003677,GO:0005634,GO:0046983</t>
  </si>
  <si>
    <t>DNA binding|nucleus|protein dimerization activity</t>
  </si>
  <si>
    <t>Zm00001d026308</t>
  </si>
  <si>
    <t>SAUR41</t>
  </si>
  <si>
    <t>Auxin-responsive protein SAUR71</t>
  </si>
  <si>
    <t>GO:0005737,GO:0009734,GO:0009958,GO:0040008,GO:0060918,GO:0090057</t>
  </si>
  <si>
    <t>cytoplasm|auxin-activated signaling pathway|positive gravitropism|regulation of growth|auxin transport|root radial pattern formation</t>
  </si>
  <si>
    <t>Zm00001d026486</t>
  </si>
  <si>
    <t>ERF003</t>
  </si>
  <si>
    <t>Putative AP2/EREBP transcription factor superfamily protein</t>
  </si>
  <si>
    <t>Zm00001d026554</t>
  </si>
  <si>
    <t>HIPP39</t>
  </si>
  <si>
    <t>Zm00001d026611</t>
  </si>
  <si>
    <t>Zm00001d026632</t>
  </si>
  <si>
    <t>TSJT1</t>
  </si>
  <si>
    <t>Stem-specific protein TSJT1</t>
  </si>
  <si>
    <t>Zm00001d026657</t>
  </si>
  <si>
    <t>Probable CCR4-associated factor 1 homolog 11</t>
  </si>
  <si>
    <t>Zm00001d027292</t>
  </si>
  <si>
    <t>SCL6</t>
  </si>
  <si>
    <t>Scarecrow-like protein 6</t>
  </si>
  <si>
    <t>GO:0003700,GO:0005634,GO:0006355,GO:0007623,GO:0030154,GO:0043565,GO:0048768,GO:0051301</t>
  </si>
  <si>
    <t>DNA-binding transcription factor activity|nucleus|regulation of transcription, DNA-templated|circadian rhythm|cell differentiation|sequence-specific DNA binding|root hair cell tip growth|cell division</t>
  </si>
  <si>
    <t>Zm00001d027483</t>
  </si>
  <si>
    <t>ATL8</t>
  </si>
  <si>
    <t>RING-H2 finger protein ATL80</t>
  </si>
  <si>
    <t>GO:0016021,GO:0016567,GO:0016740,GO:0046872</t>
  </si>
  <si>
    <t>integral component of membrane|protein ubiquitination|transferase activity|metal ion binding</t>
  </si>
  <si>
    <t>Zm00001d027524</t>
  </si>
  <si>
    <t>Cht11</t>
  </si>
  <si>
    <t>Basic endochitinase B</t>
  </si>
  <si>
    <t>GO:0000272,GO:0004568,GO:0006032,GO:0016998</t>
  </si>
  <si>
    <t>polysaccharide catabolic process|chitinase activity|chitin catabolic process|cell wall macromolecule catabolic process</t>
  </si>
  <si>
    <t>path:zma00520,path:zma04016</t>
  </si>
  <si>
    <t>Amino sugar and nucleotide sugar metabolism|MAPK signaling pathway - plant</t>
  </si>
  <si>
    <t>Zm00001d027532</t>
  </si>
  <si>
    <t>Zm00001d027534</t>
  </si>
  <si>
    <t>AAE1</t>
  </si>
  <si>
    <t>Probable acyl-activating enzyme 1 peroxisomal</t>
  </si>
  <si>
    <t>GO:0005777,GO:0006631,GO:0016874</t>
  </si>
  <si>
    <t>peroxisome|fatty acid metabolic process|ligase activity</t>
  </si>
  <si>
    <t>Zm00001d027587</t>
  </si>
  <si>
    <t>BZR3</t>
  </si>
  <si>
    <t>Protein BRASSINAZOLE-RESISTANT 1</t>
  </si>
  <si>
    <t>BES1</t>
  </si>
  <si>
    <t>GO:0003677,GO:0003700,GO:0006351,GO:0009742,GO:0040008</t>
  </si>
  <si>
    <t>DNA binding|DNA-binding transcription factor activity|transcription, DNA-templated|brassinosteroid mediated signaling pathway|regulation of growth</t>
  </si>
  <si>
    <t>Zm00001d027740</t>
  </si>
  <si>
    <t>Rab28 protein</t>
  </si>
  <si>
    <t>Zm00001d027832</t>
  </si>
  <si>
    <t>Embryonic protein DC-8</t>
  </si>
  <si>
    <t>Zm00001d027924</t>
  </si>
  <si>
    <t>AP2-EREBP transcription factor [Source:UniProtKB/TrEMBL;Acc:B4FIY3]</t>
  </si>
  <si>
    <t>Zm00001d027946</t>
  </si>
  <si>
    <t>TBT2</t>
  </si>
  <si>
    <t>hydroxycinnamoyltransferase1</t>
  </si>
  <si>
    <t>Zm00001d027948</t>
  </si>
  <si>
    <t>TBT1</t>
  </si>
  <si>
    <t>hydroxycinnamoyltransferase2</t>
  </si>
  <si>
    <t>Zm00001d027949</t>
  </si>
  <si>
    <t>TYDC</t>
  </si>
  <si>
    <t>Tyrosine/DOPA decarboxylase 2</t>
  </si>
  <si>
    <t>GO:0004837,GO:0006520,GO:0030170,GO:1901695</t>
  </si>
  <si>
    <t>tyrosine decarboxylase activity|cellular amino acid metabolic process|pyridoxal phosphate binding|tyramine biosynthetic process</t>
  </si>
  <si>
    <t>Zm00001d027957</t>
  </si>
  <si>
    <t>MADS47</t>
  </si>
  <si>
    <t>MADS-transcription factor 68</t>
  </si>
  <si>
    <t>MIKC_MADS</t>
  </si>
  <si>
    <t>GO:0000977,GO:0000982,GO:0003700,GO:0005634,GO:0007275,GO:0008134,GO:0009742,GO:0043565,GO:0044212,GO:0045944,GO:0046983</t>
  </si>
  <si>
    <t>RNA polymerase II regulatory region sequence-specific DNA binding|transcription factor activity, RNA polymerase II proximal promoter sequence-specific DNA binding|DNA-binding transcription factor activity|nucleus|multicellular organism development|transcription factor binding|brassinosteroid mediated signaling pathway|sequence-specific DNA binding|transcription regulatory region DNA binding|positive regulation of transcription by RNA polymerase II|protein dimerization activity</t>
  </si>
  <si>
    <t>Zm00001d028056</t>
  </si>
  <si>
    <t>SR1IP1</t>
  </si>
  <si>
    <t>GO:0016567,GO:0042742</t>
  </si>
  <si>
    <t>protein ubiquitination|defense response to bacterium</t>
  </si>
  <si>
    <t>Zm00001d028167</t>
  </si>
  <si>
    <t>At4g12980</t>
  </si>
  <si>
    <t>Cytochrome b561 and DOMON domain-containing protein</t>
  </si>
  <si>
    <t>GO:0016021,GO:0046872,GO:0055114</t>
  </si>
  <si>
    <t>integral component of membrane|metal ion binding|oxidation-reduction process</t>
  </si>
  <si>
    <t>Zm00001d028252</t>
  </si>
  <si>
    <t>PXG</t>
  </si>
  <si>
    <t>Caleosin</t>
  </si>
  <si>
    <t>GO:0005783,GO:0005811,GO:0031090,GO:0046872,GO:1990137</t>
  </si>
  <si>
    <t>endoplasmic reticulum|lipid droplet|organelle membrane|metal ion binding|plant seed peroxidase activity</t>
  </si>
  <si>
    <t>path:zma00073</t>
  </si>
  <si>
    <t>Cutin, suberine and wax biosynthesis</t>
  </si>
  <si>
    <t>Zm00001d028325</t>
  </si>
  <si>
    <t>CYP90B2</t>
  </si>
  <si>
    <t>brassinosteroid synthesis1</t>
  </si>
  <si>
    <t>GO:0004497,GO:0005506,GO:0005886,GO:0007275,GO:0010268,GO:0016021,GO:0016125,GO:0016132,GO:0016705,GO:0020037,GO:0048366,GO:0055114,GO:0080132</t>
  </si>
  <si>
    <t>monooxygenase activity|iron ion binding|plasma membrane|multicellular organism development|brassinosteroid homeostasis|integral component of membrane|sterol metabolic process|brassinosteroid biosynthetic process|oxidoreductase activity, acting on paired donors, with incorporation or reduction of molecular oxygen|heme binding|leaf development|oxidation-reduction process|fatty acid alpha-hydroxylase activity</t>
  </si>
  <si>
    <t>Zm00001d028348</t>
  </si>
  <si>
    <t>pod</t>
  </si>
  <si>
    <t>Peroxidase 53</t>
  </si>
  <si>
    <t>Zm00001d028482</t>
  </si>
  <si>
    <t>PLP7</t>
  </si>
  <si>
    <t>Patatin-like protein 3</t>
  </si>
  <si>
    <t>GO:0004620,GO:0005886,GO:0006644,GO:0016042,GO:0019374,GO:0040008,GO:0047617,GO:0051707</t>
  </si>
  <si>
    <t>phospholipase activity|plasma membrane|phospholipid metabolic process|lipid catabolic process|galactolipid metabolic process|regulation of growth|acyl-CoA hydrolase activity|response to other organism</t>
  </si>
  <si>
    <t>Zm00001d028609</t>
  </si>
  <si>
    <t>RAD52-1</t>
  </si>
  <si>
    <t>GO:0000373,GO:0000724,GO:0003690,GO:0003697,GO:0005634,GO:0005739,GO:0006281,GO:0050897</t>
  </si>
  <si>
    <t>Group II intron splicing|double-strand break repair via homologous recombination|double-stranded DNA binding|single-stranded DNA binding|nucleus|mitochondrion|DNA repair|cobalt ion binding</t>
  </si>
  <si>
    <t>Zm00001d028615</t>
  </si>
  <si>
    <t>Os03g0275100</t>
  </si>
  <si>
    <t>Zm00001d028745</t>
  </si>
  <si>
    <t>STR10</t>
  </si>
  <si>
    <t>Rhodanese-like family protein</t>
  </si>
  <si>
    <t>GO:0009409,GO:0009507,GO:0009534,GO:0009941,GO:0016021</t>
  </si>
  <si>
    <t>response to cold|chloroplast|chloroplast thylakoid|chloroplast envelope|integral component of membrane</t>
  </si>
  <si>
    <t>Zm00001d028754</t>
  </si>
  <si>
    <t>MAPKKK18</t>
  </si>
  <si>
    <t>mitogen-activated protein kinase kinase kinase 13</t>
  </si>
  <si>
    <t>GO:0004672,GO:0004674,GO:0004709,GO:0005524,GO:0005634,GO:0005737,GO:0006970,GO:0009737,GO:0009738,GO:0009789,GO:0023014,GO:0031098,GO:0032147,GO:0046777,GO:1900057,GO:1902457,GO:2000038</t>
  </si>
  <si>
    <t>protein kinase activity|protein serine/threonine kinase activity|MAP kinase kinase kinase activity|ATP binding|nucleus|cytoplasm|response to osmotic stress|response to abscisic acid|abscisic acid-activated signaling pathway|positive regulation of abscisic acid-activated signaling pathway|signal transduction by protein phosphorylation|stress-activated protein kinase signaling cascade|activation of protein kinase activity|protein autophosphorylation|positive regulation of leaf senescence|negative regulation of stomatal opening|regulation of stomatal complex development</t>
  </si>
  <si>
    <t>Zm00001d028806</t>
  </si>
  <si>
    <t>TS2</t>
  </si>
  <si>
    <t>Sex determination protein tasselseed-2</t>
  </si>
  <si>
    <t>GO:0007275,GO:0016491</t>
  </si>
  <si>
    <t>multicellular organism development|oxidoreductase activity</t>
  </si>
  <si>
    <t>Zm00001d028816</t>
  </si>
  <si>
    <t>PR1</t>
  </si>
  <si>
    <t>Pathogenesis-related protein 10</t>
  </si>
  <si>
    <t>GO:0005737,GO:0006952,GO:0009607</t>
  </si>
  <si>
    <t>cytoplasm|defense response|response to biotic stimulus</t>
  </si>
  <si>
    <t>Zm00001d028906</t>
  </si>
  <si>
    <t>Zm00001d028947</t>
  </si>
  <si>
    <t>Zm00001d028949</t>
  </si>
  <si>
    <t>CIPK31</t>
  </si>
  <si>
    <t>CBL-interacting protein kinase%253B CIPK-like protein 1</t>
  </si>
  <si>
    <t>GO:0004674,GO:0005524,GO:0005634,GO:0005737,GO:0006468,GO:0035556</t>
  </si>
  <si>
    <t>protein serine/threonine kinase activity|ATP binding|nucleus|cytoplasm|protein phosphorylation|intracellular signal transduction</t>
  </si>
  <si>
    <t>Zm00001d029125</t>
  </si>
  <si>
    <t>Desiccation-related protein PCC13-62</t>
  </si>
  <si>
    <t>GO:0071465,GO:1902075</t>
  </si>
  <si>
    <t>cellular response to desiccation|cellular response to salt</t>
  </si>
  <si>
    <t>Zm00001d029350</t>
  </si>
  <si>
    <t>KCS12</t>
  </si>
  <si>
    <t>3-ketoacyl-CoA synthase</t>
  </si>
  <si>
    <t>GO:0005783,GO:0006633,GO:0016020,GO:0102336,GO:0102337,GO:0102338,GO:0102756</t>
  </si>
  <si>
    <t>endoplasmic reticulum|fatty acid biosynthetic process|membrane|3-oxo-arachidoyl-CoA synthase activity|3-oxo-cerotoyl-CoA synthase activity|3-oxo-lignoceronyl-CoA synthase activity|very-long-chain 3-ketoacyl-CoA synthase activity</t>
  </si>
  <si>
    <t>path:zma00062</t>
  </si>
  <si>
    <t>Fatty acid elongation</t>
  </si>
  <si>
    <t>Zm00001d029356</t>
  </si>
  <si>
    <t>benzoxazinone synthesis11</t>
  </si>
  <si>
    <t>Zm00001d029359</t>
  </si>
  <si>
    <t>benzoxazinone synthesis10</t>
  </si>
  <si>
    <t>Zm00001d029366</t>
  </si>
  <si>
    <t>SPBC2A9.03</t>
  </si>
  <si>
    <t>Transducin/WD40 repeat-like superfamily protein</t>
  </si>
  <si>
    <t>GO:0005829</t>
  </si>
  <si>
    <t>cytosol</t>
  </si>
  <si>
    <t>Zm00001d029495</t>
  </si>
  <si>
    <t>Zm00001d029512</t>
  </si>
  <si>
    <t>PBF</t>
  </si>
  <si>
    <t>Dof zinc finger protein DOF4.6</t>
  </si>
  <si>
    <t>Dof</t>
  </si>
  <si>
    <t>GO:0003677,GO:0005634,GO:0006355,GO:0046872</t>
  </si>
  <si>
    <t>DNA binding|nucleus|regulation of transcription, DNA-templated|metal ion binding</t>
  </si>
  <si>
    <t>Zm00001d029578</t>
  </si>
  <si>
    <t>Expressed protein;  protein</t>
  </si>
  <si>
    <t>Zm00001d029607</t>
  </si>
  <si>
    <t>SHR1</t>
  </si>
  <si>
    <t>Protein SHORT-ROOT</t>
  </si>
  <si>
    <t>GO:0003700,GO:0005634,GO:0008356,GO:0009956,GO:0043565,GO:0045930,GO:0048366,GO:0055072</t>
  </si>
  <si>
    <t>DNA-binding transcription factor activity|nucleus|asymmetric cell division|radial pattern formation|sequence-specific DNA binding|negative regulation of mitotic cell cycle|leaf development|iron ion homeostasis</t>
  </si>
  <si>
    <t>Zm00001d029631</t>
  </si>
  <si>
    <t>Os03g0429000</t>
  </si>
  <si>
    <t>cystatin8</t>
  </si>
  <si>
    <t>GO:0004869,GO:0005576,GO:0006952</t>
  </si>
  <si>
    <t>cysteine-type endopeptidase inhibitor activity|extracellular region|defense response</t>
  </si>
  <si>
    <t>Zm00001d029706</t>
  </si>
  <si>
    <t>GSTU6</t>
  </si>
  <si>
    <t>glutathione transferase39</t>
  </si>
  <si>
    <t>GO:0004364,GO:0005737,GO:0006749</t>
  </si>
  <si>
    <t>glutathione transferase activity|cytoplasm|glutathione metabolic process</t>
  </si>
  <si>
    <t>path:zma00480</t>
  </si>
  <si>
    <t>Glutathione metabolism</t>
  </si>
  <si>
    <t>Zm00001d029744</t>
  </si>
  <si>
    <t>F3H-2</t>
  </si>
  <si>
    <t>flavone synthase typeI1</t>
  </si>
  <si>
    <t>GO:0009813,GO:0031418,GO:0045486,GO:0046872</t>
  </si>
  <si>
    <t>flavonoid biosynthetic process|L-ascorbic acid binding|naringenin 3-dioxygenase activity|metal ion binding</t>
  </si>
  <si>
    <t>Zm00001d029756</t>
  </si>
  <si>
    <t>Inf</t>
  </si>
  <si>
    <t>Zm00001d029814</t>
  </si>
  <si>
    <t>XTH31</t>
  </si>
  <si>
    <t>Xyloglucan endotransglucosylase/hydrolase protein 32</t>
  </si>
  <si>
    <t>GO:0005618,GO:0005886,GO:0010411,GO:0016762,GO:0016998,GO:0033946,GO:0042546,GO:0048046,GO:0071555</t>
  </si>
  <si>
    <t>cell wall|plasma membrane|xyloglucan metabolic process|xyloglucan:xyloglucosyl transferase activity|cell wall macromolecule catabolic process|xyloglucan-specific endo-beta-1,4-glucanase activity|cell wall biogenesis|apoplast|cell wall organization</t>
  </si>
  <si>
    <t>Zm00001d029884</t>
  </si>
  <si>
    <t>ERF034</t>
  </si>
  <si>
    <t>Ethylene-responsive transcription factor ERF035</t>
  </si>
  <si>
    <t>GO:0003700,GO:0005634,GO:0009873,GO:0044212</t>
  </si>
  <si>
    <t>DNA-binding transcription factor activity|nucleus|ethylene-activated signaling pathway|transcription regulatory region DNA binding</t>
  </si>
  <si>
    <t>Zm00001d029896</t>
  </si>
  <si>
    <t>GATA4</t>
  </si>
  <si>
    <t>GATA transcription factor 2</t>
  </si>
  <si>
    <t>GATA</t>
  </si>
  <si>
    <t>GO:0003700,GO:0005634,GO:0008270,GO:0009416,GO:0043565,GO:0045893</t>
  </si>
  <si>
    <t>DNA-binding transcription factor activity|nucleus|zinc ion binding|response to light stimulus|sequence-specific DNA binding|positive regulation of transcription, DNA-templated</t>
  </si>
  <si>
    <t>Zm00001d029903</t>
  </si>
  <si>
    <t>EXPB3</t>
  </si>
  <si>
    <t>Zm00001d029921</t>
  </si>
  <si>
    <t>QWRF7</t>
  </si>
  <si>
    <t>QWRF motif-containing protein 7</t>
  </si>
  <si>
    <t>GO:0005737,GO:0005813,GO:0005880,GO:0007098,GO:0008017,GO:0051225</t>
  </si>
  <si>
    <t>cytoplasm|centrosome|nuclear microtubule|centrosome cycle|microtubule binding|spindle assembly</t>
  </si>
  <si>
    <t>Zm00001d029932</t>
  </si>
  <si>
    <t>NPF6.3</t>
  </si>
  <si>
    <t>Protein NRT1/ PTR FAMILY 6.3</t>
  </si>
  <si>
    <t>GO:0005886,GO:0006857,GO:0009414,GO:0009635,GO:0009734,GO:0010167,GO:0015112,GO:0015293,GO:0015706,GO:0016021,GO:0042128</t>
  </si>
  <si>
    <t>plasma membrane|oligopeptide transport|response to water deprivation|response to herbicide|auxin-activated signaling pathway|response to nitrate|nitrate transmembrane transporter activity|symporter activity|nitrate transport|integral component of membrane|nitrate assimilation</t>
  </si>
  <si>
    <t>Zm00001d029970</t>
  </si>
  <si>
    <t>CYCP4-1</t>
  </si>
  <si>
    <t>Cyclin-U4-2</t>
  </si>
  <si>
    <t>GO:0000079,GO:0007049,GO:0019901,GO:0051301</t>
  </si>
  <si>
    <t>regulation of cyclin-dependent protein serine/threonine kinase activity|cell cycle|protein kinase binding|cell division</t>
  </si>
  <si>
    <t>Zm00001d030464</t>
  </si>
  <si>
    <t>PLT6</t>
  </si>
  <si>
    <t>Carbohydrate transporter/ sugar porter</t>
  </si>
  <si>
    <t>GO:0005351,GO:0005355,GO:0005887,GO:0008645</t>
  </si>
  <si>
    <t>carbohydrate:proton symporter activity|glucose transmembrane transporter activity|integral component of plasma membrane|hexose transmembrane transport</t>
  </si>
  <si>
    <t>Zm00001d030550</t>
  </si>
  <si>
    <t>Zm00001d030720</t>
  </si>
  <si>
    <t>At2g27360</t>
  </si>
  <si>
    <t>GO:0005576,GO:0016042,GO:0016788</t>
  </si>
  <si>
    <t>extracellular region|lipid catabolic process|hydrolase activity, acting on ester bonds</t>
  </si>
  <si>
    <t>path:zma00901</t>
  </si>
  <si>
    <t>Indole alkaloid biosynthesis</t>
  </si>
  <si>
    <t>Zm00001d030858</t>
  </si>
  <si>
    <t>Zinc finger protein AZF2</t>
  </si>
  <si>
    <t>C2H2</t>
  </si>
  <si>
    <t>Zm00001d030976</t>
  </si>
  <si>
    <t>CYP76M5</t>
  </si>
  <si>
    <t>Cytochrome P450 CYP76M15</t>
  </si>
  <si>
    <t>GO:0004497,GO:0005506,GO:0006952,GO:0016020,GO:0016021,GO:0016102,GO:0016709,GO:0020037,GO:0051502,GO:0055114</t>
  </si>
  <si>
    <t>monooxygenase activity|iron ion binding|defense response|membrane|integral component of membrane|diterpenoid biosynthetic process|oxidoreductase activity, acting on paired donors, with incorporation or reduction of molecular oxygen, NAD(P)H as one donor, and incorporation of one atom of oxygen|heme binding|diterpene phytoalexin biosynthetic process|oxidation-reduction process</t>
  </si>
  <si>
    <t>Zm00001d030993</t>
  </si>
  <si>
    <t>IAA31</t>
  </si>
  <si>
    <t>GO:0005634,GO:0006355,GO:0009734</t>
  </si>
  <si>
    <t>nucleus|regulation of transcription, DNA-templated|auxin-activated signaling pathway</t>
  </si>
  <si>
    <t>Zm00001d031093</t>
  </si>
  <si>
    <t>GSDA</t>
  </si>
  <si>
    <t>GO:0005634,GO:0005737,GO:0006152,GO:0008270,GO:0047974</t>
  </si>
  <si>
    <t>nucleus|cytoplasm|purine nucleoside catabolic process|zinc ion binding|guanosine deaminase activity</t>
  </si>
  <si>
    <t>Zm00001d031158</t>
  </si>
  <si>
    <t>Os12g0628600</t>
  </si>
  <si>
    <t>pathogenesis related protein5</t>
  </si>
  <si>
    <t>GO:0005576</t>
  </si>
  <si>
    <t>extracellular region</t>
  </si>
  <si>
    <t>Zm00001d031203</t>
  </si>
  <si>
    <t>YNR064C</t>
  </si>
  <si>
    <t>GO:0004301,GO:0009636,GO:0052689</t>
  </si>
  <si>
    <t>epoxide hydrolase activity|response to toxic substance|carboxylic ester hydrolase activity</t>
  </si>
  <si>
    <t>Zm00001d031344</t>
  </si>
  <si>
    <t>Zm00001d031499</t>
  </si>
  <si>
    <t>ERF015</t>
  </si>
  <si>
    <t>AP2-EREBP transcription factor (Fragment) (Fragment) [Source:UniProtKB/TrEMBL;Acc:A0A060D6E2]</t>
  </si>
  <si>
    <t>GO:0003677,GO:0003700,GO:0005634</t>
  </si>
  <si>
    <t>DNA binding|DNA-binding transcription factor activity|nucleus</t>
  </si>
  <si>
    <t>Zm00001d031500</t>
  </si>
  <si>
    <t>Zm00001d031501</t>
  </si>
  <si>
    <t>AP2-EREBP transcription factor (Fragment) (Fragment) [Source:UniProtKB/TrEMBL;Acc:A0A060D144]</t>
  </si>
  <si>
    <t>Zm00001d031653</t>
  </si>
  <si>
    <t>GDPD2</t>
  </si>
  <si>
    <t>Glycerophosphodiester phosphodiesterase GDPD2</t>
  </si>
  <si>
    <t>GO:0006071,GO:0008889,GO:0046475</t>
  </si>
  <si>
    <t>glycerol metabolic process|glycerophosphodiester phosphodiesterase activity|glycerophospholipid catabolic process</t>
  </si>
  <si>
    <t>Zm00001d031657</t>
  </si>
  <si>
    <t>PAP27</t>
  </si>
  <si>
    <t>Probable inactive purple acid phosphatase 27</t>
  </si>
  <si>
    <t>GO:0003993,GO:0005576,GO:0046872</t>
  </si>
  <si>
    <t>acid phosphatase activity|extracellular region|metal ion binding</t>
  </si>
  <si>
    <t>Zm00001d031737</t>
  </si>
  <si>
    <t>NC domain-containing protein-related</t>
  </si>
  <si>
    <t>Zm00001d031778</t>
  </si>
  <si>
    <t>ACA7</t>
  </si>
  <si>
    <t>Carbonic anhydrase</t>
  </si>
  <si>
    <t>GO:0004089,GO:0008270,GO:0009570</t>
  </si>
  <si>
    <t>carbonate dehydratase activity|zinc ion binding|chloroplast stroma</t>
  </si>
  <si>
    <t>path:zma00910</t>
  </si>
  <si>
    <t>Nitrogen metabolism</t>
  </si>
  <si>
    <t>Zm00001d031875</t>
  </si>
  <si>
    <t>PHT1-6</t>
  </si>
  <si>
    <t>phosphate transporter protein7</t>
  </si>
  <si>
    <t>GO:0005315,GO:0006817,GO:0015293,GO:0016021</t>
  </si>
  <si>
    <t>inorganic phosphate transmembrane transporter activity|phosphate ion transport|symporter activity|integral component of membrane</t>
  </si>
  <si>
    <t>Zm00001d032036</t>
  </si>
  <si>
    <t>CXE8</t>
  </si>
  <si>
    <t>Probable carboxylesterase 8</t>
  </si>
  <si>
    <t>Zm00001d032106</t>
  </si>
  <si>
    <t>SPCC1672.07</t>
  </si>
  <si>
    <t>GO:0005634,GO:0005730,GO:0005829,GO:0006364,GO:0032040,GO:0032153,GO:0034388,GO:0072686</t>
  </si>
  <si>
    <t>nucleus|nucleolus|cytosol|rRNA processing|small-subunit processome|cell division site|Pwp2p-containing subcomplex of 90S preribosome|mitotic spindle</t>
  </si>
  <si>
    <t>Zm00001d032148</t>
  </si>
  <si>
    <t>PHT1</t>
  </si>
  <si>
    <t>hydroxycinnamoyltransferase9</t>
  </si>
  <si>
    <t>path:zma00940,path:zma00941,path:zma00945</t>
  </si>
  <si>
    <t>Phenylpropanoid biosynthesis|Flavonoid biosynthesis|Stilbenoid, diarylheptanoid and gingerol biosynthesis</t>
  </si>
  <si>
    <t>Zm00001d032162</t>
  </si>
  <si>
    <t>TIL</t>
  </si>
  <si>
    <t>Temperature-induced lipocalin-1</t>
  </si>
  <si>
    <t>GO:0005215,GO:0005737,GO:0005739,GO:0005773,GO:0005774,GO:0005783,GO:0005794,GO:0005886,GO:0006629,GO:0006883,GO:0009408,GO:0009409,GO:0009414,GO:0009416,GO:0009506,GO:0009644,GO:0009735,GO:0009898,GO:0009941,GO:0010286,GO:0010431,GO:0030644,GO:0031969,GO:0042538,GO:0045735,GO:0050826,GO:1901002,GO:1901562,GO:1902884</t>
  </si>
  <si>
    <t>transporter activity|cytoplasm|mitochondrion|vacuole|vacuolar membrane|endoplasmic reticulum|Golgi apparatus|plasma membrane|lipid metabolic process|cellular sodium ion homeostasis|response to heat|response to cold|response to water deprivation|response to light stimulus|plasmodesma|response to high light intensity|response to cytokinin|cytoplasmic side of plasma membrane|chloroplast envelope|heat acclimation|seed maturation|cellular chloride ion homeostasis|chloroplast membrane|hyperosmotic salinity response|nutrient reservoir activity|response to freezing|positive regulation of response to salt stress|response to paraquat|positive regulation of response to oxidative stress</t>
  </si>
  <si>
    <t>Zm00001d032186</t>
  </si>
  <si>
    <t>Ribonuclease 1</t>
  </si>
  <si>
    <t>Zm00001d032298</t>
  </si>
  <si>
    <t>TPP6</t>
  </si>
  <si>
    <t>trehalose-6-phosphate phosphatase1</t>
  </si>
  <si>
    <t>Zm00001d032381</t>
  </si>
  <si>
    <t>RR12</t>
  </si>
  <si>
    <t>Two-component response regulator ARR16</t>
  </si>
  <si>
    <t>ARR-B</t>
  </si>
  <si>
    <t>GO:0000160,GO:0005622,GO:0009736</t>
  </si>
  <si>
    <t>phosphorelay signal transduction system|intracellular|cytokinin-activated signaling pathway</t>
  </si>
  <si>
    <t>Zm00001d032387</t>
  </si>
  <si>
    <t>CSLD3</t>
  </si>
  <si>
    <t>Cellulose synthase-like protein D4</t>
  </si>
  <si>
    <t>Zm00001d032405</t>
  </si>
  <si>
    <t>PER27</t>
  </si>
  <si>
    <t>Peroxidase 1</t>
  </si>
  <si>
    <t>GO:0004601,GO:0005576,GO:0006979,GO:0009505,GO:0009506,GO:0020037,GO:0042744,GO:0046872</t>
  </si>
  <si>
    <t>peroxidase activity|extracellular region|response to oxidative stress|plant-type cell wall|plasmodesma|heme binding|hydrogen peroxide catabolic process|metal ion binding</t>
  </si>
  <si>
    <t>Zm00001d032425</t>
  </si>
  <si>
    <t>Zm00001d032448</t>
  </si>
  <si>
    <t>Zm00001d032750</t>
  </si>
  <si>
    <t>Zm00001d032771</t>
  </si>
  <si>
    <t>Zm00001d032854</t>
  </si>
  <si>
    <t>PER59</t>
  </si>
  <si>
    <t>Peroxidase 59</t>
  </si>
  <si>
    <t>GO:0004601,GO:0005576,GO:0005634,GO:0005737,GO:0006979,GO:0020037,GO:0042744,GO:0046872</t>
  </si>
  <si>
    <t>peroxidase activity|extracellular region|nucleus|cytoplasm|response to oxidative stress|heme binding|hydrogen peroxide catabolic process|metal ion binding</t>
  </si>
  <si>
    <t>Zm00001d033044</t>
  </si>
  <si>
    <t>At1g28600</t>
  </si>
  <si>
    <t>GO:0005576,GO:0005618,GO:0016042,GO:0016788</t>
  </si>
  <si>
    <t>extracellular region|cell wall|lipid catabolic process|hydrolase activity, acting on ester bonds</t>
  </si>
  <si>
    <t>Zm00001d033058</t>
  </si>
  <si>
    <t>Sec20 family protein</t>
  </si>
  <si>
    <t>path:zma04130</t>
  </si>
  <si>
    <t>SNARE interactions in vesicular transport</t>
  </si>
  <si>
    <t>Zm00001d033067</t>
  </si>
  <si>
    <t>HAK16</t>
  </si>
  <si>
    <t>Potassium transporter 5</t>
  </si>
  <si>
    <t>GO:0006813,GO:0015079,GO:0016020,GO:0016021</t>
  </si>
  <si>
    <t>potassium ion transport|potassium ion transmembrane transporter activity|membrane|integral component of membrane</t>
  </si>
  <si>
    <t>Zm00001d033177</t>
  </si>
  <si>
    <t>GSTT3</t>
  </si>
  <si>
    <t>GO:0004364,GO:0005634,GO:0005737,GO:0009407</t>
  </si>
  <si>
    <t>glutathione transferase activity|nucleus|cytoplasm|toxin catabolic process</t>
  </si>
  <si>
    <t>Zm00001d033391</t>
  </si>
  <si>
    <t>Zm00001d033463</t>
  </si>
  <si>
    <t>SAUR71</t>
  </si>
  <si>
    <t>Putative auxin-induced protein family</t>
  </si>
  <si>
    <t>GO:0005737,GO:0007275,GO:0009734,GO:0040008</t>
  </si>
  <si>
    <t>cytoplasm|multicellular organism development|auxin-activated signaling pathway|regulation of growth</t>
  </si>
  <si>
    <t>Zm00001d033516</t>
  </si>
  <si>
    <t>SOT18</t>
  </si>
  <si>
    <t>Flavonol 4-sulfotransferase</t>
  </si>
  <si>
    <t>GO:0005737,GO:0019761,GO:0047364,GO:0080066,GO:0080067,GO:0080068,GO:0080069,GO:0080070,GO:0080071</t>
  </si>
  <si>
    <t>cytoplasm|glucosinolate biosynthetic process|desulfoglucosinolate sulfotransferase activity|3-methylthiopropyl-desulfoglucosinolate sulfotransferase activity|4-methylthiobutyl-desulfoglucosinolate sulfotransferase activity|5-methylthiopentyl-desulfoglucosinolate sulfotransferase activity|7-methylthioheptyl-desulfoglucosinolate sulfotransferase activity|8-methylthiooctyl-desulfoglucosinolate sulfotransferase activity|indol-3-yl-methyl-desulfoglucosinolate sulfotransferase activity</t>
  </si>
  <si>
    <t>Zm00001d033585</t>
  </si>
  <si>
    <t>LPE1</t>
  </si>
  <si>
    <t>leaf permease1</t>
  </si>
  <si>
    <t>GO:0016021,GO:0022857</t>
  </si>
  <si>
    <t>integral component of membrane|transmembrane transporter activity</t>
  </si>
  <si>
    <t>Zm00001d033629</t>
  </si>
  <si>
    <t>Zm00001d033650</t>
  </si>
  <si>
    <t>BGLU7</t>
  </si>
  <si>
    <t>Non-cyanogenic beta-glucosidase</t>
  </si>
  <si>
    <t>GO:0004565,GO:0004567,GO:0005576,GO:0005975,GO:0008422,GO:0033907,GO:0042803,GO:0042973,GO:0047668,GO:0047701,GO:0050224,GO:0080079,GO:0080083,GO:0102483</t>
  </si>
  <si>
    <t>beta-galactosidase activity|beta-mannosidase activity|extracellular region|carbohydrate metabolic process|beta-glucosidase activity|beta-D-fucosidase activity|protein homodimerization activity|glucan endo-1,3-beta-D-glucosidase activity|amygdalin beta-glucosidase activity|beta-L-arabinosidase activity|prunasin beta-glucosidase activity|cellobiose glucosidase activity|beta-gentiobiose beta-glucosidase activity|scopolin beta-glucosidase activity</t>
  </si>
  <si>
    <t>Zm00001d033797</t>
  </si>
  <si>
    <t>CSE</t>
  </si>
  <si>
    <t>GO:0003846,GO:0004622,GO:0005783,GO:0005794,GO:0005886,GO:0006979,GO:0009506,GO:0009809,GO:0010043,GO:0016020,GO:0016787,GO:0042542,GO:0046686,GO:0090430</t>
  </si>
  <si>
    <t>2-acylglycerol O-acyltransferase activity|lysophospholipase activity|endoplasmic reticulum|Golgi apparatus|plasma membrane|response to oxidative stress|plasmodesma|lignin biosynthetic process|response to zinc ion|membrane|hydrolase activity|response to hydrogen peroxide|response to cadmium ion|caffeoyl-CoA: alcohol caffeoyl transferase activity</t>
  </si>
  <si>
    <t>path:zma00561</t>
  </si>
  <si>
    <t>Glycerolipid metabolism</t>
  </si>
  <si>
    <t>Zm00001d033872</t>
  </si>
  <si>
    <t>EGY3</t>
  </si>
  <si>
    <t>Peptidase%252C M50 family</t>
  </si>
  <si>
    <t>GO:0008237,GO:0016021,GO:0031969</t>
  </si>
  <si>
    <t>metallopeptidase activity|integral component of membrane|chloroplast membrane</t>
  </si>
  <si>
    <t>Zm00001d034427</t>
  </si>
  <si>
    <t>LRX6</t>
  </si>
  <si>
    <t>Systemin receptor SR160</t>
  </si>
  <si>
    <t>GO:0005199,GO:0005576,GO:0005618,GO:0071555</t>
  </si>
  <si>
    <t>structural constituent of cell wall|extracellular region|cell wall|cell wall organization</t>
  </si>
  <si>
    <t>Zm00001d034489</t>
  </si>
  <si>
    <t>Zm00001d034615</t>
  </si>
  <si>
    <t>At5g01750</t>
  </si>
  <si>
    <t>Protein LURP-one-related 14</t>
  </si>
  <si>
    <t>GO:0009507,GO:0019904</t>
  </si>
  <si>
    <t>chloroplast|protein domain specific binding</t>
  </si>
  <si>
    <t>Zm00001d034787</t>
  </si>
  <si>
    <t>Zm00001d034916</t>
  </si>
  <si>
    <t>DTX56</t>
  </si>
  <si>
    <t>Antiporter/ drug transporter/ transporter</t>
  </si>
  <si>
    <t>GO:0005886,GO:0006855,GO:0015238,GO:0015297,GO:0016021,GO:0071244,GO:1902456</t>
  </si>
  <si>
    <t>plasma membrane|drug transmembrane transport|drug transmembrane transporter activity|antiporter activity|integral component of membrane|cellular response to carbon dioxide|regulation of stomatal opening</t>
  </si>
  <si>
    <t>Zm00001d035003</t>
  </si>
  <si>
    <t>FDX2</t>
  </si>
  <si>
    <t>ferredoxin2</t>
  </si>
  <si>
    <t>GO:0009055,GO:0009416,GO:0009507,GO:0015979,GO:0046872,GO:0051537</t>
  </si>
  <si>
    <t>electron transfer activity|response to light stimulus|chloroplast|photosynthesis|metal ion binding|2 iron, 2 sulfur cluster binding</t>
  </si>
  <si>
    <t>Zm00001d035214</t>
  </si>
  <si>
    <t>UPS1</t>
  </si>
  <si>
    <t>Ureide permease 5</t>
  </si>
  <si>
    <t>GO:0005274,GO:0005524,GO:0015210,GO:0015505,GO:0015720,GO:0015857,GO:0016020,GO:0016021,GO:0043100</t>
  </si>
  <si>
    <t>allantoin:proton symporter activity|ATP binding|uracil transmembrane transporter activity|uracil:cation symporter activity|allantoin transport|uracil transport|membrane|integral component of membrane|pyrimidine nucleobase salvage</t>
  </si>
  <si>
    <t>Zm00001d035588</t>
  </si>
  <si>
    <t>At2g19130</t>
  </si>
  <si>
    <t>Serine/threonine-protein kinase</t>
  </si>
  <si>
    <t>Zm00001d035646</t>
  </si>
  <si>
    <t>CRRSP55</t>
  </si>
  <si>
    <t>Putative DUF26 domain family protein</t>
  </si>
  <si>
    <t>GO:0005576,GO:0080167</t>
  </si>
  <si>
    <t>extracellular region|response to karrikin</t>
  </si>
  <si>
    <t>Zm00001d035680</t>
  </si>
  <si>
    <t>Subtilisin-chymotrypsin inhibitor CI-1B</t>
  </si>
  <si>
    <t>Zm00001d035681</t>
  </si>
  <si>
    <t>Zm00001d036010</t>
  </si>
  <si>
    <t>OPT7</t>
  </si>
  <si>
    <t>Oligopeptide transporter 7</t>
  </si>
  <si>
    <t>GO:0005887,GO:0015031,GO:0016020,GO:0035673</t>
  </si>
  <si>
    <t>integral component of plasma membrane|protein transport|membrane|oligopeptide transmembrane transporter activity</t>
  </si>
  <si>
    <t>Zm00001d036370</t>
  </si>
  <si>
    <t>Cht1</t>
  </si>
  <si>
    <t>Chitinase2</t>
  </si>
  <si>
    <t>GO:0000272,GO:0004568,GO:0006032,GO:0008061,GO:0016998,GO:0050832</t>
  </si>
  <si>
    <t>polysaccharide catabolic process|chitinase activity|chitin catabolic process|chitin binding|cell wall macromolecule catabolic process|defense response to fungus</t>
  </si>
  <si>
    <t>Zm00001d036770</t>
  </si>
  <si>
    <t>At4g26790</t>
  </si>
  <si>
    <t>Zm00001d036784</t>
  </si>
  <si>
    <t>HAK10</t>
  </si>
  <si>
    <t>Potassium transporter 8</t>
  </si>
  <si>
    <t>GO:0005774,GO:0006813,GO:0015079,GO:0016020,GO:0016021</t>
  </si>
  <si>
    <t>vacuolar membrane|potassium ion transport|potassium ion transmembrane transporter activity|membrane|integral component of membrane</t>
  </si>
  <si>
    <t>Zm00001d036812</t>
  </si>
  <si>
    <t>WIP2</t>
  </si>
  <si>
    <t>Zinc finger protein WIP2</t>
  </si>
  <si>
    <t>GO:0001709,GO:0003676,GO:0003700,GO:0005634,GO:0006355,GO:0009860,GO:0010468,GO:0010500,GO:0046872,GO:1990058</t>
  </si>
  <si>
    <t>cell fate determination|nucleic acid binding|DNA-binding transcription factor activity|nucleus|regulation of transcription, DNA-templated|pollen tube growth|regulation of gene expression|transmitting tissue development|metal ion binding|fruit replum development</t>
  </si>
  <si>
    <t>Zm00001d036950</t>
  </si>
  <si>
    <t>Zm00001d037009</t>
  </si>
  <si>
    <t>At5g44440</t>
  </si>
  <si>
    <t>FAD-binding Berberine family protein</t>
  </si>
  <si>
    <t>GO:0005576,GO:0005618,GO:0009651,GO:0016491,GO:0071949</t>
  </si>
  <si>
    <t>extracellular region|cell wall|response to salt stress|oxidoreductase activity|FAD binding</t>
  </si>
  <si>
    <t>Zm00001d037033</t>
  </si>
  <si>
    <t>Zm00001d037057</t>
  </si>
  <si>
    <t>AVT1C</t>
  </si>
  <si>
    <t>Zm00001d037089</t>
  </si>
  <si>
    <t>CYP709B2</t>
  </si>
  <si>
    <t>Zm00001d037091</t>
  </si>
  <si>
    <t>Cytochrome P450 709B2</t>
  </si>
  <si>
    <t>Zm00001d037382</t>
  </si>
  <si>
    <t>UGT708A6</t>
  </si>
  <si>
    <t>UDP-glycosyltransferase 72B1</t>
  </si>
  <si>
    <t>GO:0008194,GO:0035251,GO:0043231,GO:0047243,GO:0080043,GO:0080044</t>
  </si>
  <si>
    <t>UDP-glycosyltransferase activity|UDP-glucosyltransferase activity|intracellular membrane-bounded organelle|flavanone 7-O-beta-glucosyltransferase activity|quercetin 3-O-glucosyltransferase activity|quercetin 7-O-glucosyltransferase activity</t>
  </si>
  <si>
    <t>Zm00001d037383</t>
  </si>
  <si>
    <t>CGT</t>
  </si>
  <si>
    <t>GO:0016758</t>
  </si>
  <si>
    <t>transferase activity, transferring hexosyl groups</t>
  </si>
  <si>
    <t>Zm00001d037550</t>
  </si>
  <si>
    <t>GSVIVT00037159001</t>
  </si>
  <si>
    <t>peroxidase 5</t>
  </si>
  <si>
    <t>Zm00001d037637</t>
  </si>
  <si>
    <t>Lactoylglutathione lyase</t>
  </si>
  <si>
    <t>Zm00001d037779</t>
  </si>
  <si>
    <t>TIP4-1</t>
  </si>
  <si>
    <t>tonoplast intrinsic protein4</t>
  </si>
  <si>
    <t>GO:0005774,GO:0015250,GO:0016021</t>
  </si>
  <si>
    <t>vacuolar membrane|water channel activity|integral component of membrane</t>
  </si>
  <si>
    <t>Zm00001d037802</t>
  </si>
  <si>
    <t>Zm00001d037861</t>
  </si>
  <si>
    <t>HXK10</t>
  </si>
  <si>
    <t>hexokinase8</t>
  </si>
  <si>
    <t>GO:0001678,GO:0004340,GO:0005524,GO:0005536,GO:0005829,GO:0006096,GO:0008865,GO:0009707,GO:0016021,GO:0019158</t>
  </si>
  <si>
    <t>cellular glucose homeostasis|glucokinase activity|ATP binding|glucose binding|cytosol|glycolytic process|fructokinase activity|chloroplast outer membrane|integral component of membrane|mannokinase activity</t>
  </si>
  <si>
    <t>path:zma00010,path:zma00051,path:zma00052,path:zma00500,path:zma00520</t>
  </si>
  <si>
    <t>Glycolysis / Gluconeogenesis|Fructose and mannose metabolism|Galactose metabolism|Starch and sucrose metabolism|Amino sugar and nucleotide sugar metabolism</t>
  </si>
  <si>
    <t>Zm00001d037901</t>
  </si>
  <si>
    <t>SCL3</t>
  </si>
  <si>
    <t>Scarecrow-like protein 3</t>
  </si>
  <si>
    <t>GO:0003700,GO:0003712,GO:0005634,GO:0006355,GO:0009739,GO:0043565</t>
  </si>
  <si>
    <t>DNA-binding transcription factor activity|transcription coregulator activity|nucleus|regulation of transcription, DNA-templated|response to gibberellin|sequence-specific DNA binding</t>
  </si>
  <si>
    <t>Zm00001d037909</t>
  </si>
  <si>
    <t>Zm00001d037913</t>
  </si>
  <si>
    <t>PMIR1</t>
  </si>
  <si>
    <t>Protein PLASTID MOVEMENT IMPAIRED 1-RELATED 1</t>
  </si>
  <si>
    <t>GO:0005737,GO:0009637,GO:0009902,GO:0009903,GO:0030048,GO:0031022</t>
  </si>
  <si>
    <t>cytoplasm|response to blue light|chloroplast relocation|chloroplast avoidance movement|actin filament-based movement|nuclear migration along microfilament</t>
  </si>
  <si>
    <t>Zm00001d037914</t>
  </si>
  <si>
    <t>Zm00001d038049</t>
  </si>
  <si>
    <t>Lichenase-2%253B Putative O-Glycosyl hydrolase superfamily protein</t>
  </si>
  <si>
    <t>GO:0005975,GO:0042972</t>
  </si>
  <si>
    <t>carbohydrate metabolic process|licheninase activity</t>
  </si>
  <si>
    <t>Zm00001d038335</t>
  </si>
  <si>
    <t>NPF5.15</t>
  </si>
  <si>
    <t>OSJNBb0008G24.13 protein</t>
  </si>
  <si>
    <t>Zm00001d038365</t>
  </si>
  <si>
    <t>AKR4C10</t>
  </si>
  <si>
    <t>Aldo-keto reductase family 4 member C9</t>
  </si>
  <si>
    <t>GO:0004032,GO:0005634,GO:0005829,GO:0008106,GO:0016491</t>
  </si>
  <si>
    <t>alditol:NADP+ 1-oxidoreductase activity|nucleus|cytosol|alcohol dehydrogenase (NADP+) activity|oxidoreductase activity</t>
  </si>
  <si>
    <t>path:zma00010,path:zma00040,path:zma00561</t>
  </si>
  <si>
    <t>Glycolysis / Gluconeogenesis|Pentose and glucuronate interconversions|Glycerolipid metabolism</t>
  </si>
  <si>
    <t>Zm00001d038401</t>
  </si>
  <si>
    <t>Zm00001d038408</t>
  </si>
  <si>
    <t>At4g08330</t>
  </si>
  <si>
    <t>GO:0005886,GO:0009507</t>
  </si>
  <si>
    <t>plasma membrane|chloroplast</t>
  </si>
  <si>
    <t>Zm00001d038511</t>
  </si>
  <si>
    <t>CYP714D1</t>
  </si>
  <si>
    <t>gibberellin 1617-oxidase1</t>
  </si>
  <si>
    <t>GO:0004497,GO:0005506,GO:0005789,GO:0016021,GO:0016705,GO:0020037,GO:0045487</t>
  </si>
  <si>
    <t>monooxygenase activity|iron ion binding|endoplasmic reticulum membrane|integral component of membrane|oxidoreductase activity, acting on paired donors, with incorporation or reduction of molecular oxygen|heme binding|gibberellin catabolic process</t>
  </si>
  <si>
    <t>Zm00001d038645</t>
  </si>
  <si>
    <t>At1g28590</t>
  </si>
  <si>
    <t>Zm00001d038840</t>
  </si>
  <si>
    <t>VDAC2</t>
  </si>
  <si>
    <t>voltage-dependent anion channel protein2</t>
  </si>
  <si>
    <t>GO:0005741,GO:0008308,GO:0015288,GO:0046930</t>
  </si>
  <si>
    <t>mitochondrial outer membrane|voltage-gated anion channel activity|porin activity|pore complex</t>
  </si>
  <si>
    <t>Zm00001d039022</t>
  </si>
  <si>
    <t>FBL13</t>
  </si>
  <si>
    <t>F-box protein family-like protein</t>
  </si>
  <si>
    <t>Zm00001d039057</t>
  </si>
  <si>
    <t>Zm00001d039135</t>
  </si>
  <si>
    <t>tie-dyed1</t>
  </si>
  <si>
    <t>Zm00001d039368</t>
  </si>
  <si>
    <t>At5g45910</t>
  </si>
  <si>
    <t>Zm00001d039430</t>
  </si>
  <si>
    <t>ENODL1</t>
  </si>
  <si>
    <t>Early nodulin 20</t>
  </si>
  <si>
    <t>GO:0005773,GO:0009055,GO:0032578,GO:0046658</t>
  </si>
  <si>
    <t>vacuole|electron transfer activity|aleurone grain membrane|anchored component of plasma membrane</t>
  </si>
  <si>
    <t>Zm00001d039533</t>
  </si>
  <si>
    <t>PCO1</t>
  </si>
  <si>
    <t>Plant cysteine oxidase 2</t>
  </si>
  <si>
    <t>GO:0001666,GO:0005634,GO:0005829,GO:0009061,GO:0017172,GO:0018171,GO:0046872,GO:0070483</t>
  </si>
  <si>
    <t>response to hypoxia|nucleus|cytosol|anaerobic respiration|cysteine dioxygenase activity|peptidyl-cysteine oxidation|metal ion binding|detection of hypoxia</t>
  </si>
  <si>
    <t>path:zma00430</t>
  </si>
  <si>
    <t>Taurine and hypotaurine metabolism</t>
  </si>
  <si>
    <t>Zm00001d039567</t>
  </si>
  <si>
    <t>EIX2</t>
  </si>
  <si>
    <t>LRR protein WM1.10</t>
  </si>
  <si>
    <t>GO:0005886,GO:0016021,GO:0050832</t>
  </si>
  <si>
    <t>plasma membrane|integral component of membrane|defense response to fungus</t>
  </si>
  <si>
    <t>Zm00001d039607</t>
  </si>
  <si>
    <t>UGT75C1</t>
  </si>
  <si>
    <t>UDP-glycosyltransferase 75B1</t>
  </si>
  <si>
    <t>Zm00001d039785</t>
  </si>
  <si>
    <t>Zm00001d039920</t>
  </si>
  <si>
    <t>LRK10L-2.7</t>
  </si>
  <si>
    <t>PR5-like receptor kinase</t>
  </si>
  <si>
    <t>Zm00001d039941</t>
  </si>
  <si>
    <t>HSP17.9B</t>
  </si>
  <si>
    <t>16.9 kDa class I heat shock protein 2</t>
  </si>
  <si>
    <t>GO:0000302,GO:0005737,GO:0006457,GO:0009408,GO:0009651,GO:0042542,GO:0043621,GO:0051082,GO:0051259</t>
  </si>
  <si>
    <t>response to reactive oxygen species|cytoplasm|protein folding|response to heat|response to salt stress|response to hydrogen peroxide|protein self-association|unfolded protein binding|protein complex oligomerization</t>
  </si>
  <si>
    <t>Zm00001d039963</t>
  </si>
  <si>
    <t>CBP60B</t>
  </si>
  <si>
    <t>Protein SAR DEFICIENT 1</t>
  </si>
  <si>
    <t>GO:0003700,GO:0005516,GO:0005634,GO:0043565,GO:0080142</t>
  </si>
  <si>
    <t>DNA-binding transcription factor activity|calmodulin binding|nucleus|sequence-specific DNA binding|regulation of salicylic acid biosynthetic process</t>
  </si>
  <si>
    <t>Zm00001d039994</t>
  </si>
  <si>
    <t>XYL1</t>
  </si>
  <si>
    <t>Alpha-xylosidase 1</t>
  </si>
  <si>
    <t>GO:0005618,GO:0009044,GO:0009505,GO:0009506,GO:0009507,GO:0010411,GO:0030246,GO:0045493,GO:0046556,GO:0046686,GO:0048046,GO:0061634,GO:0071555,GO:0080176</t>
  </si>
  <si>
    <t>cell wall|xylan 1,4-beta-xylosidase activity|plant-type cell wall|plasmodesma|chloroplast|xyloglucan metabolic process|carbohydrate binding|xylan catabolic process|alpha-L-arabinofuranosidase activity|response to cadmium ion|apoplast|alpha-D-xyloside xylohydrolase|cell wall organization|xyloglucan 1,6-alpha-xylosidase activity</t>
  </si>
  <si>
    <t>Zm00001d040027</t>
  </si>
  <si>
    <t>Bowman-Birk type wound-induced proteinase inhibitor WIP1 [Source:UniProtKB/TrEMBL;Acc:B4FYK1]</t>
  </si>
  <si>
    <t>Zm00001d040035</t>
  </si>
  <si>
    <t>LPR1</t>
  </si>
  <si>
    <t>Multicopper oxidase LPR2</t>
  </si>
  <si>
    <t>GO:0005507,GO:0005789,GO:0016722</t>
  </si>
  <si>
    <t>copper ion binding|endoplasmic reticulum membrane|oxidoreductase activity, oxidizing metal ions</t>
  </si>
  <si>
    <t>Zm00001d040046</t>
  </si>
  <si>
    <t>At5g37930</t>
  </si>
  <si>
    <t>E3 ubiquitin-protein ligase SINA-like 10</t>
  </si>
  <si>
    <t>GO:0005634,GO:0006511,GO:0007275,GO:0008270,GO:0016567,GO:0016740</t>
  </si>
  <si>
    <t>nucleus|ubiquitin-dependent protein catabolic process|multicellular organism development|zinc ion binding|protein ubiquitination|transferase activity</t>
  </si>
  <si>
    <t>path:zma04120</t>
  </si>
  <si>
    <t>Ubiquitin mediated proteolysis</t>
  </si>
  <si>
    <t>Zm00001d040242</t>
  </si>
  <si>
    <t>Zm00001d040505</t>
  </si>
  <si>
    <t>ZIFL1</t>
  </si>
  <si>
    <t>Probable peptide/nitrate transporter</t>
  </si>
  <si>
    <t>GO:0005886,GO:0009414,GO:0009630,GO:0009705,GO:0010540,GO:0016021,GO:0022821,GO:0048364,GO:0080167,GO:0090333</t>
  </si>
  <si>
    <t>plasma membrane|response to water deprivation|gravitropism|plant-type vacuole membrane|basipetal auxin transport|integral component of membrane|potassium ion antiporter activity|root development|response to karrikin|regulation of stomatal closure</t>
  </si>
  <si>
    <t>Zm00001d040725</t>
  </si>
  <si>
    <t>At1g48100</t>
  </si>
  <si>
    <t>Polygalacturonase</t>
  </si>
  <si>
    <t>GO:0004650,GO:0005576,GO:0005618,GO:0005975,GO:0009831</t>
  </si>
  <si>
    <t>polygalacturonase activity|extracellular region|cell wall|carbohydrate metabolic process|plant-type cell wall modification involved in multidimensional cell growth</t>
  </si>
  <si>
    <t>Zm00001d041269</t>
  </si>
  <si>
    <t>IRE</t>
  </si>
  <si>
    <t>Probable serine/threonine protein kinase IRE</t>
  </si>
  <si>
    <t>GO:0004674,GO:0005524,GO:0005622,GO:0009826,GO:0016301,GO:0018105,GO:0035556,GO:0040008,GO:0046872</t>
  </si>
  <si>
    <t>protein serine/threonine kinase activity|ATP binding|intracellular|unidimensional cell growth|kinase activity|peptidyl-serine phosphorylation|intracellular signal transduction|regulation of growth|metal ion binding</t>
  </si>
  <si>
    <t>Zm00001d041553</t>
  </si>
  <si>
    <t>Osmotin-like protein</t>
  </si>
  <si>
    <t>GO:0005576,GO:0005618</t>
  </si>
  <si>
    <t>extracellular region|cell wall</t>
  </si>
  <si>
    <t>Zm00001d041575</t>
  </si>
  <si>
    <t>DAPF</t>
  </si>
  <si>
    <t>Diaminopimelate epimerase chloroplastic</t>
  </si>
  <si>
    <t>GO:0005829,GO:0008837,GO:0009089,GO:0009507</t>
  </si>
  <si>
    <t>cytosol|diaminopimelate epimerase activity|lysine biosynthetic process via diaminopimelate|chloroplast</t>
  </si>
  <si>
    <t>path:zma00300</t>
  </si>
  <si>
    <t>Lysine biosynthesis</t>
  </si>
  <si>
    <t>Zm00001d041576</t>
  </si>
  <si>
    <t>MYBAS2</t>
  </si>
  <si>
    <t>Transcription factor MYB48</t>
  </si>
  <si>
    <t>GO:0005634,GO:0043565</t>
  </si>
  <si>
    <t>nucleus|sequence-specific DNA binding</t>
  </si>
  <si>
    <t>Zm00001d041662</t>
  </si>
  <si>
    <t>OSJNBa0024J22.14 protein</t>
  </si>
  <si>
    <t>Zm00001d041725</t>
  </si>
  <si>
    <t>WLIM1</t>
  </si>
  <si>
    <t>Pollen-specific protein SF3</t>
  </si>
  <si>
    <t>GO:0003729,GO:0005737,GO:0005856,GO:0005886,GO:0046872,GO:0051015,GO:0051017</t>
  </si>
  <si>
    <t>mRNA binding|cytoplasm|cytoskeleton|plasma membrane|metal ion binding|actin filament binding|actin filament bundle assembly</t>
  </si>
  <si>
    <t>Zm00001d041818</t>
  </si>
  <si>
    <t>MYB54</t>
  </si>
  <si>
    <t>Myb-like DNA-binding domain containing protein</t>
  </si>
  <si>
    <t>GO:0003677,GO:0003700,GO:0005634,GO:0044212,GO:0071555,GO:2000652</t>
  </si>
  <si>
    <t>DNA binding|DNA-binding transcription factor activity|nucleus|transcription regulatory region DNA binding|cell wall organization|regulation of secondary cell wall biogenesis</t>
  </si>
  <si>
    <t>Zm00001d042022</t>
  </si>
  <si>
    <t>Zm00001d042082</t>
  </si>
  <si>
    <t>Os03g0651800</t>
  </si>
  <si>
    <t>Germin-like protein subfamily 2 member 1</t>
  </si>
  <si>
    <t>GO:0005618,GO:0009506,GO:0010497,GO:0030145,GO:0045735,GO:0048046,GO:2000280</t>
  </si>
  <si>
    <t>cell wall|plasmodesma|plasmodesmata-mediated intercellular transport|manganese ion binding|nutrient reservoir activity|apoplast|regulation of root development</t>
  </si>
  <si>
    <t>Zm00001d042114</t>
  </si>
  <si>
    <t>Zm00001d042140</t>
  </si>
  <si>
    <t>Beta-1%252C3-glucanase</t>
  </si>
  <si>
    <t>GO:0006076,GO:0042973,GO:0050832</t>
  </si>
  <si>
    <t>(1-&gt;3)-beta-D-glucan catabolic process|glucan endo-1,3-beta-D-glucosidase activity|defense response to fungus</t>
  </si>
  <si>
    <t>Zm00001d042226</t>
  </si>
  <si>
    <t>Zm00001d042229</t>
  </si>
  <si>
    <t>PDF1.5</t>
  </si>
  <si>
    <t>GO:0005576,GO:0006952,GO:0031640,GO:0050832</t>
  </si>
  <si>
    <t>extracellular region|defense response|killing of cells of other organism|defense response to fungus</t>
  </si>
  <si>
    <t>Zm00001d042231</t>
  </si>
  <si>
    <t>basal endosperm transfer layer10</t>
  </si>
  <si>
    <t>Zm00001d042376</t>
  </si>
  <si>
    <t>DUF506 family protein</t>
  </si>
  <si>
    <t>Zm00001d042482</t>
  </si>
  <si>
    <t>BHLH128</t>
  </si>
  <si>
    <t>bHLH-transcription factor 132</t>
  </si>
  <si>
    <t>GO:0001228,GO:0003700,GO:0005634,GO:0005829,GO:0006355,GO:0010119,GO:0044212,GO:0046983</t>
  </si>
  <si>
    <t>DNA-binding transcription activator activity, RNA polymerase II-specific|DNA-binding transcription factor activity|nucleus|cytosol|regulation of transcription, DNA-templated|regulation of stomatal movement|transcription regulatory region DNA binding|protein dimerization activity</t>
  </si>
  <si>
    <t>Zm00001d042540</t>
  </si>
  <si>
    <t>LOX1.1</t>
  </si>
  <si>
    <t>Linoleate 9S-lipoxygenase 1</t>
  </si>
  <si>
    <t>GO:0005737,GO:0009611,GO:0016165,GO:0031408,GO:0046872,GO:0051707</t>
  </si>
  <si>
    <t>cytoplasm|response to wounding|linoleate 13S-lipoxygenase activity|oxylipin biosynthetic process|metal ion binding|response to other organism</t>
  </si>
  <si>
    <t>path:zma00591</t>
  </si>
  <si>
    <t>Linoleic acid metabolism</t>
  </si>
  <si>
    <t>Zm00001d043196</t>
  </si>
  <si>
    <t>DNA glycosylase superfamily protein</t>
  </si>
  <si>
    <t>path:zma03410</t>
  </si>
  <si>
    <t>Base excision repair</t>
  </si>
  <si>
    <t>Zm00001d043231</t>
  </si>
  <si>
    <t>TF1</t>
  </si>
  <si>
    <t>Homeodomain leucine zipper family IV protein</t>
  </si>
  <si>
    <t>GO:0005634,GO:0006355,GO:0008289,GO:0043565</t>
  </si>
  <si>
    <t>nucleus|regulation of transcription, DNA-templated|lipid binding|sequence-specific DNA binding</t>
  </si>
  <si>
    <t>Zm00001d043271</t>
  </si>
  <si>
    <t>At5g03250</t>
  </si>
  <si>
    <t>Zm00001d043323</t>
  </si>
  <si>
    <t>COPT1</t>
  </si>
  <si>
    <t>Copper transporter 1</t>
  </si>
  <si>
    <t>GO:0005375,GO:0005886,GO:0005887,GO:0006825,GO:0006952,GO:0043621,GO:0051119</t>
  </si>
  <si>
    <t>copper ion transmembrane transporter activity|plasma membrane|integral component of plasma membrane|copper ion transport|defense response|protein self-association|sugar transmembrane transporter activity</t>
  </si>
  <si>
    <t>Zm00001d043386</t>
  </si>
  <si>
    <t>Dynein light chain LC6%252C flagellar outer arm</t>
  </si>
  <si>
    <t>GO:0003774,GO:0005874,GO:0005930,GO:0007017,GO:0030286,GO:0031514,GO:0044458,GO:0097014</t>
  </si>
  <si>
    <t>motor activity|microtubule|axoneme|microtubule-based process|dynein complex|motile cilium|motile cilium assembly|ciliary plasm</t>
  </si>
  <si>
    <t>Zm00001d043430</t>
  </si>
  <si>
    <t>Zm00001d043444</t>
  </si>
  <si>
    <t>plant-specific domain TIGR01615 family protein expressed</t>
  </si>
  <si>
    <t>Zm00001d043453</t>
  </si>
  <si>
    <t>Early nodulin-like protein 3</t>
  </si>
  <si>
    <t>Zm00001d043509</t>
  </si>
  <si>
    <t>PME53</t>
  </si>
  <si>
    <t>Pectinesterase</t>
  </si>
  <si>
    <t>GO:0005576,GO:0005618,GO:0005737,GO:0030599,GO:0042545,GO:0045330,GO:0045490</t>
  </si>
  <si>
    <t>extracellular region|cell wall|cytoplasm|pectinesterase activity|cell wall modification|aspartyl esterase activity|pectin catabolic process</t>
  </si>
  <si>
    <t>Zm00001d043512</t>
  </si>
  <si>
    <t>BAM1</t>
  </si>
  <si>
    <t>Protein kinase family protein with leucine-rich repeat domain</t>
  </si>
  <si>
    <t>Zm00001d043538</t>
  </si>
  <si>
    <t>Zm00001d043651</t>
  </si>
  <si>
    <t>Tryptophan aminotransferase-related protein 4</t>
  </si>
  <si>
    <t>GO:0005773,GO:0047654</t>
  </si>
  <si>
    <t>vacuole|alliin lyase activity</t>
  </si>
  <si>
    <t>Zm00001d043723</t>
  </si>
  <si>
    <t>At1g23390</t>
  </si>
  <si>
    <t>F-box/kelch-repeat protein</t>
  </si>
  <si>
    <t>GO:0005634,GO:0005829,GO:0043161</t>
  </si>
  <si>
    <t>nucleus|cytosol|proteasome-mediated ubiquitin-dependent protein catabolic process</t>
  </si>
  <si>
    <t>Zm00001d043734</t>
  </si>
  <si>
    <t>SAMT</t>
  </si>
  <si>
    <t>GO:0008168,GO:0046872</t>
  </si>
  <si>
    <t>methyltransferase activity|metal ion binding</t>
  </si>
  <si>
    <t>Zm00001d043860</t>
  </si>
  <si>
    <t>ECT3</t>
  </si>
  <si>
    <t>evolutionarily conserved C-terminal region 8</t>
  </si>
  <si>
    <t>GO:0003723,GO:0005737</t>
  </si>
  <si>
    <t>RNA binding|cytoplasm</t>
  </si>
  <si>
    <t>Zm00001d043973</t>
  </si>
  <si>
    <t>Zm00001d044040</t>
  </si>
  <si>
    <t>Zm00001d044078</t>
  </si>
  <si>
    <t>Little protein 1</t>
  </si>
  <si>
    <t>Zm00001d044153</t>
  </si>
  <si>
    <t>CYP72A14</t>
  </si>
  <si>
    <t>cytochrome P450 10</t>
  </si>
  <si>
    <t>Zm00001d044183</t>
  </si>
  <si>
    <t>AGO1B</t>
  </si>
  <si>
    <t>Protein argonaute 1</t>
  </si>
  <si>
    <t>GO:0003676,GO:0031047</t>
  </si>
  <si>
    <t>nucleic acid binding|gene silencing by RNA</t>
  </si>
  <si>
    <t>Zm00001d044254</t>
  </si>
  <si>
    <t>ZmGR2c protein</t>
  </si>
  <si>
    <t>Zm00001d044541</t>
  </si>
  <si>
    <t>SPX6</t>
  </si>
  <si>
    <t>SPX domain-containing protein 3</t>
  </si>
  <si>
    <t>GO:0016036,GO:0070417</t>
  </si>
  <si>
    <t>cellular response to phosphate starvation|cellular response to cold</t>
  </si>
  <si>
    <t>Zm00001d044668</t>
  </si>
  <si>
    <t>Zm00001d044669</t>
  </si>
  <si>
    <t>At1g09575</t>
  </si>
  <si>
    <t>Calcium uniporter protein 5 mitochondrial</t>
  </si>
  <si>
    <t>GO:0005262,GO:0005739,GO:0005743,GO:0015292,GO:0016021,GO:0051560</t>
  </si>
  <si>
    <t>calcium channel activity|mitochondrion|mitochondrial inner membrane|uniporter activity|integral component of membrane|mitochondrial calcium ion homeostasis</t>
  </si>
  <si>
    <t>Zm00001d044812</t>
  </si>
  <si>
    <t>PIN1C</t>
  </si>
  <si>
    <t>Putative auxin efflux carrier</t>
  </si>
  <si>
    <t>GO:0005783,GO:0005886,GO:0009734,GO:0009926,GO:0010252,GO:0010315,GO:0010329,GO:0016021</t>
  </si>
  <si>
    <t>endoplasmic reticulum|plasma membrane|auxin-activated signaling pathway|auxin polar transport|auxin homeostasis|auxin efflux|auxin efflux transmembrane transporter activity|integral component of membrane</t>
  </si>
  <si>
    <t>Zm00001d044904</t>
  </si>
  <si>
    <t>DYW10</t>
  </si>
  <si>
    <t>Transcription factor EMB1444</t>
  </si>
  <si>
    <t>ZF-HD</t>
  </si>
  <si>
    <t>Zm00001d044925</t>
  </si>
  <si>
    <t>CP12-1</t>
  </si>
  <si>
    <t>GO:0005507,GO:0009507,GO:0009570,GO:0009744,GO:0009941,GO:0016151,GO:0019253,GO:0032991,GO:0080153</t>
  </si>
  <si>
    <t>copper ion binding|chloroplast|chloroplast stroma|response to sucrose|chloroplast envelope|nickel cation binding|reductive pentose-phosphate cycle|protein-containing complex|negative regulation of reductive pentose-phosphate cycle</t>
  </si>
  <si>
    <t>Zm00001d044933</t>
  </si>
  <si>
    <t>FUT1</t>
  </si>
  <si>
    <t>Galactoside 2-alpha-L-fucosyltransferase</t>
  </si>
  <si>
    <t>GO:0005794,GO:0008107,GO:0008417,GO:0009969,GO:0016021,GO:0032580,GO:0042546,GO:0042803,GO:0071555</t>
  </si>
  <si>
    <t>Golgi apparatus|galactoside 2-alpha-L-fucosyltransferase activity|fucosyltransferase activity|xyloglucan biosynthetic process|integral component of membrane|Golgi cisterna membrane|cell wall biogenesis|protein homodimerization activity|cell wall organization</t>
  </si>
  <si>
    <t>Zm00001d044951</t>
  </si>
  <si>
    <t>Zm00001d045078</t>
  </si>
  <si>
    <t>GAE1</t>
  </si>
  <si>
    <t>UDP-glucuronate 4-epimerase 1</t>
  </si>
  <si>
    <t>GO:0005768,GO:0005794,GO:0005802,GO:0016021,GO:0032580,GO:0033481,GO:0050378,GO:0050829,GO:0050832</t>
  </si>
  <si>
    <t>endosome|Golgi apparatus|trans-Golgi network|integral component of membrane|Golgi cisterna membrane|galacturonate biosynthetic process|UDP-glucuronate 4-epimerase activity|defense response to Gram-negative bacterium|defense response to fungus</t>
  </si>
  <si>
    <t>Zm00001d045091</t>
  </si>
  <si>
    <t>HCT4</t>
  </si>
  <si>
    <t>Spermidine hydroxycinnamoyl transferase</t>
  </si>
  <si>
    <t>GO:0016747</t>
  </si>
  <si>
    <t>transferase activity, transferring acyl groups other than amino-acyl groups</t>
  </si>
  <si>
    <t>Zm00001d045101</t>
  </si>
  <si>
    <t>CCR1</t>
  </si>
  <si>
    <t>Cinnamoyl-CoA reductase 1</t>
  </si>
  <si>
    <t>GO:0005829,GO:0007623,GO:0009409,GO:0009809,GO:0016491,GO:0016616,GO:0016621,GO:0050662</t>
  </si>
  <si>
    <t>cytosol|circadian rhythm|response to cold|lignin biosynthetic process|oxidoreductase activity|oxidoreductase activity, acting on the CH-OH group of donors, NAD or NADP as acceptor|cinnamoyl-CoA reductase activity|coenzyme binding</t>
  </si>
  <si>
    <t>Zm00001d045162</t>
  </si>
  <si>
    <t>KUA1</t>
  </si>
  <si>
    <t>GO:0000122,GO:0000976,GO:0003700,GO:0005634,GO:0006355,GO:0008270,GO:0009646,GO:0009651,GO:0009723,GO:0009733,GO:0009737,GO:0009739,GO:0009744,GO:0009751,GO:0009753,GO:0010150,GO:0010252,GO:0030307,GO:0045892,GO:0046686,GO:0048366,GO:0048527,GO:0090697,GO:2000469</t>
  </si>
  <si>
    <t>negative regulation of transcription by RNA polymerase II|transcription regulatory region sequence-specific DNA binding|DNA-binding transcription factor activity|nucleus|regulation of transcription, DNA-templated|zinc ion binding|response to absence of light|response to salt stress|response to ethylene|response to auxin|response to abscisic acid|response to gibberellin|response to sucrose|response to salicylic acid|response to jasmonic acid|leaf senescence|auxin homeostasis|positive regulation of cell growth|negative regulation of transcription, DNA-templated|response to cadmium ion|leaf development|lateral root development|post-embryonic plant organ morphogenesis|negative regulation of peroxidase activity</t>
  </si>
  <si>
    <t>Zm00001d045210</t>
  </si>
  <si>
    <t>Dirigent</t>
  </si>
  <si>
    <t>Zm00001d045254</t>
  </si>
  <si>
    <t>UGT71K1</t>
  </si>
  <si>
    <t>Anthocyanidin 5%252C3-O-glucosyltransferase</t>
  </si>
  <si>
    <t>GO:0035251</t>
  </si>
  <si>
    <t>UDP-glucosyltransferase activity</t>
  </si>
  <si>
    <t>Zm00001d045283</t>
  </si>
  <si>
    <t>WRKY53</t>
  </si>
  <si>
    <t>GO:0003677,GO:0003700,GO:0005634,GO:0009507,GO:0009617,GO:0009751,GO:0009816,GO:0010150,GO:0010193,GO:0010200,GO:0031347,GO:0042542,GO:0042742,GO:0043565,GO:0044212,GO:0045893,GO:2000022</t>
  </si>
  <si>
    <t>DNA binding|DNA-binding transcription factor activity|nucleus|chloroplast|response to bacterium|response to salicylic acid|defense response to bacterium, incompatible interaction|leaf senescence|response to ozone|response to chitin|regulation of defense response|response to hydrogen peroxide|defense response to bacterium|sequence-specific DNA binding|transcription regulatory region DNA binding|positive regulation of transcription, DNA-templated|regulation of jasmonic acid mediated signaling pathway</t>
  </si>
  <si>
    <t>Zm00001d045304</t>
  </si>
  <si>
    <t>TAX10</t>
  </si>
  <si>
    <t>HXXXD-type acyl-transferase family protein</t>
  </si>
  <si>
    <t>GO:0016747,GO:0042617</t>
  </si>
  <si>
    <t>transferase activity, transferring acyl groups other than amino-acyl groups|paclitaxel biosynthetic process</t>
  </si>
  <si>
    <t>Zm00001d045427</t>
  </si>
  <si>
    <t>AHL22</t>
  </si>
  <si>
    <t>barren stalk fastigiate1</t>
  </si>
  <si>
    <t>GO:0003680,GO:0003700,GO:0005634,GO:0009640,GO:0009647,GO:0009908,GO:0010228,GO:0042826,GO:0043621</t>
  </si>
  <si>
    <t>AT DNA binding|DNA-binding transcription factor activity|nucleus|photomorphogenesis|skotomorphogenesis|flower development|vegetative to reproductive phase transition of meristem|histone deacetylase binding|protein self-association</t>
  </si>
  <si>
    <t>Zm00001d045475</t>
  </si>
  <si>
    <t>H3</t>
  </si>
  <si>
    <t>Histone H3</t>
  </si>
  <si>
    <t>GO:0000786,GO:0003677,GO:0005634,GO:0046982</t>
  </si>
  <si>
    <t>nucleosome|DNA binding|nucleus|protein heterodimerization activity</t>
  </si>
  <si>
    <t>Zm00001d045515</t>
  </si>
  <si>
    <t>At2g21480</t>
  </si>
  <si>
    <t>Putative receptor-like protein kinase family protein</t>
  </si>
  <si>
    <t>Zm00001d045558</t>
  </si>
  <si>
    <t>BSPA</t>
  </si>
  <si>
    <t>Phosphorylase superfamily protein</t>
  </si>
  <si>
    <t>GO:0003824,GO:0009116,GO:0045735</t>
  </si>
  <si>
    <t>catalytic activity|nucleoside metabolic process|nutrient reservoir activity</t>
  </si>
  <si>
    <t>Zm00001d045935</t>
  </si>
  <si>
    <t>Zm00001d045937</t>
  </si>
  <si>
    <t>10 kD zein protein [Source:UniProtKB/TrEMBL;Acc:Q41881]</t>
  </si>
  <si>
    <t>Zm00001d046318</t>
  </si>
  <si>
    <t>At4g20820</t>
  </si>
  <si>
    <t>Putative FAD-binding Berberine family protein</t>
  </si>
  <si>
    <t>GO:0005576,GO:0005618,GO:0016491,GO:0071949</t>
  </si>
  <si>
    <t>extracellular region|cell wall|oxidoreductase activity|FAD binding</t>
  </si>
  <si>
    <t>Zm00001d046334</t>
  </si>
  <si>
    <t>CYP79A1</t>
  </si>
  <si>
    <t>cytochrome P450 9</t>
  </si>
  <si>
    <t>GO:0004497,GO:0005506,GO:0005789,GO:0010132,GO:0016021,GO:0016705,GO:0020037</t>
  </si>
  <si>
    <t>monooxygenase activity|iron ion binding|endoplasmic reticulum membrane|dhurrin biosynthetic process|integral component of membrane|oxidoreductase activity, acting on paired donors, with incorporation or reduction of molecular oxygen|heme binding</t>
  </si>
  <si>
    <t>path:zma00460,path:zma00966</t>
  </si>
  <si>
    <t>Cyanoamino acid metabolism|Glucosinolate biosynthesis</t>
  </si>
  <si>
    <t>Zm00001d046397</t>
  </si>
  <si>
    <t>Zm00001d046681</t>
  </si>
  <si>
    <t>CSLA9</t>
  </si>
  <si>
    <t>Glucomannan 4-beta-mannosyltransferase 2</t>
  </si>
  <si>
    <t>GO:0000139,GO:0016021,GO:0047259,GO:0071555</t>
  </si>
  <si>
    <t>Golgi membrane|integral component of membrane|glucomannan 4-beta-mannosyltransferase activity|cell wall organization</t>
  </si>
  <si>
    <t>Zm00001d046981</t>
  </si>
  <si>
    <t>At1g14600</t>
  </si>
  <si>
    <t>GO:0003677,GO:0003700,GO:0005634,GO:0006355</t>
  </si>
  <si>
    <t>DNA binding|DNA-binding transcription factor activity|nucleus|regulation of transcription, DNA-templated</t>
  </si>
  <si>
    <t>Zm00001d047165</t>
  </si>
  <si>
    <t>Zm00001d047252</t>
  </si>
  <si>
    <t>GOS9</t>
  </si>
  <si>
    <t>Zm00001d047489</t>
  </si>
  <si>
    <t>Zm00001d047710</t>
  </si>
  <si>
    <t>AO1</t>
  </si>
  <si>
    <t>GO:0005506,GO:0005737,GO:0009055,GO:0009688,GO:0009851,GO:0043546,GO:0050302,GO:0051537,GO:0055114,GO:0071949</t>
  </si>
  <si>
    <t>iron ion binding|cytoplasm|electron transfer activity|abscisic acid biosynthetic process|auxin biosynthetic process|molybdopterin cofactor binding|indole-3-acetaldehyde oxidase activity|2 iron, 2 sulfur cluster binding|oxidation-reduction process|FAD binding</t>
  </si>
  <si>
    <t>Zm00001d047807</t>
  </si>
  <si>
    <t>Zm00001d047931</t>
  </si>
  <si>
    <t>KCS1</t>
  </si>
  <si>
    <t>GO:0005783,GO:0005789,GO:0006633,GO:0009409,GO:0009416,GO:0009922,GO:0010025,GO:0016020,GO:0016021,GO:0022626,GO:0102336,GO:0102337,GO:0102338,GO:0102756</t>
  </si>
  <si>
    <t>endoplasmic reticulum|endoplasmic reticulum membrane|fatty acid biosynthetic process|response to cold|response to light stimulus|fatty acid elongase activity|wax biosynthetic process|membrane|integral component of membrane|cytosolic ribosome|3-oxo-arachidoyl-CoA synthase activity|3-oxo-cerotoyl-CoA synthase activity|3-oxo-lignoceronyl-CoA synthase activity|very-long-chain 3-ketoacyl-CoA synthase activity</t>
  </si>
  <si>
    <t>Zm00001d047967</t>
  </si>
  <si>
    <t>bZIP transcription factor 16</t>
  </si>
  <si>
    <t>Zm00001d047984</t>
  </si>
  <si>
    <t>PER54</t>
  </si>
  <si>
    <t>GO:0004601,GO:0005576,GO:0005774,GO:0006979,GO:0020037,GO:0042744,GO:0046872</t>
  </si>
  <si>
    <t>peroxidase activity|extracellular region|vacuolar membrane|response to oxidative stress|heme binding|hydrogen peroxide catabolic process|metal ion binding</t>
  </si>
  <si>
    <t>Zm00001d048020</t>
  </si>
  <si>
    <t>HB</t>
  </si>
  <si>
    <t>hemoglobin1</t>
  </si>
  <si>
    <t>GO:0019825,GO:0020037,GO:0046872</t>
  </si>
  <si>
    <t>oxygen binding|heme binding|metal ion binding</t>
  </si>
  <si>
    <t>Zm00001d048178</t>
  </si>
  <si>
    <t>PLT5</t>
  </si>
  <si>
    <t>Polyol transporter protein 4</t>
  </si>
  <si>
    <t>GO:0005351,GO:0005354,GO:0005355,GO:0005365,GO:0005886,GO:0005887,GO:0008645,GO:0010311,GO:0015145,GO:0015148,GO:0015168,GO:0015575,GO:0015576,GO:0015591</t>
  </si>
  <si>
    <t>carbohydrate:proton symporter activity|galactose transmembrane transporter activity|glucose transmembrane transporter activity|myo-inositol transmembrane transporter activity|plasma membrane|integral component of plasma membrane|hexose transmembrane transport|lateral root formation|monosaccharide transmembrane transporter activity|D-xylose transmembrane transporter activity|glycerol transmembrane transporter activity|mannitol transmembrane transporter activity|sorbitol transmembrane transporter activity|D-ribose transmembrane transporter activity</t>
  </si>
  <si>
    <t>Zm00001d048268</t>
  </si>
  <si>
    <t>TIFY11A</t>
  </si>
  <si>
    <t>Putative tify domain/CCT motif transcription factor family protein</t>
  </si>
  <si>
    <t>GO:0005634,GO:0009611,GO:0031347,GO:2000022</t>
  </si>
  <si>
    <t>nucleus|response to wounding|regulation of defense response|regulation of jasmonic acid mediated signaling pathway</t>
  </si>
  <si>
    <t>Zm00001d048311</t>
  </si>
  <si>
    <t>SUT1</t>
  </si>
  <si>
    <t>Sucrose transport protein SUC3</t>
  </si>
  <si>
    <t>GO:0005364,GO:0005887,GO:0005985,GO:0008506,GO:0009846,GO:0015768,GO:0015770,GO:0042950</t>
  </si>
  <si>
    <t>maltose:proton symporter activity|integral component of plasma membrane|sucrose metabolic process|sucrose:proton symporter activity|pollen germination|maltose transport|sucrose transport|salicin transmembrane transporter activity</t>
  </si>
  <si>
    <t>Zm00001d048389</t>
  </si>
  <si>
    <t>Os03g0144800</t>
  </si>
  <si>
    <t>Xyloglucan galactosyltransferase MUR3</t>
  </si>
  <si>
    <t>GO:0006486,GO:0016021,GO:0016757,GO:0032580</t>
  </si>
  <si>
    <t>protein glycosylation|integral component of membrane|transferase activity, transferring glycosyl groups|Golgi cisterna membrane</t>
  </si>
  <si>
    <t>Zm00001d048417</t>
  </si>
  <si>
    <t>MO2</t>
  </si>
  <si>
    <t>FAD/NAD(P)-binding oxidoreductase family protein</t>
  </si>
  <si>
    <t>GO:0002239,GO:0004497,GO:0071949</t>
  </si>
  <si>
    <t>response to oomycetes|monooxygenase activity|FAD binding</t>
  </si>
  <si>
    <t>Zm00001d048537</t>
  </si>
  <si>
    <t>Zm00001d048633</t>
  </si>
  <si>
    <t>uncharacterized protein [Source:UniProtKB/TrEMBL;Acc:B6UGI2]</t>
  </si>
  <si>
    <t>Zm00001d048705</t>
  </si>
  <si>
    <t>CYP71C3</t>
  </si>
  <si>
    <t>benzoxazinone synthesis5</t>
  </si>
  <si>
    <t>path:zma00402</t>
  </si>
  <si>
    <t>Benzoxazinoid biosynthesis</t>
  </si>
  <si>
    <t>Zm00001d048837</t>
  </si>
  <si>
    <t>KRP3</t>
  </si>
  <si>
    <t>Cyclin-dependent kinase inhibitor 3</t>
  </si>
  <si>
    <t>GO:0004861,GO:0005634,GO:0007050</t>
  </si>
  <si>
    <t>cyclin-dependent protein serine/threonine kinase inhibitor activity|nucleus|cell cycle arrest</t>
  </si>
  <si>
    <t>Zm00001d048841</t>
  </si>
  <si>
    <t>PLP1</t>
  </si>
  <si>
    <t>Patatin-like protein 2</t>
  </si>
  <si>
    <t>GO:0006952,GO:0016042,GO:0016787</t>
  </si>
  <si>
    <t>defense response|lipid catabolic process|hydrolase activity</t>
  </si>
  <si>
    <t>Zm00001d048847</t>
  </si>
  <si>
    <t>zein polypeptidesL2a</t>
  </si>
  <si>
    <t>Zm00001d048852</t>
  </si>
  <si>
    <t>Zein-alpha A30</t>
  </si>
  <si>
    <t>Zm00001d048896</t>
  </si>
  <si>
    <t>Zm00001d048920</t>
  </si>
  <si>
    <t>Zm00001d048962</t>
  </si>
  <si>
    <t>CEPR2</t>
  </si>
  <si>
    <t>Leucine-rich receptor-like protein kinase family protein</t>
  </si>
  <si>
    <t>GO:0001653,GO:0004672,GO:0004674,GO:0004714,GO:0005524,GO:0005886,GO:0006970,GO:0009506,GO:0010555,GO:0016021,GO:0017046,GO:0042277,GO:0046777,GO:0048831,GO:0090548,GO:1902025,GO:2000280</t>
  </si>
  <si>
    <t>peptide receptor activity|protein kinase activity|protein serine/threonine kinase activity|transmembrane receptor protein tyrosine kinase activity|ATP binding|plasma membrane|response to osmotic stress|plasmodesma|response to mannitol|integral component of membrane|peptide hormone binding|peptide binding|protein autophosphorylation|regulation of shoot system development|response to nitrate starvation|nitrate import|regulation of root development</t>
  </si>
  <si>
    <t>Zm00001d049034</t>
  </si>
  <si>
    <t>Zm00001d049179</t>
  </si>
  <si>
    <t>BX7</t>
  </si>
  <si>
    <t>GO:0008171,GO:0008757,GO:0019438,GO:0046983,GO:0102718</t>
  </si>
  <si>
    <t>O-methyltransferase activity|S-adenosylmethionine-dependent methyltransferase activity|aromatic compound biosynthetic process|protein dimerization activity|TRIBOA-glucoside methyltransferase activity</t>
  </si>
  <si>
    <t>Zm00001d049190</t>
  </si>
  <si>
    <t>OsI_36121</t>
  </si>
  <si>
    <t>DNA replication licensing factor MCM2</t>
  </si>
  <si>
    <t>GO:0000347,GO:0003677,GO:0004386,GO:0005524,GO:0005829,GO:0006268,GO:0006270,GO:0007049,GO:0009793,GO:0010082,GO:0042127,GO:0042555,GO:0046872,GO:1905775</t>
  </si>
  <si>
    <t>THO complex|DNA binding|helicase activity|ATP binding|cytosol|DNA unwinding involved in DNA replication|DNA replication initiation|cell cycle|embryo development ending in seed dormancy|regulation of root meristem growth|regulation of cell proliferation|MCM complex|metal ion binding|negative regulation of DNA helicase activity</t>
  </si>
  <si>
    <t>path:zma03030</t>
  </si>
  <si>
    <t>DNA replication</t>
  </si>
  <si>
    <t>Zm00001d049201</t>
  </si>
  <si>
    <t>Zm00001d049244</t>
  </si>
  <si>
    <t>BAG5</t>
  </si>
  <si>
    <t>Putative IQ calmodulin-binding and BAG domain containing family protein</t>
  </si>
  <si>
    <t>GO:0005516,GO:0005739,GO:0006457,GO:0009506,GO:0051087</t>
  </si>
  <si>
    <t>calmodulin binding|mitochondrion|protein folding|plasmodesma|chaperone binding</t>
  </si>
  <si>
    <t>Zm00001d049330</t>
  </si>
  <si>
    <t>Zm00001d049576</t>
  </si>
  <si>
    <t>Basal layer antifungal protein2 [Source:UniProtKB/TrEMBL;Acc:B4FEV8]</t>
  </si>
  <si>
    <t>Zm00001d049629</t>
  </si>
  <si>
    <t>ARP3</t>
  </si>
  <si>
    <t>Actin-related protein 3</t>
  </si>
  <si>
    <t>GO:0003779,GO:0005524,GO:0005737,GO:0005885,GO:0007275,GO:0034314</t>
  </si>
  <si>
    <t>actin binding|ATP binding|cytoplasm|Arp2/3 protein complex|multicellular organism development|Arp2/3 complex-mediated actin nucleation</t>
  </si>
  <si>
    <t>Zm00001d049804</t>
  </si>
  <si>
    <t>GAE6</t>
  </si>
  <si>
    <t>NAD-dependent epimerase/dehydratase family protein</t>
  </si>
  <si>
    <t>Zm00001d049889</t>
  </si>
  <si>
    <t>DREB2C</t>
  </si>
  <si>
    <t>GO:0003700,GO:0005634,GO:0043565,GO:0044212,GO:0045893</t>
  </si>
  <si>
    <t>DNA-binding transcription factor activity|nucleus|sequence-specific DNA binding|transcription regulatory region DNA binding|positive regulation of transcription, DNA-templated</t>
  </si>
  <si>
    <t>Zm00001d049921</t>
  </si>
  <si>
    <t>Zm00001d049995</t>
  </si>
  <si>
    <t>NIA1</t>
  </si>
  <si>
    <t>Nitrate reductase</t>
  </si>
  <si>
    <t>GO:0005829,GO:0006809,GO:0009703,GO:0020037,GO:0030151,GO:0042128,GO:0043546,GO:0050464,GO:0071949</t>
  </si>
  <si>
    <t>cytosol|nitric oxide biosynthetic process|nitrate reductase (NADH) activity|heme binding|molybdenum ion binding|nitrate assimilation|molybdopterin cofactor binding|nitrate reductase (NADPH) activity|FAD binding</t>
  </si>
  <si>
    <t>Zm00001d050200</t>
  </si>
  <si>
    <t>RR13</t>
  </si>
  <si>
    <t>transfer cell response regulator1</t>
  </si>
  <si>
    <t>Zm00001d050247</t>
  </si>
  <si>
    <t>Putative WRKY DNA-binding domain superfamily protein%253B WRKY69-superfamily of TFs having WRKY and zinc finger domains</t>
  </si>
  <si>
    <t>Zm00001d050307</t>
  </si>
  <si>
    <t>Zm00001d050308</t>
  </si>
  <si>
    <t>PUB18</t>
  </si>
  <si>
    <t>U-box domain-containing protein 18</t>
  </si>
  <si>
    <t>GO:0004842,GO:0005634,GO:0005737,GO:0009738,GO:0009787,GO:0010029,GO:0010119,GO:0012505,GO:0016020,GO:0016567,GO:0061630</t>
  </si>
  <si>
    <t>ubiquitin-protein transferase activity|nucleus|cytoplasm|abscisic acid-activated signaling pathway|regulation of abscisic acid-activated signaling pathway|regulation of seed germination|regulation of stomatal movement|endomembrane system|membrane|protein ubiquitination|ubiquitin protein ligase activity</t>
  </si>
  <si>
    <t>Zm00001d050326</t>
  </si>
  <si>
    <t>FMO1</t>
  </si>
  <si>
    <t>Probable flavin-containing monooxygenase 1</t>
  </si>
  <si>
    <t>GO:0004497,GO:0004499,GO:0009626,GO:0009627,GO:0009870,GO:0010204,GO:0031543,GO:0042742,GO:0050660,GO:0050661,GO:0050832,GO:0051707,GO:0062034,GO:0062047,GO:0071456</t>
  </si>
  <si>
    <t>monooxygenase activity|N,N-dimethylaniline monooxygenase activity|plant-type hypersensitive response|systemic acquired resistance|defense response signaling pathway, resistance gene-dependent|defense response signaling pathway, resistance gene-independent|peptidyl-proline dioxygenase activity|defense response to bacterium|flavin adenine dinucleotide binding|NADP binding|defense response to fungus|response to other organism|L-pipecolic acid biosynthetic process|pipecolic acid N-hydroxylase|cellular response to hypoxia</t>
  </si>
  <si>
    <t>Zm00001d050328</t>
  </si>
  <si>
    <t>SPAC869.04</t>
  </si>
  <si>
    <t>Acetamidase/Formamidase family protein</t>
  </si>
  <si>
    <t>GO:0004328,GO:0005634,GO:0005829</t>
  </si>
  <si>
    <t>formamidase activity|nucleus|cytosol</t>
  </si>
  <si>
    <t>path:zma00460,path:zma00630,path:zma00910</t>
  </si>
  <si>
    <t>Cyanoamino acid metabolism|Glyoxylate and dicarboxylate metabolism|Nitrogen metabolism</t>
  </si>
  <si>
    <t>Zm00001d050456</t>
  </si>
  <si>
    <t>NPF1.1</t>
  </si>
  <si>
    <t>Zm00001d050479</t>
  </si>
  <si>
    <t>CXE12</t>
  </si>
  <si>
    <t>Probable carboxylesterase 2</t>
  </si>
  <si>
    <t>GO:0005737,GO:0005829,GO:0052689</t>
  </si>
  <si>
    <t>cytoplasm|cytosol|carboxylic ester hydrolase activity</t>
  </si>
  <si>
    <t>Zm00001d050848</t>
  </si>
  <si>
    <t>Myosin heavy chain-related protein</t>
  </si>
  <si>
    <t>Zm00001d050850</t>
  </si>
  <si>
    <t>CRY1</t>
  </si>
  <si>
    <t>Cryptochrome 2</t>
  </si>
  <si>
    <t>GO:0004672,GO:0005524,GO:0005634,GO:0005737,GO:0006952,GO:0007623,GO:0009414,GO:0009416,GO:0009583,GO:0009637,GO:0009638,GO:0009640,GO:0009644,GO:0009646,GO:0009785,GO:0009882,GO:0010075,GO:0010114,GO:0010117,GO:0010118,GO:0010218,GO:0010244,GO:0010310,GO:0010343,GO:0010617,GO:0016301,GO:0016604,GO:0016605,GO:0018298,GO:0042752,GO:0042802,GO:0046283,GO:0046777,GO:0046872,GO:0051510,GO:0055114,GO:0060918,GO:0071000,GO:0071949,GO:0072387,GO:0099402,GO:1900426,GO:1901332,GO:1901371,GO:1901529,GO:1901672,GO:1902347,GO:1902448,GO:2000377</t>
  </si>
  <si>
    <t>protein kinase activity|ATP binding|nucleus|cytoplasm|defense response|circadian rhythm|response to water deprivation|response to light stimulus|detection of light stimulus|response to blue light|phototropism|photomorphogenesis|response to high light intensity|response to absence of light|blue light signaling pathway|blue light photoreceptor activity|regulation of meristem growth|response to red light|photoprotection|stomatal movement|response to far red light|response to low fluence blue light stimulus by blue low-fluence system|regulation of hydrogen peroxide metabolic process|singlet oxygen-mediated programmed cell death|circadian regulation of calcium ion oscillation|kinase activity|nuclear body|PML body|protein-chromophore linkage|regulation of circadian rhythm|identical protein binding|anthocyanin-containing compound metabolic process|protein autophosphorylation|metal ion binding|regulation of unidimensional cell growth|oxidation-reduction process|auxin transport|response to magnetism|FAD binding|flavin adenine dinucleotide metabolic process|plant organ development|positive regulation of defense response to bacterium|negative regulation of lateral root development|regulation of leaf morphogenesis|positive regulation of anion channel activity|positive regulation of systemic acquired resistance|response to strigolactone|positive regulation of shade avoidance|regulation of reactive oxygen species metabolic process</t>
  </si>
  <si>
    <t>Zm00001d051121</t>
  </si>
  <si>
    <t>RmlC-like cupins superfamily protein</t>
  </si>
  <si>
    <t>Zm00001d051468</t>
  </si>
  <si>
    <t>RHA2B</t>
  </si>
  <si>
    <t>GO:0004842,GO:0005634,GO:0005737,GO:0009738,GO:0009789,GO:0016567,GO:0046872,GO:0047484,GO:0061630,GO:0080167</t>
  </si>
  <si>
    <t>ubiquitin-protein transferase activity|nucleus|cytoplasm|abscisic acid-activated signaling pathway|positive regulation of abscisic acid-activated signaling pathway|protein ubiquitination|metal ion binding|regulation of response to osmotic stress|ubiquitin protein ligase activity|response to karrikin</t>
  </si>
  <si>
    <t>Zm00001d051525</t>
  </si>
  <si>
    <t>OPT4</t>
  </si>
  <si>
    <t>Oligopeptide transporter 4</t>
  </si>
  <si>
    <t>GO:0005887,GO:0015031,GO:0016020,GO:0035673,GO:0080167</t>
  </si>
  <si>
    <t>integral component of plasma membrane|protein transport|membrane|oligopeptide transmembrane transporter activity|response to karrikin</t>
  </si>
  <si>
    <t>Zm00001d051529</t>
  </si>
  <si>
    <t>4CL2</t>
  </si>
  <si>
    <t>Putative AMP-dependent synthetase and ligase superfamily protein</t>
  </si>
  <si>
    <t>GO:0005524,GO:0009698,GO:0010584,GO:0016207</t>
  </si>
  <si>
    <t>ATP binding|phenylpropanoid metabolic process|pollen exine formation|4-coumarate-CoA ligase activity</t>
  </si>
  <si>
    <t>path:zma00130,path:zma00360,path:zma00940</t>
  </si>
  <si>
    <t>Ubiquinone and other terpenoid-quinone biosynthesis|Phenylalanine metabolism|Phenylpropanoid biosynthesis</t>
  </si>
  <si>
    <t>Zm00001d051620</t>
  </si>
  <si>
    <t>AT-hook motif nuclear-localized protein 29</t>
  </si>
  <si>
    <t>Zm00001d051637</t>
  </si>
  <si>
    <t>Protein NRT1/ PTR FAMILY 7.1</t>
  </si>
  <si>
    <t>Zm00001d052041</t>
  </si>
  <si>
    <t>CDI</t>
  </si>
  <si>
    <t>Protein CDI</t>
  </si>
  <si>
    <t>GO:0005829,GO:0007338,GO:0009846,GO:0009860,GO:0016740</t>
  </si>
  <si>
    <t>cytosol|single fertilization|pollen germination|pollen tube growth|transferase activity</t>
  </si>
  <si>
    <t>Zm00001d052478</t>
  </si>
  <si>
    <t>Embryogenesis transmembrane protein-like</t>
  </si>
  <si>
    <t>Zm00001d052482</t>
  </si>
  <si>
    <t>RPI2</t>
  </si>
  <si>
    <t>Probable ribose-5-phosphate isomerase 2</t>
  </si>
  <si>
    <t>GO:0004751,GO:0005737,GO:0008219,GO:0009052,GO:0010228</t>
  </si>
  <si>
    <t>ribose-5-phosphate isomerase activity|cytoplasm|cell death|pentose-phosphate shunt, non-oxidative branch|vegetative to reproductive phase transition of meristem</t>
  </si>
  <si>
    <t>path:zma00030,path:zma00710</t>
  </si>
  <si>
    <t>Pentose phosphate pathway|Carbon fixation in photosynthetic organisms</t>
  </si>
  <si>
    <t>Zm00001d053098</t>
  </si>
  <si>
    <t>Zm00001d053143</t>
  </si>
  <si>
    <t>AAP3</t>
  </si>
  <si>
    <t>Amino acid permease 2</t>
  </si>
  <si>
    <t>GO:0003333,GO:0005886,GO:0015171,GO:0015293,GO:0015802,GO:0016021,GO:0031965</t>
  </si>
  <si>
    <t>amino acid transmembrane transport|plasma membrane|amino acid transmembrane transporter activity|symporter activity|basic amino acid transport|integral component of membrane|nuclear membrane</t>
  </si>
  <si>
    <t>Zm00001d053195</t>
  </si>
  <si>
    <t>ERF110</t>
  </si>
  <si>
    <t>GO:0003677,GO:0003700,GO:0005634,GO:0009873,GO:0045893,GO:0048510</t>
  </si>
  <si>
    <t>DNA binding|DNA-binding transcription factor activity|nucleus|ethylene-activated signaling pathway|positive regulation of transcription, DNA-templated|regulation of timing of transition from vegetative to reproductive phase</t>
  </si>
  <si>
    <t>Zm00001d053518</t>
  </si>
  <si>
    <t>CAMRLK</t>
  </si>
  <si>
    <t>Putative leucine-rich repeat protein kinase family protein</t>
  </si>
  <si>
    <t>GO:0004672,GO:0005516,GO:0005524,GO:0005886,GO:0006970,GO:0009625,GO:0009733,GO:0009793,GO:0016021,GO:0046777</t>
  </si>
  <si>
    <t>protein kinase activity|calmodulin binding|ATP binding|plasma membrane|response to osmotic stress|response to insect|response to auxin|embryo development ending in seed dormancy|integral component of membrane|protein autophosphorylation</t>
  </si>
  <si>
    <t>Zm00001d053600</t>
  </si>
  <si>
    <t>Zm00001d053785</t>
  </si>
  <si>
    <t>Defensin-like protein 6</t>
  </si>
  <si>
    <t>GO:0005576,GO:0031640,GO:0050832</t>
  </si>
  <si>
    <t>extracellular region|killing of cells of other organism|defense response to fungus</t>
  </si>
  <si>
    <t>Zm00001d054010</t>
  </si>
  <si>
    <t>Zm00001d054093</t>
  </si>
  <si>
    <t>STR18</t>
  </si>
  <si>
    <t>Senescence-associated protein DIN1</t>
  </si>
  <si>
    <t>GO:0004792,GO:0005737</t>
  </si>
  <si>
    <t>thiosulfate sulfurtransferase activity|cytoplasm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b/>
      <sz val="11"/>
      <color theme="1"/>
      <name val="Arial"/>
      <charset val="0"/>
    </font>
    <font>
      <sz val="11"/>
      <color theme="1"/>
      <name val="Arial"/>
      <charset val="0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8"/>
      <color theme="3"/>
      <name val="宋体"/>
      <charset val="134"/>
      <scheme val="maj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theme="0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5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  <xf numFmtId="0" fontId="2" fillId="0" borderId="0" xfId="0" applyNumberFormat="1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Cambria-Calibri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-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R530"/>
  <sheetViews>
    <sheetView tabSelected="1" zoomScale="80" zoomScaleNormal="80" zoomScaleSheetLayoutView="60" workbookViewId="0">
      <selection activeCell="D13" sqref="D13"/>
    </sheetView>
  </sheetViews>
  <sheetFormatPr defaultColWidth="8.72222222222222" defaultRowHeight="13.8"/>
  <cols>
    <col min="1" max="1" width="16.4722222222222" style="2" customWidth="1"/>
    <col min="2" max="3" width="14.3333333333333" style="2"/>
    <col min="4" max="4" width="15.5555555555556" style="2"/>
    <col min="5" max="6" width="14" style="2"/>
    <col min="7" max="7" width="8.72222222222222" style="2"/>
    <col min="8" max="13" width="11.5462962962963" style="2"/>
    <col min="14" max="15" width="14.3333333333333" style="2"/>
    <col min="16" max="16" width="15.5555555555556" style="2"/>
    <col min="17" max="18" width="14" style="2"/>
    <col min="19" max="19" width="8.72222222222222" style="2"/>
    <col min="20" max="25" width="14.3333333333333" style="2"/>
    <col min="26" max="26" width="14" style="2"/>
    <col min="27" max="27" width="14.3333333333333" style="2"/>
    <col min="28" max="28" width="15.5555555555556" style="2"/>
    <col min="29" max="30" width="14" style="2"/>
    <col min="31" max="31" width="8.72222222222222" style="2"/>
    <col min="32" max="32" width="14" style="2"/>
    <col min="33" max="37" width="14.3333333333333" style="2"/>
    <col min="38" max="16384" width="8.72222222222222" style="2"/>
  </cols>
  <sheetData>
    <row r="1" s="1" customFormat="1" spans="1:4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2</v>
      </c>
      <c r="P1" s="1" t="s">
        <v>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</v>
      </c>
      <c r="AB1" s="1" t="s">
        <v>3</v>
      </c>
      <c r="AC1" s="1" t="s">
        <v>24</v>
      </c>
      <c r="AD1" s="1" t="s">
        <v>25</v>
      </c>
      <c r="AE1" s="1" t="s">
        <v>26</v>
      </c>
      <c r="AF1" s="1" t="s">
        <v>27</v>
      </c>
      <c r="AG1" s="1" t="s">
        <v>28</v>
      </c>
      <c r="AH1" s="1" t="s">
        <v>29</v>
      </c>
      <c r="AI1" s="1" t="s">
        <v>30</v>
      </c>
      <c r="AJ1" s="1" t="s">
        <v>31</v>
      </c>
      <c r="AK1" s="1" t="s">
        <v>32</v>
      </c>
      <c r="AL1" s="1" t="s">
        <v>33</v>
      </c>
      <c r="AM1" s="1" t="s">
        <v>34</v>
      </c>
      <c r="AN1" s="1" t="s">
        <v>35</v>
      </c>
      <c r="AO1" s="1" t="s">
        <v>36</v>
      </c>
      <c r="AP1" s="1" t="s">
        <v>37</v>
      </c>
      <c r="AQ1" s="1" t="s">
        <v>38</v>
      </c>
      <c r="AR1" s="1" t="s">
        <v>39</v>
      </c>
    </row>
    <row r="2" spans="1:44">
      <c r="A2" s="2" t="s">
        <v>40</v>
      </c>
      <c r="B2" s="2">
        <v>144.772341854397</v>
      </c>
      <c r="C2" s="2">
        <v>0.165323055298421</v>
      </c>
      <c r="D2" s="2">
        <v>-2.59664016369142</v>
      </c>
      <c r="E2" s="3">
        <v>1.00380563907966e-48</v>
      </c>
      <c r="F2" s="3">
        <v>8.1175828580877e-47</v>
      </c>
      <c r="G2" s="2" t="s">
        <v>41</v>
      </c>
      <c r="H2" s="2">
        <v>2.59642</v>
      </c>
      <c r="I2" s="2">
        <v>2.69806</v>
      </c>
      <c r="J2" s="2">
        <v>2.49197</v>
      </c>
      <c r="K2" s="2">
        <v>0.523398</v>
      </c>
      <c r="L2" s="2">
        <v>0.413598</v>
      </c>
      <c r="M2" s="2">
        <v>0.316144</v>
      </c>
      <c r="N2" s="2">
        <v>122.46969929417</v>
      </c>
      <c r="O2" s="2">
        <v>0.306609489394601</v>
      </c>
      <c r="P2" s="2">
        <v>-1.70552574658383</v>
      </c>
      <c r="Q2" s="3">
        <v>4.2712521121403e-22</v>
      </c>
      <c r="R2" s="3">
        <v>1.51700555785373e-20</v>
      </c>
      <c r="S2" s="2" t="s">
        <v>41</v>
      </c>
      <c r="T2" s="2">
        <v>1.86486070238867</v>
      </c>
      <c r="U2" s="2">
        <v>1.76950507358825</v>
      </c>
      <c r="V2" s="2">
        <v>1.8899708346834</v>
      </c>
      <c r="W2" s="2">
        <v>0.658622123579731</v>
      </c>
      <c r="X2" s="2">
        <v>0.560500253280322</v>
      </c>
      <c r="Y2" s="2">
        <v>0.443621748634541</v>
      </c>
      <c r="Z2" s="2">
        <v>133.06234301893</v>
      </c>
      <c r="AA2" s="2">
        <v>0.0812261434308821</v>
      </c>
      <c r="AB2" s="2">
        <v>-3.62191204207313</v>
      </c>
      <c r="AC2" s="3">
        <v>4.31594219615507e-56</v>
      </c>
      <c r="AD2" s="3">
        <v>3.33018621419337e-54</v>
      </c>
      <c r="AE2" s="2" t="s">
        <v>41</v>
      </c>
      <c r="AF2" s="2">
        <v>2.39836568006278</v>
      </c>
      <c r="AG2" s="2">
        <v>2.35805265374372</v>
      </c>
      <c r="AH2" s="2">
        <v>2.34101750054406</v>
      </c>
      <c r="AI2" s="2">
        <v>0.161427885685168</v>
      </c>
      <c r="AJ2" s="2">
        <v>0.228035738654862</v>
      </c>
      <c r="AK2" s="2">
        <v>0.182460941141587</v>
      </c>
      <c r="AL2" s="2" t="s">
        <v>42</v>
      </c>
      <c r="AM2" s="2" t="s">
        <v>43</v>
      </c>
      <c r="AN2" s="2" t="s">
        <v>44</v>
      </c>
      <c r="AO2" s="2" t="s">
        <v>45</v>
      </c>
      <c r="AP2" s="2" t="s">
        <v>46</v>
      </c>
      <c r="AQ2" s="2" t="s">
        <v>47</v>
      </c>
      <c r="AR2" s="2" t="s">
        <v>48</v>
      </c>
    </row>
    <row r="3" spans="1:44">
      <c r="A3" s="2" t="s">
        <v>49</v>
      </c>
      <c r="B3" s="2">
        <v>224.998241787955</v>
      </c>
      <c r="C3" s="2">
        <v>0.575946204265891</v>
      </c>
      <c r="D3" s="2">
        <v>-0.79599403055188</v>
      </c>
      <c r="E3" s="3">
        <v>1.08599194542244e-10</v>
      </c>
      <c r="F3" s="3">
        <v>1.4308335058719e-9</v>
      </c>
      <c r="G3" s="2" t="s">
        <v>41</v>
      </c>
      <c r="H3" s="2">
        <v>5.61358</v>
      </c>
      <c r="I3" s="2">
        <v>6.61741</v>
      </c>
      <c r="J3" s="2">
        <v>7.09377</v>
      </c>
      <c r="K3" s="2">
        <v>4.13477</v>
      </c>
      <c r="L3" s="2">
        <v>3.52866</v>
      </c>
      <c r="M3" s="2">
        <v>3.79426</v>
      </c>
      <c r="N3" s="2">
        <v>232.903781705308</v>
      </c>
      <c r="O3" s="2">
        <v>0.341760337167551</v>
      </c>
      <c r="P3" s="2">
        <v>-1.54894311944134</v>
      </c>
      <c r="Q3" s="3">
        <v>3.70284390123299e-17</v>
      </c>
      <c r="R3" s="3">
        <v>9.63393406935596e-16</v>
      </c>
      <c r="S3" s="2" t="s">
        <v>41</v>
      </c>
      <c r="T3" s="2">
        <v>16.4857963791376</v>
      </c>
      <c r="U3" s="2">
        <v>15.964934728311</v>
      </c>
      <c r="V3" s="2">
        <v>12.548188394418</v>
      </c>
      <c r="W3" s="2">
        <v>5.39727999972481</v>
      </c>
      <c r="X3" s="2">
        <v>4.70521942110709</v>
      </c>
      <c r="Y3" s="2">
        <v>4.98511996742787</v>
      </c>
      <c r="Z3" s="2">
        <v>87.8634924873846</v>
      </c>
      <c r="AA3" s="2">
        <v>0.537880095112483</v>
      </c>
      <c r="AB3" s="2">
        <v>-0.894643493604184</v>
      </c>
      <c r="AC3" s="3">
        <v>1.40515830273515e-5</v>
      </c>
      <c r="AD3" s="3">
        <v>8.58353098585403e-5</v>
      </c>
      <c r="AE3" s="2" t="s">
        <v>41</v>
      </c>
      <c r="AF3" s="2">
        <v>4.52586683058525</v>
      </c>
      <c r="AG3" s="2">
        <v>4.86440285038646</v>
      </c>
      <c r="AH3" s="2">
        <v>5.10408429437726</v>
      </c>
      <c r="AI3" s="2">
        <v>2.95763634922593</v>
      </c>
      <c r="AJ3" s="2">
        <v>2.04722328788318</v>
      </c>
      <c r="AK3" s="2">
        <v>2.70255002643017</v>
      </c>
      <c r="AL3" s="2" t="s">
        <v>50</v>
      </c>
      <c r="AM3" s="2" t="s">
        <v>51</v>
      </c>
      <c r="AN3" s="2" t="s">
        <v>44</v>
      </c>
      <c r="AO3" s="2" t="s">
        <v>52</v>
      </c>
      <c r="AP3" s="4" t="s">
        <v>53</v>
      </c>
      <c r="AQ3" s="2" t="s">
        <v>44</v>
      </c>
      <c r="AR3" s="2" t="s">
        <v>44</v>
      </c>
    </row>
    <row r="4" spans="1:44">
      <c r="A4" s="2" t="s">
        <v>54</v>
      </c>
      <c r="B4" s="2">
        <v>57.1100491649585</v>
      </c>
      <c r="C4" s="2">
        <v>0.508411212111552</v>
      </c>
      <c r="D4" s="2">
        <v>-0.975932248101984</v>
      </c>
      <c r="E4" s="2">
        <v>0.00490883505334328</v>
      </c>
      <c r="F4" s="2">
        <v>0.0181178812078418</v>
      </c>
      <c r="G4" s="2" t="s">
        <v>41</v>
      </c>
      <c r="H4" s="2">
        <v>0.496619</v>
      </c>
      <c r="I4" s="2">
        <v>0.50867</v>
      </c>
      <c r="J4" s="2">
        <v>0.611965</v>
      </c>
      <c r="K4" s="2">
        <v>0.28021</v>
      </c>
      <c r="L4" s="2">
        <v>0.133929</v>
      </c>
      <c r="M4" s="2">
        <v>0.411842</v>
      </c>
      <c r="N4" s="2">
        <v>106.939399518964</v>
      </c>
      <c r="O4" s="2">
        <v>0.62624994316623</v>
      </c>
      <c r="P4" s="2">
        <v>-0.675189527507743</v>
      </c>
      <c r="Q4" s="2">
        <v>0.00017121050266049</v>
      </c>
      <c r="R4" s="2">
        <v>0.00110089314067808</v>
      </c>
      <c r="S4" s="2" t="s">
        <v>41</v>
      </c>
      <c r="T4" s="2">
        <v>1.06992875973548</v>
      </c>
      <c r="U4" s="2">
        <v>1.0711697523817</v>
      </c>
      <c r="V4" s="2">
        <v>1.0931192196791</v>
      </c>
      <c r="W4" s="2">
        <v>0.59127087890301</v>
      </c>
      <c r="X4" s="2">
        <v>0.756900674166299</v>
      </c>
      <c r="Y4" s="2">
        <v>0.641697991566498</v>
      </c>
      <c r="Z4" s="2">
        <v>20.9371290872934</v>
      </c>
      <c r="AA4" s="2">
        <v>0.3345902383102</v>
      </c>
      <c r="AB4" s="2">
        <v>-1.57953273960943</v>
      </c>
      <c r="AC4" s="2">
        <v>0.000202457421456696</v>
      </c>
      <c r="AD4" s="2">
        <v>0.000998903736374807</v>
      </c>
      <c r="AE4" s="2" t="s">
        <v>41</v>
      </c>
      <c r="AF4" s="2">
        <v>0.267404153828469</v>
      </c>
      <c r="AG4" s="2">
        <v>0.226746722269336</v>
      </c>
      <c r="AH4" s="2">
        <v>0.260482864225413</v>
      </c>
      <c r="AI4" s="2">
        <v>0.0748413848881108</v>
      </c>
      <c r="AJ4" s="2">
        <v>0.0792916466034154</v>
      </c>
      <c r="AK4" s="2">
        <v>0.0961686052552644</v>
      </c>
      <c r="AL4" s="2" t="s">
        <v>55</v>
      </c>
      <c r="AM4" s="2" t="s">
        <v>56</v>
      </c>
      <c r="AN4" s="2" t="s">
        <v>44</v>
      </c>
      <c r="AO4" s="2" t="s">
        <v>57</v>
      </c>
      <c r="AP4" s="4" t="s">
        <v>58</v>
      </c>
      <c r="AQ4" s="2" t="s">
        <v>59</v>
      </c>
      <c r="AR4" s="2" t="s">
        <v>60</v>
      </c>
    </row>
    <row r="5" spans="1:44">
      <c r="A5" s="2" t="s">
        <v>61</v>
      </c>
      <c r="B5" s="2">
        <v>84.5173043936838</v>
      </c>
      <c r="C5" s="2">
        <v>5.5907918656406</v>
      </c>
      <c r="D5" s="2">
        <v>2.48305263722305</v>
      </c>
      <c r="E5" s="3">
        <v>1.2283577166712e-30</v>
      </c>
      <c r="F5" s="3">
        <v>5.52022516983221e-29</v>
      </c>
      <c r="G5" s="2" t="s">
        <v>62</v>
      </c>
      <c r="H5" s="2">
        <v>0.413353</v>
      </c>
      <c r="I5" s="2">
        <v>0.461298</v>
      </c>
      <c r="J5" s="2">
        <v>0.584555</v>
      </c>
      <c r="K5" s="2">
        <v>2.59783</v>
      </c>
      <c r="L5" s="2">
        <v>2.57476</v>
      </c>
      <c r="M5" s="2">
        <v>2.56926</v>
      </c>
      <c r="N5" s="2">
        <v>40.8585730131402</v>
      </c>
      <c r="O5" s="2">
        <v>3.20060515438673</v>
      </c>
      <c r="P5" s="2">
        <v>1.67834470845365</v>
      </c>
      <c r="Q5" s="3">
        <v>2.36000039871385e-8</v>
      </c>
      <c r="R5" s="3">
        <v>2.86975677414359e-7</v>
      </c>
      <c r="S5" s="2" t="s">
        <v>62</v>
      </c>
      <c r="T5" s="2">
        <v>0.598295252800108</v>
      </c>
      <c r="U5" s="2">
        <v>0.677713501140792</v>
      </c>
      <c r="V5" s="2">
        <v>0.489883765001573</v>
      </c>
      <c r="W5" s="2">
        <v>1.90556804545907</v>
      </c>
      <c r="X5" s="2">
        <v>1.78907427897129</v>
      </c>
      <c r="Y5" s="2">
        <v>1.85212606350128</v>
      </c>
      <c r="Z5" s="2">
        <v>86.2898145422506</v>
      </c>
      <c r="AA5" s="2">
        <v>1.53589088132661</v>
      </c>
      <c r="AB5" s="2">
        <v>0.619075722204229</v>
      </c>
      <c r="AC5" s="2">
        <v>0.00221390071036592</v>
      </c>
      <c r="AD5" s="2">
        <v>0.00865498609256782</v>
      </c>
      <c r="AE5" s="2" t="s">
        <v>62</v>
      </c>
      <c r="AF5" s="2">
        <v>2.09342246483608</v>
      </c>
      <c r="AG5" s="2">
        <v>2.27143968771351</v>
      </c>
      <c r="AH5" s="2">
        <v>1.6823712507469</v>
      </c>
      <c r="AI5" s="2">
        <v>2.98311641344257</v>
      </c>
      <c r="AJ5" s="2">
        <v>3.01418075297853</v>
      </c>
      <c r="AK5" s="2">
        <v>3.19433498395476</v>
      </c>
      <c r="AL5" s="2" t="s">
        <v>63</v>
      </c>
      <c r="AM5" s="2" t="s">
        <v>64</v>
      </c>
      <c r="AN5" s="2" t="s">
        <v>65</v>
      </c>
      <c r="AO5" s="2" t="s">
        <v>66</v>
      </c>
      <c r="AP5" s="2" t="s">
        <v>67</v>
      </c>
      <c r="AQ5" s="2" t="s">
        <v>44</v>
      </c>
      <c r="AR5" s="2" t="s">
        <v>44</v>
      </c>
    </row>
    <row r="6" spans="1:44">
      <c r="A6" s="2" t="s">
        <v>68</v>
      </c>
      <c r="B6" s="2">
        <v>13.56241483363</v>
      </c>
      <c r="C6" s="2">
        <v>0.348750933126363</v>
      </c>
      <c r="D6" s="2">
        <v>-1.51973101783091</v>
      </c>
      <c r="E6" s="2">
        <v>0.00248986133127312</v>
      </c>
      <c r="F6" s="2">
        <v>0.00994549197734784</v>
      </c>
      <c r="G6" s="2" t="s">
        <v>41</v>
      </c>
      <c r="H6" s="2">
        <v>0.505499</v>
      </c>
      <c r="I6" s="2">
        <v>0.707662</v>
      </c>
      <c r="J6" s="2">
        <v>0.584047</v>
      </c>
      <c r="K6" s="2">
        <v>0.304524</v>
      </c>
      <c r="L6" s="2">
        <v>0.206284</v>
      </c>
      <c r="M6" s="2">
        <v>0.121969</v>
      </c>
      <c r="N6" s="2">
        <v>27.1194042679453</v>
      </c>
      <c r="O6" s="2">
        <v>0.428257531695135</v>
      </c>
      <c r="P6" s="2">
        <v>-1.22344947591336</v>
      </c>
      <c r="Q6" s="2">
        <v>0.000814169459011044</v>
      </c>
      <c r="R6" s="2">
        <v>0.00446645366456937</v>
      </c>
      <c r="S6" s="2" t="s">
        <v>41</v>
      </c>
      <c r="T6" s="2">
        <v>1.14104355917488</v>
      </c>
      <c r="U6" s="2">
        <v>1.14236703669903</v>
      </c>
      <c r="V6" s="2">
        <v>1.69870132053084</v>
      </c>
      <c r="W6" s="2">
        <v>0.319726036655066</v>
      </c>
      <c r="X6" s="2">
        <v>0.761860634052319</v>
      </c>
      <c r="Y6" s="2">
        <v>0.59661250557627</v>
      </c>
      <c r="Z6" s="2">
        <v>18.7946354718031</v>
      </c>
      <c r="AA6" s="2">
        <v>0.224853574215888</v>
      </c>
      <c r="AB6" s="2">
        <v>-2.15294227798048</v>
      </c>
      <c r="AC6" s="3">
        <v>3.04693016270055e-5</v>
      </c>
      <c r="AD6" s="2">
        <v>0.000176940873932178</v>
      </c>
      <c r="AE6" s="2" t="s">
        <v>41</v>
      </c>
      <c r="AF6" s="2">
        <v>1.31354561711586</v>
      </c>
      <c r="AG6" s="2">
        <v>0.898180636666017</v>
      </c>
      <c r="AH6" s="2">
        <v>0.937562650605763</v>
      </c>
      <c r="AI6" s="2">
        <v>0.127705370151814</v>
      </c>
      <c r="AJ6" s="2">
        <v>0.473546712571004</v>
      </c>
      <c r="AK6" s="2">
        <v>0.102560629969869</v>
      </c>
      <c r="AL6" s="2" t="s">
        <v>69</v>
      </c>
      <c r="AM6" s="2" t="s">
        <v>70</v>
      </c>
      <c r="AN6" s="2" t="s">
        <v>44</v>
      </c>
      <c r="AO6" s="2" t="s">
        <v>71</v>
      </c>
      <c r="AP6" s="2" t="s">
        <v>72</v>
      </c>
      <c r="AQ6" s="2" t="s">
        <v>44</v>
      </c>
      <c r="AR6" s="2" t="s">
        <v>44</v>
      </c>
    </row>
    <row r="7" spans="1:44">
      <c r="A7" s="2" t="s">
        <v>73</v>
      </c>
      <c r="B7" s="2">
        <v>12.6469226950747</v>
      </c>
      <c r="C7" s="2">
        <v>2.84101303332076</v>
      </c>
      <c r="D7" s="2">
        <v>1.50640544999422</v>
      </c>
      <c r="E7" s="2">
        <v>0.00390376540724773</v>
      </c>
      <c r="F7" s="2">
        <v>0.014805903473176</v>
      </c>
      <c r="G7" s="2" t="s">
        <v>62</v>
      </c>
      <c r="H7" s="2">
        <v>0.218061</v>
      </c>
      <c r="I7" s="2">
        <v>0.231943</v>
      </c>
      <c r="J7" s="2">
        <v>0.301716</v>
      </c>
      <c r="K7" s="2">
        <v>0.847546</v>
      </c>
      <c r="L7" s="2">
        <v>0.687027</v>
      </c>
      <c r="M7" s="2">
        <v>0.53169</v>
      </c>
      <c r="N7" s="2">
        <v>13.6199320855911</v>
      </c>
      <c r="O7" s="2">
        <v>2.06001911017787</v>
      </c>
      <c r="P7" s="2">
        <v>1.04265772091867</v>
      </c>
      <c r="Q7" s="2">
        <v>0.0447267899178238</v>
      </c>
      <c r="R7" s="2">
        <v>0.135436887833583</v>
      </c>
      <c r="S7" s="2" t="s">
        <v>62</v>
      </c>
      <c r="T7" s="2">
        <v>0.628593538038063</v>
      </c>
      <c r="U7" s="2">
        <v>1.01719086847047</v>
      </c>
      <c r="V7" s="2">
        <v>0.778525686009288</v>
      </c>
      <c r="W7" s="2">
        <v>1.75296273495336</v>
      </c>
      <c r="X7" s="2">
        <v>1.60172792992022</v>
      </c>
      <c r="Y7" s="2">
        <v>1.54944419946364</v>
      </c>
      <c r="Z7" s="2">
        <v>22.4219726224769</v>
      </c>
      <c r="AA7" s="2">
        <v>2.1694855381984</v>
      </c>
      <c r="AB7" s="2">
        <v>1.11735296917425</v>
      </c>
      <c r="AC7" s="2">
        <v>0.00517451134912224</v>
      </c>
      <c r="AD7" s="2">
        <v>0.0181809079456021</v>
      </c>
      <c r="AE7" s="2" t="s">
        <v>62</v>
      </c>
      <c r="AF7" s="2">
        <v>1.25682030031734</v>
      </c>
      <c r="AG7" s="2">
        <v>1.2560356437795</v>
      </c>
      <c r="AH7" s="2">
        <v>1.26254875456692</v>
      </c>
      <c r="AI7" s="2">
        <v>3.15076747493607</v>
      </c>
      <c r="AJ7" s="2">
        <v>2.2839770014479</v>
      </c>
      <c r="AK7" s="2">
        <v>2.6635709395105</v>
      </c>
      <c r="AL7" s="2" t="s">
        <v>74</v>
      </c>
      <c r="AM7" s="2" t="s">
        <v>75</v>
      </c>
      <c r="AN7" s="2" t="s">
        <v>44</v>
      </c>
      <c r="AO7" s="2" t="s">
        <v>76</v>
      </c>
      <c r="AP7" s="2" t="s">
        <v>77</v>
      </c>
      <c r="AQ7" s="2" t="s">
        <v>44</v>
      </c>
      <c r="AR7" s="2" t="s">
        <v>44</v>
      </c>
    </row>
    <row r="8" spans="1:44">
      <c r="A8" s="2" t="s">
        <v>78</v>
      </c>
      <c r="B8" s="2">
        <v>846.746686373612</v>
      </c>
      <c r="C8" s="2">
        <v>2.10938055532978</v>
      </c>
      <c r="D8" s="2">
        <v>1.07681939658206</v>
      </c>
      <c r="E8" s="3">
        <v>1.76524987285068e-47</v>
      </c>
      <c r="F8" s="3">
        <v>1.37667031432571e-45</v>
      </c>
      <c r="G8" s="2" t="s">
        <v>62</v>
      </c>
      <c r="H8" s="2">
        <v>9.68076</v>
      </c>
      <c r="I8" s="2">
        <v>10.5158</v>
      </c>
      <c r="J8" s="2">
        <v>9.03439</v>
      </c>
      <c r="K8" s="2">
        <v>19.0496</v>
      </c>
      <c r="L8" s="2">
        <v>18.0242</v>
      </c>
      <c r="M8" s="2">
        <v>20.452</v>
      </c>
      <c r="N8" s="2">
        <v>1049.36522308273</v>
      </c>
      <c r="O8" s="2">
        <v>1.98941989042707</v>
      </c>
      <c r="P8" s="2">
        <v>0.992347806038182</v>
      </c>
      <c r="Q8" s="3">
        <v>4.61252567466282e-26</v>
      </c>
      <c r="R8" s="3">
        <v>2.02108331084553e-24</v>
      </c>
      <c r="S8" s="2" t="s">
        <v>62</v>
      </c>
      <c r="T8" s="2">
        <v>15.9010654735396</v>
      </c>
      <c r="U8" s="2">
        <v>17.3558191932775</v>
      </c>
      <c r="V8" s="2">
        <v>18.1298402863974</v>
      </c>
      <c r="W8" s="2">
        <v>34.0623615730664</v>
      </c>
      <c r="X8" s="2">
        <v>30.937126435211</v>
      </c>
      <c r="Y8" s="2">
        <v>35.3396536876163</v>
      </c>
      <c r="Z8" s="2">
        <v>3117.47485212829</v>
      </c>
      <c r="AA8" s="2">
        <v>1.62268178043049</v>
      </c>
      <c r="AB8" s="2">
        <v>0.69838010474867</v>
      </c>
      <c r="AC8" s="3">
        <v>1.53731892809877e-66</v>
      </c>
      <c r="AD8" s="3">
        <v>1.4928945028001e-64</v>
      </c>
      <c r="AE8" s="2" t="s">
        <v>62</v>
      </c>
      <c r="AF8" s="2">
        <v>58.3753444606054</v>
      </c>
      <c r="AG8" s="2">
        <v>55.5665965539164</v>
      </c>
      <c r="AH8" s="2">
        <v>56.3636061622953</v>
      </c>
      <c r="AI8" s="2">
        <v>88.0923835650626</v>
      </c>
      <c r="AJ8" s="2">
        <v>92.5988569440368</v>
      </c>
      <c r="AK8" s="2">
        <v>92.8744716283277</v>
      </c>
      <c r="AL8" s="2" t="s">
        <v>79</v>
      </c>
      <c r="AM8" s="2" t="s">
        <v>80</v>
      </c>
      <c r="AN8" s="2" t="s">
        <v>44</v>
      </c>
      <c r="AO8" s="2" t="s">
        <v>81</v>
      </c>
      <c r="AP8" s="2" t="s">
        <v>82</v>
      </c>
      <c r="AQ8" s="2" t="s">
        <v>83</v>
      </c>
      <c r="AR8" s="2" t="s">
        <v>84</v>
      </c>
    </row>
    <row r="9" spans="1:44">
      <c r="A9" s="2" t="s">
        <v>85</v>
      </c>
      <c r="B9" s="2">
        <v>123.096341609482</v>
      </c>
      <c r="C9" s="2">
        <v>1.51879093067223</v>
      </c>
      <c r="D9" s="2">
        <v>0.602923289167566</v>
      </c>
      <c r="E9" s="2">
        <v>0.000355716443410944</v>
      </c>
      <c r="F9" s="2">
        <v>0.00175110075073916</v>
      </c>
      <c r="G9" s="2" t="s">
        <v>62</v>
      </c>
      <c r="H9" s="2">
        <v>1.81495</v>
      </c>
      <c r="I9" s="2">
        <v>1.60223</v>
      </c>
      <c r="J9" s="2">
        <v>2.03247</v>
      </c>
      <c r="K9" s="2">
        <v>2.60125</v>
      </c>
      <c r="L9" s="2">
        <v>2.31116</v>
      </c>
      <c r="M9" s="2">
        <v>3.02202</v>
      </c>
      <c r="N9" s="2">
        <v>96.2727174528505</v>
      </c>
      <c r="O9" s="2">
        <v>1.99521568541048</v>
      </c>
      <c r="P9" s="2">
        <v>0.996544712088045</v>
      </c>
      <c r="Q9" s="3">
        <v>1.77030551686826e-7</v>
      </c>
      <c r="R9" s="3">
        <v>1.91216484512289e-6</v>
      </c>
      <c r="S9" s="2" t="s">
        <v>62</v>
      </c>
      <c r="T9" s="2">
        <v>1.31920078834894</v>
      </c>
      <c r="U9" s="2">
        <v>1.91977671196193</v>
      </c>
      <c r="V9" s="2">
        <v>2.11796225491316</v>
      </c>
      <c r="W9" s="2">
        <v>3.58608514182015</v>
      </c>
      <c r="X9" s="2">
        <v>3.08547049333286</v>
      </c>
      <c r="Y9" s="2">
        <v>3.82160132578078</v>
      </c>
      <c r="Z9" s="2">
        <v>353.150880002709</v>
      </c>
      <c r="AA9" s="2">
        <v>1.83728108437173</v>
      </c>
      <c r="AB9" s="2">
        <v>0.877572360258487</v>
      </c>
      <c r="AC9" s="3">
        <v>3.25284120387565e-17</v>
      </c>
      <c r="AD9" s="3">
        <v>6.02011335847711e-16</v>
      </c>
      <c r="AE9" s="2" t="s">
        <v>62</v>
      </c>
      <c r="AF9" s="2">
        <v>6.89630825101256</v>
      </c>
      <c r="AG9" s="2">
        <v>6.20554829835903</v>
      </c>
      <c r="AH9" s="2">
        <v>7.20374650938157</v>
      </c>
      <c r="AI9" s="2">
        <v>11.7239113330123</v>
      </c>
      <c r="AJ9" s="2">
        <v>12.6092429861325</v>
      </c>
      <c r="AK9" s="2">
        <v>12.6083653979699</v>
      </c>
      <c r="AL9" s="2" t="s">
        <v>86</v>
      </c>
      <c r="AM9" s="2" t="s">
        <v>87</v>
      </c>
      <c r="AN9" s="2" t="s">
        <v>44</v>
      </c>
      <c r="AO9" s="2" t="s">
        <v>88</v>
      </c>
      <c r="AP9" s="2" t="s">
        <v>89</v>
      </c>
      <c r="AQ9" s="2" t="s">
        <v>44</v>
      </c>
      <c r="AR9" s="2" t="s">
        <v>44</v>
      </c>
    </row>
    <row r="10" spans="1:44">
      <c r="A10" s="2" t="s">
        <v>90</v>
      </c>
      <c r="B10" s="2">
        <v>58.7821792237644</v>
      </c>
      <c r="C10" s="2">
        <v>0.391759902788727</v>
      </c>
      <c r="D10" s="2">
        <v>-1.35195835171824</v>
      </c>
      <c r="E10" s="3">
        <v>1.10703087238601e-8</v>
      </c>
      <c r="F10" s="3">
        <v>1.14548916974203e-7</v>
      </c>
      <c r="G10" s="2" t="s">
        <v>41</v>
      </c>
      <c r="H10" s="2">
        <v>1.29536</v>
      </c>
      <c r="I10" s="2">
        <v>1.03931</v>
      </c>
      <c r="J10" s="2">
        <v>1.27215</v>
      </c>
      <c r="K10" s="2">
        <v>0.34766</v>
      </c>
      <c r="L10" s="2">
        <v>0.468589</v>
      </c>
      <c r="M10" s="2">
        <v>0.527186</v>
      </c>
      <c r="N10" s="2">
        <v>23.5686011120715</v>
      </c>
      <c r="O10" s="2">
        <v>0.0622432924165893</v>
      </c>
      <c r="P10" s="2">
        <v>-4.00593781474212</v>
      </c>
      <c r="Q10" s="3">
        <v>1.09605232054038e-15</v>
      </c>
      <c r="R10" s="3">
        <v>2.58827317068065e-14</v>
      </c>
      <c r="S10" s="2" t="s">
        <v>41</v>
      </c>
      <c r="T10" s="2">
        <v>1.145909453231</v>
      </c>
      <c r="U10" s="2">
        <v>1.15072562196436</v>
      </c>
      <c r="V10" s="2">
        <v>0.986416433591082</v>
      </c>
      <c r="W10" s="2">
        <v>0.0250495342271332</v>
      </c>
      <c r="X10" s="2">
        <v>0.0767435092055259</v>
      </c>
      <c r="Y10" s="2">
        <v>0.0989845886339427</v>
      </c>
      <c r="Z10" s="2">
        <v>36.1320181840446</v>
      </c>
      <c r="AA10" s="2">
        <v>0.448051772249725</v>
      </c>
      <c r="AB10" s="2">
        <v>-1.15826264998736</v>
      </c>
      <c r="AC10" s="2">
        <v>0.000431895682840093</v>
      </c>
      <c r="AD10" s="2">
        <v>0.00198107322911925</v>
      </c>
      <c r="AE10" s="2" t="s">
        <v>41</v>
      </c>
      <c r="AF10" s="2">
        <v>1.26744483791326</v>
      </c>
      <c r="AG10" s="2">
        <v>1.29101227035914</v>
      </c>
      <c r="AH10" s="2">
        <v>1.05285642039221</v>
      </c>
      <c r="AI10" s="2">
        <v>0.360191377176077</v>
      </c>
      <c r="AJ10" s="2">
        <v>0.739367990026149</v>
      </c>
      <c r="AK10" s="2">
        <v>0.506224173585736</v>
      </c>
      <c r="AL10" s="2" t="s">
        <v>91</v>
      </c>
      <c r="AM10" s="2" t="s">
        <v>92</v>
      </c>
      <c r="AN10" s="2" t="s">
        <v>93</v>
      </c>
      <c r="AO10" s="2" t="s">
        <v>94</v>
      </c>
      <c r="AP10" s="4" t="s">
        <v>95</v>
      </c>
      <c r="AQ10" s="2" t="s">
        <v>44</v>
      </c>
      <c r="AR10" s="2" t="s">
        <v>44</v>
      </c>
    </row>
    <row r="11" spans="1:44">
      <c r="A11" s="2" t="s">
        <v>96</v>
      </c>
      <c r="B11" s="2">
        <v>16.552104905828</v>
      </c>
      <c r="C11" s="2">
        <v>0.269139970939336</v>
      </c>
      <c r="D11" s="2">
        <v>-1.89357142819865</v>
      </c>
      <c r="E11" s="3">
        <v>4.41089532926215e-5</v>
      </c>
      <c r="F11" s="2">
        <v>0.000260581208455196</v>
      </c>
      <c r="G11" s="2" t="s">
        <v>41</v>
      </c>
      <c r="H11" s="2">
        <v>0.349325</v>
      </c>
      <c r="I11" s="2">
        <v>0.319615</v>
      </c>
      <c r="J11" s="2">
        <v>0.315483</v>
      </c>
      <c r="K11" s="2">
        <v>0.073423</v>
      </c>
      <c r="L11" s="2">
        <v>0.0841492</v>
      </c>
      <c r="M11" s="2">
        <v>0.0985962</v>
      </c>
      <c r="N11" s="2">
        <v>26.6955704505875</v>
      </c>
      <c r="O11" s="2">
        <v>0.570054981078758</v>
      </c>
      <c r="P11" s="2">
        <v>-0.810827022795347</v>
      </c>
      <c r="Q11" s="2">
        <v>0.0398085016997135</v>
      </c>
      <c r="R11" s="2">
        <v>0.123000000008054</v>
      </c>
      <c r="S11" s="2" t="s">
        <v>41</v>
      </c>
      <c r="T11" s="2">
        <v>0.765599937024888</v>
      </c>
      <c r="U11" s="2">
        <v>0.466736408580873</v>
      </c>
      <c r="V11" s="2">
        <v>0.414842249083674</v>
      </c>
      <c r="W11" s="2">
        <v>0.360520980246203</v>
      </c>
      <c r="X11" s="2">
        <v>0.301232004578359</v>
      </c>
      <c r="Y11" s="2">
        <v>0.259021480472165</v>
      </c>
      <c r="Z11" s="2">
        <v>38.1359712118938</v>
      </c>
      <c r="AA11" s="2">
        <v>0.471661424711326</v>
      </c>
      <c r="AB11" s="2">
        <v>-1.08417648141311</v>
      </c>
      <c r="AC11" s="2">
        <v>0.000694176117046502</v>
      </c>
      <c r="AD11" s="2">
        <v>0.00304918890867595</v>
      </c>
      <c r="AE11" s="2" t="s">
        <v>41</v>
      </c>
      <c r="AF11" s="2">
        <v>0.861048650770433</v>
      </c>
      <c r="AG11" s="2">
        <v>0.876446472318486</v>
      </c>
      <c r="AH11" s="2">
        <v>0.720811016351644</v>
      </c>
      <c r="AI11" s="2">
        <v>0.515453604475809</v>
      </c>
      <c r="AJ11" s="2">
        <v>0.249647453639068</v>
      </c>
      <c r="AK11" s="2">
        <v>0.378480086655234</v>
      </c>
      <c r="AL11" s="2" t="s">
        <v>97</v>
      </c>
      <c r="AM11" s="2" t="s">
        <v>98</v>
      </c>
      <c r="AN11" s="2" t="s">
        <v>99</v>
      </c>
      <c r="AO11" s="2" t="s">
        <v>44</v>
      </c>
      <c r="AP11" s="2" t="s">
        <v>44</v>
      </c>
      <c r="AQ11" s="2" t="s">
        <v>44</v>
      </c>
      <c r="AR11" s="2" t="s">
        <v>44</v>
      </c>
    </row>
    <row r="12" spans="1:44">
      <c r="A12" s="2" t="s">
        <v>100</v>
      </c>
      <c r="B12" s="2">
        <v>56.2242086702305</v>
      </c>
      <c r="C12" s="2">
        <v>0.498923297640102</v>
      </c>
      <c r="D12" s="2">
        <v>-1.00311005611815</v>
      </c>
      <c r="E12" s="3">
        <v>2.65257418150022e-5</v>
      </c>
      <c r="F12" s="2">
        <v>0.00016334889710428</v>
      </c>
      <c r="G12" s="2" t="s">
        <v>41</v>
      </c>
      <c r="H12" s="2">
        <v>2.64608</v>
      </c>
      <c r="I12" s="2">
        <v>2.18256</v>
      </c>
      <c r="J12" s="2">
        <v>1.881</v>
      </c>
      <c r="K12" s="2">
        <v>1.32835</v>
      </c>
      <c r="L12" s="2">
        <v>0.967971</v>
      </c>
      <c r="M12" s="2">
        <v>0.926887</v>
      </c>
      <c r="N12" s="2">
        <v>105.281688833154</v>
      </c>
      <c r="O12" s="2">
        <v>0.464658071643032</v>
      </c>
      <c r="P12" s="2">
        <v>-1.10575862555354</v>
      </c>
      <c r="Q12" s="2">
        <v>0.00171229345742337</v>
      </c>
      <c r="R12" s="2">
        <v>0.00860458058892008</v>
      </c>
      <c r="S12" s="2" t="s">
        <v>41</v>
      </c>
      <c r="T12" s="2">
        <v>8.65240517064157</v>
      </c>
      <c r="U12" s="2">
        <v>6.56852665391391</v>
      </c>
      <c r="V12" s="2">
        <v>4.76274537323329</v>
      </c>
      <c r="W12" s="2">
        <v>3.66873934621817</v>
      </c>
      <c r="X12" s="2">
        <v>2.83396844809413</v>
      </c>
      <c r="Y12" s="2">
        <v>2.60206546069097</v>
      </c>
      <c r="Z12" s="2">
        <v>18.7175097025081</v>
      </c>
      <c r="AA12" s="2">
        <v>0.222283168920542</v>
      </c>
      <c r="AB12" s="2">
        <v>-2.16952938194376</v>
      </c>
      <c r="AC12" s="3">
        <v>3.22617770505678e-5</v>
      </c>
      <c r="AD12" s="2">
        <v>0.000186249047439309</v>
      </c>
      <c r="AE12" s="2" t="s">
        <v>41</v>
      </c>
      <c r="AF12" s="2">
        <v>1.87642918786874</v>
      </c>
      <c r="AG12" s="2">
        <v>0.960497845243146</v>
      </c>
      <c r="AH12" s="2">
        <v>1.33327977723174</v>
      </c>
      <c r="AI12" s="2">
        <v>0.549514657651388</v>
      </c>
      <c r="AJ12" s="2">
        <v>0.26870317664093</v>
      </c>
      <c r="AK12" s="2">
        <v>0.0905265940225792</v>
      </c>
      <c r="AL12" s="2" t="s">
        <v>101</v>
      </c>
      <c r="AM12" s="2" t="s">
        <v>102</v>
      </c>
      <c r="AN12" s="2" t="s">
        <v>103</v>
      </c>
      <c r="AO12" s="2" t="s">
        <v>104</v>
      </c>
      <c r="AP12" s="2" t="s">
        <v>105</v>
      </c>
      <c r="AQ12" s="2" t="s">
        <v>44</v>
      </c>
      <c r="AR12" s="2" t="s">
        <v>44</v>
      </c>
    </row>
    <row r="13" spans="1:44">
      <c r="A13" s="2" t="s">
        <v>106</v>
      </c>
      <c r="B13" s="2">
        <v>44.4869979897549</v>
      </c>
      <c r="C13" s="2">
        <v>0.156468167898818</v>
      </c>
      <c r="D13" s="2">
        <v>-2.676058911759</v>
      </c>
      <c r="E13" s="3">
        <v>5.19897110040164e-19</v>
      </c>
      <c r="F13" s="3">
        <v>1.31579905248728e-17</v>
      </c>
      <c r="G13" s="2" t="s">
        <v>41</v>
      </c>
      <c r="H13" s="2">
        <v>1.35566</v>
      </c>
      <c r="I13" s="2">
        <v>1.39155</v>
      </c>
      <c r="J13" s="2">
        <v>1.30942</v>
      </c>
      <c r="K13" s="2">
        <v>0.271518</v>
      </c>
      <c r="L13" s="2">
        <v>0.215635</v>
      </c>
      <c r="M13" s="2">
        <v>0.295993</v>
      </c>
      <c r="N13" s="2">
        <v>106.509960084613</v>
      </c>
      <c r="O13" s="2">
        <v>0.422557781105867</v>
      </c>
      <c r="P13" s="2">
        <v>-1.24277946398907</v>
      </c>
      <c r="Q13" s="3">
        <v>1.26827044341291e-11</v>
      </c>
      <c r="R13" s="3">
        <v>2.1462771426137e-10</v>
      </c>
      <c r="S13" s="2" t="s">
        <v>41</v>
      </c>
      <c r="T13" s="2">
        <v>4.20902278615526</v>
      </c>
      <c r="U13" s="2">
        <v>5.27726088183535</v>
      </c>
      <c r="V13" s="2">
        <v>5.10684280272147</v>
      </c>
      <c r="W13" s="2">
        <v>1.71656611612043</v>
      </c>
      <c r="X13" s="2">
        <v>2.09011232301516</v>
      </c>
      <c r="Y13" s="2">
        <v>2.25016424217845</v>
      </c>
      <c r="Z13" s="2">
        <v>665.779536975067</v>
      </c>
      <c r="AA13" s="2">
        <v>0.395417981084886</v>
      </c>
      <c r="AB13" s="2">
        <v>-1.33854961777025</v>
      </c>
      <c r="AC13" s="3">
        <v>3.78504015472148e-59</v>
      </c>
      <c r="AD13" s="3">
        <v>3.07866004941359e-57</v>
      </c>
      <c r="AE13" s="2" t="s">
        <v>41</v>
      </c>
      <c r="AF13" s="2">
        <v>28.5230672611992</v>
      </c>
      <c r="AG13" s="2">
        <v>30.1423861801108</v>
      </c>
      <c r="AH13" s="2">
        <v>32.3637743331549</v>
      </c>
      <c r="AI13" s="2">
        <v>12.6677283341647</v>
      </c>
      <c r="AJ13" s="2">
        <v>11.0636684106834</v>
      </c>
      <c r="AK13" s="2">
        <v>11.8809925760551</v>
      </c>
      <c r="AL13" s="2" t="s">
        <v>107</v>
      </c>
      <c r="AM13" s="2" t="s">
        <v>108</v>
      </c>
      <c r="AN13" s="2" t="s">
        <v>109</v>
      </c>
      <c r="AO13" s="2" t="s">
        <v>110</v>
      </c>
      <c r="AP13" s="2" t="s">
        <v>111</v>
      </c>
      <c r="AQ13" s="2" t="s">
        <v>44</v>
      </c>
      <c r="AR13" s="2" t="s">
        <v>44</v>
      </c>
    </row>
    <row r="14" spans="1:44">
      <c r="A14" s="2" t="s">
        <v>112</v>
      </c>
      <c r="B14" s="2">
        <v>988.321100108855</v>
      </c>
      <c r="C14" s="2">
        <v>3.3685616230015</v>
      </c>
      <c r="D14" s="2">
        <v>1.75213269160232</v>
      </c>
      <c r="E14" s="3">
        <v>9.64983361735275e-117</v>
      </c>
      <c r="F14" s="3">
        <v>3.01793622998209e-114</v>
      </c>
      <c r="G14" s="2" t="s">
        <v>62</v>
      </c>
      <c r="H14" s="2">
        <v>11.4439</v>
      </c>
      <c r="I14" s="2">
        <v>11.6823</v>
      </c>
      <c r="J14" s="2">
        <v>11.1918</v>
      </c>
      <c r="K14" s="2">
        <v>34.6854</v>
      </c>
      <c r="L14" s="2">
        <v>38.8999</v>
      </c>
      <c r="M14" s="2">
        <v>36.2617</v>
      </c>
      <c r="N14" s="2">
        <v>253.837624364749</v>
      </c>
      <c r="O14" s="2">
        <v>0.509805527407926</v>
      </c>
      <c r="P14" s="2">
        <v>-0.971981079470021</v>
      </c>
      <c r="Q14" s="3">
        <v>1.25494229848811e-12</v>
      </c>
      <c r="R14" s="3">
        <v>2.30806420949642e-11</v>
      </c>
      <c r="S14" s="2" t="s">
        <v>41</v>
      </c>
      <c r="T14" s="2">
        <v>13.8370084270418</v>
      </c>
      <c r="U14" s="2">
        <v>11.7809196948308</v>
      </c>
      <c r="V14" s="2">
        <v>13.9264808222468</v>
      </c>
      <c r="W14" s="2">
        <v>5.93345247927587</v>
      </c>
      <c r="X14" s="2">
        <v>6.10004731273963</v>
      </c>
      <c r="Y14" s="2">
        <v>7.74988686271605</v>
      </c>
      <c r="Z14" s="2">
        <v>3485.79852727833</v>
      </c>
      <c r="AA14" s="2">
        <v>1.5161024704425</v>
      </c>
      <c r="AB14" s="2">
        <v>0.600367265780262</v>
      </c>
      <c r="AC14" s="3">
        <v>4.08253043327618e-60</v>
      </c>
      <c r="AD14" s="3">
        <v>3.45257706178389e-58</v>
      </c>
      <c r="AE14" s="2" t="s">
        <v>62</v>
      </c>
      <c r="AF14" s="2">
        <v>106.052782068596</v>
      </c>
      <c r="AG14" s="2">
        <v>107.458069207934</v>
      </c>
      <c r="AH14" s="2">
        <v>105.368426613355</v>
      </c>
      <c r="AI14" s="2">
        <v>156.96524475157</v>
      </c>
      <c r="AJ14" s="2">
        <v>163.606779435733</v>
      </c>
      <c r="AK14" s="2">
        <v>157.962179692058</v>
      </c>
      <c r="AL14" s="2" t="s">
        <v>113</v>
      </c>
      <c r="AM14" s="2" t="s">
        <v>114</v>
      </c>
      <c r="AN14" s="2" t="s">
        <v>44</v>
      </c>
      <c r="AO14" s="2" t="s">
        <v>115</v>
      </c>
      <c r="AP14" s="2" t="s">
        <v>116</v>
      </c>
      <c r="AQ14" s="2" t="s">
        <v>117</v>
      </c>
      <c r="AR14" s="2" t="s">
        <v>118</v>
      </c>
    </row>
    <row r="15" spans="1:44">
      <c r="A15" s="2" t="s">
        <v>119</v>
      </c>
      <c r="B15" s="2">
        <v>603.133812846307</v>
      </c>
      <c r="C15" s="2">
        <v>2.01465147214616</v>
      </c>
      <c r="D15" s="2">
        <v>1.01053027900294</v>
      </c>
      <c r="E15" s="3">
        <v>1.23631934273572e-33</v>
      </c>
      <c r="F15" s="3">
        <v>6.23222887097154e-32</v>
      </c>
      <c r="G15" s="2" t="s">
        <v>62</v>
      </c>
      <c r="H15" s="2">
        <v>8.31459</v>
      </c>
      <c r="I15" s="2">
        <v>9.17899</v>
      </c>
      <c r="J15" s="2">
        <v>9.62409</v>
      </c>
      <c r="K15" s="2">
        <v>17.8452</v>
      </c>
      <c r="L15" s="2">
        <v>16.1241</v>
      </c>
      <c r="M15" s="2">
        <v>16.8269</v>
      </c>
      <c r="N15" s="2">
        <v>180.757765717783</v>
      </c>
      <c r="O15" s="2">
        <v>0.369833581875192</v>
      </c>
      <c r="P15" s="2">
        <v>-1.43505186364143</v>
      </c>
      <c r="Q15" s="3">
        <v>2.0170890137426e-9</v>
      </c>
      <c r="R15" s="3">
        <v>2.78441091656079e-8</v>
      </c>
      <c r="S15" s="2" t="s">
        <v>41</v>
      </c>
      <c r="T15" s="2">
        <v>6.61741466068999</v>
      </c>
      <c r="U15" s="2">
        <v>6.69457566452919</v>
      </c>
      <c r="V15" s="2">
        <v>9.03728222301442</v>
      </c>
      <c r="W15" s="2">
        <v>2.63921664375306</v>
      </c>
      <c r="X15" s="2">
        <v>2.98818946379193</v>
      </c>
      <c r="Y15" s="2">
        <v>2.49389303550279</v>
      </c>
      <c r="Z15" s="2">
        <v>384.686927969213</v>
      </c>
      <c r="AA15" s="2">
        <v>0.585875897734706</v>
      </c>
      <c r="AB15" s="2">
        <v>-0.771332994546978</v>
      </c>
      <c r="AC15" s="3">
        <v>1.18615716986408e-15</v>
      </c>
      <c r="AD15" s="3">
        <v>2.01559907640243e-14</v>
      </c>
      <c r="AE15" s="2" t="s">
        <v>41</v>
      </c>
      <c r="AF15" s="2">
        <v>13.1751412803198</v>
      </c>
      <c r="AG15" s="2">
        <v>13.390083856237</v>
      </c>
      <c r="AH15" s="2">
        <v>13.6558021044929</v>
      </c>
      <c r="AI15" s="2">
        <v>7.81166331252956</v>
      </c>
      <c r="AJ15" s="2">
        <v>8.08496642425978</v>
      </c>
      <c r="AK15" s="2">
        <v>7.42614499183117</v>
      </c>
      <c r="AL15" s="2" t="s">
        <v>120</v>
      </c>
      <c r="AM15" s="2" t="s">
        <v>121</v>
      </c>
      <c r="AN15" s="2" t="s">
        <v>44</v>
      </c>
      <c r="AO15" s="2" t="s">
        <v>122</v>
      </c>
      <c r="AP15" s="2" t="s">
        <v>123</v>
      </c>
      <c r="AQ15" s="2" t="s">
        <v>44</v>
      </c>
      <c r="AR15" s="2" t="s">
        <v>44</v>
      </c>
    </row>
    <row r="16" spans="1:44">
      <c r="A16" s="2" t="s">
        <v>124</v>
      </c>
      <c r="B16" s="2">
        <v>1299.58737948703</v>
      </c>
      <c r="C16" s="2">
        <v>2.0495036283772</v>
      </c>
      <c r="D16" s="2">
        <v>1.03527454407718</v>
      </c>
      <c r="E16" s="3">
        <v>3.30163129181741e-46</v>
      </c>
      <c r="F16" s="3">
        <v>2.49240634145103e-44</v>
      </c>
      <c r="G16" s="2" t="s">
        <v>62</v>
      </c>
      <c r="H16" s="2">
        <v>24.3193</v>
      </c>
      <c r="I16" s="2">
        <v>24.2255</v>
      </c>
      <c r="J16" s="2">
        <v>23.9814</v>
      </c>
      <c r="K16" s="2">
        <v>46.8966</v>
      </c>
      <c r="L16" s="2">
        <v>40.6606</v>
      </c>
      <c r="M16" s="2">
        <v>46.884</v>
      </c>
      <c r="N16" s="2">
        <v>432.23184493561</v>
      </c>
      <c r="O16" s="2">
        <v>1.81776838210241</v>
      </c>
      <c r="P16" s="2">
        <v>0.862168384746495</v>
      </c>
      <c r="Q16" s="3">
        <v>1.00114692575124e-7</v>
      </c>
      <c r="R16" s="3">
        <v>1.1180678753832e-6</v>
      </c>
      <c r="S16" s="2" t="s">
        <v>62</v>
      </c>
      <c r="T16" s="2">
        <v>16.0049585454307</v>
      </c>
      <c r="U16" s="2">
        <v>14.1037426186002</v>
      </c>
      <c r="V16" s="2">
        <v>14.905107150947</v>
      </c>
      <c r="W16" s="2">
        <v>29.2113142391418</v>
      </c>
      <c r="X16" s="2">
        <v>22.5256579465703</v>
      </c>
      <c r="Y16" s="2">
        <v>28.5139799059667</v>
      </c>
      <c r="Z16" s="2">
        <v>273.963789617568</v>
      </c>
      <c r="AA16" s="2">
        <v>1.77741583309978</v>
      </c>
      <c r="AB16" s="2">
        <v>0.829781244770423</v>
      </c>
      <c r="AC16" s="3">
        <v>1.20491826386322e-12</v>
      </c>
      <c r="AD16" s="3">
        <v>1.62137051944503e-11</v>
      </c>
      <c r="AE16" s="2" t="s">
        <v>62</v>
      </c>
      <c r="AF16" s="2">
        <v>8.84608134454125</v>
      </c>
      <c r="AG16" s="2">
        <v>9.08210388579023</v>
      </c>
      <c r="AH16" s="2">
        <v>10.3917474414355</v>
      </c>
      <c r="AI16" s="2">
        <v>16.8763780135239</v>
      </c>
      <c r="AJ16" s="2">
        <v>17.0757688836061</v>
      </c>
      <c r="AK16" s="2">
        <v>15.8721509318523</v>
      </c>
      <c r="AL16" s="2" t="s">
        <v>125</v>
      </c>
      <c r="AM16" s="2" t="s">
        <v>126</v>
      </c>
      <c r="AN16" s="2" t="s">
        <v>44</v>
      </c>
      <c r="AO16" s="2" t="s">
        <v>127</v>
      </c>
      <c r="AP16" s="2" t="s">
        <v>128</v>
      </c>
      <c r="AQ16" s="2" t="s">
        <v>129</v>
      </c>
      <c r="AR16" s="2" t="s">
        <v>130</v>
      </c>
    </row>
    <row r="17" spans="1:44">
      <c r="A17" s="2" t="s">
        <v>131</v>
      </c>
      <c r="B17" s="2">
        <v>50.8073964388431</v>
      </c>
      <c r="C17" s="2">
        <v>99.3573449098914</v>
      </c>
      <c r="D17" s="2">
        <v>6.6345547163472</v>
      </c>
      <c r="E17" s="3">
        <v>5.43962351447081e-50</v>
      </c>
      <c r="F17" s="3">
        <v>4.53040818192978e-48</v>
      </c>
      <c r="G17" s="2" t="s">
        <v>62</v>
      </c>
      <c r="H17" s="2">
        <v>0.0444012</v>
      </c>
      <c r="I17" s="2">
        <v>0.0888909</v>
      </c>
      <c r="J17" s="2">
        <v>0</v>
      </c>
      <c r="K17" s="2">
        <v>3.60863</v>
      </c>
      <c r="L17" s="2">
        <v>3.45951</v>
      </c>
      <c r="M17" s="2">
        <v>3.26183</v>
      </c>
      <c r="N17" s="2">
        <v>70.8293194746714</v>
      </c>
      <c r="O17" s="2">
        <v>109.356435348476</v>
      </c>
      <c r="P17" s="2">
        <v>6.77289431159786</v>
      </c>
      <c r="Q17" s="3">
        <v>9.71923133963975e-64</v>
      </c>
      <c r="R17" s="3">
        <v>1.58244432364082e-61</v>
      </c>
      <c r="S17" s="2" t="s">
        <v>62</v>
      </c>
      <c r="T17" s="2">
        <v>0.0422310904108259</v>
      </c>
      <c r="U17" s="2">
        <v>0</v>
      </c>
      <c r="V17" s="2">
        <v>0.122042786265022</v>
      </c>
      <c r="W17" s="2">
        <v>5.03312243442612</v>
      </c>
      <c r="X17" s="2">
        <v>6.02613918853704</v>
      </c>
      <c r="Y17" s="2">
        <v>6.60097613962107</v>
      </c>
      <c r="Z17" s="2">
        <v>102.726598850121</v>
      </c>
      <c r="AA17" s="2">
        <v>303.763894393585</v>
      </c>
      <c r="AB17" s="2">
        <v>8.24680658998045</v>
      </c>
      <c r="AC17" s="3">
        <v>1.34468497520699e-15</v>
      </c>
      <c r="AD17" s="3">
        <v>2.27691211960584e-14</v>
      </c>
      <c r="AE17" s="2" t="s">
        <v>62</v>
      </c>
      <c r="AF17" s="2">
        <v>0</v>
      </c>
      <c r="AG17" s="2">
        <v>0</v>
      </c>
      <c r="AH17" s="2">
        <v>0.0848223969476487</v>
      </c>
      <c r="AI17" s="2">
        <v>9.0075184401783</v>
      </c>
      <c r="AJ17" s="2">
        <v>7.97326338231555</v>
      </c>
      <c r="AK17" s="2">
        <v>8.4344118880417</v>
      </c>
      <c r="AL17" s="2" t="s">
        <v>44</v>
      </c>
      <c r="AM17" s="2" t="s">
        <v>132</v>
      </c>
      <c r="AN17" s="2" t="s">
        <v>44</v>
      </c>
      <c r="AO17" s="2" t="s">
        <v>44</v>
      </c>
      <c r="AP17" s="2" t="s">
        <v>44</v>
      </c>
      <c r="AQ17" s="2" t="s">
        <v>44</v>
      </c>
      <c r="AR17" s="2" t="s">
        <v>44</v>
      </c>
    </row>
    <row r="18" spans="1:44">
      <c r="A18" s="2" t="s">
        <v>133</v>
      </c>
      <c r="B18" s="2">
        <v>35.0949751338151</v>
      </c>
      <c r="C18" s="2">
        <v>1.65783911732232</v>
      </c>
      <c r="D18" s="2">
        <v>0.729304009304702</v>
      </c>
      <c r="E18" s="2">
        <v>0.0426271849390179</v>
      </c>
      <c r="F18" s="2">
        <v>0.114442938962505</v>
      </c>
      <c r="G18" s="2" t="s">
        <v>62</v>
      </c>
      <c r="H18" s="2">
        <v>0.394193</v>
      </c>
      <c r="I18" s="2">
        <v>0.330443</v>
      </c>
      <c r="J18" s="2">
        <v>0.347206</v>
      </c>
      <c r="K18" s="2">
        <v>0.296921</v>
      </c>
      <c r="L18" s="2">
        <v>0.675597</v>
      </c>
      <c r="M18" s="2">
        <v>0.653296</v>
      </c>
      <c r="N18" s="2">
        <v>53.5918315394028</v>
      </c>
      <c r="O18" s="2">
        <v>1.70136400374258</v>
      </c>
      <c r="P18" s="2">
        <v>0.766691836012006</v>
      </c>
      <c r="Q18" s="2">
        <v>0.00235871145467345</v>
      </c>
      <c r="R18" s="2">
        <v>0.0114224700767569</v>
      </c>
      <c r="S18" s="2" t="s">
        <v>62</v>
      </c>
      <c r="T18" s="2">
        <v>0.816222503515161</v>
      </c>
      <c r="U18" s="2">
        <v>0.591293878826332</v>
      </c>
      <c r="V18" s="2">
        <v>0.877687494254373</v>
      </c>
      <c r="W18" s="2">
        <v>1.5016822402125</v>
      </c>
      <c r="X18" s="2">
        <v>1.25472517896189</v>
      </c>
      <c r="Y18" s="2">
        <v>1.05963902689288</v>
      </c>
      <c r="Z18" s="2">
        <v>179.987809551359</v>
      </c>
      <c r="AA18" s="2">
        <v>1.5081375443096</v>
      </c>
      <c r="AB18" s="2">
        <v>0.592768010466213</v>
      </c>
      <c r="AC18" s="3">
        <v>6.090022003698e-5</v>
      </c>
      <c r="AD18" s="2">
        <v>0.000334636751235901</v>
      </c>
      <c r="AE18" s="2" t="s">
        <v>62</v>
      </c>
      <c r="AF18" s="2">
        <v>2.46692950933368</v>
      </c>
      <c r="AG18" s="2">
        <v>3.01536083123371</v>
      </c>
      <c r="AH18" s="2">
        <v>2.61161362588118</v>
      </c>
      <c r="AI18" s="2">
        <v>4.25899634288534</v>
      </c>
      <c r="AJ18" s="2">
        <v>4.38226481578622</v>
      </c>
      <c r="AK18" s="2">
        <v>3.43449065858834</v>
      </c>
      <c r="AL18" s="2" t="s">
        <v>134</v>
      </c>
      <c r="AM18" s="2" t="s">
        <v>135</v>
      </c>
      <c r="AN18" s="2" t="s">
        <v>99</v>
      </c>
      <c r="AO18" s="2" t="s">
        <v>44</v>
      </c>
      <c r="AP18" s="2" t="s">
        <v>44</v>
      </c>
      <c r="AQ18" s="2" t="s">
        <v>44</v>
      </c>
      <c r="AR18" s="2" t="s">
        <v>44</v>
      </c>
    </row>
    <row r="19" spans="1:44">
      <c r="A19" s="2" t="s">
        <v>136</v>
      </c>
      <c r="B19" s="2">
        <v>165.652729472168</v>
      </c>
      <c r="C19" s="2">
        <v>1.91167195046792</v>
      </c>
      <c r="D19" s="2">
        <v>0.934834973089255</v>
      </c>
      <c r="E19" s="3">
        <v>5.01611792396458e-11</v>
      </c>
      <c r="F19" s="3">
        <v>6.86028550877244e-10</v>
      </c>
      <c r="G19" s="2" t="s">
        <v>62</v>
      </c>
      <c r="H19" s="2">
        <v>4.18985</v>
      </c>
      <c r="I19" s="2">
        <v>3.12271</v>
      </c>
      <c r="J19" s="2">
        <v>3.41519</v>
      </c>
      <c r="K19" s="2">
        <v>6.48337</v>
      </c>
      <c r="L19" s="2">
        <v>6.76874</v>
      </c>
      <c r="M19" s="2">
        <v>5.85081</v>
      </c>
      <c r="N19" s="2">
        <v>130.126995688435</v>
      </c>
      <c r="O19" s="2">
        <v>0.638594837331367</v>
      </c>
      <c r="P19" s="2">
        <v>-0.647027205284307</v>
      </c>
      <c r="Q19" s="2">
        <v>0.00532783155932105</v>
      </c>
      <c r="R19" s="2">
        <v>0.0230287088567272</v>
      </c>
      <c r="S19" s="2" t="s">
        <v>41</v>
      </c>
      <c r="T19" s="2">
        <v>7.46762558243651</v>
      </c>
      <c r="U19" s="2">
        <v>6.64626670586778</v>
      </c>
      <c r="V19" s="2">
        <v>6.45360979171146</v>
      </c>
      <c r="W19" s="2">
        <v>2.89358092239381</v>
      </c>
      <c r="X19" s="2">
        <v>5.82043969004951</v>
      </c>
      <c r="Y19" s="2">
        <v>4.2011807552344</v>
      </c>
      <c r="Z19" s="2">
        <v>4693.48796382453</v>
      </c>
      <c r="AA19" s="2">
        <v>0.19591861623066</v>
      </c>
      <c r="AB19" s="2">
        <v>-2.3516736055636</v>
      </c>
      <c r="AC19" s="2">
        <v>0</v>
      </c>
      <c r="AD19" s="2">
        <v>0</v>
      </c>
      <c r="AE19" s="2" t="s">
        <v>41</v>
      </c>
      <c r="AF19" s="2">
        <v>341.661512292794</v>
      </c>
      <c r="AG19" s="2">
        <v>326.99559801894</v>
      </c>
      <c r="AH19" s="2">
        <v>325.86284461214</v>
      </c>
      <c r="AI19" s="2">
        <v>63.277733048235</v>
      </c>
      <c r="AJ19" s="2">
        <v>59.8604729517861</v>
      </c>
      <c r="AK19" s="2">
        <v>69.7410498579615</v>
      </c>
      <c r="AL19" s="2" t="s">
        <v>137</v>
      </c>
      <c r="AM19" s="2" t="s">
        <v>138</v>
      </c>
      <c r="AN19" s="2" t="s">
        <v>44</v>
      </c>
      <c r="AO19" s="2" t="s">
        <v>139</v>
      </c>
      <c r="AP19" s="2" t="s">
        <v>140</v>
      </c>
      <c r="AQ19" s="2" t="s">
        <v>141</v>
      </c>
      <c r="AR19" s="2" t="s">
        <v>142</v>
      </c>
    </row>
    <row r="20" spans="1:44">
      <c r="A20" s="2" t="s">
        <v>143</v>
      </c>
      <c r="B20" s="2">
        <v>956.743789956546</v>
      </c>
      <c r="C20" s="2">
        <v>1.97443153473298</v>
      </c>
      <c r="D20" s="2">
        <v>0.981437341860695</v>
      </c>
      <c r="E20" s="3">
        <v>5.83897124011793e-43</v>
      </c>
      <c r="F20" s="3">
        <v>4.04537478399121e-41</v>
      </c>
      <c r="G20" s="2" t="s">
        <v>62</v>
      </c>
      <c r="H20" s="2">
        <v>8.0427</v>
      </c>
      <c r="I20" s="2">
        <v>8.18695</v>
      </c>
      <c r="J20" s="2">
        <v>8.11022</v>
      </c>
      <c r="K20" s="2">
        <v>15.247</v>
      </c>
      <c r="L20" s="2">
        <v>14.8033</v>
      </c>
      <c r="M20" s="2">
        <v>16.0805</v>
      </c>
      <c r="N20" s="2">
        <v>3711.47203139662</v>
      </c>
      <c r="O20" s="2">
        <v>1.89772601359793</v>
      </c>
      <c r="P20" s="2">
        <v>0.924271716617937</v>
      </c>
      <c r="Q20" s="3">
        <v>2.09501695506246e-86</v>
      </c>
      <c r="R20" s="3">
        <v>5.89175904589611e-84</v>
      </c>
      <c r="S20" s="2" t="s">
        <v>62</v>
      </c>
      <c r="T20" s="2">
        <v>54.2072739837188</v>
      </c>
      <c r="U20" s="2">
        <v>57.7865550614711</v>
      </c>
      <c r="V20" s="2">
        <v>55.6460339137971</v>
      </c>
      <c r="W20" s="2">
        <v>102.211929908266</v>
      </c>
      <c r="X20" s="2">
        <v>102.955362253851</v>
      </c>
      <c r="Y20" s="2">
        <v>107.148030124676</v>
      </c>
      <c r="Z20" s="2">
        <v>1887.94810652167</v>
      </c>
      <c r="AA20" s="2">
        <v>1.74043591593484</v>
      </c>
      <c r="AB20" s="2">
        <v>0.799448694001216</v>
      </c>
      <c r="AC20" s="3">
        <v>1.04981764576049e-51</v>
      </c>
      <c r="AD20" s="3">
        <v>7.36602820679201e-50</v>
      </c>
      <c r="AE20" s="2" t="s">
        <v>62</v>
      </c>
      <c r="AF20" s="2">
        <v>29.888325786781</v>
      </c>
      <c r="AG20" s="2">
        <v>27.5421595060527</v>
      </c>
      <c r="AH20" s="2">
        <v>30.8044121560812</v>
      </c>
      <c r="AI20" s="2">
        <v>51.5653552916939</v>
      </c>
      <c r="AJ20" s="2">
        <v>48.6176609054357</v>
      </c>
      <c r="AK20" s="2">
        <v>51.8253798375678</v>
      </c>
      <c r="AL20" s="2" t="s">
        <v>144</v>
      </c>
      <c r="AM20" s="2" t="s">
        <v>145</v>
      </c>
      <c r="AN20" s="2" t="s">
        <v>44</v>
      </c>
      <c r="AO20" s="2" t="s">
        <v>146</v>
      </c>
      <c r="AP20" s="2" t="s">
        <v>147</v>
      </c>
      <c r="AQ20" s="2" t="s">
        <v>148</v>
      </c>
      <c r="AR20" s="2" t="s">
        <v>149</v>
      </c>
    </row>
    <row r="21" spans="1:44">
      <c r="A21" s="2" t="s">
        <v>150</v>
      </c>
      <c r="B21" s="2">
        <v>2174.72491977987</v>
      </c>
      <c r="C21" s="2">
        <v>5.55799061639638</v>
      </c>
      <c r="D21" s="2">
        <v>2.47456339882602</v>
      </c>
      <c r="E21" s="2">
        <v>0</v>
      </c>
      <c r="F21" s="2">
        <v>0</v>
      </c>
      <c r="G21" s="2" t="s">
        <v>62</v>
      </c>
      <c r="H21" s="2">
        <v>11.82</v>
      </c>
      <c r="I21" s="2">
        <v>13.4489</v>
      </c>
      <c r="J21" s="2">
        <v>12.1197</v>
      </c>
      <c r="K21" s="2">
        <v>64.4876</v>
      </c>
      <c r="L21" s="2">
        <v>62.5922</v>
      </c>
      <c r="M21" s="2">
        <v>65.8295</v>
      </c>
      <c r="N21" s="2">
        <v>183.672183483436</v>
      </c>
      <c r="O21" s="2">
        <v>2.92902311617484</v>
      </c>
      <c r="P21" s="2">
        <v>1.55041957917126</v>
      </c>
      <c r="Q21" s="3">
        <v>2.81118370865449e-21</v>
      </c>
      <c r="R21" s="3">
        <v>9.45260522035072e-20</v>
      </c>
      <c r="S21" s="2" t="s">
        <v>62</v>
      </c>
      <c r="T21" s="2">
        <v>2.30024845943964</v>
      </c>
      <c r="U21" s="2">
        <v>2.40733443170396</v>
      </c>
      <c r="V21" s="2">
        <v>2.3844086028413</v>
      </c>
      <c r="W21" s="2">
        <v>7.346832948801</v>
      </c>
      <c r="X21" s="2">
        <v>5.87628559081388</v>
      </c>
      <c r="Y21" s="2">
        <v>7.15634347061272</v>
      </c>
      <c r="Z21" s="2">
        <v>452.2767459827</v>
      </c>
      <c r="AA21" s="2">
        <v>3.09392530661495</v>
      </c>
      <c r="AB21" s="2">
        <v>1.62943836773816</v>
      </c>
      <c r="AC21" s="3">
        <v>2.68862337854543e-59</v>
      </c>
      <c r="AD21" s="3">
        <v>2.207956305082e-57</v>
      </c>
      <c r="AE21" s="2" t="s">
        <v>62</v>
      </c>
      <c r="AF21" s="2">
        <v>5.24903531851045</v>
      </c>
      <c r="AG21" s="2">
        <v>4.84608142826909</v>
      </c>
      <c r="AH21" s="2">
        <v>6.30244250813647</v>
      </c>
      <c r="AI21" s="2">
        <v>16.7604018357277</v>
      </c>
      <c r="AJ21" s="2">
        <v>16.8031291177404</v>
      </c>
      <c r="AK21" s="2">
        <v>16.6616481391063</v>
      </c>
      <c r="AL21" s="2" t="s">
        <v>151</v>
      </c>
      <c r="AM21" s="2" t="s">
        <v>152</v>
      </c>
      <c r="AN21" s="2" t="s">
        <v>44</v>
      </c>
      <c r="AO21" s="2" t="s">
        <v>153</v>
      </c>
      <c r="AP21" s="2" t="s">
        <v>154</v>
      </c>
      <c r="AQ21" s="2" t="s">
        <v>44</v>
      </c>
      <c r="AR21" s="2" t="s">
        <v>44</v>
      </c>
    </row>
    <row r="22" spans="1:44">
      <c r="A22" s="2" t="s">
        <v>155</v>
      </c>
      <c r="B22" s="2">
        <v>1170.39753520548</v>
      </c>
      <c r="C22" s="2">
        <v>0.462689299272102</v>
      </c>
      <c r="D22" s="2">
        <v>-1.11188436115724</v>
      </c>
      <c r="E22" s="3">
        <v>6.82757144277241e-27</v>
      </c>
      <c r="F22" s="3">
        <v>2.61900171651479e-25</v>
      </c>
      <c r="G22" s="2" t="s">
        <v>41</v>
      </c>
      <c r="H22" s="2">
        <v>23.3669</v>
      </c>
      <c r="I22" s="2">
        <v>20.5584</v>
      </c>
      <c r="J22" s="2">
        <v>21.796</v>
      </c>
      <c r="K22" s="2">
        <v>11.318</v>
      </c>
      <c r="L22" s="2">
        <v>8.52491</v>
      </c>
      <c r="M22" s="2">
        <v>10.2535</v>
      </c>
      <c r="N22" s="2">
        <v>3817.23828575061</v>
      </c>
      <c r="O22" s="2">
        <v>0.476701021867341</v>
      </c>
      <c r="P22" s="2">
        <v>-1.06884337688199</v>
      </c>
      <c r="Q22" s="3">
        <v>9.72659783539819e-22</v>
      </c>
      <c r="R22" s="3">
        <v>3.37701800267164e-20</v>
      </c>
      <c r="S22" s="2" t="s">
        <v>41</v>
      </c>
      <c r="T22" s="2">
        <v>178.776916304316</v>
      </c>
      <c r="U22" s="2">
        <v>165.108301241932</v>
      </c>
      <c r="V22" s="2">
        <v>157.230066992912</v>
      </c>
      <c r="W22" s="2">
        <v>90.1820439302553</v>
      </c>
      <c r="X22" s="2">
        <v>78.7910193650265</v>
      </c>
      <c r="Y22" s="2">
        <v>65.4881393551425</v>
      </c>
      <c r="Z22" s="2">
        <v>530.986381017922</v>
      </c>
      <c r="AA22" s="2">
        <v>0.274297015203472</v>
      </c>
      <c r="AB22" s="2">
        <v>-1.86618917147834</v>
      </c>
      <c r="AC22" s="3">
        <v>7.38123844964124e-18</v>
      </c>
      <c r="AD22" s="3">
        <v>1.42599720123931e-16</v>
      </c>
      <c r="AE22" s="2" t="s">
        <v>41</v>
      </c>
      <c r="AF22" s="2">
        <v>27.8449151616886</v>
      </c>
      <c r="AG22" s="2">
        <v>24.6043881256064</v>
      </c>
      <c r="AH22" s="2">
        <v>26.5924845497741</v>
      </c>
      <c r="AI22" s="2">
        <v>9.31974656361339</v>
      </c>
      <c r="AJ22" s="2">
        <v>5.62438636187171</v>
      </c>
      <c r="AK22" s="2">
        <v>6.50570694880312</v>
      </c>
      <c r="AL22" s="2" t="s">
        <v>156</v>
      </c>
      <c r="AM22" s="2" t="s">
        <v>157</v>
      </c>
      <c r="AN22" s="2" t="s">
        <v>93</v>
      </c>
      <c r="AO22" s="2" t="s">
        <v>158</v>
      </c>
      <c r="AP22" s="4" t="s">
        <v>159</v>
      </c>
      <c r="AQ22" s="2" t="s">
        <v>160</v>
      </c>
      <c r="AR22" s="2" t="s">
        <v>161</v>
      </c>
    </row>
    <row r="23" spans="1:44">
      <c r="A23" s="2" t="s">
        <v>162</v>
      </c>
      <c r="B23" s="2">
        <v>14.2903405637798</v>
      </c>
      <c r="C23" s="2">
        <v>0.485786602036291</v>
      </c>
      <c r="D23" s="2">
        <v>-1.04160539380273</v>
      </c>
      <c r="E23" s="2">
        <v>0.0319079025481084</v>
      </c>
      <c r="F23" s="2">
        <v>0.0899425462335118</v>
      </c>
      <c r="G23" s="2" t="s">
        <v>41</v>
      </c>
      <c r="H23" s="2">
        <v>2.10443</v>
      </c>
      <c r="I23" s="2">
        <v>4.13696</v>
      </c>
      <c r="J23" s="2">
        <v>1.7028</v>
      </c>
      <c r="K23" s="2">
        <v>0.912013</v>
      </c>
      <c r="L23" s="2">
        <v>0.810721</v>
      </c>
      <c r="M23" s="2">
        <v>0.694601</v>
      </c>
      <c r="N23" s="2">
        <v>32.997588299154</v>
      </c>
      <c r="O23" s="2">
        <v>1.77700403564111</v>
      </c>
      <c r="P23" s="2">
        <v>0.829446957783476</v>
      </c>
      <c r="Q23" s="2">
        <v>0.0249883093708073</v>
      </c>
      <c r="R23" s="2">
        <v>0.084041460141979</v>
      </c>
      <c r="S23" s="2" t="s">
        <v>62</v>
      </c>
      <c r="T23" s="2">
        <v>5.22989823647668</v>
      </c>
      <c r="U23" s="2">
        <v>2.46838317415502</v>
      </c>
      <c r="V23" s="2">
        <v>4.09331505132883</v>
      </c>
      <c r="W23" s="2">
        <v>5.03746133307649</v>
      </c>
      <c r="X23" s="2">
        <v>8.91691360515584</v>
      </c>
      <c r="Y23" s="2">
        <v>6.63526692476196</v>
      </c>
      <c r="Z23" s="2">
        <v>119.340001679906</v>
      </c>
      <c r="AA23" s="2">
        <v>2.01319756123925</v>
      </c>
      <c r="AB23" s="2">
        <v>1.00948875528693</v>
      </c>
      <c r="AC23" s="3">
        <v>2.48043083441717e-8</v>
      </c>
      <c r="AD23" s="3">
        <v>2.17773129979424e-7</v>
      </c>
      <c r="AE23" s="2" t="s">
        <v>62</v>
      </c>
      <c r="AF23" s="2">
        <v>11.1102914548053</v>
      </c>
      <c r="AG23" s="2">
        <v>14.3690477648375</v>
      </c>
      <c r="AH23" s="2">
        <v>12.9663757094023</v>
      </c>
      <c r="AI23" s="2">
        <v>25.0502597244127</v>
      </c>
      <c r="AJ23" s="2">
        <v>29.0978669984463</v>
      </c>
      <c r="AK23" s="2">
        <v>22.4610058759122</v>
      </c>
      <c r="AL23" s="2" t="s">
        <v>163</v>
      </c>
      <c r="AM23" s="2" t="s">
        <v>164</v>
      </c>
      <c r="AN23" s="2" t="s">
        <v>44</v>
      </c>
      <c r="AO23" s="2" t="s">
        <v>165</v>
      </c>
      <c r="AP23" s="2" t="s">
        <v>166</v>
      </c>
      <c r="AQ23" s="2" t="s">
        <v>44</v>
      </c>
      <c r="AR23" s="2" t="s">
        <v>44</v>
      </c>
    </row>
    <row r="24" spans="1:44">
      <c r="A24" s="2" t="s">
        <v>167</v>
      </c>
      <c r="B24" s="2">
        <v>78.2829265954785</v>
      </c>
      <c r="C24" s="2">
        <v>0.328910756978571</v>
      </c>
      <c r="D24" s="2">
        <v>-1.60423190281054</v>
      </c>
      <c r="E24" s="3">
        <v>1.66921266925688e-14</v>
      </c>
      <c r="F24" s="3">
        <v>3.0837672754704e-13</v>
      </c>
      <c r="G24" s="2" t="s">
        <v>41</v>
      </c>
      <c r="H24" s="2">
        <v>1.42391</v>
      </c>
      <c r="I24" s="2">
        <v>1.35128</v>
      </c>
      <c r="J24" s="2">
        <v>1.26928</v>
      </c>
      <c r="K24" s="2">
        <v>0.468393</v>
      </c>
      <c r="L24" s="2">
        <v>0.375799</v>
      </c>
      <c r="M24" s="2">
        <v>0.309765</v>
      </c>
      <c r="N24" s="2">
        <v>63.0816177817299</v>
      </c>
      <c r="O24" s="2">
        <v>0.36275708792388</v>
      </c>
      <c r="P24" s="2">
        <v>-1.46292429144929</v>
      </c>
      <c r="Q24" s="3">
        <v>7.17766212684311e-8</v>
      </c>
      <c r="R24" s="3">
        <v>8.18433387002917e-7</v>
      </c>
      <c r="S24" s="2" t="s">
        <v>41</v>
      </c>
      <c r="T24" s="2">
        <v>2.35278198299079</v>
      </c>
      <c r="U24" s="2">
        <v>1.54670539511641</v>
      </c>
      <c r="V24" s="2">
        <v>2.00335272929382</v>
      </c>
      <c r="W24" s="2">
        <v>0.647488603223199</v>
      </c>
      <c r="X24" s="2">
        <v>0.837558624174219</v>
      </c>
      <c r="Y24" s="2">
        <v>0.618325002628846</v>
      </c>
      <c r="Z24" s="2">
        <v>98.6424391226994</v>
      </c>
      <c r="AA24" s="2">
        <v>0.598843481794581</v>
      </c>
      <c r="AB24" s="2">
        <v>-0.739749116156497</v>
      </c>
      <c r="AC24" s="2">
        <v>0.000236041975467881</v>
      </c>
      <c r="AD24" s="2">
        <v>0.00114872561994087</v>
      </c>
      <c r="AE24" s="2" t="s">
        <v>41</v>
      </c>
      <c r="AF24" s="2">
        <v>2.62510666840061</v>
      </c>
      <c r="AG24" s="2">
        <v>2.35062711740739</v>
      </c>
      <c r="AH24" s="2">
        <v>2.7214579195485</v>
      </c>
      <c r="AI24" s="2">
        <v>1.60991386403681</v>
      </c>
      <c r="AJ24" s="2">
        <v>1.82894302301034</v>
      </c>
      <c r="AK24" s="2">
        <v>1.12157562954196</v>
      </c>
      <c r="AL24" s="2" t="s">
        <v>168</v>
      </c>
      <c r="AM24" s="2" t="s">
        <v>169</v>
      </c>
      <c r="AN24" s="2" t="s">
        <v>44</v>
      </c>
      <c r="AO24" s="2" t="s">
        <v>170</v>
      </c>
      <c r="AP24" s="2" t="s">
        <v>171</v>
      </c>
      <c r="AQ24" s="2" t="s">
        <v>44</v>
      </c>
      <c r="AR24" s="2" t="s">
        <v>44</v>
      </c>
    </row>
    <row r="25" spans="1:44">
      <c r="A25" s="2" t="s">
        <v>172</v>
      </c>
      <c r="B25" s="2">
        <v>94.5112674944839</v>
      </c>
      <c r="C25" s="2">
        <v>1.95288293526492</v>
      </c>
      <c r="D25" s="2">
        <v>0.965605470077425</v>
      </c>
      <c r="E25" s="3">
        <v>1.82359106643222e-7</v>
      </c>
      <c r="F25" s="3">
        <v>1.61255748975999e-6</v>
      </c>
      <c r="G25" s="2" t="s">
        <v>62</v>
      </c>
      <c r="H25" s="2">
        <v>1.42932</v>
      </c>
      <c r="I25" s="2">
        <v>1.32327</v>
      </c>
      <c r="J25" s="2">
        <v>1.48337</v>
      </c>
      <c r="K25" s="2">
        <v>2.64722</v>
      </c>
      <c r="L25" s="2">
        <v>2.70454</v>
      </c>
      <c r="M25" s="2">
        <v>2.83694</v>
      </c>
      <c r="N25" s="2">
        <v>38.4525495116099</v>
      </c>
      <c r="O25" s="2">
        <v>0.468119297267225</v>
      </c>
      <c r="P25" s="2">
        <v>-1.09505185643887</v>
      </c>
      <c r="Q25" s="2">
        <v>0.000309827129583621</v>
      </c>
      <c r="R25" s="2">
        <v>0.00187758317317767</v>
      </c>
      <c r="S25" s="2" t="s">
        <v>41</v>
      </c>
      <c r="T25" s="2">
        <v>1.32937006609007</v>
      </c>
      <c r="U25" s="2">
        <v>1.20564967637157</v>
      </c>
      <c r="V25" s="2">
        <v>1.60699400861885</v>
      </c>
      <c r="W25" s="2">
        <v>0.749861336130472</v>
      </c>
      <c r="X25" s="2">
        <v>0.382887959980928</v>
      </c>
      <c r="Y25" s="2">
        <v>0.767235808684597</v>
      </c>
      <c r="Z25" s="2">
        <v>141.496521731446</v>
      </c>
      <c r="AA25" s="2">
        <v>1.55212737722716</v>
      </c>
      <c r="AB25" s="2">
        <v>0.634246958912431</v>
      </c>
      <c r="AC25" s="3">
        <v>5.54101577279323e-5</v>
      </c>
      <c r="AD25" s="2">
        <v>0.000306050049388276</v>
      </c>
      <c r="AE25" s="2" t="s">
        <v>62</v>
      </c>
      <c r="AF25" s="2">
        <v>2.76219836337686</v>
      </c>
      <c r="AG25" s="2">
        <v>2.94276931533028</v>
      </c>
      <c r="AH25" s="2">
        <v>2.8794971595386</v>
      </c>
      <c r="AI25" s="2">
        <v>4.54881640236929</v>
      </c>
      <c r="AJ25" s="2">
        <v>4.64080813372349</v>
      </c>
      <c r="AK25" s="2">
        <v>3.99464838934563</v>
      </c>
      <c r="AL25" s="2" t="s">
        <v>173</v>
      </c>
      <c r="AM25" s="2" t="s">
        <v>174</v>
      </c>
      <c r="AN25" s="2" t="s">
        <v>44</v>
      </c>
      <c r="AO25" s="2" t="s">
        <v>175</v>
      </c>
      <c r="AP25" s="2" t="s">
        <v>176</v>
      </c>
      <c r="AQ25" s="2" t="s">
        <v>44</v>
      </c>
      <c r="AR25" s="2" t="s">
        <v>44</v>
      </c>
    </row>
    <row r="26" spans="1:44">
      <c r="A26" s="2" t="s">
        <v>177</v>
      </c>
      <c r="B26" s="2">
        <v>18873.7372390456</v>
      </c>
      <c r="C26" s="2">
        <v>0.596741347268251</v>
      </c>
      <c r="D26" s="2">
        <v>-0.744822352463742</v>
      </c>
      <c r="E26" s="3">
        <v>7.40488481286604e-11</v>
      </c>
      <c r="F26" s="3">
        <v>9.93226759866657e-10</v>
      </c>
      <c r="G26" s="2" t="s">
        <v>41</v>
      </c>
      <c r="H26" s="2">
        <v>348.209</v>
      </c>
      <c r="I26" s="2">
        <v>312.619</v>
      </c>
      <c r="J26" s="2">
        <v>327.654</v>
      </c>
      <c r="K26" s="2">
        <v>205.313</v>
      </c>
      <c r="L26" s="2">
        <v>158.518</v>
      </c>
      <c r="M26" s="2">
        <v>183.151</v>
      </c>
      <c r="N26" s="2">
        <v>8468.10560630617</v>
      </c>
      <c r="O26" s="2">
        <v>0.273269648400137</v>
      </c>
      <c r="P26" s="2">
        <v>-1.87160286383799</v>
      </c>
      <c r="Q26" s="3">
        <v>2.33283633316386e-182</v>
      </c>
      <c r="R26" s="3">
        <v>3.79822589296968e-179</v>
      </c>
      <c r="S26" s="2" t="s">
        <v>41</v>
      </c>
      <c r="T26" s="2">
        <v>364.572316741734</v>
      </c>
      <c r="U26" s="2">
        <v>338.353037746862</v>
      </c>
      <c r="V26" s="2">
        <v>340.802356482654</v>
      </c>
      <c r="W26" s="2">
        <v>104.123475550247</v>
      </c>
      <c r="X26" s="2">
        <v>90.3792576033779</v>
      </c>
      <c r="Y26" s="2">
        <v>85.4080639761686</v>
      </c>
      <c r="Z26" s="2">
        <v>1476.53627714795</v>
      </c>
      <c r="AA26" s="2">
        <v>0.507594795428167</v>
      </c>
      <c r="AB26" s="2">
        <v>-0.978250818160014</v>
      </c>
      <c r="AC26" s="3">
        <v>2.97185846185151e-8</v>
      </c>
      <c r="AD26" s="3">
        <v>2.58255410397032e-7</v>
      </c>
      <c r="AE26" s="2" t="s">
        <v>41</v>
      </c>
      <c r="AF26" s="2">
        <v>55.0654337275111</v>
      </c>
      <c r="AG26" s="2">
        <v>48.0552877635891</v>
      </c>
      <c r="AH26" s="2">
        <v>47.3176104441015</v>
      </c>
      <c r="AI26" s="2">
        <v>30.873480463308</v>
      </c>
      <c r="AJ26" s="2">
        <v>21.5026315800871</v>
      </c>
      <c r="AK26" s="2">
        <v>23.190206185061</v>
      </c>
      <c r="AL26" s="2" t="s">
        <v>178</v>
      </c>
      <c r="AM26" s="2" t="s">
        <v>179</v>
      </c>
      <c r="AN26" s="2" t="s">
        <v>44</v>
      </c>
      <c r="AO26" s="2" t="s">
        <v>180</v>
      </c>
      <c r="AP26" s="2" t="s">
        <v>181</v>
      </c>
      <c r="AQ26" s="2" t="s">
        <v>182</v>
      </c>
      <c r="AR26" s="2" t="s">
        <v>183</v>
      </c>
    </row>
    <row r="27" spans="1:44">
      <c r="A27" s="2" t="s">
        <v>184</v>
      </c>
      <c r="B27" s="2">
        <v>25.4839715431642</v>
      </c>
      <c r="C27" s="2">
        <v>0.30910788927428</v>
      </c>
      <c r="D27" s="2">
        <v>-1.69381761871895</v>
      </c>
      <c r="E27" s="3">
        <v>3.77189481605453e-6</v>
      </c>
      <c r="F27" s="3">
        <v>2.70991102243918e-5</v>
      </c>
      <c r="G27" s="2" t="s">
        <v>41</v>
      </c>
      <c r="H27" s="2">
        <v>0.302632</v>
      </c>
      <c r="I27" s="2">
        <v>0.284178</v>
      </c>
      <c r="J27" s="2">
        <v>0.305673</v>
      </c>
      <c r="K27" s="2">
        <v>0.175856</v>
      </c>
      <c r="L27" s="2">
        <v>0.0460947</v>
      </c>
      <c r="M27" s="2">
        <v>0.127533</v>
      </c>
      <c r="N27" s="2">
        <v>42.0014085752854</v>
      </c>
      <c r="O27" s="2">
        <v>0.272870133134403</v>
      </c>
      <c r="P27" s="2">
        <v>-1.87371360110685</v>
      </c>
      <c r="Q27" s="3">
        <v>2.29875548915113e-9</v>
      </c>
      <c r="R27" s="3">
        <v>3.16311611479601e-8</v>
      </c>
      <c r="S27" s="2" t="s">
        <v>41</v>
      </c>
      <c r="T27" s="2">
        <v>2.34293955086914</v>
      </c>
      <c r="U27" s="2">
        <v>1.56431625984474</v>
      </c>
      <c r="V27" s="2">
        <v>1.81655993402167</v>
      </c>
      <c r="W27" s="2">
        <v>0.675184211309786</v>
      </c>
      <c r="X27" s="2">
        <v>0.479661839976108</v>
      </c>
      <c r="Y27" s="2">
        <v>0.377003802543293</v>
      </c>
      <c r="Z27" s="2">
        <v>11.3361364986755</v>
      </c>
      <c r="AA27" s="2">
        <v>0.227034414045719</v>
      </c>
      <c r="AB27" s="2">
        <v>-2.13901709600557</v>
      </c>
      <c r="AC27" s="2">
        <v>0.00103066215568146</v>
      </c>
      <c r="AD27" s="2">
        <v>0.00436174174914738</v>
      </c>
      <c r="AE27" s="2" t="s">
        <v>41</v>
      </c>
      <c r="AF27" s="2">
        <v>0.542717856955213</v>
      </c>
      <c r="AG27" s="2">
        <v>0.542379027995693</v>
      </c>
      <c r="AH27" s="2">
        <v>0.487802927900857</v>
      </c>
      <c r="AI27" s="2">
        <v>0.263820243116656</v>
      </c>
      <c r="AJ27" s="2">
        <v>0.0559015350004732</v>
      </c>
      <c r="AK27" s="2">
        <v>0.0282499948129902</v>
      </c>
      <c r="AL27" s="2" t="s">
        <v>185</v>
      </c>
      <c r="AM27" s="2" t="s">
        <v>186</v>
      </c>
      <c r="AN27" s="2" t="s">
        <v>44</v>
      </c>
      <c r="AO27" s="2" t="s">
        <v>187</v>
      </c>
      <c r="AP27" s="2" t="s">
        <v>188</v>
      </c>
      <c r="AQ27" s="2" t="s">
        <v>44</v>
      </c>
      <c r="AR27" s="2" t="s">
        <v>44</v>
      </c>
    </row>
    <row r="28" spans="1:44">
      <c r="A28" s="2" t="s">
        <v>189</v>
      </c>
      <c r="B28" s="2">
        <v>3517.12626615164</v>
      </c>
      <c r="C28" s="2">
        <v>2.63342713141964</v>
      </c>
      <c r="D28" s="2">
        <v>1.39694153976756</v>
      </c>
      <c r="E28" s="3">
        <v>8.7782659984246e-150</v>
      </c>
      <c r="F28" s="3">
        <v>3.84350106551022e-147</v>
      </c>
      <c r="G28" s="2" t="s">
        <v>62</v>
      </c>
      <c r="H28" s="2">
        <v>48.2952</v>
      </c>
      <c r="I28" s="2">
        <v>50.7825</v>
      </c>
      <c r="J28" s="2">
        <v>50.4761</v>
      </c>
      <c r="K28" s="2">
        <v>120.058</v>
      </c>
      <c r="L28" s="2">
        <v>121.4</v>
      </c>
      <c r="M28" s="2">
        <v>125.181</v>
      </c>
      <c r="N28" s="2">
        <v>2002.32860945381</v>
      </c>
      <c r="O28" s="2">
        <v>1.58958714230562</v>
      </c>
      <c r="P28" s="2">
        <v>0.668652108219259</v>
      </c>
      <c r="Q28" s="3">
        <v>3.63152361083269e-9</v>
      </c>
      <c r="R28" s="3">
        <v>4.86798347080756e-8</v>
      </c>
      <c r="S28" s="2" t="s">
        <v>62</v>
      </c>
      <c r="T28" s="2">
        <v>60.627625926369</v>
      </c>
      <c r="U28" s="2">
        <v>58.5301630873994</v>
      </c>
      <c r="V28" s="2">
        <v>60.4300429573767</v>
      </c>
      <c r="W28" s="2">
        <v>99.7661155504688</v>
      </c>
      <c r="X28" s="2">
        <v>82.4866715231044</v>
      </c>
      <c r="Y28" s="2">
        <v>97.8196845231301</v>
      </c>
      <c r="Z28" s="2">
        <v>5091.50465023837</v>
      </c>
      <c r="AA28" s="2">
        <v>1.71032604560885</v>
      </c>
      <c r="AB28" s="2">
        <v>0.774271377476437</v>
      </c>
      <c r="AC28" s="3">
        <v>1.83972850369755e-119</v>
      </c>
      <c r="AD28" s="3">
        <v>4.39127719480704e-117</v>
      </c>
      <c r="AE28" s="2" t="s">
        <v>62</v>
      </c>
      <c r="AF28" s="2">
        <v>142.418049300128</v>
      </c>
      <c r="AG28" s="2">
        <v>139.078738345523</v>
      </c>
      <c r="AH28" s="2">
        <v>145.450347387954</v>
      </c>
      <c r="AI28" s="2">
        <v>239.681246932885</v>
      </c>
      <c r="AJ28" s="2">
        <v>241.165506005343</v>
      </c>
      <c r="AK28" s="2">
        <v>241.968681567205</v>
      </c>
      <c r="AL28" s="2" t="s">
        <v>190</v>
      </c>
      <c r="AM28" s="2" t="s">
        <v>191</v>
      </c>
      <c r="AN28" s="2" t="s">
        <v>44</v>
      </c>
      <c r="AO28" s="2" t="s">
        <v>192</v>
      </c>
      <c r="AP28" s="2" t="s">
        <v>193</v>
      </c>
      <c r="AQ28" s="2" t="s">
        <v>194</v>
      </c>
      <c r="AR28" s="2" t="s">
        <v>195</v>
      </c>
    </row>
    <row r="29" spans="1:44">
      <c r="A29" s="2" t="s">
        <v>196</v>
      </c>
      <c r="B29" s="2">
        <v>236.633660745534</v>
      </c>
      <c r="C29" s="2">
        <v>0.620370994709024</v>
      </c>
      <c r="D29" s="2">
        <v>-0.688796859782992</v>
      </c>
      <c r="E29" s="3">
        <v>5.65544548526348e-6</v>
      </c>
      <c r="F29" s="3">
        <v>3.92779851977884e-5</v>
      </c>
      <c r="G29" s="2" t="s">
        <v>41</v>
      </c>
      <c r="H29" s="2">
        <v>8.41373</v>
      </c>
      <c r="I29" s="2">
        <v>7.53224</v>
      </c>
      <c r="J29" s="2">
        <v>7.67395</v>
      </c>
      <c r="K29" s="2">
        <v>5.72031</v>
      </c>
      <c r="L29" s="2">
        <v>3.43034</v>
      </c>
      <c r="M29" s="2">
        <v>4.42074</v>
      </c>
      <c r="N29" s="2">
        <v>459.84576805333</v>
      </c>
      <c r="O29" s="2">
        <v>0.329706852779445</v>
      </c>
      <c r="P29" s="2">
        <v>-1.60074422192766</v>
      </c>
      <c r="Q29" s="3">
        <v>7.84155242689115e-17</v>
      </c>
      <c r="R29" s="3">
        <v>2.00312489121286e-15</v>
      </c>
      <c r="S29" s="2" t="s">
        <v>41</v>
      </c>
      <c r="T29" s="2">
        <v>41.0862748453857</v>
      </c>
      <c r="U29" s="2">
        <v>32.5742516403584</v>
      </c>
      <c r="V29" s="2">
        <v>32.5593528731562</v>
      </c>
      <c r="W29" s="2">
        <v>13.8283252280531</v>
      </c>
      <c r="X29" s="2">
        <v>10.2993643688987</v>
      </c>
      <c r="Y29" s="2">
        <v>10.2199544738981</v>
      </c>
      <c r="Z29" s="2">
        <v>67.2195725422234</v>
      </c>
      <c r="AA29" s="2">
        <v>0.320144805281587</v>
      </c>
      <c r="AB29" s="2">
        <v>-1.64320349412374</v>
      </c>
      <c r="AC29" s="2">
        <v>0.00616369068477008</v>
      </c>
      <c r="AD29" s="2">
        <v>0.021210005401378</v>
      </c>
      <c r="AE29" s="2" t="s">
        <v>41</v>
      </c>
      <c r="AF29" s="2">
        <v>6.47476464312089</v>
      </c>
      <c r="AG29" s="2">
        <v>3.58922879011913</v>
      </c>
      <c r="AH29" s="2">
        <v>5.23390954292604</v>
      </c>
      <c r="AI29" s="2">
        <v>2.84991205041064</v>
      </c>
      <c r="AJ29" s="2">
        <v>0.692971350284504</v>
      </c>
      <c r="AK29" s="2">
        <v>1.30072421937706</v>
      </c>
      <c r="AL29" s="2" t="s">
        <v>197</v>
      </c>
      <c r="AM29" s="2" t="s">
        <v>198</v>
      </c>
      <c r="AN29" s="2" t="s">
        <v>44</v>
      </c>
      <c r="AO29" s="2" t="s">
        <v>199</v>
      </c>
      <c r="AP29" s="4" t="s">
        <v>200</v>
      </c>
      <c r="AQ29" s="2" t="s">
        <v>201</v>
      </c>
      <c r="AR29" s="2" t="s">
        <v>202</v>
      </c>
    </row>
    <row r="30" spans="1:44">
      <c r="A30" s="2" t="s">
        <v>203</v>
      </c>
      <c r="B30" s="2">
        <v>20.4398231681282</v>
      </c>
      <c r="C30" s="2">
        <v>0.385477769562607</v>
      </c>
      <c r="D30" s="2">
        <v>-1.37528043232566</v>
      </c>
      <c r="E30" s="2">
        <v>0.00285420348514406</v>
      </c>
      <c r="F30" s="2">
        <v>0.0112108782027656</v>
      </c>
      <c r="G30" s="2" t="s">
        <v>41</v>
      </c>
      <c r="H30" s="2">
        <v>0.369933</v>
      </c>
      <c r="I30" s="2">
        <v>0.870415</v>
      </c>
      <c r="J30" s="2">
        <v>1.39726</v>
      </c>
      <c r="K30" s="2">
        <v>0.532502</v>
      </c>
      <c r="L30" s="2">
        <v>0.171625</v>
      </c>
      <c r="M30" s="2">
        <v>0.535174</v>
      </c>
      <c r="N30" s="2">
        <v>38.5426910974945</v>
      </c>
      <c r="O30" s="2">
        <v>0.410948564031215</v>
      </c>
      <c r="P30" s="2">
        <v>-1.28297026317233</v>
      </c>
      <c r="Q30" s="3">
        <v>2.6853709297368e-5</v>
      </c>
      <c r="R30" s="2">
        <v>0.000204057847485649</v>
      </c>
      <c r="S30" s="2" t="s">
        <v>41</v>
      </c>
      <c r="T30" s="2">
        <v>3.91976620874141</v>
      </c>
      <c r="U30" s="2">
        <v>3.5746402674501</v>
      </c>
      <c r="V30" s="2">
        <v>3.51989255508264</v>
      </c>
      <c r="W30" s="2">
        <v>1.29690738927443</v>
      </c>
      <c r="X30" s="2">
        <v>1.25472517896189</v>
      </c>
      <c r="Y30" s="2">
        <v>1.88808408428186</v>
      </c>
      <c r="Z30" s="2">
        <v>4.38144577520446</v>
      </c>
      <c r="AA30" s="2">
        <v>0.0812824117968289</v>
      </c>
      <c r="AB30" s="2">
        <v>-3.62091297964665</v>
      </c>
      <c r="AC30" s="2">
        <v>0.00401120389272598</v>
      </c>
      <c r="AD30" s="2">
        <v>0.0145830814833055</v>
      </c>
      <c r="AE30" s="2" t="s">
        <v>41</v>
      </c>
      <c r="AF30" s="2">
        <v>0.597755996492392</v>
      </c>
      <c r="AG30" s="2">
        <v>0.464631071479408</v>
      </c>
      <c r="AH30" s="2">
        <v>0.533760449085204</v>
      </c>
      <c r="AI30" s="2">
        <v>0</v>
      </c>
      <c r="AJ30" s="2">
        <v>0.064991215488355</v>
      </c>
      <c r="AK30" s="2">
        <v>0.0656869798090667</v>
      </c>
      <c r="AL30" s="2" t="s">
        <v>44</v>
      </c>
      <c r="AM30" s="2" t="s">
        <v>44</v>
      </c>
      <c r="AN30" s="2" t="s">
        <v>44</v>
      </c>
      <c r="AO30" s="2" t="s">
        <v>44</v>
      </c>
      <c r="AP30" s="2" t="s">
        <v>44</v>
      </c>
      <c r="AQ30" s="2" t="s">
        <v>44</v>
      </c>
      <c r="AR30" s="2" t="s">
        <v>44</v>
      </c>
    </row>
    <row r="31" spans="1:44">
      <c r="A31" s="2" t="s">
        <v>204</v>
      </c>
      <c r="B31" s="2">
        <v>58.0217213331194</v>
      </c>
      <c r="C31" s="2">
        <v>0.365851988788532</v>
      </c>
      <c r="D31" s="2">
        <v>-1.45066799345304</v>
      </c>
      <c r="E31" s="3">
        <v>1.26898411394238e-9</v>
      </c>
      <c r="F31" s="3">
        <v>1.48220633034375e-8</v>
      </c>
      <c r="G31" s="2" t="s">
        <v>41</v>
      </c>
      <c r="H31" s="2">
        <v>1.66561</v>
      </c>
      <c r="I31" s="2">
        <v>1.47776</v>
      </c>
      <c r="J31" s="2">
        <v>1.76364</v>
      </c>
      <c r="K31" s="2">
        <v>0.721051</v>
      </c>
      <c r="L31" s="2">
        <v>0.521314</v>
      </c>
      <c r="M31" s="2">
        <v>0.414066</v>
      </c>
      <c r="N31" s="2">
        <v>120.365785404496</v>
      </c>
      <c r="O31" s="2">
        <v>0.386860856018078</v>
      </c>
      <c r="P31" s="2">
        <v>-1.37011333582856</v>
      </c>
      <c r="Q31" s="3">
        <v>3.76437151529757e-15</v>
      </c>
      <c r="R31" s="3">
        <v>8.56256123718605e-14</v>
      </c>
      <c r="S31" s="2" t="s">
        <v>41</v>
      </c>
      <c r="T31" s="2">
        <v>4.34352471779454</v>
      </c>
      <c r="U31" s="2">
        <v>4.60968704632928</v>
      </c>
      <c r="V31" s="2">
        <v>3.97133823413747</v>
      </c>
      <c r="W31" s="2">
        <v>1.56317618944316</v>
      </c>
      <c r="X31" s="2">
        <v>1.85382819234009</v>
      </c>
      <c r="Y31" s="2">
        <v>1.494429487559</v>
      </c>
      <c r="Z31" s="2">
        <v>15.6535111179512</v>
      </c>
      <c r="AA31" s="2">
        <v>0.390474397251723</v>
      </c>
      <c r="AB31" s="2">
        <v>-1.35670013850191</v>
      </c>
      <c r="AC31" s="2">
        <v>0.0100384768386466</v>
      </c>
      <c r="AD31" s="2">
        <v>0.0324130197267552</v>
      </c>
      <c r="AE31" s="2" t="s">
        <v>41</v>
      </c>
      <c r="AF31" s="2">
        <v>0.858638493460042</v>
      </c>
      <c r="AG31" s="2">
        <v>0.490344245319324</v>
      </c>
      <c r="AH31" s="2">
        <v>0.29573214070937</v>
      </c>
      <c r="AI31" s="2">
        <v>0.294559658831149</v>
      </c>
      <c r="AJ31" s="2">
        <v>0.144034585676895</v>
      </c>
      <c r="AK31" s="2">
        <v>0.194102066462828</v>
      </c>
      <c r="AL31" s="2" t="s">
        <v>44</v>
      </c>
      <c r="AM31" s="2" t="s">
        <v>44</v>
      </c>
      <c r="AN31" s="2" t="s">
        <v>44</v>
      </c>
      <c r="AO31" s="2" t="s">
        <v>44</v>
      </c>
      <c r="AP31" s="2" t="s">
        <v>44</v>
      </c>
      <c r="AQ31" s="2" t="s">
        <v>44</v>
      </c>
      <c r="AR31" s="2" t="s">
        <v>44</v>
      </c>
    </row>
    <row r="32" spans="1:44">
      <c r="A32" s="2" t="s">
        <v>205</v>
      </c>
      <c r="B32" s="2">
        <v>72.1468733181891</v>
      </c>
      <c r="C32" s="2">
        <v>0.460237429940542</v>
      </c>
      <c r="D32" s="2">
        <v>-1.11954977583275</v>
      </c>
      <c r="E32" s="3">
        <v>1.30574308372275e-7</v>
      </c>
      <c r="F32" s="3">
        <v>1.18401537789996e-6</v>
      </c>
      <c r="G32" s="2" t="s">
        <v>41</v>
      </c>
      <c r="H32" s="2">
        <v>1.51784</v>
      </c>
      <c r="I32" s="2">
        <v>1.61495</v>
      </c>
      <c r="J32" s="2">
        <v>1.41827</v>
      </c>
      <c r="K32" s="2">
        <v>0.582785</v>
      </c>
      <c r="L32" s="2">
        <v>0.560129</v>
      </c>
      <c r="M32" s="2">
        <v>0.853896</v>
      </c>
      <c r="N32" s="2">
        <v>59.1408983945176</v>
      </c>
      <c r="O32" s="2">
        <v>0.554109573963649</v>
      </c>
      <c r="P32" s="2">
        <v>-0.85175680059346</v>
      </c>
      <c r="Q32" s="2">
        <v>0.000454495648427893</v>
      </c>
      <c r="R32" s="2">
        <v>0.00264232717235799</v>
      </c>
      <c r="S32" s="2" t="s">
        <v>41</v>
      </c>
      <c r="T32" s="2">
        <v>1.45428843969823</v>
      </c>
      <c r="U32" s="2">
        <v>1.17666570801881</v>
      </c>
      <c r="V32" s="2">
        <v>1.3675514757536</v>
      </c>
      <c r="W32" s="2">
        <v>0.729293483955283</v>
      </c>
      <c r="X32" s="2">
        <v>0.635780590328501</v>
      </c>
      <c r="Y32" s="2">
        <v>0.808321712232654</v>
      </c>
      <c r="Z32" s="2">
        <v>31.3025891949694</v>
      </c>
      <c r="AA32" s="2">
        <v>0.439059399232311</v>
      </c>
      <c r="AB32" s="2">
        <v>-1.1875119633707</v>
      </c>
      <c r="AC32" s="2">
        <v>0.000758092001672757</v>
      </c>
      <c r="AD32" s="2">
        <v>0.00330573155586857</v>
      </c>
      <c r="AE32" s="2" t="s">
        <v>41</v>
      </c>
      <c r="AF32" s="2">
        <v>0.778855800514451</v>
      </c>
      <c r="AG32" s="2">
        <v>0.830260849277974</v>
      </c>
      <c r="AH32" s="2">
        <v>0.625924594425128</v>
      </c>
      <c r="AI32" s="2">
        <v>0.207814335573671</v>
      </c>
      <c r="AJ32" s="2">
        <v>0.338725402757104</v>
      </c>
      <c r="AK32" s="2">
        <v>0.427939540069661</v>
      </c>
      <c r="AL32" s="2" t="s">
        <v>206</v>
      </c>
      <c r="AM32" s="2" t="s">
        <v>207</v>
      </c>
      <c r="AN32" s="2" t="s">
        <v>44</v>
      </c>
      <c r="AO32" s="2" t="s">
        <v>208</v>
      </c>
      <c r="AP32" s="2" t="s">
        <v>209</v>
      </c>
      <c r="AQ32" s="2" t="s">
        <v>44</v>
      </c>
      <c r="AR32" s="2" t="s">
        <v>44</v>
      </c>
    </row>
    <row r="33" spans="1:44">
      <c r="A33" s="2" t="s">
        <v>210</v>
      </c>
      <c r="B33" s="2">
        <v>7925.29515823525</v>
      </c>
      <c r="C33" s="2">
        <v>0.607273770093661</v>
      </c>
      <c r="D33" s="2">
        <v>-0.719581038515175</v>
      </c>
      <c r="E33" s="3">
        <v>2.6528393103211e-51</v>
      </c>
      <c r="F33" s="3">
        <v>2.27750341798407e-49</v>
      </c>
      <c r="G33" s="2" t="s">
        <v>41</v>
      </c>
      <c r="H33" s="2">
        <v>352.017</v>
      </c>
      <c r="I33" s="2">
        <v>358.256</v>
      </c>
      <c r="J33" s="2">
        <v>347.742</v>
      </c>
      <c r="K33" s="2">
        <v>201.695</v>
      </c>
      <c r="L33" s="2">
        <v>198.18</v>
      </c>
      <c r="M33" s="2">
        <v>192.313</v>
      </c>
      <c r="N33" s="2">
        <v>32670.1777826631</v>
      </c>
      <c r="O33" s="2">
        <v>0.572022223634603</v>
      </c>
      <c r="P33" s="2">
        <v>-0.80585689665187</v>
      </c>
      <c r="Q33" s="3">
        <v>4.99216731611008e-62</v>
      </c>
      <c r="R33" s="3">
        <v>7.76043698109876e-60</v>
      </c>
      <c r="S33" s="2" t="s">
        <v>41</v>
      </c>
      <c r="T33" s="2">
        <v>1847.20993786276</v>
      </c>
      <c r="U33" s="2">
        <v>1729.0747580602</v>
      </c>
      <c r="V33" s="2">
        <v>1857.14041437554</v>
      </c>
      <c r="W33" s="2">
        <v>1026.57087676078</v>
      </c>
      <c r="X33" s="2">
        <v>979.374746125294</v>
      </c>
      <c r="Y33" s="2">
        <v>1044.57351295116</v>
      </c>
      <c r="Z33" s="2">
        <v>70652.5538069129</v>
      </c>
      <c r="AA33" s="2">
        <v>0.517390137041833</v>
      </c>
      <c r="AB33" s="2">
        <v>-0.95067554255868</v>
      </c>
      <c r="AC33" s="3">
        <v>1.17936573720852e-274</v>
      </c>
      <c r="AD33" s="3">
        <v>1.36913640583208e-271</v>
      </c>
      <c r="AE33" s="2" t="s">
        <v>41</v>
      </c>
      <c r="AF33" s="2">
        <v>3956.68456123225</v>
      </c>
      <c r="AG33" s="2">
        <v>3859.77325145025</v>
      </c>
      <c r="AH33" s="2">
        <v>4094.7884296591</v>
      </c>
      <c r="AI33" s="2">
        <v>2005.19566361778</v>
      </c>
      <c r="AJ33" s="2">
        <v>2037.60652973197</v>
      </c>
      <c r="AK33" s="2">
        <v>2057.92920913629</v>
      </c>
      <c r="AL33" s="2" t="s">
        <v>211</v>
      </c>
      <c r="AM33" s="2" t="s">
        <v>212</v>
      </c>
      <c r="AN33" s="2" t="s">
        <v>44</v>
      </c>
      <c r="AO33" s="2" t="s">
        <v>213</v>
      </c>
      <c r="AP33" s="2" t="s">
        <v>214</v>
      </c>
      <c r="AQ33" s="2" t="s">
        <v>44</v>
      </c>
      <c r="AR33" s="2" t="s">
        <v>44</v>
      </c>
    </row>
    <row r="34" spans="1:44">
      <c r="A34" s="2" t="s">
        <v>215</v>
      </c>
      <c r="B34" s="2">
        <v>335.403799854531</v>
      </c>
      <c r="C34" s="2">
        <v>5.94591091939785</v>
      </c>
      <c r="D34" s="2">
        <v>2.57189784920155</v>
      </c>
      <c r="E34" s="3">
        <v>5.14341745039913e-109</v>
      </c>
      <c r="F34" s="3">
        <v>1.3828122933095e-106</v>
      </c>
      <c r="G34" s="2" t="s">
        <v>62</v>
      </c>
      <c r="H34" s="2">
        <v>2.57195</v>
      </c>
      <c r="I34" s="2">
        <v>2.77342</v>
      </c>
      <c r="J34" s="2">
        <v>2.12237</v>
      </c>
      <c r="K34" s="2">
        <v>12.7986</v>
      </c>
      <c r="L34" s="2">
        <v>13.2318</v>
      </c>
      <c r="M34" s="2">
        <v>14.3785</v>
      </c>
      <c r="N34" s="2">
        <v>75.0586520870977</v>
      </c>
      <c r="O34" s="2">
        <v>0.339943384384387</v>
      </c>
      <c r="P34" s="2">
        <v>-1.55663360108054</v>
      </c>
      <c r="Q34" s="3">
        <v>8.10615592950878e-11</v>
      </c>
      <c r="R34" s="3">
        <v>1.28071467660549e-9</v>
      </c>
      <c r="S34" s="2" t="s">
        <v>41</v>
      </c>
      <c r="T34" s="2">
        <v>3.21340206126012</v>
      </c>
      <c r="U34" s="2">
        <v>4.56624794373285</v>
      </c>
      <c r="V34" s="2">
        <v>3.96084315423753</v>
      </c>
      <c r="W34" s="2">
        <v>1.45550327453232</v>
      </c>
      <c r="X34" s="2">
        <v>1.37763342411743</v>
      </c>
      <c r="Y34" s="2">
        <v>1.08717375617136</v>
      </c>
      <c r="Z34" s="2">
        <v>320.780737583527</v>
      </c>
      <c r="AA34" s="2">
        <v>5.24032654021813</v>
      </c>
      <c r="AB34" s="2">
        <v>2.38965671315114</v>
      </c>
      <c r="AC34" s="3">
        <v>3.81172096887988e-84</v>
      </c>
      <c r="AD34" s="3">
        <v>5.50007647147979e-82</v>
      </c>
      <c r="AE34" s="2" t="s">
        <v>62</v>
      </c>
      <c r="AF34" s="2">
        <v>3.38517772220779</v>
      </c>
      <c r="AG34" s="2">
        <v>3.41758535633027</v>
      </c>
      <c r="AH34" s="2">
        <v>3.74760771968702</v>
      </c>
      <c r="AI34" s="2">
        <v>19.3975367590144</v>
      </c>
      <c r="AJ34" s="2">
        <v>17.4750798482875</v>
      </c>
      <c r="AK34" s="2">
        <v>17.832973469856</v>
      </c>
      <c r="AL34" s="2" t="s">
        <v>216</v>
      </c>
      <c r="AM34" s="2" t="s">
        <v>217</v>
      </c>
      <c r="AN34" s="2" t="s">
        <v>44</v>
      </c>
      <c r="AO34" s="2" t="s">
        <v>218</v>
      </c>
      <c r="AP34" s="2" t="s">
        <v>219</v>
      </c>
      <c r="AQ34" s="2" t="s">
        <v>129</v>
      </c>
      <c r="AR34" s="2" t="s">
        <v>130</v>
      </c>
    </row>
    <row r="35" spans="1:44">
      <c r="A35" s="2" t="s">
        <v>220</v>
      </c>
      <c r="B35" s="2">
        <v>30.0172682667201</v>
      </c>
      <c r="C35" s="2">
        <v>4.67476052831811</v>
      </c>
      <c r="D35" s="2">
        <v>2.22489246265659</v>
      </c>
      <c r="E35" s="3">
        <v>2.14013317085995e-10</v>
      </c>
      <c r="F35" s="3">
        <v>2.72056995245485e-9</v>
      </c>
      <c r="G35" s="2" t="s">
        <v>62</v>
      </c>
      <c r="H35" s="2">
        <v>0.254793</v>
      </c>
      <c r="I35" s="2">
        <v>0.345799</v>
      </c>
      <c r="J35" s="2">
        <v>0.240506</v>
      </c>
      <c r="K35" s="2">
        <v>1.28857</v>
      </c>
      <c r="L35" s="2">
        <v>1.37341</v>
      </c>
      <c r="M35" s="2">
        <v>1.2218</v>
      </c>
      <c r="N35" s="2">
        <v>20.0854540444459</v>
      </c>
      <c r="O35" s="2">
        <v>0.196533645939571</v>
      </c>
      <c r="P35" s="2">
        <v>-2.3471517764243</v>
      </c>
      <c r="Q35" s="3">
        <v>2.6580651659594e-7</v>
      </c>
      <c r="R35" s="3">
        <v>2.797796730485e-6</v>
      </c>
      <c r="S35" s="2" t="s">
        <v>41</v>
      </c>
      <c r="T35" s="2">
        <v>1.16738799921354</v>
      </c>
      <c r="U35" s="2">
        <v>0.948907222207409</v>
      </c>
      <c r="V35" s="2">
        <v>1.18701138545861</v>
      </c>
      <c r="W35" s="2">
        <v>0.266532345665423</v>
      </c>
      <c r="X35" s="2">
        <v>0.306212692484747</v>
      </c>
      <c r="Y35" s="2">
        <v>0.0658260607615274</v>
      </c>
      <c r="Z35" s="2">
        <v>77.250335286118</v>
      </c>
      <c r="AA35" s="2">
        <v>3.20176877806318</v>
      </c>
      <c r="AB35" s="2">
        <v>1.67886912459793</v>
      </c>
      <c r="AC35" s="3">
        <v>1.49532510299906e-13</v>
      </c>
      <c r="AD35" s="3">
        <v>2.18107385097635e-12</v>
      </c>
      <c r="AE35" s="2" t="s">
        <v>62</v>
      </c>
      <c r="AF35" s="2">
        <v>1.00495750203946</v>
      </c>
      <c r="AG35" s="2">
        <v>1.19871655686099</v>
      </c>
      <c r="AH35" s="2">
        <v>1.33519540909558</v>
      </c>
      <c r="AI35" s="2">
        <v>3.5031559425276</v>
      </c>
      <c r="AJ35" s="2">
        <v>3.96523784973595</v>
      </c>
      <c r="AK35" s="2">
        <v>3.75119573981063</v>
      </c>
      <c r="AL35" s="2" t="s">
        <v>221</v>
      </c>
      <c r="AM35" s="2" t="s">
        <v>222</v>
      </c>
      <c r="AN35" s="2" t="s">
        <v>44</v>
      </c>
      <c r="AO35" s="2" t="s">
        <v>223</v>
      </c>
      <c r="AP35" s="2" t="s">
        <v>224</v>
      </c>
      <c r="AQ35" s="2" t="s">
        <v>44</v>
      </c>
      <c r="AR35" s="2" t="s">
        <v>44</v>
      </c>
    </row>
    <row r="36" spans="1:44">
      <c r="A36" s="2" t="s">
        <v>225</v>
      </c>
      <c r="B36" s="2">
        <v>241.356110501589</v>
      </c>
      <c r="C36" s="2">
        <v>2.8505762881449</v>
      </c>
      <c r="D36" s="2">
        <v>1.5112536119097</v>
      </c>
      <c r="E36" s="3">
        <v>1.56482616791812e-34</v>
      </c>
      <c r="F36" s="3">
        <v>8.10141169265581e-33</v>
      </c>
      <c r="G36" s="2" t="s">
        <v>62</v>
      </c>
      <c r="H36" s="2">
        <v>2.52764</v>
      </c>
      <c r="I36" s="2">
        <v>2.71179</v>
      </c>
      <c r="J36" s="2">
        <v>2.07872</v>
      </c>
      <c r="K36" s="2">
        <v>6.19258</v>
      </c>
      <c r="L36" s="2">
        <v>6.08887</v>
      </c>
      <c r="M36" s="2">
        <v>7.75193</v>
      </c>
      <c r="N36" s="2">
        <v>115.685024823621</v>
      </c>
      <c r="O36" s="2">
        <v>0.259968034650442</v>
      </c>
      <c r="P36" s="2">
        <v>-1.94359385273505</v>
      </c>
      <c r="Q36" s="3">
        <v>5.32888614219885e-26</v>
      </c>
      <c r="R36" s="3">
        <v>2.32837701707516e-24</v>
      </c>
      <c r="S36" s="2" t="s">
        <v>41</v>
      </c>
      <c r="T36" s="2">
        <v>5.66952388765338</v>
      </c>
      <c r="U36" s="2">
        <v>6.63736754678311</v>
      </c>
      <c r="V36" s="2">
        <v>5.33937189909471</v>
      </c>
      <c r="W36" s="2">
        <v>1.82233743315429</v>
      </c>
      <c r="X36" s="2">
        <v>1.26283063877431</v>
      </c>
      <c r="Y36" s="2">
        <v>1.41449488706166</v>
      </c>
      <c r="Z36" s="2">
        <v>914.826081345548</v>
      </c>
      <c r="AA36" s="2">
        <v>2.26304653951015</v>
      </c>
      <c r="AB36" s="2">
        <v>1.17826625390666</v>
      </c>
      <c r="AC36" s="3">
        <v>1.33495555821769e-49</v>
      </c>
      <c r="AD36" s="3">
        <v>8.83284066240411e-48</v>
      </c>
      <c r="AE36" s="2" t="s">
        <v>62</v>
      </c>
      <c r="AF36" s="2">
        <v>16.4336561361261</v>
      </c>
      <c r="AG36" s="2">
        <v>15.8537987363098</v>
      </c>
      <c r="AH36" s="2">
        <v>20.4209920651464</v>
      </c>
      <c r="AI36" s="2">
        <v>40.0074195654672</v>
      </c>
      <c r="AJ36" s="2">
        <v>38.6372776078271</v>
      </c>
      <c r="AK36" s="2">
        <v>39.4580160108882</v>
      </c>
      <c r="AL36" s="2" t="s">
        <v>226</v>
      </c>
      <c r="AM36" s="2" t="s">
        <v>227</v>
      </c>
      <c r="AN36" s="2" t="s">
        <v>44</v>
      </c>
      <c r="AO36" s="2" t="s">
        <v>228</v>
      </c>
      <c r="AP36" s="4" t="s">
        <v>229</v>
      </c>
      <c r="AQ36" s="2" t="s">
        <v>44</v>
      </c>
      <c r="AR36" s="2" t="s">
        <v>44</v>
      </c>
    </row>
    <row r="37" spans="1:44">
      <c r="A37" s="2" t="s">
        <v>230</v>
      </c>
      <c r="B37" s="2">
        <v>1094.19842517355</v>
      </c>
      <c r="C37" s="2">
        <v>2.79331954678021</v>
      </c>
      <c r="D37" s="2">
        <v>1.48198062273537</v>
      </c>
      <c r="E37" s="3">
        <v>1.94785066421794e-81</v>
      </c>
      <c r="F37" s="3">
        <v>3.33517737472712e-79</v>
      </c>
      <c r="G37" s="2" t="s">
        <v>62</v>
      </c>
      <c r="H37" s="2">
        <v>7.66474</v>
      </c>
      <c r="I37" s="2">
        <v>8.11366</v>
      </c>
      <c r="J37" s="2">
        <v>8.51584</v>
      </c>
      <c r="K37" s="2">
        <v>19.3454</v>
      </c>
      <c r="L37" s="2">
        <v>21.3129</v>
      </c>
      <c r="M37" s="2">
        <v>20.7662</v>
      </c>
      <c r="N37" s="2">
        <v>831.109369216499</v>
      </c>
      <c r="O37" s="2">
        <v>1.76917032750916</v>
      </c>
      <c r="P37" s="2">
        <v>0.823072950698526</v>
      </c>
      <c r="Q37" s="3">
        <v>1.91251501379959e-19</v>
      </c>
      <c r="R37" s="3">
        <v>5.79467697863764e-18</v>
      </c>
      <c r="S37" s="2" t="s">
        <v>62</v>
      </c>
      <c r="T37" s="2">
        <v>11.3643707819693</v>
      </c>
      <c r="U37" s="2">
        <v>12.5184830080783</v>
      </c>
      <c r="V37" s="2">
        <v>12.8722229659864</v>
      </c>
      <c r="W37" s="2">
        <v>19.3285877415697</v>
      </c>
      <c r="X37" s="2">
        <v>22.5979672309781</v>
      </c>
      <c r="Y37" s="2">
        <v>21.9422731877935</v>
      </c>
      <c r="Z37" s="2">
        <v>1718.28131306136</v>
      </c>
      <c r="AA37" s="2">
        <v>1.97099826851631</v>
      </c>
      <c r="AB37" s="2">
        <v>0.978926509002388</v>
      </c>
      <c r="AC37" s="3">
        <v>4.19188327393018e-85</v>
      </c>
      <c r="AD37" s="3">
        <v>6.08299425091913e-83</v>
      </c>
      <c r="AE37" s="2" t="s">
        <v>62</v>
      </c>
      <c r="AF37" s="2">
        <v>22.8230080801554</v>
      </c>
      <c r="AG37" s="2">
        <v>24.4221109180988</v>
      </c>
      <c r="AH37" s="2">
        <v>22.0959026581474</v>
      </c>
      <c r="AI37" s="2">
        <v>45.3088295967258</v>
      </c>
      <c r="AJ37" s="2">
        <v>45.0805719968781</v>
      </c>
      <c r="AK37" s="2">
        <v>44.8646669373228</v>
      </c>
      <c r="AL37" s="2" t="s">
        <v>231</v>
      </c>
      <c r="AM37" s="2" t="s">
        <v>232</v>
      </c>
      <c r="AN37" s="2" t="s">
        <v>44</v>
      </c>
      <c r="AO37" s="4" t="s">
        <v>233</v>
      </c>
      <c r="AP37" s="4" t="s">
        <v>234</v>
      </c>
      <c r="AQ37" s="2" t="s">
        <v>44</v>
      </c>
      <c r="AR37" s="2" t="s">
        <v>44</v>
      </c>
    </row>
    <row r="38" spans="1:44">
      <c r="A38" s="2" t="s">
        <v>235</v>
      </c>
      <c r="B38" s="2">
        <v>1045.82242367278</v>
      </c>
      <c r="C38" s="2">
        <v>0.244335192993722</v>
      </c>
      <c r="D38" s="2">
        <v>-2.03306641670669</v>
      </c>
      <c r="E38" s="3">
        <v>3.4685608687231e-108</v>
      </c>
      <c r="F38" s="3">
        <v>9.08614718508498e-106</v>
      </c>
      <c r="G38" s="2" t="s">
        <v>41</v>
      </c>
      <c r="H38" s="2">
        <v>134.448</v>
      </c>
      <c r="I38" s="2">
        <v>109.971</v>
      </c>
      <c r="J38" s="2">
        <v>120.706</v>
      </c>
      <c r="K38" s="2">
        <v>29.4646</v>
      </c>
      <c r="L38" s="2">
        <v>32.0718</v>
      </c>
      <c r="M38" s="2">
        <v>30.7198</v>
      </c>
      <c r="N38" s="2">
        <v>530.771770197866</v>
      </c>
      <c r="O38" s="2">
        <v>0.270134996295564</v>
      </c>
      <c r="P38" s="2">
        <v>-1.88824754015168</v>
      </c>
      <c r="Q38" s="3">
        <v>3.81667696141182e-94</v>
      </c>
      <c r="R38" s="3">
        <v>1.26955808388467e-91</v>
      </c>
      <c r="S38" s="2" t="s">
        <v>41</v>
      </c>
      <c r="T38" s="2">
        <v>104.450505192791</v>
      </c>
      <c r="U38" s="2">
        <v>109.151718368415</v>
      </c>
      <c r="V38" s="2">
        <v>98.0122863649587</v>
      </c>
      <c r="W38" s="2">
        <v>26.5129543846131</v>
      </c>
      <c r="X38" s="2">
        <v>25.9152636587091</v>
      </c>
      <c r="Y38" s="2">
        <v>30.1829811239172</v>
      </c>
      <c r="Z38" s="2">
        <v>364.875771597037</v>
      </c>
      <c r="AA38" s="2">
        <v>0.535781609319144</v>
      </c>
      <c r="AB38" s="2">
        <v>-0.900283033302854</v>
      </c>
      <c r="AC38" s="3">
        <v>4.51042498370648e-19</v>
      </c>
      <c r="AD38" s="3">
        <v>9.30502860128139e-18</v>
      </c>
      <c r="AE38" s="2" t="s">
        <v>41</v>
      </c>
      <c r="AF38" s="2">
        <v>54.5441110784336</v>
      </c>
      <c r="AG38" s="2">
        <v>57.9476294002331</v>
      </c>
      <c r="AH38" s="2">
        <v>60.8396614136798</v>
      </c>
      <c r="AI38" s="2">
        <v>29.9541107312481</v>
      </c>
      <c r="AJ38" s="2">
        <v>31.1342128092109</v>
      </c>
      <c r="AK38" s="2">
        <v>30.8600394465393</v>
      </c>
      <c r="AL38" s="2" t="s">
        <v>44</v>
      </c>
      <c r="AM38" s="2" t="s">
        <v>44</v>
      </c>
      <c r="AN38" s="2" t="s">
        <v>44</v>
      </c>
      <c r="AO38" s="2" t="s">
        <v>44</v>
      </c>
      <c r="AP38" s="2" t="s">
        <v>44</v>
      </c>
      <c r="AQ38" s="2" t="s">
        <v>44</v>
      </c>
      <c r="AR38" s="2" t="s">
        <v>44</v>
      </c>
    </row>
    <row r="39" spans="1:44">
      <c r="A39" s="2" t="s">
        <v>236</v>
      </c>
      <c r="B39" s="2">
        <v>36.8912251491106</v>
      </c>
      <c r="C39" s="2">
        <v>0.445168816409443</v>
      </c>
      <c r="D39" s="2">
        <v>-1.16757555788384</v>
      </c>
      <c r="E39" s="3">
        <v>7.50676767757826e-5</v>
      </c>
      <c r="F39" s="2">
        <v>0.000423554717507541</v>
      </c>
      <c r="G39" s="2" t="s">
        <v>41</v>
      </c>
      <c r="H39" s="2">
        <v>0.950859</v>
      </c>
      <c r="I39" s="2">
        <v>1.32785</v>
      </c>
      <c r="J39" s="2">
        <v>1.33361</v>
      </c>
      <c r="K39" s="2">
        <v>0.644982</v>
      </c>
      <c r="L39" s="2">
        <v>0.454008</v>
      </c>
      <c r="M39" s="2">
        <v>0.395398</v>
      </c>
      <c r="N39" s="2">
        <v>76.2914759485294</v>
      </c>
      <c r="O39" s="2">
        <v>0.235046157885248</v>
      </c>
      <c r="P39" s="2">
        <v>-2.08898399676457</v>
      </c>
      <c r="Q39" s="3">
        <v>1.36702609494487e-15</v>
      </c>
      <c r="R39" s="3">
        <v>3.21100624503565e-14</v>
      </c>
      <c r="S39" s="2" t="s">
        <v>41</v>
      </c>
      <c r="T39" s="2">
        <v>4.13508520203352</v>
      </c>
      <c r="U39" s="2">
        <v>5.57616680908513</v>
      </c>
      <c r="V39" s="2">
        <v>5.04551345529875</v>
      </c>
      <c r="W39" s="2">
        <v>0.60692305217789</v>
      </c>
      <c r="X39" s="2">
        <v>1.40488907588183</v>
      </c>
      <c r="Y39" s="2">
        <v>1.39900206244981</v>
      </c>
      <c r="Z39" s="2">
        <v>59.6368806137279</v>
      </c>
      <c r="AA39" s="2">
        <v>0.290372938734554</v>
      </c>
      <c r="AB39" s="2">
        <v>-1.7840210870517</v>
      </c>
      <c r="AC39" s="3">
        <v>1.01877330700275e-11</v>
      </c>
      <c r="AD39" s="3">
        <v>1.25576593923022e-10</v>
      </c>
      <c r="AE39" s="2" t="s">
        <v>41</v>
      </c>
      <c r="AF39" s="2">
        <v>3.38584360422839</v>
      </c>
      <c r="AG39" s="2">
        <v>3.30503836869208</v>
      </c>
      <c r="AH39" s="2">
        <v>4.11317088234815</v>
      </c>
      <c r="AI39" s="2">
        <v>1.1272435062517</v>
      </c>
      <c r="AJ39" s="2">
        <v>0.886073005380994</v>
      </c>
      <c r="AK39" s="2">
        <v>1.09024558295145</v>
      </c>
      <c r="AL39" s="2" t="s">
        <v>44</v>
      </c>
      <c r="AM39" s="2" t="s">
        <v>44</v>
      </c>
      <c r="AN39" s="2" t="s">
        <v>44</v>
      </c>
      <c r="AO39" s="2" t="s">
        <v>44</v>
      </c>
      <c r="AP39" s="2" t="s">
        <v>44</v>
      </c>
      <c r="AQ39" s="2" t="s">
        <v>44</v>
      </c>
      <c r="AR39" s="2" t="s">
        <v>44</v>
      </c>
    </row>
    <row r="40" spans="1:44">
      <c r="A40" s="2" t="s">
        <v>237</v>
      </c>
      <c r="B40" s="2">
        <v>134.421978365872</v>
      </c>
      <c r="C40" s="2">
        <v>0.572899683153037</v>
      </c>
      <c r="D40" s="2">
        <v>-0.803645555011595</v>
      </c>
      <c r="E40" s="3">
        <v>2.70891037082228e-7</v>
      </c>
      <c r="F40" s="3">
        <v>2.3367687575382e-6</v>
      </c>
      <c r="G40" s="2" t="s">
        <v>41</v>
      </c>
      <c r="H40" s="2">
        <v>4.73563</v>
      </c>
      <c r="I40" s="2">
        <v>5.40547</v>
      </c>
      <c r="J40" s="2">
        <v>4.24287</v>
      </c>
      <c r="K40" s="2">
        <v>2.74164</v>
      </c>
      <c r="L40" s="2">
        <v>2.45099</v>
      </c>
      <c r="M40" s="2">
        <v>2.47286</v>
      </c>
      <c r="N40" s="2">
        <v>365.713805106952</v>
      </c>
      <c r="O40" s="2">
        <v>0.647526108053452</v>
      </c>
      <c r="P40" s="2">
        <v>-0.626989731895287</v>
      </c>
      <c r="Q40" s="3">
        <v>5.84040697058658e-10</v>
      </c>
      <c r="R40" s="3">
        <v>8.52633268688513e-9</v>
      </c>
      <c r="S40" s="2" t="s">
        <v>41</v>
      </c>
      <c r="T40" s="2">
        <v>15.1260013559377</v>
      </c>
      <c r="U40" s="2">
        <v>15.4165533803954</v>
      </c>
      <c r="V40" s="2">
        <v>15.8652191567262</v>
      </c>
      <c r="W40" s="2">
        <v>11.1864917867335</v>
      </c>
      <c r="X40" s="2">
        <v>8.85714295338876</v>
      </c>
      <c r="Y40" s="2">
        <v>9.4423158978517</v>
      </c>
      <c r="Z40" s="2">
        <v>128.362478466961</v>
      </c>
      <c r="AA40" s="2">
        <v>0.513866960739908</v>
      </c>
      <c r="AB40" s="2">
        <v>-0.96053319835627</v>
      </c>
      <c r="AC40" s="3">
        <v>1.09205596878264e-8</v>
      </c>
      <c r="AD40" s="3">
        <v>1.00111663469881e-7</v>
      </c>
      <c r="AE40" s="2" t="s">
        <v>41</v>
      </c>
      <c r="AF40" s="2">
        <v>5.44239402006706</v>
      </c>
      <c r="AG40" s="2">
        <v>6.05862871321327</v>
      </c>
      <c r="AH40" s="2">
        <v>5.84782771704188</v>
      </c>
      <c r="AI40" s="2">
        <v>2.95871714395649</v>
      </c>
      <c r="AJ40" s="2">
        <v>2.62906136920005</v>
      </c>
      <c r="AK40" s="2">
        <v>3.23634164048747</v>
      </c>
      <c r="AL40" s="2" t="s">
        <v>238</v>
      </c>
      <c r="AM40" s="2" t="s">
        <v>239</v>
      </c>
      <c r="AN40" s="2" t="s">
        <v>240</v>
      </c>
      <c r="AO40" s="2" t="s">
        <v>241</v>
      </c>
      <c r="AP40" s="2" t="s">
        <v>242</v>
      </c>
      <c r="AQ40" s="2" t="s">
        <v>44</v>
      </c>
      <c r="AR40" s="2" t="s">
        <v>44</v>
      </c>
    </row>
    <row r="41" spans="1:44">
      <c r="A41" s="2" t="s">
        <v>243</v>
      </c>
      <c r="B41" s="2">
        <v>11.3416071535381</v>
      </c>
      <c r="C41" s="2">
        <v>34.5748681721701</v>
      </c>
      <c r="D41" s="2">
        <v>5.11165184553373</v>
      </c>
      <c r="E41" s="3">
        <v>2.59937385080013e-7</v>
      </c>
      <c r="F41" s="3">
        <v>2.24860878219512e-6</v>
      </c>
      <c r="G41" s="2" t="s">
        <v>62</v>
      </c>
      <c r="H41" s="2">
        <v>0</v>
      </c>
      <c r="I41" s="2">
        <v>0</v>
      </c>
      <c r="J41" s="2">
        <v>0.0595522</v>
      </c>
      <c r="K41" s="2">
        <v>0.402109</v>
      </c>
      <c r="L41" s="2">
        <v>0.92608</v>
      </c>
      <c r="M41" s="2">
        <v>0.681611</v>
      </c>
      <c r="N41" s="2">
        <v>121.915905765749</v>
      </c>
      <c r="O41" s="2">
        <v>0.00286102726613604</v>
      </c>
      <c r="P41" s="2">
        <v>-8.44925103777631</v>
      </c>
      <c r="Q41" s="3">
        <v>5.26869908086358e-84</v>
      </c>
      <c r="R41" s="3">
        <v>1.39305304330355e-81</v>
      </c>
      <c r="S41" s="2" t="s">
        <v>41</v>
      </c>
      <c r="T41" s="2">
        <v>9.99505662781056</v>
      </c>
      <c r="U41" s="2">
        <v>7.71941550479353</v>
      </c>
      <c r="V41" s="2">
        <v>9.10299863156894</v>
      </c>
      <c r="W41" s="2">
        <v>0.037342189274103</v>
      </c>
      <c r="X41" s="2">
        <v>0.0381347163361286</v>
      </c>
      <c r="Y41" s="2">
        <v>0</v>
      </c>
      <c r="Z41" s="2">
        <v>2029.3044698965</v>
      </c>
      <c r="AA41" s="2">
        <v>3.16027085316559</v>
      </c>
      <c r="AB41" s="2">
        <v>1.66004821086226</v>
      </c>
      <c r="AC41" s="3">
        <v>5.01595474154723e-241</v>
      </c>
      <c r="AD41" s="3">
        <v>3.76786717938577e-238</v>
      </c>
      <c r="AE41" s="2" t="s">
        <v>62</v>
      </c>
      <c r="AF41" s="2">
        <v>35.2450051601222</v>
      </c>
      <c r="AG41" s="2">
        <v>33.2258205695118</v>
      </c>
      <c r="AH41" s="2">
        <v>36.7926735652594</v>
      </c>
      <c r="AI41" s="2">
        <v>108.161762517236</v>
      </c>
      <c r="AJ41" s="2">
        <v>110.824523783377</v>
      </c>
      <c r="AK41" s="2">
        <v>110.321988639147</v>
      </c>
      <c r="AL41" s="2" t="s">
        <v>244</v>
      </c>
      <c r="AM41" s="2" t="s">
        <v>245</v>
      </c>
      <c r="AN41" s="2" t="s">
        <v>44</v>
      </c>
      <c r="AO41" s="2" t="s">
        <v>246</v>
      </c>
      <c r="AP41" s="2" t="s">
        <v>247</v>
      </c>
      <c r="AQ41" s="2" t="s">
        <v>44</v>
      </c>
      <c r="AR41" s="2" t="s">
        <v>44</v>
      </c>
    </row>
    <row r="42" spans="1:44">
      <c r="A42" s="2" t="s">
        <v>248</v>
      </c>
      <c r="B42" s="2">
        <v>982.286604473506</v>
      </c>
      <c r="C42" s="2">
        <v>0.569051325383392</v>
      </c>
      <c r="D42" s="2">
        <v>-0.813369313117059</v>
      </c>
      <c r="E42" s="3">
        <v>6.12224663930073e-31</v>
      </c>
      <c r="F42" s="3">
        <v>2.78398719952415e-29</v>
      </c>
      <c r="G42" s="2" t="s">
        <v>41</v>
      </c>
      <c r="H42" s="2">
        <v>29.5881</v>
      </c>
      <c r="I42" s="2">
        <v>30.7498</v>
      </c>
      <c r="J42" s="2">
        <v>30.923</v>
      </c>
      <c r="K42" s="2">
        <v>16.5664</v>
      </c>
      <c r="L42" s="2">
        <v>16.2656</v>
      </c>
      <c r="M42" s="2">
        <v>15.4948</v>
      </c>
      <c r="N42" s="2">
        <v>799.629720848026</v>
      </c>
      <c r="O42" s="2">
        <v>0.640929573538683</v>
      </c>
      <c r="P42" s="2">
        <v>-0.641762255186079</v>
      </c>
      <c r="Q42" s="3">
        <v>2.20346013205542e-18</v>
      </c>
      <c r="R42" s="3">
        <v>6.25358157661784e-17</v>
      </c>
      <c r="S42" s="2" t="s">
        <v>41</v>
      </c>
      <c r="T42" s="2">
        <v>29.3330660930719</v>
      </c>
      <c r="U42" s="2">
        <v>30.3861335411132</v>
      </c>
      <c r="V42" s="2">
        <v>30.1596249430256</v>
      </c>
      <c r="W42" s="2">
        <v>18.1448545227368</v>
      </c>
      <c r="X42" s="2">
        <v>18.91266787111</v>
      </c>
      <c r="Y42" s="2">
        <v>19.4985525253389</v>
      </c>
      <c r="Z42" s="2">
        <v>766.324335768741</v>
      </c>
      <c r="AA42" s="2">
        <v>0.614520021055913</v>
      </c>
      <c r="AB42" s="2">
        <v>-0.702468080534259</v>
      </c>
      <c r="AC42" s="3">
        <v>2.64243363072837e-22</v>
      </c>
      <c r="AD42" s="3">
        <v>6.42128971729806e-21</v>
      </c>
      <c r="AE42" s="2" t="s">
        <v>41</v>
      </c>
      <c r="AF42" s="2">
        <v>29.7195535615027</v>
      </c>
      <c r="AG42" s="2">
        <v>26.9070400713929</v>
      </c>
      <c r="AH42" s="2">
        <v>29.0307940224009</v>
      </c>
      <c r="AI42" s="2">
        <v>16.7838742243356</v>
      </c>
      <c r="AJ42" s="2">
        <v>17.5142662931861</v>
      </c>
      <c r="AK42" s="2">
        <v>17.8219812286181</v>
      </c>
      <c r="AL42" s="2" t="s">
        <v>249</v>
      </c>
      <c r="AM42" s="2" t="s">
        <v>250</v>
      </c>
      <c r="AN42" s="2" t="s">
        <v>44</v>
      </c>
      <c r="AO42" s="2" t="s">
        <v>251</v>
      </c>
      <c r="AP42" s="2" t="s">
        <v>252</v>
      </c>
      <c r="AQ42" s="2" t="s">
        <v>44</v>
      </c>
      <c r="AR42" s="2" t="s">
        <v>44</v>
      </c>
    </row>
    <row r="43" spans="1:44">
      <c r="A43" s="2" t="s">
        <v>253</v>
      </c>
      <c r="B43" s="2">
        <v>15.1856884455841</v>
      </c>
      <c r="C43" s="2">
        <v>0.123656666997932</v>
      </c>
      <c r="D43" s="2">
        <v>-3.0155880695909</v>
      </c>
      <c r="E43" s="3">
        <v>1.7141273675295e-8</v>
      </c>
      <c r="F43" s="3">
        <v>1.73961224130502e-7</v>
      </c>
      <c r="G43" s="2" t="s">
        <v>41</v>
      </c>
      <c r="H43" s="2">
        <v>2.09371</v>
      </c>
      <c r="I43" s="2">
        <v>1.02058</v>
      </c>
      <c r="J43" s="2">
        <v>1.5059</v>
      </c>
      <c r="K43" s="2">
        <v>0</v>
      </c>
      <c r="L43" s="2">
        <v>0.16927</v>
      </c>
      <c r="M43" s="2">
        <v>0.241194</v>
      </c>
      <c r="N43" s="2">
        <v>82.3970921406422</v>
      </c>
      <c r="O43" s="2">
        <v>0.623216421518551</v>
      </c>
      <c r="P43" s="2">
        <v>-0.682194846514662</v>
      </c>
      <c r="Q43" s="2">
        <v>0.000857301383945383</v>
      </c>
      <c r="R43" s="2">
        <v>0.00467570844717038</v>
      </c>
      <c r="S43" s="2" t="s">
        <v>41</v>
      </c>
      <c r="T43" s="2">
        <v>5.42989023318405</v>
      </c>
      <c r="U43" s="2">
        <v>5.3285409803922</v>
      </c>
      <c r="V43" s="2">
        <v>5.80024399985867</v>
      </c>
      <c r="W43" s="2">
        <v>2.81700140336514</v>
      </c>
      <c r="X43" s="2">
        <v>3.4972712773258</v>
      </c>
      <c r="Y43" s="2">
        <v>3.81964378892547</v>
      </c>
      <c r="Z43" s="2">
        <v>173.410587200786</v>
      </c>
      <c r="AA43" s="2">
        <v>0.249322788890399</v>
      </c>
      <c r="AB43" s="2">
        <v>-2.00391333914752</v>
      </c>
      <c r="AC43" s="3">
        <v>5.86381279198462e-37</v>
      </c>
      <c r="AD43" s="3">
        <v>2.62739962644364e-35</v>
      </c>
      <c r="AE43" s="2" t="s">
        <v>41</v>
      </c>
      <c r="AF43" s="2">
        <v>14.8337869655875</v>
      </c>
      <c r="AG43" s="2">
        <v>14.2874054479918</v>
      </c>
      <c r="AH43" s="2">
        <v>15.171350659319</v>
      </c>
      <c r="AI43" s="2">
        <v>3.12731127662889</v>
      </c>
      <c r="AJ43" s="2">
        <v>4.1021429039163</v>
      </c>
      <c r="AK43" s="2">
        <v>3.72082168523726</v>
      </c>
      <c r="AL43" s="2" t="s">
        <v>44</v>
      </c>
      <c r="AM43" s="2" t="s">
        <v>254</v>
      </c>
      <c r="AN43" s="2" t="s">
        <v>44</v>
      </c>
      <c r="AO43" s="2" t="s">
        <v>255</v>
      </c>
      <c r="AP43" s="2" t="s">
        <v>256</v>
      </c>
      <c r="AQ43" s="2" t="s">
        <v>44</v>
      </c>
      <c r="AR43" s="2" t="s">
        <v>44</v>
      </c>
    </row>
    <row r="44" spans="1:44">
      <c r="A44" s="2" t="s">
        <v>257</v>
      </c>
      <c r="B44" s="2">
        <v>3.4993554330437</v>
      </c>
      <c r="C44" s="2">
        <v>9.97631989301106</v>
      </c>
      <c r="D44" s="2">
        <v>3.31850772626035</v>
      </c>
      <c r="E44" s="2">
        <v>0.01538987086802</v>
      </c>
      <c r="F44" s="2">
        <v>0.0484374771240445</v>
      </c>
      <c r="G44" s="2" t="s">
        <v>62</v>
      </c>
      <c r="H44" s="2">
        <v>0.222963</v>
      </c>
      <c r="I44" s="2">
        <v>0.23396</v>
      </c>
      <c r="J44" s="2">
        <v>0.575928</v>
      </c>
      <c r="K44" s="2">
        <v>0.486072</v>
      </c>
      <c r="L44" s="2">
        <v>0.350214</v>
      </c>
      <c r="M44" s="2">
        <v>0.805176</v>
      </c>
      <c r="N44" s="2">
        <v>2.06730116616215</v>
      </c>
      <c r="O44" s="2">
        <v>0</v>
      </c>
      <c r="P44" s="2" t="e">
        <f>-Inf</f>
        <v>#NAME?</v>
      </c>
      <c r="Q44" s="2">
        <v>0.0130991945082479</v>
      </c>
      <c r="R44" s="2">
        <v>0.0493032707279047</v>
      </c>
      <c r="S44" s="2" t="s">
        <v>41</v>
      </c>
      <c r="T44" s="2">
        <v>0.0919318049380666</v>
      </c>
      <c r="U44" s="2">
        <v>0.144631826610645</v>
      </c>
      <c r="V44" s="2">
        <v>0.147595494639261</v>
      </c>
      <c r="W44" s="2">
        <v>0</v>
      </c>
      <c r="X44" s="2">
        <v>0</v>
      </c>
      <c r="Y44" s="2">
        <v>0</v>
      </c>
      <c r="Z44" s="2">
        <v>17.7236090162837</v>
      </c>
      <c r="AA44" s="2">
        <v>10.6805382547932</v>
      </c>
      <c r="AB44" s="2">
        <v>3.41691244958637</v>
      </c>
      <c r="AC44" s="3">
        <v>2.0929526692444e-8</v>
      </c>
      <c r="AD44" s="3">
        <v>1.85346779377607e-7</v>
      </c>
      <c r="AE44" s="2" t="s">
        <v>62</v>
      </c>
      <c r="AF44" s="2">
        <v>0.0306349948202351</v>
      </c>
      <c r="AG44" s="2">
        <v>0.122463475268501</v>
      </c>
      <c r="AH44" s="2">
        <v>0.123098503570275</v>
      </c>
      <c r="AI44" s="2">
        <v>1.01860995867341</v>
      </c>
      <c r="AJ44" s="2">
        <v>0.839361548032105</v>
      </c>
      <c r="AK44" s="2">
        <v>1.06043418029262</v>
      </c>
      <c r="AL44" s="2" t="s">
        <v>258</v>
      </c>
      <c r="AM44" s="2" t="s">
        <v>259</v>
      </c>
      <c r="AN44" s="2" t="s">
        <v>44</v>
      </c>
      <c r="AO44" s="2" t="s">
        <v>260</v>
      </c>
      <c r="AP44" s="2" t="s">
        <v>261</v>
      </c>
      <c r="AQ44" s="2" t="s">
        <v>262</v>
      </c>
      <c r="AR44" s="2" t="s">
        <v>263</v>
      </c>
    </row>
    <row r="45" spans="1:44">
      <c r="A45" s="2" t="s">
        <v>264</v>
      </c>
      <c r="B45" s="2">
        <v>144.799580871249</v>
      </c>
      <c r="C45" s="2">
        <v>1.92227271483019</v>
      </c>
      <c r="D45" s="2">
        <v>0.942813027278465</v>
      </c>
      <c r="E45" s="3">
        <v>4.37812739438478e-10</v>
      </c>
      <c r="F45" s="3">
        <v>5.37601067750397e-9</v>
      </c>
      <c r="G45" s="2" t="s">
        <v>62</v>
      </c>
      <c r="H45" s="2">
        <v>4.13484</v>
      </c>
      <c r="I45" s="2">
        <v>5.80231</v>
      </c>
      <c r="J45" s="2">
        <v>5.28968</v>
      </c>
      <c r="K45" s="2">
        <v>9.03661</v>
      </c>
      <c r="L45" s="2">
        <v>8.03855</v>
      </c>
      <c r="M45" s="2">
        <v>8.98547</v>
      </c>
      <c r="N45" s="2">
        <v>51.7075770942316</v>
      </c>
      <c r="O45" s="2">
        <v>1.90743321016611</v>
      </c>
      <c r="P45" s="2">
        <v>0.931632541175599</v>
      </c>
      <c r="Q45" s="2">
        <v>0.000347112603143825</v>
      </c>
      <c r="R45" s="2">
        <v>0.00207656708146475</v>
      </c>
      <c r="S45" s="2" t="s">
        <v>62</v>
      </c>
      <c r="T45" s="2">
        <v>1.85019984781015</v>
      </c>
      <c r="U45" s="2">
        <v>3.49299505776653</v>
      </c>
      <c r="V45" s="2">
        <v>2.97047536380902</v>
      </c>
      <c r="W45" s="2">
        <v>5.6235810479313</v>
      </c>
      <c r="X45" s="2">
        <v>5.41938689718289</v>
      </c>
      <c r="Y45" s="2">
        <v>4.53827218910606</v>
      </c>
      <c r="Z45" s="2">
        <v>131.503078598059</v>
      </c>
      <c r="AA45" s="2">
        <v>1.53050198117893</v>
      </c>
      <c r="AB45" s="2">
        <v>0.614004912382164</v>
      </c>
      <c r="AC45" s="2">
        <v>0.000358938730303322</v>
      </c>
      <c r="AD45" s="2">
        <v>0.00168083886541013</v>
      </c>
      <c r="AE45" s="2" t="s">
        <v>62</v>
      </c>
      <c r="AF45" s="2">
        <v>7.55277859719003</v>
      </c>
      <c r="AG45" s="2">
        <v>7.85614747005479</v>
      </c>
      <c r="AH45" s="2">
        <v>8.36140778967907</v>
      </c>
      <c r="AI45" s="2">
        <v>9.8230729767247</v>
      </c>
      <c r="AJ45" s="2">
        <v>13.4991659566709</v>
      </c>
      <c r="AK45" s="2">
        <v>12.7290212477173</v>
      </c>
      <c r="AL45" s="2" t="s">
        <v>265</v>
      </c>
      <c r="AM45" s="2" t="s">
        <v>44</v>
      </c>
      <c r="AN45" s="2" t="s">
        <v>44</v>
      </c>
      <c r="AO45" s="2" t="s">
        <v>266</v>
      </c>
      <c r="AP45" s="2" t="s">
        <v>267</v>
      </c>
      <c r="AQ45" s="2" t="s">
        <v>44</v>
      </c>
      <c r="AR45" s="2" t="s">
        <v>44</v>
      </c>
    </row>
    <row r="46" spans="1:44">
      <c r="A46" s="2" t="s">
        <v>268</v>
      </c>
      <c r="B46" s="2">
        <v>754.091880229821</v>
      </c>
      <c r="C46" s="2">
        <v>0.557564960793539</v>
      </c>
      <c r="D46" s="2">
        <v>-0.842788194509139</v>
      </c>
      <c r="E46" s="3">
        <v>1.34592552948688e-14</v>
      </c>
      <c r="F46" s="3">
        <v>2.51378863822324e-13</v>
      </c>
      <c r="G46" s="2" t="s">
        <v>41</v>
      </c>
      <c r="H46" s="2">
        <v>23.2128</v>
      </c>
      <c r="I46" s="2">
        <v>22.1586</v>
      </c>
      <c r="J46" s="2">
        <v>23.4892</v>
      </c>
      <c r="K46" s="2">
        <v>14.0295</v>
      </c>
      <c r="L46" s="2">
        <v>10.0272</v>
      </c>
      <c r="M46" s="2">
        <v>12.223</v>
      </c>
      <c r="N46" s="2">
        <v>1332.37351607569</v>
      </c>
      <c r="O46" s="2">
        <v>0.491950938925284</v>
      </c>
      <c r="P46" s="2">
        <v>-1.02341364862863</v>
      </c>
      <c r="Q46" s="3">
        <v>1.03254246843077e-19</v>
      </c>
      <c r="R46" s="3">
        <v>3.19097914694363e-18</v>
      </c>
      <c r="S46" s="2" t="s">
        <v>41</v>
      </c>
      <c r="T46" s="2">
        <v>58.0793131960958</v>
      </c>
      <c r="U46" s="2">
        <v>52.9537418731762</v>
      </c>
      <c r="V46" s="2">
        <v>49.2530972702112</v>
      </c>
      <c r="W46" s="2">
        <v>29.1978307665049</v>
      </c>
      <c r="X46" s="2">
        <v>24.9461765978889</v>
      </c>
      <c r="Y46" s="2">
        <v>23.2314381774687</v>
      </c>
      <c r="Z46" s="2">
        <v>143.291208604067</v>
      </c>
      <c r="AA46" s="2">
        <v>0.288025633755931</v>
      </c>
      <c r="AB46" s="2">
        <v>-1.79573088027929</v>
      </c>
      <c r="AC46" s="3">
        <v>1.22616441275741e-25</v>
      </c>
      <c r="AD46" s="3">
        <v>3.48345262534197e-24</v>
      </c>
      <c r="AE46" s="2" t="s">
        <v>41</v>
      </c>
      <c r="AF46" s="2">
        <v>6.26742475453784</v>
      </c>
      <c r="AG46" s="2">
        <v>6.32260161820489</v>
      </c>
      <c r="AH46" s="2">
        <v>6.9493485730867</v>
      </c>
      <c r="AI46" s="2">
        <v>2.0751737530942</v>
      </c>
      <c r="AJ46" s="2">
        <v>1.96714062609626</v>
      </c>
      <c r="AK46" s="2">
        <v>1.52038814062288</v>
      </c>
      <c r="AL46" s="2" t="s">
        <v>269</v>
      </c>
      <c r="AM46" s="2" t="s">
        <v>270</v>
      </c>
      <c r="AN46" s="2" t="s">
        <v>44</v>
      </c>
      <c r="AO46" s="2" t="s">
        <v>271</v>
      </c>
      <c r="AP46" s="2" t="s">
        <v>272</v>
      </c>
      <c r="AQ46" s="2" t="s">
        <v>44</v>
      </c>
      <c r="AR46" s="2" t="s">
        <v>44</v>
      </c>
    </row>
    <row r="47" spans="1:44">
      <c r="A47" s="2" t="s">
        <v>273</v>
      </c>
      <c r="B47" s="2">
        <v>13.3608762743678</v>
      </c>
      <c r="C47" s="2">
        <v>0.356342701014278</v>
      </c>
      <c r="D47" s="2">
        <v>-1.48866272101392</v>
      </c>
      <c r="E47" s="2">
        <v>0.003082740682105</v>
      </c>
      <c r="F47" s="2">
        <v>0.012014613322207</v>
      </c>
      <c r="G47" s="2" t="s">
        <v>41</v>
      </c>
      <c r="H47" s="2">
        <v>0.388671</v>
      </c>
      <c r="I47" s="2">
        <v>0.473634</v>
      </c>
      <c r="J47" s="2">
        <v>0.656823</v>
      </c>
      <c r="K47" s="2">
        <v>0.107031</v>
      </c>
      <c r="L47" s="2">
        <v>0.153488</v>
      </c>
      <c r="M47" s="2">
        <v>0.239424</v>
      </c>
      <c r="N47" s="2">
        <v>38.5109014286845</v>
      </c>
      <c r="O47" s="2">
        <v>0.421329454828446</v>
      </c>
      <c r="P47" s="2">
        <v>-1.24697931772557</v>
      </c>
      <c r="Q47" s="3">
        <v>4.06984139087368e-5</v>
      </c>
      <c r="R47" s="2">
        <v>0.000298059998642702</v>
      </c>
      <c r="S47" s="2" t="s">
        <v>41</v>
      </c>
      <c r="T47" s="2">
        <v>1.76467543706098</v>
      </c>
      <c r="U47" s="2">
        <v>2.0903738948384</v>
      </c>
      <c r="V47" s="2">
        <v>1.83322562148976</v>
      </c>
      <c r="W47" s="2">
        <v>0.817654274246713</v>
      </c>
      <c r="X47" s="2">
        <v>0.762398291521657</v>
      </c>
      <c r="Y47" s="2">
        <v>0.772631646143771</v>
      </c>
      <c r="Z47" s="2">
        <v>45.4138771585566</v>
      </c>
      <c r="AA47" s="2">
        <v>0.383010323554801</v>
      </c>
      <c r="AB47" s="2">
        <v>-1.38454481620816</v>
      </c>
      <c r="AC47" s="3">
        <v>2.41720900111162e-6</v>
      </c>
      <c r="AD47" s="3">
        <v>1.65911093492047e-5</v>
      </c>
      <c r="AE47" s="2" t="s">
        <v>41</v>
      </c>
      <c r="AF47" s="2">
        <v>2.49057967769307</v>
      </c>
      <c r="AG47" s="2">
        <v>2.21246645509783</v>
      </c>
      <c r="AH47" s="2">
        <v>2.05019384915913</v>
      </c>
      <c r="AI47" s="2">
        <v>0.958466204350421</v>
      </c>
      <c r="AJ47" s="2">
        <v>1.01545907615538</v>
      </c>
      <c r="AK47" s="2">
        <v>0.581587049177523</v>
      </c>
      <c r="AL47" s="2" t="s">
        <v>274</v>
      </c>
      <c r="AM47" s="2" t="s">
        <v>275</v>
      </c>
      <c r="AN47" s="2" t="s">
        <v>276</v>
      </c>
      <c r="AO47" s="2" t="s">
        <v>277</v>
      </c>
      <c r="AP47" s="2" t="s">
        <v>278</v>
      </c>
      <c r="AQ47" s="2" t="s">
        <v>44</v>
      </c>
      <c r="AR47" s="2" t="s">
        <v>44</v>
      </c>
    </row>
    <row r="48" spans="1:44">
      <c r="A48" s="2" t="s">
        <v>279</v>
      </c>
      <c r="B48" s="2">
        <v>31.3212245905393</v>
      </c>
      <c r="C48" s="2">
        <v>2.37867880490004</v>
      </c>
      <c r="D48" s="2">
        <v>1.25016047652883</v>
      </c>
      <c r="E48" s="3">
        <v>9.90225622306657e-5</v>
      </c>
      <c r="F48" s="2">
        <v>0.000547230888894279</v>
      </c>
      <c r="G48" s="2" t="s">
        <v>62</v>
      </c>
      <c r="H48" s="2">
        <v>0.489274</v>
      </c>
      <c r="I48" s="2">
        <v>0.236434</v>
      </c>
      <c r="J48" s="2">
        <v>0.323249</v>
      </c>
      <c r="K48" s="2">
        <v>0.467452</v>
      </c>
      <c r="L48" s="2">
        <v>0.691517</v>
      </c>
      <c r="M48" s="2">
        <v>0.664769</v>
      </c>
      <c r="N48" s="2">
        <v>18.4260972889578</v>
      </c>
      <c r="O48" s="2">
        <v>2.73128670643587</v>
      </c>
      <c r="P48" s="2">
        <v>1.4495807634781</v>
      </c>
      <c r="Q48" s="2">
        <v>0.0110859110045138</v>
      </c>
      <c r="R48" s="2">
        <v>0.0429706876315819</v>
      </c>
      <c r="S48" s="2" t="s">
        <v>62</v>
      </c>
      <c r="T48" s="2">
        <v>0.291846999803386</v>
      </c>
      <c r="U48" s="2">
        <v>0.367318924725449</v>
      </c>
      <c r="V48" s="2">
        <v>0.312371417225949</v>
      </c>
      <c r="W48" s="2">
        <v>0.433115061706312</v>
      </c>
      <c r="X48" s="2">
        <v>1.15680350494238</v>
      </c>
      <c r="Y48" s="2">
        <v>1.02030394180367</v>
      </c>
      <c r="Z48" s="2">
        <v>6.53303888941437</v>
      </c>
      <c r="AA48" s="2">
        <v>0.21239204612038</v>
      </c>
      <c r="AB48" s="2">
        <v>-2.23519835528741</v>
      </c>
      <c r="AC48" s="2">
        <v>0.00633793414398072</v>
      </c>
      <c r="AD48" s="2">
        <v>0.0217101445865434</v>
      </c>
      <c r="AE48" s="2" t="s">
        <v>41</v>
      </c>
      <c r="AF48" s="2">
        <v>0.421433791177837</v>
      </c>
      <c r="AG48" s="2">
        <v>0.323977447800268</v>
      </c>
      <c r="AH48" s="2">
        <v>0.293091675167322</v>
      </c>
      <c r="AI48" s="2">
        <v>0.0898245113468615</v>
      </c>
      <c r="AJ48" s="2">
        <v>0.0317219027978876</v>
      </c>
      <c r="AK48" s="2">
        <v>0.0961845061489904</v>
      </c>
      <c r="AL48" s="2" t="s">
        <v>44</v>
      </c>
      <c r="AM48" s="2" t="s">
        <v>44</v>
      </c>
      <c r="AN48" s="2" t="s">
        <v>44</v>
      </c>
      <c r="AO48" s="2" t="s">
        <v>44</v>
      </c>
      <c r="AP48" s="2" t="s">
        <v>44</v>
      </c>
      <c r="AQ48" s="2" t="s">
        <v>44</v>
      </c>
      <c r="AR48" s="2" t="s">
        <v>44</v>
      </c>
    </row>
    <row r="49" spans="1:44">
      <c r="A49" s="2" t="s">
        <v>280</v>
      </c>
      <c r="B49" s="2">
        <v>261.614246730308</v>
      </c>
      <c r="C49" s="2">
        <v>0.439720557968696</v>
      </c>
      <c r="D49" s="2">
        <v>-1.18534111137895</v>
      </c>
      <c r="E49" s="3">
        <v>1.49524653020083e-11</v>
      </c>
      <c r="F49" s="3">
        <v>2.14750754002462e-10</v>
      </c>
      <c r="G49" s="2" t="s">
        <v>41</v>
      </c>
      <c r="H49" s="2">
        <v>2.0847</v>
      </c>
      <c r="I49" s="2">
        <v>1.96488</v>
      </c>
      <c r="J49" s="2">
        <v>2.29097</v>
      </c>
      <c r="K49" s="2">
        <v>0.943986</v>
      </c>
      <c r="L49" s="2">
        <v>0.797316</v>
      </c>
      <c r="M49" s="2">
        <v>0.924172</v>
      </c>
      <c r="N49" s="2">
        <v>57.2597254709271</v>
      </c>
      <c r="O49" s="2">
        <v>4.69368058954097</v>
      </c>
      <c r="P49" s="2">
        <v>2.23071966811496</v>
      </c>
      <c r="Q49" s="3">
        <v>2.77605324152854e-17</v>
      </c>
      <c r="R49" s="3">
        <v>7.28390220752208e-16</v>
      </c>
      <c r="S49" s="2" t="s">
        <v>62</v>
      </c>
      <c r="T49" s="2">
        <v>0.222527818306969</v>
      </c>
      <c r="U49" s="2">
        <v>0.210055300372496</v>
      </c>
      <c r="V49" s="2">
        <v>0.321539352920629</v>
      </c>
      <c r="W49" s="2">
        <v>1.18125038824033</v>
      </c>
      <c r="X49" s="2">
        <v>1.07660861926559</v>
      </c>
      <c r="Y49" s="2">
        <v>1.21713481789317</v>
      </c>
      <c r="Z49" s="2">
        <v>24.4137138880716</v>
      </c>
      <c r="AA49" s="2">
        <v>3.25966939942558</v>
      </c>
      <c r="AB49" s="2">
        <v>1.70472565157439</v>
      </c>
      <c r="AC49" s="3">
        <v>2.29036897682562e-5</v>
      </c>
      <c r="AD49" s="2">
        <v>0.000135564365395426</v>
      </c>
      <c r="AE49" s="2" t="s">
        <v>62</v>
      </c>
      <c r="AF49" s="2">
        <v>0.185385747777519</v>
      </c>
      <c r="AG49" s="2">
        <v>0.111162004782301</v>
      </c>
      <c r="AH49" s="2">
        <v>0.124153810963465</v>
      </c>
      <c r="AI49" s="2">
        <v>0.433766777941274</v>
      </c>
      <c r="AJ49" s="2">
        <v>0.471653344474492</v>
      </c>
      <c r="AK49" s="2">
        <v>0.452256346612802</v>
      </c>
      <c r="AL49" s="2" t="s">
        <v>281</v>
      </c>
      <c r="AM49" s="2" t="s">
        <v>282</v>
      </c>
      <c r="AN49" s="2" t="s">
        <v>44</v>
      </c>
      <c r="AO49" s="2" t="s">
        <v>283</v>
      </c>
      <c r="AP49" s="4" t="s">
        <v>284</v>
      </c>
      <c r="AQ49" s="2" t="s">
        <v>44</v>
      </c>
      <c r="AR49" s="2" t="s">
        <v>44</v>
      </c>
    </row>
    <row r="50" spans="1:44">
      <c r="A50" s="2" t="s">
        <v>285</v>
      </c>
      <c r="B50" s="2">
        <v>2532.10079536614</v>
      </c>
      <c r="C50" s="2">
        <v>1.76424576491791</v>
      </c>
      <c r="D50" s="2">
        <v>0.819051546797492</v>
      </c>
      <c r="E50" s="3">
        <v>6.81038539394111e-49</v>
      </c>
      <c r="F50" s="3">
        <v>5.52199740579104e-47</v>
      </c>
      <c r="G50" s="2" t="s">
        <v>62</v>
      </c>
      <c r="H50" s="2">
        <v>35.1286</v>
      </c>
      <c r="I50" s="2">
        <v>37.5605</v>
      </c>
      <c r="J50" s="2">
        <v>37.9038</v>
      </c>
      <c r="K50" s="2">
        <v>63.0888</v>
      </c>
      <c r="L50" s="2">
        <v>60.5856</v>
      </c>
      <c r="M50" s="2">
        <v>61.479</v>
      </c>
      <c r="N50" s="2">
        <v>2593.2914076355</v>
      </c>
      <c r="O50" s="2">
        <v>1.57047482836623</v>
      </c>
      <c r="P50" s="2">
        <v>0.651200819600998</v>
      </c>
      <c r="Q50" s="3">
        <v>4.2026139725191e-38</v>
      </c>
      <c r="R50" s="3">
        <v>3.05900854682067e-36</v>
      </c>
      <c r="S50" s="2" t="s">
        <v>62</v>
      </c>
      <c r="T50" s="2">
        <v>61.2079450542006</v>
      </c>
      <c r="U50" s="2">
        <v>59.478231197037</v>
      </c>
      <c r="V50" s="2">
        <v>57.2534034925502</v>
      </c>
      <c r="W50" s="2">
        <v>93.4632719177796</v>
      </c>
      <c r="X50" s="2">
        <v>88.8601280564867</v>
      </c>
      <c r="Y50" s="2">
        <v>91.9478082594089</v>
      </c>
      <c r="Z50" s="2">
        <v>2261.84855412988</v>
      </c>
      <c r="AA50" s="2">
        <v>0.661503555515866</v>
      </c>
      <c r="AB50" s="2">
        <v>-0.596179184020111</v>
      </c>
      <c r="AC50" s="3">
        <v>2.1702136826922e-40</v>
      </c>
      <c r="AD50" s="3">
        <v>1.07209395466071e-38</v>
      </c>
      <c r="AE50" s="2" t="s">
        <v>41</v>
      </c>
      <c r="AF50" s="2">
        <v>80.9185162530928</v>
      </c>
      <c r="AG50" s="2">
        <v>78.6611866039999</v>
      </c>
      <c r="AH50" s="2">
        <v>75.3914486596374</v>
      </c>
      <c r="AI50" s="2">
        <v>49.9409374455961</v>
      </c>
      <c r="AJ50" s="2">
        <v>52.7683981081408</v>
      </c>
      <c r="AK50" s="2">
        <v>51.1494037678615</v>
      </c>
      <c r="AL50" s="2" t="s">
        <v>286</v>
      </c>
      <c r="AM50" s="2" t="s">
        <v>287</v>
      </c>
      <c r="AN50" s="2" t="s">
        <v>288</v>
      </c>
      <c r="AO50" s="2" t="s">
        <v>289</v>
      </c>
      <c r="AP50" s="2" t="s">
        <v>290</v>
      </c>
      <c r="AQ50" s="2" t="s">
        <v>44</v>
      </c>
      <c r="AR50" s="2" t="s">
        <v>44</v>
      </c>
    </row>
    <row r="51" spans="1:44">
      <c r="A51" s="2" t="s">
        <v>291</v>
      </c>
      <c r="B51" s="2">
        <v>74.8827786593381</v>
      </c>
      <c r="C51" s="2">
        <v>1.83512638194761</v>
      </c>
      <c r="D51" s="2">
        <v>0.875879422376685</v>
      </c>
      <c r="E51" s="3">
        <v>2.1878278935033e-5</v>
      </c>
      <c r="F51" s="2">
        <v>0.000136345541089838</v>
      </c>
      <c r="G51" s="2" t="s">
        <v>62</v>
      </c>
      <c r="H51" s="2">
        <v>0.861143</v>
      </c>
      <c r="I51" s="2">
        <v>0.937168</v>
      </c>
      <c r="J51" s="2">
        <v>0.800579</v>
      </c>
      <c r="K51" s="2">
        <v>1.42349</v>
      </c>
      <c r="L51" s="2">
        <v>1.45261</v>
      </c>
      <c r="M51" s="2">
        <v>1.70268</v>
      </c>
      <c r="N51" s="2">
        <v>22.7253840621517</v>
      </c>
      <c r="O51" s="2">
        <v>2.32846464042382</v>
      </c>
      <c r="P51" s="2">
        <v>1.21937897385996</v>
      </c>
      <c r="Q51" s="2">
        <v>0.00216877584079622</v>
      </c>
      <c r="R51" s="2">
        <v>0.0106139978856243</v>
      </c>
      <c r="S51" s="2" t="s">
        <v>62</v>
      </c>
      <c r="T51" s="2">
        <v>0.281783310154994</v>
      </c>
      <c r="U51" s="2">
        <v>0.507798262708222</v>
      </c>
      <c r="V51" s="2">
        <v>0.271439990141169</v>
      </c>
      <c r="W51" s="2">
        <v>0.789570741861519</v>
      </c>
      <c r="X51" s="2">
        <v>0.698817680654847</v>
      </c>
      <c r="Y51" s="2">
        <v>0.936009440797142</v>
      </c>
      <c r="Z51" s="2">
        <v>199.114586544381</v>
      </c>
      <c r="AA51" s="2">
        <v>13.7592113435609</v>
      </c>
      <c r="AB51" s="2">
        <v>3.78232587427757</v>
      </c>
      <c r="AC51" s="3">
        <v>2.01415989787267e-80</v>
      </c>
      <c r="AD51" s="3">
        <v>2.70745493640358e-78</v>
      </c>
      <c r="AE51" s="2" t="s">
        <v>62</v>
      </c>
      <c r="AF51" s="2">
        <v>0.537793012518233</v>
      </c>
      <c r="AG51" s="2">
        <v>0.639830069323412</v>
      </c>
      <c r="AH51" s="2">
        <v>0.874681112098089</v>
      </c>
      <c r="AI51" s="2">
        <v>9.29556980746894</v>
      </c>
      <c r="AJ51" s="2">
        <v>8.74569876886713</v>
      </c>
      <c r="AK51" s="2">
        <v>9.90308438858133</v>
      </c>
      <c r="AL51" s="2" t="s">
        <v>292</v>
      </c>
      <c r="AM51" s="2" t="s">
        <v>293</v>
      </c>
      <c r="AN51" s="2" t="s">
        <v>44</v>
      </c>
      <c r="AO51" s="2" t="s">
        <v>294</v>
      </c>
      <c r="AP51" s="2" t="s">
        <v>295</v>
      </c>
      <c r="AQ51" s="2" t="s">
        <v>160</v>
      </c>
      <c r="AR51" s="2" t="s">
        <v>161</v>
      </c>
    </row>
    <row r="52" spans="1:44">
      <c r="A52" s="2" t="s">
        <v>296</v>
      </c>
      <c r="B52" s="2">
        <v>206.204148579143</v>
      </c>
      <c r="C52" s="2">
        <v>2.86489134770012</v>
      </c>
      <c r="D52" s="2">
        <v>1.51848042515788</v>
      </c>
      <c r="E52" s="3">
        <v>6.88387398278016e-17</v>
      </c>
      <c r="F52" s="3">
        <v>1.5048777011286e-15</v>
      </c>
      <c r="G52" s="2" t="s">
        <v>62</v>
      </c>
      <c r="H52" s="2">
        <v>5.38036</v>
      </c>
      <c r="I52" s="2">
        <v>6.53033</v>
      </c>
      <c r="J52" s="2">
        <v>7.92535</v>
      </c>
      <c r="K52" s="2">
        <v>19.8219</v>
      </c>
      <c r="L52" s="2">
        <v>25.5454</v>
      </c>
      <c r="M52" s="2">
        <v>17.0957</v>
      </c>
      <c r="N52" s="2">
        <v>200.578927757748</v>
      </c>
      <c r="O52" s="2">
        <v>0.666124561727751</v>
      </c>
      <c r="P52" s="2">
        <v>-0.586136116113399</v>
      </c>
      <c r="Q52" s="2">
        <v>0.000320922460074876</v>
      </c>
      <c r="R52" s="2">
        <v>0.00194014780191837</v>
      </c>
      <c r="S52" s="2" t="s">
        <v>41</v>
      </c>
      <c r="T52" s="2">
        <v>46.2238480496676</v>
      </c>
      <c r="U52" s="2">
        <v>39.1139000450069</v>
      </c>
      <c r="V52" s="2">
        <v>35.3036496268454</v>
      </c>
      <c r="W52" s="2">
        <v>24.2544434555535</v>
      </c>
      <c r="X52" s="2">
        <v>24.4227820187835</v>
      </c>
      <c r="Y52" s="2">
        <v>30.1603042034635</v>
      </c>
      <c r="Z52" s="2">
        <v>461.630990772409</v>
      </c>
      <c r="AA52" s="2">
        <v>2.9836444186435</v>
      </c>
      <c r="AB52" s="2">
        <v>1.57707560998087</v>
      </c>
      <c r="AC52" s="3">
        <v>1.05720535805815e-56</v>
      </c>
      <c r="AD52" s="3">
        <v>8.28252295852921e-55</v>
      </c>
      <c r="AE52" s="2" t="s">
        <v>62</v>
      </c>
      <c r="AF52" s="2">
        <v>34.4927349087091</v>
      </c>
      <c r="AG52" s="2">
        <v>36.9452100473323</v>
      </c>
      <c r="AH52" s="2">
        <v>42.11046452101</v>
      </c>
      <c r="AI52" s="2">
        <v>104.109330605902</v>
      </c>
      <c r="AJ52" s="2">
        <v>114.660259567637</v>
      </c>
      <c r="AK52" s="2">
        <v>116.703867460775</v>
      </c>
      <c r="AL52" s="2" t="s">
        <v>44</v>
      </c>
      <c r="AM52" s="2" t="s">
        <v>44</v>
      </c>
      <c r="AN52" s="2" t="s">
        <v>44</v>
      </c>
      <c r="AO52" s="2" t="s">
        <v>44</v>
      </c>
      <c r="AP52" s="2" t="s">
        <v>44</v>
      </c>
      <c r="AQ52" s="2" t="s">
        <v>44</v>
      </c>
      <c r="AR52" s="2" t="s">
        <v>44</v>
      </c>
    </row>
    <row r="53" spans="1:44">
      <c r="A53" s="2" t="s">
        <v>297</v>
      </c>
      <c r="B53" s="2">
        <v>31.8529228451815</v>
      </c>
      <c r="C53" s="2">
        <v>1.69734537130165</v>
      </c>
      <c r="D53" s="2">
        <v>0.763280150483317</v>
      </c>
      <c r="E53" s="2">
        <v>0.0165822746568873</v>
      </c>
      <c r="F53" s="2">
        <v>0.051638908347789</v>
      </c>
      <c r="G53" s="2" t="s">
        <v>62</v>
      </c>
      <c r="H53" s="2">
        <v>1.14504</v>
      </c>
      <c r="I53" s="2">
        <v>1.7436</v>
      </c>
      <c r="J53" s="2">
        <v>2.3209</v>
      </c>
      <c r="K53" s="2">
        <v>2.62996</v>
      </c>
      <c r="L53" s="2">
        <v>2.72316</v>
      </c>
      <c r="M53" s="2">
        <v>2.33214</v>
      </c>
      <c r="N53" s="2">
        <v>96.8642400862091</v>
      </c>
      <c r="O53" s="2">
        <v>1.50872105820422</v>
      </c>
      <c r="P53" s="2">
        <v>0.593326096027038</v>
      </c>
      <c r="Q53" s="2">
        <v>0.00158581476871893</v>
      </c>
      <c r="R53" s="2">
        <v>0.00803031263223443</v>
      </c>
      <c r="S53" s="2" t="s">
        <v>62</v>
      </c>
      <c r="T53" s="2">
        <v>5.49302070999236</v>
      </c>
      <c r="U53" s="2">
        <v>5.82528186846749</v>
      </c>
      <c r="V53" s="2">
        <v>4.57280647291762</v>
      </c>
      <c r="W53" s="2">
        <v>6.61907090791517</v>
      </c>
      <c r="X53" s="2">
        <v>7.96915355711342</v>
      </c>
      <c r="Y53" s="2">
        <v>8.9479740686624</v>
      </c>
      <c r="Z53" s="2">
        <v>14.2171300792033</v>
      </c>
      <c r="AA53" s="2">
        <v>2.50831881238221</v>
      </c>
      <c r="AB53" s="2">
        <v>1.32672072924495</v>
      </c>
      <c r="AC53" s="2">
        <v>0.0122120714612267</v>
      </c>
      <c r="AD53" s="2">
        <v>0.038307087339687</v>
      </c>
      <c r="AE53" s="2" t="s">
        <v>62</v>
      </c>
      <c r="AF53" s="2">
        <v>0.474567001364637</v>
      </c>
      <c r="AG53" s="2">
        <v>0.40651776022739</v>
      </c>
      <c r="AH53" s="2">
        <v>0.749147186319793</v>
      </c>
      <c r="AI53" s="2">
        <v>1.18970888057752</v>
      </c>
      <c r="AJ53" s="2">
        <v>1.92384784769263</v>
      </c>
      <c r="AK53" s="2">
        <v>0.938696923080604</v>
      </c>
      <c r="AL53" s="2" t="s">
        <v>298</v>
      </c>
      <c r="AM53" s="2" t="s">
        <v>299</v>
      </c>
      <c r="AN53" s="2" t="s">
        <v>44</v>
      </c>
      <c r="AO53" s="2" t="s">
        <v>300</v>
      </c>
      <c r="AP53" s="2" t="s">
        <v>301</v>
      </c>
      <c r="AQ53" s="2" t="s">
        <v>302</v>
      </c>
      <c r="AR53" s="2" t="s">
        <v>303</v>
      </c>
    </row>
    <row r="54" spans="1:44">
      <c r="A54" s="2" t="s">
        <v>304</v>
      </c>
      <c r="B54" s="2">
        <v>86.4640348475629</v>
      </c>
      <c r="C54" s="2">
        <v>3.90671592826754</v>
      </c>
      <c r="D54" s="2">
        <v>1.96595635565483</v>
      </c>
      <c r="E54" s="3">
        <v>6.76927591060714e-22</v>
      </c>
      <c r="F54" s="3">
        <v>1.97780302558816e-20</v>
      </c>
      <c r="G54" s="2" t="s">
        <v>62</v>
      </c>
      <c r="H54" s="2">
        <v>0.395612</v>
      </c>
      <c r="I54" s="2">
        <v>0.313707</v>
      </c>
      <c r="J54" s="2">
        <v>0.433909</v>
      </c>
      <c r="K54" s="2">
        <v>1.37315</v>
      </c>
      <c r="L54" s="2">
        <v>1.70281</v>
      </c>
      <c r="M54" s="2">
        <v>1.51369</v>
      </c>
      <c r="N54" s="2">
        <v>37.3265416546769</v>
      </c>
      <c r="O54" s="2">
        <v>0.566527310088224</v>
      </c>
      <c r="P54" s="2">
        <v>-0.819782590422916</v>
      </c>
      <c r="Q54" s="2">
        <v>0.00734582686055624</v>
      </c>
      <c r="R54" s="2">
        <v>0.0302024393848096</v>
      </c>
      <c r="S54" s="2" t="s">
        <v>41</v>
      </c>
      <c r="T54" s="2">
        <v>0.798924557096053</v>
      </c>
      <c r="U54" s="2">
        <v>0.642420183376192</v>
      </c>
      <c r="V54" s="2">
        <v>0.698339576325772</v>
      </c>
      <c r="W54" s="2">
        <v>0.395214226493629</v>
      </c>
      <c r="X54" s="2">
        <v>0.434648311843166</v>
      </c>
      <c r="Y54" s="2">
        <v>0.360394703215798</v>
      </c>
      <c r="Z54" s="2">
        <v>26.778472315769</v>
      </c>
      <c r="AA54" s="2">
        <v>2.69455942094719</v>
      </c>
      <c r="AB54" s="2">
        <v>1.43004940166943</v>
      </c>
      <c r="AC54" s="2">
        <v>0.00017532248080918</v>
      </c>
      <c r="AD54" s="2">
        <v>0.000876097859492557</v>
      </c>
      <c r="AE54" s="2" t="s">
        <v>62</v>
      </c>
      <c r="AF54" s="2">
        <v>0.295811657890019</v>
      </c>
      <c r="AG54" s="2">
        <v>0.17737618626699</v>
      </c>
      <c r="AH54" s="2">
        <v>0.163437964909237</v>
      </c>
      <c r="AI54" s="2">
        <v>0.505445832105092</v>
      </c>
      <c r="AJ54" s="2">
        <v>0.57891994001697</v>
      </c>
      <c r="AK54" s="2">
        <v>0.614373453881059</v>
      </c>
      <c r="AL54" s="2" t="s">
        <v>305</v>
      </c>
      <c r="AM54" s="2" t="s">
        <v>306</v>
      </c>
      <c r="AN54" s="2" t="s">
        <v>44</v>
      </c>
      <c r="AO54" s="2" t="s">
        <v>307</v>
      </c>
      <c r="AP54" s="2" t="s">
        <v>308</v>
      </c>
      <c r="AQ54" s="2" t="s">
        <v>44</v>
      </c>
      <c r="AR54" s="2" t="s">
        <v>44</v>
      </c>
    </row>
    <row r="55" spans="1:44">
      <c r="A55" s="2" t="s">
        <v>309</v>
      </c>
      <c r="B55" s="2">
        <v>699.82584794901</v>
      </c>
      <c r="C55" s="2">
        <v>1.66657222337697</v>
      </c>
      <c r="D55" s="2">
        <v>0.736883840130435</v>
      </c>
      <c r="E55" s="3">
        <v>6.27120864667946e-21</v>
      </c>
      <c r="F55" s="3">
        <v>1.74415856453792e-19</v>
      </c>
      <c r="G55" s="2" t="s">
        <v>62</v>
      </c>
      <c r="H55" s="2">
        <v>10.9922</v>
      </c>
      <c r="I55" s="2">
        <v>11.856</v>
      </c>
      <c r="J55" s="2">
        <v>10.7434</v>
      </c>
      <c r="K55" s="2">
        <v>18.6659</v>
      </c>
      <c r="L55" s="2">
        <v>16.0163</v>
      </c>
      <c r="M55" s="2">
        <v>18.4945</v>
      </c>
      <c r="N55" s="2">
        <v>639.660479756442</v>
      </c>
      <c r="O55" s="2">
        <v>2.13968547369868</v>
      </c>
      <c r="P55" s="2">
        <v>1.09739874107293</v>
      </c>
      <c r="Q55" s="3">
        <v>1.82548365959599e-20</v>
      </c>
      <c r="R55" s="3">
        <v>5.84589410037287e-19</v>
      </c>
      <c r="S55" s="2" t="s">
        <v>62</v>
      </c>
      <c r="T55" s="2">
        <v>15.2770350336963</v>
      </c>
      <c r="U55" s="2">
        <v>16.2869857532222</v>
      </c>
      <c r="V55" s="2">
        <v>12.8810613503355</v>
      </c>
      <c r="W55" s="2">
        <v>34.0139434586763</v>
      </c>
      <c r="X55" s="2">
        <v>29.6065468364285</v>
      </c>
      <c r="Y55" s="2">
        <v>29.6981705100233</v>
      </c>
      <c r="Z55" s="2">
        <v>378.611771853484</v>
      </c>
      <c r="AA55" s="2">
        <v>1.63680534292616</v>
      </c>
      <c r="AB55" s="2">
        <v>0.710882759507031</v>
      </c>
      <c r="AC55" s="3">
        <v>1.07781068371947e-11</v>
      </c>
      <c r="AD55" s="3">
        <v>1.32661613793712e-10</v>
      </c>
      <c r="AE55" s="2" t="s">
        <v>62</v>
      </c>
      <c r="AF55" s="2">
        <v>11.5712238499891</v>
      </c>
      <c r="AG55" s="2">
        <v>9.91199975780244</v>
      </c>
      <c r="AH55" s="2">
        <v>9.16921404892959</v>
      </c>
      <c r="AI55" s="2">
        <v>15.9977191293771</v>
      </c>
      <c r="AJ55" s="2">
        <v>15.9995602997322</v>
      </c>
      <c r="AK55" s="2">
        <v>17.6635370793609</v>
      </c>
      <c r="AL55" s="2" t="s">
        <v>44</v>
      </c>
      <c r="AM55" s="2" t="s">
        <v>310</v>
      </c>
      <c r="AN55" s="2" t="s">
        <v>44</v>
      </c>
      <c r="AO55" s="2" t="s">
        <v>44</v>
      </c>
      <c r="AP55" s="2" t="s">
        <v>44</v>
      </c>
      <c r="AQ55" s="2" t="s">
        <v>44</v>
      </c>
      <c r="AR55" s="2" t="s">
        <v>44</v>
      </c>
    </row>
    <row r="56" spans="1:44">
      <c r="A56" s="2" t="s">
        <v>311</v>
      </c>
      <c r="B56" s="2">
        <v>464.165669397787</v>
      </c>
      <c r="C56" s="2">
        <v>2.88783410010271</v>
      </c>
      <c r="D56" s="2">
        <v>1.5299878648588</v>
      </c>
      <c r="E56" s="3">
        <v>4.18003319454119e-59</v>
      </c>
      <c r="F56" s="3">
        <v>4.28474372506665e-57</v>
      </c>
      <c r="G56" s="2" t="s">
        <v>62</v>
      </c>
      <c r="H56" s="2">
        <v>5.60236</v>
      </c>
      <c r="I56" s="2">
        <v>4.99254</v>
      </c>
      <c r="J56" s="2">
        <v>5.23538</v>
      </c>
      <c r="K56" s="2">
        <v>15.12</v>
      </c>
      <c r="L56" s="2">
        <v>13.1498</v>
      </c>
      <c r="M56" s="2">
        <v>14.0824</v>
      </c>
      <c r="N56" s="2">
        <v>767.829433385605</v>
      </c>
      <c r="O56" s="2">
        <v>1.855800015199</v>
      </c>
      <c r="P56" s="2">
        <v>0.892041251076646</v>
      </c>
      <c r="Q56" s="3">
        <v>4.97918378750286e-21</v>
      </c>
      <c r="R56" s="3">
        <v>1.65624785447743e-19</v>
      </c>
      <c r="S56" s="2" t="s">
        <v>62</v>
      </c>
      <c r="T56" s="2">
        <v>19.8256251188366</v>
      </c>
      <c r="U56" s="2">
        <v>20.3699194679006</v>
      </c>
      <c r="V56" s="2">
        <v>21.9993035866668</v>
      </c>
      <c r="W56" s="2">
        <v>38.2314328233488</v>
      </c>
      <c r="X56" s="2">
        <v>34.8025249872245</v>
      </c>
      <c r="Y56" s="2">
        <v>40.24500934148</v>
      </c>
      <c r="Z56" s="2">
        <v>1191.4596534484</v>
      </c>
      <c r="AA56" s="2">
        <v>1.81202266218444</v>
      </c>
      <c r="AB56" s="2">
        <v>0.857600998660445</v>
      </c>
      <c r="AC56" s="3">
        <v>1.24814683102758e-42</v>
      </c>
      <c r="AD56" s="3">
        <v>6.68294969904495e-41</v>
      </c>
      <c r="AE56" s="2" t="s">
        <v>62</v>
      </c>
      <c r="AF56" s="2">
        <v>31.5974005673093</v>
      </c>
      <c r="AG56" s="2">
        <v>32.3775906619677</v>
      </c>
      <c r="AH56" s="2">
        <v>31.9328622014337</v>
      </c>
      <c r="AI56" s="2">
        <v>53.3331289922314</v>
      </c>
      <c r="AJ56" s="2">
        <v>57.6606511112035</v>
      </c>
      <c r="AK56" s="2">
        <v>61.0674382430231</v>
      </c>
      <c r="AL56" s="2" t="s">
        <v>312</v>
      </c>
      <c r="AM56" s="2" t="s">
        <v>313</v>
      </c>
      <c r="AN56" s="2" t="s">
        <v>44</v>
      </c>
      <c r="AO56" s="2" t="s">
        <v>314</v>
      </c>
      <c r="AP56" s="2" t="s">
        <v>315</v>
      </c>
      <c r="AQ56" s="2" t="s">
        <v>44</v>
      </c>
      <c r="AR56" s="2" t="s">
        <v>44</v>
      </c>
    </row>
    <row r="57" spans="1:44">
      <c r="A57" s="2" t="s">
        <v>316</v>
      </c>
      <c r="B57" s="2">
        <v>219.213043139563</v>
      </c>
      <c r="C57" s="2">
        <v>3.11071584576411</v>
      </c>
      <c r="D57" s="2">
        <v>1.63724661517762</v>
      </c>
      <c r="E57" s="3">
        <v>4.97291027043224e-29</v>
      </c>
      <c r="F57" s="3">
        <v>2.09648867783325e-27</v>
      </c>
      <c r="G57" s="2" t="s">
        <v>62</v>
      </c>
      <c r="H57" s="2">
        <v>1.29805</v>
      </c>
      <c r="I57" s="2">
        <v>1.43413</v>
      </c>
      <c r="J57" s="2">
        <v>1.25145</v>
      </c>
      <c r="K57" s="2">
        <v>3.74536</v>
      </c>
      <c r="L57" s="2">
        <v>4.17294</v>
      </c>
      <c r="M57" s="2">
        <v>3.48474</v>
      </c>
      <c r="N57" s="2">
        <v>81.6853362068722</v>
      </c>
      <c r="O57" s="2">
        <v>0.428878348714978</v>
      </c>
      <c r="P57" s="2">
        <v>-1.22135960938714</v>
      </c>
      <c r="Q57" s="3">
        <v>5.59889607160809e-9</v>
      </c>
      <c r="R57" s="3">
        <v>7.35152164580629e-8</v>
      </c>
      <c r="S57" s="2" t="s">
        <v>41</v>
      </c>
      <c r="T57" s="2">
        <v>2.54999002280642</v>
      </c>
      <c r="U57" s="2">
        <v>2.44620425557117</v>
      </c>
      <c r="V57" s="2">
        <v>2.19677015277039</v>
      </c>
      <c r="W57" s="2">
        <v>1.12890253975921</v>
      </c>
      <c r="X57" s="2">
        <v>0.630811094201137</v>
      </c>
      <c r="Y57" s="2">
        <v>1.26252436200545</v>
      </c>
      <c r="Z57" s="2">
        <v>115.969729706878</v>
      </c>
      <c r="AA57" s="2">
        <v>1.62484446508924</v>
      </c>
      <c r="AB57" s="2">
        <v>0.700301625720353</v>
      </c>
      <c r="AC57" s="3">
        <v>5.31634957211872e-5</v>
      </c>
      <c r="AD57" s="2">
        <v>0.000294468809524858</v>
      </c>
      <c r="AE57" s="2" t="s">
        <v>62</v>
      </c>
      <c r="AF57" s="2">
        <v>1.8860275880872</v>
      </c>
      <c r="AG57" s="2">
        <v>1.67772372038031</v>
      </c>
      <c r="AH57" s="2">
        <v>1.87380385984351</v>
      </c>
      <c r="AI57" s="2">
        <v>2.77563437176687</v>
      </c>
      <c r="AJ57" s="2">
        <v>3.08264464635168</v>
      </c>
      <c r="AK57" s="2">
        <v>2.89017156235597</v>
      </c>
      <c r="AL57" s="2" t="s">
        <v>44</v>
      </c>
      <c r="AM57" s="2" t="s">
        <v>317</v>
      </c>
      <c r="AN57" s="2" t="s">
        <v>44</v>
      </c>
      <c r="AO57" s="2" t="s">
        <v>318</v>
      </c>
      <c r="AP57" s="4" t="s">
        <v>319</v>
      </c>
      <c r="AQ57" s="2" t="s">
        <v>320</v>
      </c>
      <c r="AR57" s="2" t="s">
        <v>321</v>
      </c>
    </row>
    <row r="58" spans="1:44">
      <c r="A58" s="2" t="s">
        <v>322</v>
      </c>
      <c r="B58" s="2">
        <v>733.19756792338</v>
      </c>
      <c r="C58" s="2">
        <v>0.616629120567336</v>
      </c>
      <c r="D58" s="2">
        <v>-0.697525071958575</v>
      </c>
      <c r="E58" s="3">
        <v>1.78358159725476e-8</v>
      </c>
      <c r="F58" s="3">
        <v>1.80472077828528e-7</v>
      </c>
      <c r="G58" s="2" t="s">
        <v>41</v>
      </c>
      <c r="H58" s="2">
        <v>40.1823</v>
      </c>
      <c r="I58" s="2">
        <v>39.1016</v>
      </c>
      <c r="J58" s="2">
        <v>40.019</v>
      </c>
      <c r="K58" s="2">
        <v>28.0774</v>
      </c>
      <c r="L58" s="2">
        <v>17.0816</v>
      </c>
      <c r="M58" s="2">
        <v>24.8191</v>
      </c>
      <c r="N58" s="2">
        <v>357.410830000976</v>
      </c>
      <c r="O58" s="2">
        <v>0.231475183718149</v>
      </c>
      <c r="P58" s="2">
        <v>-2.11107056337101</v>
      </c>
      <c r="Q58" s="3">
        <v>4.67979347466786e-46</v>
      </c>
      <c r="R58" s="3">
        <v>4.70030555645618e-44</v>
      </c>
      <c r="S58" s="2" t="s">
        <v>41</v>
      </c>
      <c r="T58" s="2">
        <v>49.411557988485</v>
      </c>
      <c r="U58" s="2">
        <v>43.0431513844683</v>
      </c>
      <c r="V58" s="2">
        <v>41.8684575772958</v>
      </c>
      <c r="W58" s="2">
        <v>12.5348960076553</v>
      </c>
      <c r="X58" s="2">
        <v>10.1607371801782</v>
      </c>
      <c r="Y58" s="2">
        <v>7.81681912209516</v>
      </c>
      <c r="Z58" s="2">
        <v>73.7669746919871</v>
      </c>
      <c r="AA58" s="2">
        <v>0.226727125768397</v>
      </c>
      <c r="AB58" s="2">
        <v>-2.14097108858841</v>
      </c>
      <c r="AC58" s="3">
        <v>8.28226961376964e-6</v>
      </c>
      <c r="AD58" s="3">
        <v>5.24625907578563e-5</v>
      </c>
      <c r="AE58" s="2" t="s">
        <v>41</v>
      </c>
      <c r="AF58" s="2">
        <v>9.68123008938066</v>
      </c>
      <c r="AG58" s="2">
        <v>9.06572538535094</v>
      </c>
      <c r="AH58" s="2">
        <v>8.50011439894279</v>
      </c>
      <c r="AI58" s="2">
        <v>2.8162708378736</v>
      </c>
      <c r="AJ58" s="2">
        <v>2.53617352882396</v>
      </c>
      <c r="AK58" s="2">
        <v>0.753918990654606</v>
      </c>
      <c r="AL58" s="2" t="s">
        <v>323</v>
      </c>
      <c r="AM58" s="2" t="s">
        <v>324</v>
      </c>
      <c r="AN58" s="2" t="s">
        <v>325</v>
      </c>
      <c r="AO58" s="2" t="s">
        <v>326</v>
      </c>
      <c r="AP58" s="2" t="s">
        <v>327</v>
      </c>
      <c r="AQ58" s="2" t="s">
        <v>44</v>
      </c>
      <c r="AR58" s="2" t="s">
        <v>44</v>
      </c>
    </row>
    <row r="59" spans="1:44">
      <c r="A59" s="2" t="s">
        <v>328</v>
      </c>
      <c r="B59" s="2">
        <v>644.112596088152</v>
      </c>
      <c r="C59" s="2">
        <v>1.76408006621991</v>
      </c>
      <c r="D59" s="2">
        <v>0.818916041914155</v>
      </c>
      <c r="E59" s="3">
        <v>4.99312473089151e-24</v>
      </c>
      <c r="F59" s="3">
        <v>1.67616954958482e-22</v>
      </c>
      <c r="G59" s="2" t="s">
        <v>62</v>
      </c>
      <c r="H59" s="2">
        <v>3.41811</v>
      </c>
      <c r="I59" s="2">
        <v>3.73877</v>
      </c>
      <c r="J59" s="2">
        <v>3.97041</v>
      </c>
      <c r="K59" s="2">
        <v>6.24347</v>
      </c>
      <c r="L59" s="2">
        <v>6.31784</v>
      </c>
      <c r="M59" s="2">
        <v>6.30459</v>
      </c>
      <c r="N59" s="2">
        <v>413.270725745338</v>
      </c>
      <c r="O59" s="2">
        <v>1.58904749422374</v>
      </c>
      <c r="P59" s="2">
        <v>0.668162245301335</v>
      </c>
      <c r="Q59" s="3">
        <v>2.96778509795296e-12</v>
      </c>
      <c r="R59" s="3">
        <v>5.29765908858482e-11</v>
      </c>
      <c r="S59" s="2" t="s">
        <v>62</v>
      </c>
      <c r="T59" s="2">
        <v>4.05907524271337</v>
      </c>
      <c r="U59" s="2">
        <v>3.57313296331617</v>
      </c>
      <c r="V59" s="2">
        <v>3.89861369671075</v>
      </c>
      <c r="W59" s="2">
        <v>5.69909439478913</v>
      </c>
      <c r="X59" s="2">
        <v>6.53194270756976</v>
      </c>
      <c r="Y59" s="2">
        <v>5.76296854171787</v>
      </c>
      <c r="Z59" s="2">
        <v>206.900214952081</v>
      </c>
      <c r="AA59" s="2">
        <v>0.52268472500908</v>
      </c>
      <c r="AB59" s="2">
        <v>-0.935987096438332</v>
      </c>
      <c r="AC59" s="3">
        <v>6.35843189206028e-12</v>
      </c>
      <c r="AD59" s="3">
        <v>7.99972170065121e-11</v>
      </c>
      <c r="AE59" s="2" t="s">
        <v>41</v>
      </c>
      <c r="AF59" s="2">
        <v>3.32009266515002</v>
      </c>
      <c r="AG59" s="2">
        <v>3.23477205856104</v>
      </c>
      <c r="AH59" s="2">
        <v>3.04832419620492</v>
      </c>
      <c r="AI59" s="2">
        <v>1.4507999735091</v>
      </c>
      <c r="AJ59" s="2">
        <v>1.89804643747419</v>
      </c>
      <c r="AK59" s="2">
        <v>1.62413808489308</v>
      </c>
      <c r="AL59" s="2" t="s">
        <v>329</v>
      </c>
      <c r="AM59" s="2" t="s">
        <v>330</v>
      </c>
      <c r="AN59" s="2" t="s">
        <v>44</v>
      </c>
      <c r="AO59" s="2" t="s">
        <v>331</v>
      </c>
      <c r="AP59" s="2" t="s">
        <v>332</v>
      </c>
      <c r="AQ59" s="2" t="s">
        <v>44</v>
      </c>
      <c r="AR59" s="2" t="s">
        <v>44</v>
      </c>
    </row>
    <row r="60" spans="1:44">
      <c r="A60" s="2" t="s">
        <v>333</v>
      </c>
      <c r="B60" s="2">
        <v>44.8486768304617</v>
      </c>
      <c r="C60" s="2">
        <v>0.164851788697635</v>
      </c>
      <c r="D60" s="2">
        <v>-2.60075855406524</v>
      </c>
      <c r="E60" s="3">
        <v>1.77975435381665e-18</v>
      </c>
      <c r="F60" s="3">
        <v>4.3326204281276e-17</v>
      </c>
      <c r="G60" s="2" t="s">
        <v>41</v>
      </c>
      <c r="H60" s="2">
        <v>2.15989</v>
      </c>
      <c r="I60" s="2">
        <v>1.88411</v>
      </c>
      <c r="J60" s="2">
        <v>2.95688</v>
      </c>
      <c r="K60" s="2">
        <v>0.187651</v>
      </c>
      <c r="L60" s="2">
        <v>0.229155</v>
      </c>
      <c r="M60" s="2">
        <v>0.142209</v>
      </c>
      <c r="N60" s="2">
        <v>49.1515843988789</v>
      </c>
      <c r="O60" s="2">
        <v>0.245646377961918</v>
      </c>
      <c r="P60" s="2">
        <v>-2.02534512807567</v>
      </c>
      <c r="Q60" s="3">
        <v>7.85660502344137e-13</v>
      </c>
      <c r="R60" s="3">
        <v>1.47299440242521e-11</v>
      </c>
      <c r="S60" s="2" t="s">
        <v>41</v>
      </c>
      <c r="T60" s="2">
        <v>3.01445523352475</v>
      </c>
      <c r="U60" s="2">
        <v>2.70836487164231</v>
      </c>
      <c r="V60" s="2">
        <v>2.97377589199103</v>
      </c>
      <c r="W60" s="2">
        <v>0.671661511076865</v>
      </c>
      <c r="X60" s="2">
        <v>0.80023583636014</v>
      </c>
      <c r="Y60" s="2">
        <v>0.626664098449741</v>
      </c>
      <c r="Z60" s="2">
        <v>80.4179637847134</v>
      </c>
      <c r="AA60" s="2">
        <v>0.0765472395123889</v>
      </c>
      <c r="AB60" s="2">
        <v>-3.70750583835399</v>
      </c>
      <c r="AC60" s="3">
        <v>1.82786756013554e-32</v>
      </c>
      <c r="AD60" s="3">
        <v>6.82510781957043e-31</v>
      </c>
      <c r="AE60" s="2" t="s">
        <v>41</v>
      </c>
      <c r="AF60" s="2">
        <v>5.40991315936596</v>
      </c>
      <c r="AG60" s="2">
        <v>6.49509987349977</v>
      </c>
      <c r="AH60" s="2">
        <v>4.23094115974872</v>
      </c>
      <c r="AI60" s="2">
        <v>0.536551747778586</v>
      </c>
      <c r="AJ60" s="2">
        <v>0.355285311336341</v>
      </c>
      <c r="AK60" s="2">
        <v>0.323179940660608</v>
      </c>
      <c r="AL60" s="2" t="s">
        <v>42</v>
      </c>
      <c r="AM60" s="2" t="s">
        <v>43</v>
      </c>
      <c r="AN60" s="2" t="s">
        <v>44</v>
      </c>
      <c r="AO60" s="2" t="s">
        <v>45</v>
      </c>
      <c r="AP60" s="2" t="s">
        <v>46</v>
      </c>
      <c r="AQ60" s="2" t="s">
        <v>47</v>
      </c>
      <c r="AR60" s="2" t="s">
        <v>48</v>
      </c>
    </row>
    <row r="61" spans="1:44">
      <c r="A61" s="2" t="s">
        <v>334</v>
      </c>
      <c r="B61" s="2">
        <v>368.401387623661</v>
      </c>
      <c r="C61" s="2">
        <v>2.79576699089691</v>
      </c>
      <c r="D61" s="2">
        <v>1.48324412641952</v>
      </c>
      <c r="E61" s="3">
        <v>9.58952152331396e-32</v>
      </c>
      <c r="F61" s="3">
        <v>4.52864784542449e-30</v>
      </c>
      <c r="G61" s="2" t="s">
        <v>62</v>
      </c>
      <c r="H61" s="2">
        <v>4.87327</v>
      </c>
      <c r="I61" s="2">
        <v>5.51385</v>
      </c>
      <c r="J61" s="2">
        <v>5.31493</v>
      </c>
      <c r="K61" s="2">
        <v>13.2496</v>
      </c>
      <c r="L61" s="2">
        <v>16.9042</v>
      </c>
      <c r="M61" s="2">
        <v>14.5479</v>
      </c>
      <c r="N61" s="2">
        <v>232.170000259829</v>
      </c>
      <c r="O61" s="2">
        <v>1.76182475615361</v>
      </c>
      <c r="P61" s="2">
        <v>0.817070430500354</v>
      </c>
      <c r="Q61" s="3">
        <v>4.95429571849823e-11</v>
      </c>
      <c r="R61" s="3">
        <v>8.02414335349438e-10</v>
      </c>
      <c r="S61" s="2" t="s">
        <v>62</v>
      </c>
      <c r="T61" s="2">
        <v>8.35896888162806</v>
      </c>
      <c r="U61" s="2">
        <v>7.25412791213063</v>
      </c>
      <c r="V61" s="2">
        <v>7.31619097166932</v>
      </c>
      <c r="W61" s="2">
        <v>13.990382987371</v>
      </c>
      <c r="X61" s="2">
        <v>13.344249543075</v>
      </c>
      <c r="Y61" s="2">
        <v>12.3156879217626</v>
      </c>
      <c r="Z61" s="2">
        <v>258.107898872458</v>
      </c>
      <c r="AA61" s="2">
        <v>1.7893728972572</v>
      </c>
      <c r="AB61" s="2">
        <v>0.839454069873798</v>
      </c>
      <c r="AC61" s="3">
        <v>1.76618740967178e-12</v>
      </c>
      <c r="AD61" s="3">
        <v>2.32637578354911e-11</v>
      </c>
      <c r="AE61" s="2" t="s">
        <v>62</v>
      </c>
      <c r="AF61" s="2">
        <v>8.71595086361225</v>
      </c>
      <c r="AG61" s="2">
        <v>7.63292054835754</v>
      </c>
      <c r="AH61" s="2">
        <v>8.34948603501408</v>
      </c>
      <c r="AI61" s="2">
        <v>15.1873406609418</v>
      </c>
      <c r="AJ61" s="2">
        <v>14.727569390638</v>
      </c>
      <c r="AK61" s="2">
        <v>13.818830643279</v>
      </c>
      <c r="AL61" s="2" t="s">
        <v>335</v>
      </c>
      <c r="AM61" s="2" t="s">
        <v>336</v>
      </c>
      <c r="AN61" s="2" t="s">
        <v>44</v>
      </c>
      <c r="AO61" s="2" t="s">
        <v>337</v>
      </c>
      <c r="AP61" s="2" t="s">
        <v>338</v>
      </c>
      <c r="AQ61" s="2" t="s">
        <v>44</v>
      </c>
      <c r="AR61" s="2" t="s">
        <v>44</v>
      </c>
    </row>
    <row r="62" spans="1:44">
      <c r="A62" s="2" t="s">
        <v>339</v>
      </c>
      <c r="B62" s="2">
        <v>18296.7868830204</v>
      </c>
      <c r="C62" s="2">
        <v>0.525210030229498</v>
      </c>
      <c r="D62" s="2">
        <v>-0.929033626439925</v>
      </c>
      <c r="E62" s="3">
        <v>4.73856785972692e-22</v>
      </c>
      <c r="F62" s="3">
        <v>1.39244838286453e-20</v>
      </c>
      <c r="G62" s="2" t="s">
        <v>41</v>
      </c>
      <c r="H62" s="2">
        <v>393.492</v>
      </c>
      <c r="I62" s="2">
        <v>384.353</v>
      </c>
      <c r="J62" s="2">
        <v>386.345</v>
      </c>
      <c r="K62" s="2">
        <v>217.547</v>
      </c>
      <c r="L62" s="2">
        <v>158.459</v>
      </c>
      <c r="M62" s="2">
        <v>188.607</v>
      </c>
      <c r="N62" s="2">
        <v>34825.1896233214</v>
      </c>
      <c r="O62" s="2">
        <v>0.500223908503054</v>
      </c>
      <c r="P62" s="2">
        <v>-0.999354081241974</v>
      </c>
      <c r="Q62" s="3">
        <v>5.62217614293588e-24</v>
      </c>
      <c r="R62" s="3">
        <v>2.22406673889669e-22</v>
      </c>
      <c r="S62" s="2" t="s">
        <v>41</v>
      </c>
      <c r="T62" s="2">
        <v>1295.54563022721</v>
      </c>
      <c r="U62" s="2">
        <v>1254.07112683947</v>
      </c>
      <c r="V62" s="2">
        <v>1204.19955478463</v>
      </c>
      <c r="W62" s="2">
        <v>704.231618862644</v>
      </c>
      <c r="X62" s="2">
        <v>633.149327453049</v>
      </c>
      <c r="Y62" s="2">
        <v>505.975164246386</v>
      </c>
      <c r="Z62" s="2">
        <v>4529.14683682447</v>
      </c>
      <c r="AA62" s="2">
        <v>0.499474706899902</v>
      </c>
      <c r="AB62" s="2">
        <v>-1.00151647223301</v>
      </c>
      <c r="AC62" s="3">
        <v>2.64836345883389e-30</v>
      </c>
      <c r="AD62" s="3">
        <v>8.99457483226298e-29</v>
      </c>
      <c r="AE62" s="2" t="s">
        <v>41</v>
      </c>
      <c r="AF62" s="2">
        <v>172.621536030542</v>
      </c>
      <c r="AG62" s="2">
        <v>149.724909763054</v>
      </c>
      <c r="AH62" s="2">
        <v>155.639325383635</v>
      </c>
      <c r="AI62" s="2">
        <v>85.7699110129349</v>
      </c>
      <c r="AJ62" s="2">
        <v>75.2818680346807</v>
      </c>
      <c r="AK62" s="2">
        <v>75.2447209668502</v>
      </c>
      <c r="AL62" s="2" t="s">
        <v>340</v>
      </c>
      <c r="AM62" s="2" t="s">
        <v>341</v>
      </c>
      <c r="AN62" s="2" t="s">
        <v>44</v>
      </c>
      <c r="AO62" s="2" t="s">
        <v>342</v>
      </c>
      <c r="AP62" s="2" t="s">
        <v>343</v>
      </c>
      <c r="AQ62" s="2" t="s">
        <v>44</v>
      </c>
      <c r="AR62" s="2" t="s">
        <v>44</v>
      </c>
    </row>
    <row r="63" spans="1:44">
      <c r="A63" s="2" t="s">
        <v>344</v>
      </c>
      <c r="B63" s="2">
        <v>916.222467682031</v>
      </c>
      <c r="C63" s="2">
        <v>0.534153252669358</v>
      </c>
      <c r="D63" s="2">
        <v>-0.904674373300643</v>
      </c>
      <c r="E63" s="3">
        <v>4.15213772232287e-36</v>
      </c>
      <c r="F63" s="3">
        <v>2.28882858006248e-34</v>
      </c>
      <c r="G63" s="2" t="s">
        <v>41</v>
      </c>
      <c r="H63" s="2">
        <v>13.6473</v>
      </c>
      <c r="I63" s="2">
        <v>13.3213</v>
      </c>
      <c r="J63" s="2">
        <v>14.6612</v>
      </c>
      <c r="K63" s="2">
        <v>7.17491</v>
      </c>
      <c r="L63" s="2">
        <v>7.38595</v>
      </c>
      <c r="M63" s="2">
        <v>7.09617</v>
      </c>
      <c r="N63" s="2">
        <v>525.679680081956</v>
      </c>
      <c r="O63" s="2">
        <v>0.521070373136265</v>
      </c>
      <c r="P63" s="2">
        <v>-0.940449866110004</v>
      </c>
      <c r="Q63" s="3">
        <v>5.69352858524164e-14</v>
      </c>
      <c r="R63" s="3">
        <v>1.17341310316089e-12</v>
      </c>
      <c r="S63" s="2" t="s">
        <v>41</v>
      </c>
      <c r="T63" s="2">
        <v>12.8966721009373</v>
      </c>
      <c r="U63" s="2">
        <v>10.3175859197113</v>
      </c>
      <c r="V63" s="2">
        <v>11.1604293807441</v>
      </c>
      <c r="W63" s="2">
        <v>6.01060727242081</v>
      </c>
      <c r="X63" s="2">
        <v>5.88026619632475</v>
      </c>
      <c r="Y63" s="2">
        <v>5.68832207955028</v>
      </c>
      <c r="Z63" s="2">
        <v>372.121858321066</v>
      </c>
      <c r="AA63" s="2">
        <v>0.61248684512572</v>
      </c>
      <c r="AB63" s="2">
        <v>-0.707249236365124</v>
      </c>
      <c r="AC63" s="3">
        <v>3.02484306756779e-13</v>
      </c>
      <c r="AD63" s="3">
        <v>4.29191621920453e-12</v>
      </c>
      <c r="AE63" s="2" t="s">
        <v>41</v>
      </c>
      <c r="AF63" s="2">
        <v>7.48673402826066</v>
      </c>
      <c r="AG63" s="2">
        <v>7.46568779711718</v>
      </c>
      <c r="AH63" s="2">
        <v>7.50440075241249</v>
      </c>
      <c r="AI63" s="2">
        <v>4.52412919850489</v>
      </c>
      <c r="AJ63" s="2">
        <v>4.42444207900804</v>
      </c>
      <c r="AK63" s="2">
        <v>4.66623443734568</v>
      </c>
      <c r="AL63" s="2" t="s">
        <v>345</v>
      </c>
      <c r="AM63" s="2" t="s">
        <v>346</v>
      </c>
      <c r="AN63" s="2" t="s">
        <v>325</v>
      </c>
      <c r="AO63" s="2" t="s">
        <v>347</v>
      </c>
      <c r="AP63" s="2" t="s">
        <v>348</v>
      </c>
      <c r="AQ63" s="2" t="s">
        <v>349</v>
      </c>
      <c r="AR63" s="2" t="s">
        <v>350</v>
      </c>
    </row>
    <row r="64" spans="1:44">
      <c r="A64" s="2" t="s">
        <v>351</v>
      </c>
      <c r="B64" s="2">
        <v>244.973328853791</v>
      </c>
      <c r="C64" s="2">
        <v>0.389735808769005</v>
      </c>
      <c r="D64" s="2">
        <v>-1.35943160305172</v>
      </c>
      <c r="E64" s="3">
        <v>5.921974947138e-13</v>
      </c>
      <c r="F64" s="3">
        <v>9.67497921934076e-12</v>
      </c>
      <c r="G64" s="2" t="s">
        <v>41</v>
      </c>
      <c r="H64" s="2">
        <v>12.3355</v>
      </c>
      <c r="I64" s="2">
        <v>10.3325</v>
      </c>
      <c r="J64" s="2">
        <v>11.4807</v>
      </c>
      <c r="K64" s="2">
        <v>6.01153</v>
      </c>
      <c r="L64" s="2">
        <v>2.7136</v>
      </c>
      <c r="M64" s="2">
        <v>4.50915</v>
      </c>
      <c r="N64" s="2">
        <v>126.582585187161</v>
      </c>
      <c r="O64" s="2">
        <v>0.378123580559349</v>
      </c>
      <c r="P64" s="2">
        <v>-1.40307027334521</v>
      </c>
      <c r="Q64" s="3">
        <v>2.19484742867758e-16</v>
      </c>
      <c r="R64" s="3">
        <v>5.44924600370313e-15</v>
      </c>
      <c r="S64" s="2" t="s">
        <v>41</v>
      </c>
      <c r="T64" s="2">
        <v>11.2085023438003</v>
      </c>
      <c r="U64" s="2">
        <v>10.3717958542409</v>
      </c>
      <c r="V64" s="2">
        <v>9.20144885498815</v>
      </c>
      <c r="W64" s="2">
        <v>4.19788444423041</v>
      </c>
      <c r="X64" s="2">
        <v>2.89660655053139</v>
      </c>
      <c r="Y64" s="2">
        <v>4.31516514532661</v>
      </c>
      <c r="Z64" s="2">
        <v>36.2214658259684</v>
      </c>
      <c r="AA64" s="2">
        <v>0.497599977716745</v>
      </c>
      <c r="AB64" s="2">
        <v>-1.00694167402484</v>
      </c>
      <c r="AC64" s="2">
        <v>0.00526076542098357</v>
      </c>
      <c r="AD64" s="2">
        <v>0.0184433697806342</v>
      </c>
      <c r="AE64" s="2" t="s">
        <v>41</v>
      </c>
      <c r="AF64" s="2">
        <v>2.870305820995</v>
      </c>
      <c r="AG64" s="2">
        <v>1.54458437275587</v>
      </c>
      <c r="AH64" s="2">
        <v>3.49333591212943</v>
      </c>
      <c r="AI64" s="2">
        <v>0.866685150022421</v>
      </c>
      <c r="AJ64" s="2">
        <v>1.24229830146322</v>
      </c>
      <c r="AK64" s="2">
        <v>1.80150980435812</v>
      </c>
      <c r="AL64" s="2" t="s">
        <v>352</v>
      </c>
      <c r="AM64" s="2" t="s">
        <v>353</v>
      </c>
      <c r="AN64" s="2" t="s">
        <v>44</v>
      </c>
      <c r="AO64" s="2" t="s">
        <v>354</v>
      </c>
      <c r="AP64" s="2" t="s">
        <v>355</v>
      </c>
      <c r="AQ64" s="2" t="s">
        <v>44</v>
      </c>
      <c r="AR64" s="2" t="s">
        <v>44</v>
      </c>
    </row>
    <row r="65" spans="1:44">
      <c r="A65" s="2" t="s">
        <v>356</v>
      </c>
      <c r="B65" s="2">
        <v>11.1776913664104</v>
      </c>
      <c r="C65" s="2">
        <v>3.20863630802339</v>
      </c>
      <c r="D65" s="2">
        <v>1.68196027252824</v>
      </c>
      <c r="E65" s="2">
        <v>0.00263584700041053</v>
      </c>
      <c r="F65" s="2">
        <v>0.0104550374939281</v>
      </c>
      <c r="G65" s="2" t="s">
        <v>62</v>
      </c>
      <c r="H65" s="2">
        <v>0.0868134</v>
      </c>
      <c r="I65" s="2">
        <v>0.180688</v>
      </c>
      <c r="J65" s="2">
        <v>0.132214</v>
      </c>
      <c r="K65" s="2">
        <v>0.485524</v>
      </c>
      <c r="L65" s="2">
        <v>0.363688</v>
      </c>
      <c r="M65" s="2">
        <v>0.40513</v>
      </c>
      <c r="N65" s="2">
        <v>10.7857310666795</v>
      </c>
      <c r="O65" s="2">
        <v>0.40733883789091</v>
      </c>
      <c r="P65" s="2">
        <v>-1.29569871962934</v>
      </c>
      <c r="Q65" s="2">
        <v>0.0284619764129618</v>
      </c>
      <c r="R65" s="2">
        <v>0.0935974529961702</v>
      </c>
      <c r="S65" s="2" t="s">
        <v>41</v>
      </c>
      <c r="T65" s="2">
        <v>0.727452462417936</v>
      </c>
      <c r="U65" s="2">
        <v>0.686679295480809</v>
      </c>
      <c r="V65" s="2">
        <v>0.840900147499646</v>
      </c>
      <c r="W65" s="2">
        <v>0.199306086372957</v>
      </c>
      <c r="X65" s="2">
        <v>0.508840082467236</v>
      </c>
      <c r="Y65" s="2">
        <v>0.196892193613115</v>
      </c>
      <c r="Z65" s="2">
        <v>38.7205583896298</v>
      </c>
      <c r="AA65" s="2">
        <v>3.24597711856563</v>
      </c>
      <c r="AB65" s="2">
        <v>1.69865283012364</v>
      </c>
      <c r="AC65" s="3">
        <v>2.3304659551702e-6</v>
      </c>
      <c r="AD65" s="3">
        <v>1.60301913533657e-5</v>
      </c>
      <c r="AE65" s="2" t="s">
        <v>62</v>
      </c>
      <c r="AF65" s="2">
        <v>0.969653644161743</v>
      </c>
      <c r="AG65" s="2">
        <v>0.775238616932154</v>
      </c>
      <c r="AH65" s="2">
        <v>0.876665900797212</v>
      </c>
      <c r="AI65" s="2">
        <v>1.5224854860928</v>
      </c>
      <c r="AJ65" s="2">
        <v>3.41579943243247</v>
      </c>
      <c r="AK65" s="2">
        <v>3.50031686472172</v>
      </c>
      <c r="AL65" s="2" t="s">
        <v>357</v>
      </c>
      <c r="AM65" s="2" t="s">
        <v>358</v>
      </c>
      <c r="AN65" s="2" t="s">
        <v>359</v>
      </c>
      <c r="AO65" s="2" t="s">
        <v>360</v>
      </c>
      <c r="AP65" s="4" t="s">
        <v>361</v>
      </c>
      <c r="AQ65" s="2" t="s">
        <v>44</v>
      </c>
      <c r="AR65" s="2" t="s">
        <v>44</v>
      </c>
    </row>
    <row r="66" spans="1:44">
      <c r="A66" s="2" t="s">
        <v>362</v>
      </c>
      <c r="B66" s="2">
        <v>253.662708083947</v>
      </c>
      <c r="C66" s="2">
        <v>0.530124475294359</v>
      </c>
      <c r="D66" s="2">
        <v>-0.915596945013024</v>
      </c>
      <c r="E66" s="3">
        <v>4.87364485396873e-11</v>
      </c>
      <c r="F66" s="3">
        <v>6.66840808612891e-10</v>
      </c>
      <c r="G66" s="2" t="s">
        <v>41</v>
      </c>
      <c r="H66" s="2">
        <v>25.5718</v>
      </c>
      <c r="I66" s="2">
        <v>24.8121</v>
      </c>
      <c r="J66" s="2">
        <v>20.7203</v>
      </c>
      <c r="K66" s="2">
        <v>14.7224</v>
      </c>
      <c r="L66" s="2">
        <v>9.94133</v>
      </c>
      <c r="M66" s="2">
        <v>9.444</v>
      </c>
      <c r="N66" s="2">
        <v>108.197249695805</v>
      </c>
      <c r="O66" s="2">
        <v>0.566343982210437</v>
      </c>
      <c r="P66" s="2">
        <v>-0.820249521175328</v>
      </c>
      <c r="Q66" s="2">
        <v>0.00633743170903178</v>
      </c>
      <c r="R66" s="2">
        <v>0.026678825241565</v>
      </c>
      <c r="S66" s="2" t="s">
        <v>41</v>
      </c>
      <c r="T66" s="2">
        <v>15.8904157504888</v>
      </c>
      <c r="U66" s="2">
        <v>17.2694718341069</v>
      </c>
      <c r="V66" s="2">
        <v>10.674710401202</v>
      </c>
      <c r="W66" s="2">
        <v>10.41863004922</v>
      </c>
      <c r="X66" s="2">
        <v>7.45879274828519</v>
      </c>
      <c r="Y66" s="2">
        <v>6.47256848204392</v>
      </c>
      <c r="Z66" s="2">
        <v>12.9275492999797</v>
      </c>
      <c r="AA66" s="2">
        <v>0.179678793829726</v>
      </c>
      <c r="AB66" s="2">
        <v>-2.47650794670737</v>
      </c>
      <c r="AC66" s="3">
        <v>5.48179571600593e-5</v>
      </c>
      <c r="AD66" s="2">
        <v>0.000303228399384779</v>
      </c>
      <c r="AE66" s="2" t="s">
        <v>41</v>
      </c>
      <c r="AF66" s="2">
        <v>2.09023418816103</v>
      </c>
      <c r="AG66" s="2">
        <v>2.50671505880088</v>
      </c>
      <c r="AH66" s="2">
        <v>2.20474931767657</v>
      </c>
      <c r="AI66" s="2">
        <v>0.386111332356658</v>
      </c>
      <c r="AJ66" s="2">
        <v>0.102267626930503</v>
      </c>
      <c r="AK66" s="2">
        <v>0.723537180583451</v>
      </c>
      <c r="AL66" s="2" t="s">
        <v>44</v>
      </c>
      <c r="AM66" s="2" t="s">
        <v>44</v>
      </c>
      <c r="AN66" s="2" t="s">
        <v>44</v>
      </c>
      <c r="AO66" s="2" t="s">
        <v>44</v>
      </c>
      <c r="AP66" s="2" t="s">
        <v>44</v>
      </c>
      <c r="AQ66" s="2" t="s">
        <v>44</v>
      </c>
      <c r="AR66" s="2" t="s">
        <v>44</v>
      </c>
    </row>
    <row r="67" spans="1:44">
      <c r="A67" s="2" t="s">
        <v>363</v>
      </c>
      <c r="B67" s="2">
        <v>3097.83957658237</v>
      </c>
      <c r="C67" s="2">
        <v>0.548545082219899</v>
      </c>
      <c r="D67" s="2">
        <v>-0.866317901383137</v>
      </c>
      <c r="E67" s="3">
        <v>5.60064132907208e-9</v>
      </c>
      <c r="F67" s="3">
        <v>6.03141447978673e-8</v>
      </c>
      <c r="G67" s="2" t="s">
        <v>41</v>
      </c>
      <c r="H67" s="2">
        <v>542.154</v>
      </c>
      <c r="I67" s="2">
        <v>539.612</v>
      </c>
      <c r="J67" s="2">
        <v>471.908</v>
      </c>
      <c r="K67" s="2">
        <v>346.249</v>
      </c>
      <c r="L67" s="2">
        <v>225.735</v>
      </c>
      <c r="M67" s="2">
        <v>236.576</v>
      </c>
      <c r="N67" s="2">
        <v>1594.12995211081</v>
      </c>
      <c r="O67" s="2">
        <v>0.601919612159724</v>
      </c>
      <c r="P67" s="2">
        <v>-0.732357270497986</v>
      </c>
      <c r="Q67" s="3">
        <v>2.58119847281631e-5</v>
      </c>
      <c r="R67" s="2">
        <v>0.000196867294764725</v>
      </c>
      <c r="S67" s="2" t="s">
        <v>41</v>
      </c>
      <c r="T67" s="2">
        <v>218.656847852694</v>
      </c>
      <c r="U67" s="2">
        <v>215.21694911305</v>
      </c>
      <c r="V67" s="2">
        <v>179.241435477443</v>
      </c>
      <c r="W67" s="2">
        <v>147.473505692964</v>
      </c>
      <c r="X67" s="2">
        <v>118.43774401497</v>
      </c>
      <c r="Y67" s="2">
        <v>96.2319768280694</v>
      </c>
      <c r="Z67" s="2">
        <v>172.956564851177</v>
      </c>
      <c r="AA67" s="2">
        <v>0.474281801630547</v>
      </c>
      <c r="AB67" s="2">
        <v>-1.07618358215421</v>
      </c>
      <c r="AC67" s="3">
        <v>1.10633073334815e-12</v>
      </c>
      <c r="AD67" s="3">
        <v>1.49600781953588e-11</v>
      </c>
      <c r="AE67" s="2" t="s">
        <v>41</v>
      </c>
      <c r="AF67" s="2">
        <v>26.2839375848973</v>
      </c>
      <c r="AG67" s="2">
        <v>21.0951576445948</v>
      </c>
      <c r="AH67" s="2">
        <v>23.3453890828928</v>
      </c>
      <c r="AI67" s="2">
        <v>11.3413209109255</v>
      </c>
      <c r="AJ67" s="2">
        <v>12.0157050945738</v>
      </c>
      <c r="AK67" s="2">
        <v>9.83591123749676</v>
      </c>
      <c r="AL67" s="2" t="s">
        <v>44</v>
      </c>
      <c r="AM67" s="2" t="s">
        <v>44</v>
      </c>
      <c r="AN67" s="2" t="s">
        <v>44</v>
      </c>
      <c r="AO67" s="2" t="s">
        <v>44</v>
      </c>
      <c r="AP67" s="2" t="s">
        <v>44</v>
      </c>
      <c r="AQ67" s="2" t="s">
        <v>44</v>
      </c>
      <c r="AR67" s="2" t="s">
        <v>44</v>
      </c>
    </row>
    <row r="68" spans="1:44">
      <c r="A68" s="2" t="s">
        <v>364</v>
      </c>
      <c r="B68" s="2">
        <v>1123.79009827043</v>
      </c>
      <c r="C68" s="2">
        <v>0.484609257028775</v>
      </c>
      <c r="D68" s="2">
        <v>-1.0451061314065</v>
      </c>
      <c r="E68" s="3">
        <v>9.01034108567799e-26</v>
      </c>
      <c r="F68" s="3">
        <v>3.30332468821704e-24</v>
      </c>
      <c r="G68" s="2" t="s">
        <v>41</v>
      </c>
      <c r="H68" s="2">
        <v>155.919</v>
      </c>
      <c r="I68" s="2">
        <v>135.558</v>
      </c>
      <c r="J68" s="2">
        <v>144.098</v>
      </c>
      <c r="K68" s="2">
        <v>74.7724</v>
      </c>
      <c r="L68" s="2">
        <v>60.4471</v>
      </c>
      <c r="M68" s="2">
        <v>66.7439</v>
      </c>
      <c r="N68" s="2">
        <v>901.40316349618</v>
      </c>
      <c r="O68" s="2">
        <v>0.485795262669669</v>
      </c>
      <c r="P68" s="2">
        <v>-1.0415796735762</v>
      </c>
      <c r="Q68" s="3">
        <v>3.64327566619503e-7</v>
      </c>
      <c r="R68" s="3">
        <v>3.75933064488804e-6</v>
      </c>
      <c r="S68" s="2" t="s">
        <v>41</v>
      </c>
      <c r="T68" s="2">
        <v>125.199132137057</v>
      </c>
      <c r="U68" s="2">
        <v>113.826848632909</v>
      </c>
      <c r="V68" s="2">
        <v>94.1125515633368</v>
      </c>
      <c r="W68" s="2">
        <v>67.0112476226596</v>
      </c>
      <c r="X68" s="2">
        <v>47.2674883838448</v>
      </c>
      <c r="Y68" s="2">
        <v>44.4391493300478</v>
      </c>
      <c r="Z68" s="2">
        <v>95.2990497322785</v>
      </c>
      <c r="AA68" s="2">
        <v>0.219385161356802</v>
      </c>
      <c r="AB68" s="2">
        <v>-2.18846214599638</v>
      </c>
      <c r="AC68" s="3">
        <v>9.12050937925625e-24</v>
      </c>
      <c r="AD68" s="3">
        <v>2.39155861957089e-22</v>
      </c>
      <c r="AE68" s="2" t="s">
        <v>41</v>
      </c>
      <c r="AF68" s="2">
        <v>14.6505362682748</v>
      </c>
      <c r="AG68" s="2">
        <v>13.7376001777212</v>
      </c>
      <c r="AH68" s="2">
        <v>13.6271406166356</v>
      </c>
      <c r="AI68" s="2">
        <v>3.75870833458823</v>
      </c>
      <c r="AJ68" s="2">
        <v>3.00878151113248</v>
      </c>
      <c r="AK68" s="2">
        <v>2.32546451766858</v>
      </c>
      <c r="AL68" s="2" t="s">
        <v>44</v>
      </c>
      <c r="AM68" s="2" t="s">
        <v>44</v>
      </c>
      <c r="AN68" s="2" t="s">
        <v>44</v>
      </c>
      <c r="AO68" s="2" t="s">
        <v>44</v>
      </c>
      <c r="AP68" s="2" t="s">
        <v>44</v>
      </c>
      <c r="AQ68" s="2" t="s">
        <v>44</v>
      </c>
      <c r="AR68" s="2" t="s">
        <v>44</v>
      </c>
    </row>
    <row r="69" spans="1:44">
      <c r="A69" s="2" t="s">
        <v>365</v>
      </c>
      <c r="B69" s="2">
        <v>713.728435584241</v>
      </c>
      <c r="C69" s="2">
        <v>0.429577429159435</v>
      </c>
      <c r="D69" s="2">
        <v>-1.21900990159941</v>
      </c>
      <c r="E69" s="3">
        <v>2.03211408914413e-23</v>
      </c>
      <c r="F69" s="3">
        <v>6.54913403976641e-22</v>
      </c>
      <c r="G69" s="2" t="s">
        <v>41</v>
      </c>
      <c r="H69" s="2">
        <v>16.3973</v>
      </c>
      <c r="I69" s="2">
        <v>16.3165</v>
      </c>
      <c r="J69" s="2">
        <v>15.7137</v>
      </c>
      <c r="K69" s="2">
        <v>8.03431</v>
      </c>
      <c r="L69" s="2">
        <v>4.75062</v>
      </c>
      <c r="M69" s="2">
        <v>6.36419</v>
      </c>
      <c r="N69" s="2">
        <v>998.379003017447</v>
      </c>
      <c r="O69" s="2">
        <v>0.638238770884157</v>
      </c>
      <c r="P69" s="2">
        <v>-0.647831844679177</v>
      </c>
      <c r="Q69" s="3">
        <v>3.17800624043441e-7</v>
      </c>
      <c r="R69" s="3">
        <v>3.30459237135591e-6</v>
      </c>
      <c r="S69" s="2" t="s">
        <v>41</v>
      </c>
      <c r="T69" s="2">
        <v>39.0554785330004</v>
      </c>
      <c r="U69" s="2">
        <v>36.8095554781414</v>
      </c>
      <c r="V69" s="2">
        <v>35.5898367897202</v>
      </c>
      <c r="W69" s="2">
        <v>27.9893364788024</v>
      </c>
      <c r="X69" s="2">
        <v>21.0580981786929</v>
      </c>
      <c r="Y69" s="2">
        <v>20.7377580285277</v>
      </c>
      <c r="Z69" s="2">
        <v>172.503912392864</v>
      </c>
      <c r="AA69" s="2">
        <v>0.293740557924161</v>
      </c>
      <c r="AB69" s="2">
        <v>-1.7673856168435</v>
      </c>
      <c r="AC69" s="3">
        <v>2.38537228955456e-25</v>
      </c>
      <c r="AD69" s="3">
        <v>6.68008862666925e-24</v>
      </c>
      <c r="AE69" s="2" t="s">
        <v>41</v>
      </c>
      <c r="AF69" s="2">
        <v>8.19443745898359</v>
      </c>
      <c r="AG69" s="2">
        <v>6.9850095297584</v>
      </c>
      <c r="AH69" s="2">
        <v>8.68574567293644</v>
      </c>
      <c r="AI69" s="2">
        <v>2.94946815869375</v>
      </c>
      <c r="AJ69" s="2">
        <v>1.82774311978191</v>
      </c>
      <c r="AK69" s="2">
        <v>2.1452632815824</v>
      </c>
      <c r="AL69" s="2" t="s">
        <v>366</v>
      </c>
      <c r="AM69" s="2" t="s">
        <v>367</v>
      </c>
      <c r="AN69" s="2" t="s">
        <v>44</v>
      </c>
      <c r="AO69" s="2" t="s">
        <v>368</v>
      </c>
      <c r="AP69" s="2" t="s">
        <v>369</v>
      </c>
      <c r="AQ69" s="2" t="s">
        <v>370</v>
      </c>
      <c r="AR69" s="2" t="s">
        <v>371</v>
      </c>
    </row>
    <row r="70" spans="1:44">
      <c r="A70" s="2" t="s">
        <v>372</v>
      </c>
      <c r="B70" s="2">
        <v>76.4339710266343</v>
      </c>
      <c r="C70" s="2">
        <v>0.488136667046244</v>
      </c>
      <c r="D70" s="2">
        <v>-1.03464296909527</v>
      </c>
      <c r="E70" s="3">
        <v>9.6505372172363e-5</v>
      </c>
      <c r="F70" s="2">
        <v>0.000534476536268658</v>
      </c>
      <c r="G70" s="2" t="s">
        <v>41</v>
      </c>
      <c r="H70" s="2">
        <v>3.01183</v>
      </c>
      <c r="I70" s="2">
        <v>3.20702</v>
      </c>
      <c r="J70" s="2">
        <v>2.90321</v>
      </c>
      <c r="K70" s="2">
        <v>2.02986</v>
      </c>
      <c r="L70" s="2">
        <v>1.20428</v>
      </c>
      <c r="M70" s="2">
        <v>1.53768</v>
      </c>
      <c r="N70" s="2">
        <v>92.0536955209813</v>
      </c>
      <c r="O70" s="2">
        <v>0.53734765649271</v>
      </c>
      <c r="P70" s="2">
        <v>-0.89607230088332</v>
      </c>
      <c r="Q70" s="3">
        <v>4.17453541873141e-6</v>
      </c>
      <c r="R70" s="3">
        <v>3.70026513405319e-5</v>
      </c>
      <c r="S70" s="2" t="s">
        <v>41</v>
      </c>
      <c r="T70" s="2">
        <v>4.34571635431186</v>
      </c>
      <c r="U70" s="2">
        <v>4.22739845032469</v>
      </c>
      <c r="V70" s="2">
        <v>3.48317378417958</v>
      </c>
      <c r="W70" s="2">
        <v>2.07906049605999</v>
      </c>
      <c r="X70" s="2">
        <v>2.19279779246182</v>
      </c>
      <c r="Y70" s="2">
        <v>2.08755014885948</v>
      </c>
      <c r="Z70" s="2">
        <v>9.52059002284036</v>
      </c>
      <c r="AA70" s="2">
        <v>0.259022216868259</v>
      </c>
      <c r="AB70" s="2">
        <v>-1.94885224874761</v>
      </c>
      <c r="AC70" s="2">
        <v>0.00340044336935551</v>
      </c>
      <c r="AD70" s="2">
        <v>0.0126323379859403</v>
      </c>
      <c r="AE70" s="2" t="s">
        <v>41</v>
      </c>
      <c r="AF70" s="2">
        <v>0.563783395879834</v>
      </c>
      <c r="AG70" s="2">
        <v>0.629717464168206</v>
      </c>
      <c r="AH70" s="2">
        <v>0.299833973513525</v>
      </c>
      <c r="AI70" s="2">
        <v>0.153151399590048</v>
      </c>
      <c r="AJ70" s="2">
        <v>0.129806541354279</v>
      </c>
      <c r="AK70" s="2">
        <v>0.0983971402552595</v>
      </c>
      <c r="AL70" s="2" t="s">
        <v>373</v>
      </c>
      <c r="AM70" s="2" t="s">
        <v>374</v>
      </c>
      <c r="AN70" s="2" t="s">
        <v>44</v>
      </c>
      <c r="AO70" s="2" t="s">
        <v>375</v>
      </c>
      <c r="AP70" s="2" t="s">
        <v>376</v>
      </c>
      <c r="AQ70" s="2" t="s">
        <v>44</v>
      </c>
      <c r="AR70" s="2" t="s">
        <v>44</v>
      </c>
    </row>
    <row r="71" spans="1:44">
      <c r="A71" s="2" t="s">
        <v>377</v>
      </c>
      <c r="B71" s="2">
        <v>113.215576865407</v>
      </c>
      <c r="C71" s="2">
        <v>0.4523517355306</v>
      </c>
      <c r="D71" s="2">
        <v>-1.14448308825021</v>
      </c>
      <c r="E71" s="3">
        <v>1.42984731744865e-5</v>
      </c>
      <c r="F71" s="3">
        <v>9.23959317572919e-5</v>
      </c>
      <c r="G71" s="2" t="s">
        <v>41</v>
      </c>
      <c r="H71" s="2">
        <v>5.59891</v>
      </c>
      <c r="I71" s="2">
        <v>4.47379</v>
      </c>
      <c r="J71" s="2">
        <v>6.21425</v>
      </c>
      <c r="K71" s="2">
        <v>2.54476</v>
      </c>
      <c r="L71" s="2">
        <v>1.72369</v>
      </c>
      <c r="M71" s="2">
        <v>2.03353</v>
      </c>
      <c r="N71" s="2">
        <v>84.2812847994708</v>
      </c>
      <c r="O71" s="2">
        <v>0.0749282363277955</v>
      </c>
      <c r="P71" s="2">
        <v>-3.7383466962781</v>
      </c>
      <c r="Q71" s="3">
        <v>2.66105979589062e-48</v>
      </c>
      <c r="R71" s="3">
        <v>2.88841701003074e-46</v>
      </c>
      <c r="S71" s="2" t="s">
        <v>41</v>
      </c>
      <c r="T71" s="2">
        <v>9.61378352293507</v>
      </c>
      <c r="U71" s="2">
        <v>9.23508410745713</v>
      </c>
      <c r="V71" s="2">
        <v>8.06242517429688</v>
      </c>
      <c r="W71" s="2">
        <v>0.522919861565034</v>
      </c>
      <c r="X71" s="2">
        <v>0.652688645573026</v>
      </c>
      <c r="Y71" s="2">
        <v>0.803579039331033</v>
      </c>
      <c r="Z71" s="2">
        <v>33.4097769610675</v>
      </c>
      <c r="AA71" s="2">
        <v>0.241326478154392</v>
      </c>
      <c r="AB71" s="2">
        <v>-2.05094187926605</v>
      </c>
      <c r="AC71" s="3">
        <v>6.47607422804413e-8</v>
      </c>
      <c r="AD71" s="3">
        <v>5.43896533325376e-7</v>
      </c>
      <c r="AE71" s="2" t="s">
        <v>41</v>
      </c>
      <c r="AF71" s="2">
        <v>3.56171566076089</v>
      </c>
      <c r="AG71" s="2">
        <v>2.76849378923025</v>
      </c>
      <c r="AH71" s="2">
        <v>2.72605682646976</v>
      </c>
      <c r="AI71" s="2">
        <v>1.20097547350959</v>
      </c>
      <c r="AJ71" s="2">
        <v>0.553212422496032</v>
      </c>
      <c r="AK71" s="2">
        <v>0.391394391803504</v>
      </c>
      <c r="AL71" s="2" t="s">
        <v>378</v>
      </c>
      <c r="AM71" s="2" t="s">
        <v>379</v>
      </c>
      <c r="AN71" s="2" t="s">
        <v>44</v>
      </c>
      <c r="AO71" s="2" t="s">
        <v>380</v>
      </c>
      <c r="AP71" s="4" t="s">
        <v>381</v>
      </c>
      <c r="AQ71" s="2" t="s">
        <v>382</v>
      </c>
      <c r="AR71" s="2" t="s">
        <v>383</v>
      </c>
    </row>
    <row r="72" spans="1:44">
      <c r="A72" s="2" t="s">
        <v>384</v>
      </c>
      <c r="B72" s="2">
        <v>405.717529833391</v>
      </c>
      <c r="C72" s="2">
        <v>1.96605733481971</v>
      </c>
      <c r="D72" s="2">
        <v>0.975305394645913</v>
      </c>
      <c r="E72" s="3">
        <v>8.46635551239341e-24</v>
      </c>
      <c r="F72" s="3">
        <v>2.78716788506279e-22</v>
      </c>
      <c r="G72" s="2" t="s">
        <v>62</v>
      </c>
      <c r="H72" s="2">
        <v>4.48885</v>
      </c>
      <c r="I72" s="2">
        <v>4.16183</v>
      </c>
      <c r="J72" s="2">
        <v>4.06741</v>
      </c>
      <c r="K72" s="2">
        <v>7.39552</v>
      </c>
      <c r="L72" s="2">
        <v>7.27883</v>
      </c>
      <c r="M72" s="2">
        <v>8.49597</v>
      </c>
      <c r="N72" s="2">
        <v>123.011299149246</v>
      </c>
      <c r="O72" s="2">
        <v>1.9489266903107</v>
      </c>
      <c r="P72" s="2">
        <v>0.962679824041494</v>
      </c>
      <c r="Q72" s="3">
        <v>1.10132051586444e-8</v>
      </c>
      <c r="R72" s="3">
        <v>1.39457020705143e-7</v>
      </c>
      <c r="S72" s="2" t="s">
        <v>62</v>
      </c>
      <c r="T72" s="2">
        <v>2.32036380090593</v>
      </c>
      <c r="U72" s="2">
        <v>1.99984747906078</v>
      </c>
      <c r="V72" s="2">
        <v>2.065122147216</v>
      </c>
      <c r="W72" s="2">
        <v>4.14605871035102</v>
      </c>
      <c r="X72" s="2">
        <v>4.04881226729833</v>
      </c>
      <c r="Y72" s="2">
        <v>4.01904670982881</v>
      </c>
      <c r="Z72" s="2">
        <v>772.857384753697</v>
      </c>
      <c r="AA72" s="2">
        <v>4.19254302259418</v>
      </c>
      <c r="AB72" s="2">
        <v>2.06782558836083</v>
      </c>
      <c r="AC72" s="3">
        <v>5.74943786441428e-153</v>
      </c>
      <c r="AD72" s="3">
        <v>2.15942122142854e-150</v>
      </c>
      <c r="AE72" s="2" t="s">
        <v>62</v>
      </c>
      <c r="AF72" s="2">
        <v>7.13555846430167</v>
      </c>
      <c r="AG72" s="2">
        <v>7.23189658478598</v>
      </c>
      <c r="AH72" s="2">
        <v>7.92794889248891</v>
      </c>
      <c r="AI72" s="2">
        <v>32.1837897322051</v>
      </c>
      <c r="AJ72" s="2">
        <v>30.4213047831742</v>
      </c>
      <c r="AK72" s="2">
        <v>29.8991318558695</v>
      </c>
      <c r="AL72" s="2" t="s">
        <v>385</v>
      </c>
      <c r="AM72" s="2" t="s">
        <v>386</v>
      </c>
      <c r="AN72" s="2" t="s">
        <v>44</v>
      </c>
      <c r="AO72" s="2" t="s">
        <v>387</v>
      </c>
      <c r="AP72" s="2" t="s">
        <v>388</v>
      </c>
      <c r="AQ72" s="2" t="s">
        <v>44</v>
      </c>
      <c r="AR72" s="2" t="s">
        <v>44</v>
      </c>
    </row>
    <row r="73" spans="1:44">
      <c r="A73" s="2" t="s">
        <v>389</v>
      </c>
      <c r="B73" s="2">
        <v>103.749911633621</v>
      </c>
      <c r="C73" s="2">
        <v>0.402220755127431</v>
      </c>
      <c r="D73" s="2">
        <v>-1.31394056633498</v>
      </c>
      <c r="E73" s="3">
        <v>1.10107751330179e-9</v>
      </c>
      <c r="F73" s="3">
        <v>1.29795864250718e-8</v>
      </c>
      <c r="G73" s="2" t="s">
        <v>41</v>
      </c>
      <c r="H73" s="2">
        <v>3.96283</v>
      </c>
      <c r="I73" s="2">
        <v>3.54352</v>
      </c>
      <c r="J73" s="2">
        <v>3.07072</v>
      </c>
      <c r="K73" s="2">
        <v>1.2694</v>
      </c>
      <c r="L73" s="2">
        <v>1.0738</v>
      </c>
      <c r="M73" s="2">
        <v>1.53336</v>
      </c>
      <c r="N73" s="2">
        <v>98.3477749130361</v>
      </c>
      <c r="O73" s="2">
        <v>0.085875699702042</v>
      </c>
      <c r="P73" s="2">
        <v>-3.54160624093798</v>
      </c>
      <c r="Q73" s="3">
        <v>3.51059178439017e-38</v>
      </c>
      <c r="R73" s="3">
        <v>2.57346343246706e-36</v>
      </c>
      <c r="S73" s="2" t="s">
        <v>41</v>
      </c>
      <c r="T73" s="2">
        <v>5.9276696333123</v>
      </c>
      <c r="U73" s="2">
        <v>4.39640785552221</v>
      </c>
      <c r="V73" s="2">
        <v>5.19345804971308</v>
      </c>
      <c r="W73" s="2">
        <v>0.435013932044602</v>
      </c>
      <c r="X73" s="2">
        <v>0.385013540809838</v>
      </c>
      <c r="Y73" s="2">
        <v>0.487044636100835</v>
      </c>
      <c r="Z73" s="2">
        <v>17.1972359288341</v>
      </c>
      <c r="AA73" s="2">
        <v>0.294240231121304</v>
      </c>
      <c r="AB73" s="2">
        <v>-1.76493357680903</v>
      </c>
      <c r="AC73" s="2">
        <v>0.000386511562282093</v>
      </c>
      <c r="AD73" s="2">
        <v>0.00179514553567642</v>
      </c>
      <c r="AE73" s="2" t="s">
        <v>41</v>
      </c>
      <c r="AF73" s="2">
        <v>0.987656712684608</v>
      </c>
      <c r="AG73" s="2">
        <v>0.676827497166155</v>
      </c>
      <c r="AH73" s="2">
        <v>0.566947627266667</v>
      </c>
      <c r="AI73" s="2">
        <v>0.286693777148532</v>
      </c>
      <c r="AJ73" s="2">
        <v>0.248515632281896</v>
      </c>
      <c r="AK73" s="2">
        <v>0.111633830970849</v>
      </c>
      <c r="AL73" s="2" t="s">
        <v>390</v>
      </c>
      <c r="AM73" s="2" t="s">
        <v>391</v>
      </c>
      <c r="AN73" s="2" t="s">
        <v>44</v>
      </c>
      <c r="AO73" s="2" t="s">
        <v>392</v>
      </c>
      <c r="AP73" s="2" t="s">
        <v>393</v>
      </c>
      <c r="AQ73" s="2" t="s">
        <v>44</v>
      </c>
      <c r="AR73" s="2" t="s">
        <v>44</v>
      </c>
    </row>
    <row r="74" spans="1:44">
      <c r="A74" s="2" t="s">
        <v>394</v>
      </c>
      <c r="B74" s="2">
        <v>42.0656497791978</v>
      </c>
      <c r="C74" s="2">
        <v>0.0120615440956312</v>
      </c>
      <c r="D74" s="2">
        <v>-6.37344157967491</v>
      </c>
      <c r="E74" s="3">
        <v>9.14758875064803e-41</v>
      </c>
      <c r="F74" s="3">
        <v>5.87766137565223e-39</v>
      </c>
      <c r="G74" s="2" t="s">
        <v>41</v>
      </c>
      <c r="H74" s="2">
        <v>0.776364</v>
      </c>
      <c r="I74" s="2">
        <v>0.897059</v>
      </c>
      <c r="J74" s="2">
        <v>1.09206</v>
      </c>
      <c r="K74" s="2">
        <v>0.0172644</v>
      </c>
      <c r="L74" s="2">
        <v>0</v>
      </c>
      <c r="M74" s="2">
        <v>0.0175908</v>
      </c>
      <c r="N74" s="2">
        <v>26.1906806606468</v>
      </c>
      <c r="O74" s="2">
        <v>0.00666754018679016</v>
      </c>
      <c r="P74" s="2">
        <v>-7.2286296694066</v>
      </c>
      <c r="Q74" s="3">
        <v>5.01356998265824e-25</v>
      </c>
      <c r="R74" s="3">
        <v>2.08741302037056e-23</v>
      </c>
      <c r="S74" s="2" t="s">
        <v>41</v>
      </c>
      <c r="T74" s="2">
        <v>0.883110518137048</v>
      </c>
      <c r="U74" s="2">
        <v>0.866957346830382</v>
      </c>
      <c r="V74" s="2">
        <v>1.03784728218961</v>
      </c>
      <c r="W74" s="2">
        <v>0.0181464745427827</v>
      </c>
      <c r="X74" s="2">
        <v>0</v>
      </c>
      <c r="Y74" s="2">
        <v>0</v>
      </c>
      <c r="Z74" s="2">
        <v>10.112199357701</v>
      </c>
      <c r="AA74" s="2">
        <v>0.00894031171272831</v>
      </c>
      <c r="AB74" s="2">
        <v>-6.80545915140031</v>
      </c>
      <c r="AC74" s="3">
        <v>1.00268966285287e-7</v>
      </c>
      <c r="AD74" s="3">
        <v>8.22637134251918e-7</v>
      </c>
      <c r="AE74" s="2" t="s">
        <v>41</v>
      </c>
      <c r="AF74" s="2">
        <v>0.317827035598981</v>
      </c>
      <c r="AG74" s="2">
        <v>0.388212745807929</v>
      </c>
      <c r="AH74" s="2">
        <v>0.354750730750072</v>
      </c>
      <c r="AI74" s="2">
        <v>0</v>
      </c>
      <c r="AJ74" s="2">
        <v>0</v>
      </c>
      <c r="AK74" s="2">
        <v>0</v>
      </c>
      <c r="AL74" s="2" t="s">
        <v>44</v>
      </c>
      <c r="AM74" s="2" t="s">
        <v>44</v>
      </c>
      <c r="AN74" s="2" t="s">
        <v>395</v>
      </c>
      <c r="AO74" s="2" t="s">
        <v>44</v>
      </c>
      <c r="AP74" s="2" t="s">
        <v>44</v>
      </c>
      <c r="AQ74" s="2" t="s">
        <v>44</v>
      </c>
      <c r="AR74" s="2" t="s">
        <v>44</v>
      </c>
    </row>
    <row r="75" spans="1:44">
      <c r="A75" s="2" t="s">
        <v>396</v>
      </c>
      <c r="B75" s="2">
        <v>16.4233535494365</v>
      </c>
      <c r="C75" s="2">
        <v>0.288094610070412</v>
      </c>
      <c r="D75" s="2">
        <v>-1.79538542535601</v>
      </c>
      <c r="E75" s="2">
        <v>0.000108985069581368</v>
      </c>
      <c r="F75" s="2">
        <v>0.000597546224973052</v>
      </c>
      <c r="G75" s="2" t="s">
        <v>41</v>
      </c>
      <c r="H75" s="2">
        <v>0.217743</v>
      </c>
      <c r="I75" s="2">
        <v>0.40341</v>
      </c>
      <c r="J75" s="2">
        <v>0.245368</v>
      </c>
      <c r="K75" s="2">
        <v>0.119763</v>
      </c>
      <c r="L75" s="2">
        <v>0.0930215</v>
      </c>
      <c r="M75" s="2">
        <v>0.0358535</v>
      </c>
      <c r="N75" s="2">
        <v>15.8909354806589</v>
      </c>
      <c r="O75" s="2">
        <v>0.261186052841659</v>
      </c>
      <c r="P75" s="2">
        <v>-1.93685023488434</v>
      </c>
      <c r="Q75" s="2">
        <v>0.000101643106066</v>
      </c>
      <c r="R75" s="2">
        <v>0.000687585717505291</v>
      </c>
      <c r="S75" s="2" t="s">
        <v>41</v>
      </c>
      <c r="T75" s="2">
        <v>0.511371463985908</v>
      </c>
      <c r="U75" s="2">
        <v>0.559942991634038</v>
      </c>
      <c r="V75" s="2">
        <v>0.492600733047178</v>
      </c>
      <c r="W75" s="2">
        <v>0.21015691835947</v>
      </c>
      <c r="X75" s="2">
        <v>0.107308578092277</v>
      </c>
      <c r="Y75" s="2">
        <v>0.0830446423624776</v>
      </c>
      <c r="Z75" s="2">
        <v>5.91951800694712</v>
      </c>
      <c r="AA75" s="2">
        <v>0.0152848587220441</v>
      </c>
      <c r="AB75" s="2">
        <v>-6.03175297231912</v>
      </c>
      <c r="AC75" s="3">
        <v>9.14050161309399e-6</v>
      </c>
      <c r="AD75" s="3">
        <v>5.74006420453456e-5</v>
      </c>
      <c r="AE75" s="2" t="s">
        <v>41</v>
      </c>
      <c r="AF75" s="2">
        <v>0.163591127951193</v>
      </c>
      <c r="AG75" s="2">
        <v>0.183925119301879</v>
      </c>
      <c r="AH75" s="2">
        <v>0.369757707845632</v>
      </c>
      <c r="AI75" s="2">
        <v>0</v>
      </c>
      <c r="AJ75" s="2">
        <v>0</v>
      </c>
      <c r="AK75" s="2">
        <v>0</v>
      </c>
      <c r="AL75" s="2" t="s">
        <v>397</v>
      </c>
      <c r="AM75" s="2" t="s">
        <v>398</v>
      </c>
      <c r="AN75" s="2" t="s">
        <v>93</v>
      </c>
      <c r="AO75" s="2" t="s">
        <v>399</v>
      </c>
      <c r="AP75" s="2" t="s">
        <v>400</v>
      </c>
      <c r="AQ75" s="2" t="s">
        <v>401</v>
      </c>
      <c r="AR75" s="2" t="s">
        <v>402</v>
      </c>
    </row>
    <row r="76" spans="1:44">
      <c r="A76" s="2" t="s">
        <v>403</v>
      </c>
      <c r="B76" s="2">
        <v>202.578361340397</v>
      </c>
      <c r="C76" s="2">
        <v>11.6456369181195</v>
      </c>
      <c r="D76" s="2">
        <v>3.54171763984486</v>
      </c>
      <c r="E76" s="3">
        <v>9.64397393142077e-25</v>
      </c>
      <c r="F76" s="3">
        <v>3.35503015918406e-23</v>
      </c>
      <c r="G76" s="2" t="s">
        <v>62</v>
      </c>
      <c r="H76" s="2">
        <v>2.65742</v>
      </c>
      <c r="I76" s="2">
        <v>2.65638</v>
      </c>
      <c r="J76" s="2">
        <v>2.18454</v>
      </c>
      <c r="K76" s="2">
        <v>26.7094</v>
      </c>
      <c r="L76" s="2">
        <v>32.714</v>
      </c>
      <c r="M76" s="2">
        <v>23.9826</v>
      </c>
      <c r="N76" s="2">
        <v>260.891565315069</v>
      </c>
      <c r="O76" s="2">
        <v>0.248250137695766</v>
      </c>
      <c r="P76" s="2">
        <v>-2.01013357692044</v>
      </c>
      <c r="Q76" s="3">
        <v>5.68844024932215e-57</v>
      </c>
      <c r="R76" s="3">
        <v>7.89111655214263e-55</v>
      </c>
      <c r="S76" s="2" t="s">
        <v>41</v>
      </c>
      <c r="T76" s="2">
        <v>35.0457098320602</v>
      </c>
      <c r="U76" s="2">
        <v>36.8189887124282</v>
      </c>
      <c r="V76" s="2">
        <v>34.9765818224173</v>
      </c>
      <c r="W76" s="2">
        <v>8.5688775253363</v>
      </c>
      <c r="X76" s="2">
        <v>8.66234668224894</v>
      </c>
      <c r="Y76" s="2">
        <v>8.8071197583825</v>
      </c>
      <c r="Z76" s="2">
        <v>2204.1941914727</v>
      </c>
      <c r="AA76" s="2">
        <v>3.83059683524763</v>
      </c>
      <c r="AB76" s="2">
        <v>1.93756919219447</v>
      </c>
      <c r="AC76" s="2">
        <v>0</v>
      </c>
      <c r="AD76" s="2">
        <v>0</v>
      </c>
      <c r="AE76" s="2" t="s">
        <v>62</v>
      </c>
      <c r="AF76" s="2">
        <v>76.2190249135745</v>
      </c>
      <c r="AG76" s="2">
        <v>77.265615324044</v>
      </c>
      <c r="AH76" s="2">
        <v>74.7897437499129</v>
      </c>
      <c r="AI76" s="2">
        <v>282.363814431804</v>
      </c>
      <c r="AJ76" s="2">
        <v>293.137852366244</v>
      </c>
      <c r="AK76" s="2">
        <v>290.029008603154</v>
      </c>
      <c r="AL76" s="2" t="s">
        <v>404</v>
      </c>
      <c r="AM76" s="2" t="s">
        <v>405</v>
      </c>
      <c r="AN76" s="2" t="s">
        <v>44</v>
      </c>
      <c r="AO76" s="2" t="s">
        <v>406</v>
      </c>
      <c r="AP76" s="2" t="s">
        <v>407</v>
      </c>
      <c r="AQ76" s="2" t="s">
        <v>44</v>
      </c>
      <c r="AR76" s="2" t="s">
        <v>44</v>
      </c>
    </row>
    <row r="77" spans="1:44">
      <c r="A77" s="2" t="s">
        <v>408</v>
      </c>
      <c r="B77" s="2">
        <v>384.067122583174</v>
      </c>
      <c r="C77" s="2">
        <v>0.356671231664745</v>
      </c>
      <c r="D77" s="2">
        <v>-1.48733323907247</v>
      </c>
      <c r="E77" s="3">
        <v>6.55168957353669e-30</v>
      </c>
      <c r="F77" s="3">
        <v>2.86861048199037e-28</v>
      </c>
      <c r="G77" s="2" t="s">
        <v>41</v>
      </c>
      <c r="H77" s="2">
        <v>3.74255</v>
      </c>
      <c r="I77" s="2">
        <v>4.21764</v>
      </c>
      <c r="J77" s="2">
        <v>3.72156</v>
      </c>
      <c r="K77" s="2">
        <v>1.50224</v>
      </c>
      <c r="L77" s="2">
        <v>0.93258</v>
      </c>
      <c r="M77" s="2">
        <v>1.0981</v>
      </c>
      <c r="N77" s="2">
        <v>669.253001779266</v>
      </c>
      <c r="O77" s="2">
        <v>0.307356281687233</v>
      </c>
      <c r="P77" s="2">
        <v>-1.70201612399824</v>
      </c>
      <c r="Q77" s="3">
        <v>5.31888168216504e-52</v>
      </c>
      <c r="R77" s="3">
        <v>6.55536274254085e-50</v>
      </c>
      <c r="S77" s="2" t="s">
        <v>41</v>
      </c>
      <c r="T77" s="2">
        <v>28.4477863058351</v>
      </c>
      <c r="U77" s="2">
        <v>26.5640454874886</v>
      </c>
      <c r="V77" s="2">
        <v>24.3286573663715</v>
      </c>
      <c r="W77" s="2">
        <v>8.81555733288386</v>
      </c>
      <c r="X77" s="2">
        <v>8.30601928364877</v>
      </c>
      <c r="Y77" s="2">
        <v>6.81670000473592</v>
      </c>
      <c r="Z77" s="2">
        <v>119.371503482237</v>
      </c>
      <c r="AA77" s="2">
        <v>0.426742873656301</v>
      </c>
      <c r="AB77" s="2">
        <v>-1.22856103355364</v>
      </c>
      <c r="AC77" s="3">
        <v>1.72155788806541e-11</v>
      </c>
      <c r="AD77" s="3">
        <v>2.08480741873829e-10</v>
      </c>
      <c r="AE77" s="2" t="s">
        <v>41</v>
      </c>
      <c r="AF77" s="2">
        <v>3.62514105372782</v>
      </c>
      <c r="AG77" s="2">
        <v>4.20968196235473</v>
      </c>
      <c r="AH77" s="2">
        <v>4.84700357807958</v>
      </c>
      <c r="AI77" s="2">
        <v>1.76842006714134</v>
      </c>
      <c r="AJ77" s="2">
        <v>1.89855588245357</v>
      </c>
      <c r="AK77" s="2">
        <v>1.69164500189537</v>
      </c>
      <c r="AL77" s="2" t="s">
        <v>409</v>
      </c>
      <c r="AM77" s="2" t="s">
        <v>410</v>
      </c>
      <c r="AN77" s="2" t="s">
        <v>44</v>
      </c>
      <c r="AO77" s="2" t="s">
        <v>411</v>
      </c>
      <c r="AP77" s="2" t="s">
        <v>412</v>
      </c>
      <c r="AQ77" s="2" t="s">
        <v>370</v>
      </c>
      <c r="AR77" s="2" t="s">
        <v>371</v>
      </c>
    </row>
    <row r="78" spans="1:44">
      <c r="A78" s="2" t="s">
        <v>413</v>
      </c>
      <c r="B78" s="2">
        <v>19.0205578957203</v>
      </c>
      <c r="C78" s="2">
        <v>3.78885339776013</v>
      </c>
      <c r="D78" s="2">
        <v>1.9217613186758</v>
      </c>
      <c r="E78" s="3">
        <v>3.91127999474254e-5</v>
      </c>
      <c r="F78" s="2">
        <v>0.000233405024452617</v>
      </c>
      <c r="G78" s="2" t="s">
        <v>62</v>
      </c>
      <c r="H78" s="2">
        <v>0.595249</v>
      </c>
      <c r="I78" s="2">
        <v>0.641359</v>
      </c>
      <c r="J78" s="2">
        <v>0.538011</v>
      </c>
      <c r="K78" s="2">
        <v>0.394613</v>
      </c>
      <c r="L78" s="2">
        <v>1.75589</v>
      </c>
      <c r="M78" s="2">
        <v>2.77036</v>
      </c>
      <c r="N78" s="2">
        <v>31.1458458523378</v>
      </c>
      <c r="O78" s="2">
        <v>1.72483750652403</v>
      </c>
      <c r="P78" s="2">
        <v>0.786460454891311</v>
      </c>
      <c r="Q78" s="2">
        <v>0.0285264267143529</v>
      </c>
      <c r="R78" s="2">
        <v>0.093729687775731</v>
      </c>
      <c r="S78" s="2" t="s">
        <v>62</v>
      </c>
      <c r="T78" s="2">
        <v>4.38482321655819</v>
      </c>
      <c r="U78" s="2">
        <v>1.25425974296495</v>
      </c>
      <c r="V78" s="2">
        <v>3.58389060153869</v>
      </c>
      <c r="W78" s="2">
        <v>4.36853015334547</v>
      </c>
      <c r="X78" s="2">
        <v>5.71597025971528</v>
      </c>
      <c r="Y78" s="2">
        <v>5.5293891039683</v>
      </c>
      <c r="Z78" s="2">
        <v>8.69696843746596</v>
      </c>
      <c r="AA78" s="2">
        <v>7.60225553308699</v>
      </c>
      <c r="AB78" s="2">
        <v>2.92642751903328</v>
      </c>
      <c r="AC78" s="2">
        <v>0.000206107960753416</v>
      </c>
      <c r="AD78" s="2">
        <v>0.00101445313502452</v>
      </c>
      <c r="AE78" s="2" t="s">
        <v>62</v>
      </c>
      <c r="AF78" s="2">
        <v>0.265669331774396</v>
      </c>
      <c r="AG78" s="2">
        <v>0.265503469416805</v>
      </c>
      <c r="AH78" s="2">
        <v>0.266880224542602</v>
      </c>
      <c r="AI78" s="2">
        <v>2.20836847408869</v>
      </c>
      <c r="AJ78" s="2">
        <v>1.55978917172052</v>
      </c>
      <c r="AK78" s="2">
        <v>2.23335731350827</v>
      </c>
      <c r="AL78" s="2" t="s">
        <v>44</v>
      </c>
      <c r="AM78" s="2" t="s">
        <v>414</v>
      </c>
      <c r="AN78" s="2" t="s">
        <v>44</v>
      </c>
      <c r="AO78" s="2" t="s">
        <v>44</v>
      </c>
      <c r="AP78" s="2" t="s">
        <v>44</v>
      </c>
      <c r="AQ78" s="2" t="s">
        <v>44</v>
      </c>
      <c r="AR78" s="2" t="s">
        <v>44</v>
      </c>
    </row>
    <row r="79" spans="1:44">
      <c r="A79" s="2" t="s">
        <v>415</v>
      </c>
      <c r="B79" s="2">
        <v>1316.99692167144</v>
      </c>
      <c r="C79" s="2">
        <v>2.10560453623973</v>
      </c>
      <c r="D79" s="2">
        <v>1.07423450228017</v>
      </c>
      <c r="E79" s="3">
        <v>5.72004831221279e-61</v>
      </c>
      <c r="F79" s="3">
        <v>6.21680002556773e-59</v>
      </c>
      <c r="G79" s="2" t="s">
        <v>62</v>
      </c>
      <c r="H79" s="2">
        <v>18.9927</v>
      </c>
      <c r="I79" s="2">
        <v>19.8499</v>
      </c>
      <c r="J79" s="2">
        <v>18.7599</v>
      </c>
      <c r="K79" s="2">
        <v>37.0128</v>
      </c>
      <c r="L79" s="2">
        <v>38.3078</v>
      </c>
      <c r="M79" s="2">
        <v>40.9684</v>
      </c>
      <c r="N79" s="2">
        <v>301.927321928927</v>
      </c>
      <c r="O79" s="2">
        <v>1.74470712579995</v>
      </c>
      <c r="P79" s="2">
        <v>0.802984879633922</v>
      </c>
      <c r="Q79" s="3">
        <v>3.35981939559347e-13</v>
      </c>
      <c r="R79" s="3">
        <v>6.50413097638823e-12</v>
      </c>
      <c r="S79" s="2" t="s">
        <v>62</v>
      </c>
      <c r="T79" s="2">
        <v>5.80412692798172</v>
      </c>
      <c r="U79" s="2">
        <v>5.55386214184879</v>
      </c>
      <c r="V79" s="2">
        <v>6.33144781328202</v>
      </c>
      <c r="W79" s="2">
        <v>9.74816841752099</v>
      </c>
      <c r="X79" s="2">
        <v>9.78821285555569</v>
      </c>
      <c r="Y79" s="2">
        <v>10.7598923104248</v>
      </c>
      <c r="Z79" s="2">
        <v>1485.12645896973</v>
      </c>
      <c r="AA79" s="2">
        <v>3.64637650167803</v>
      </c>
      <c r="AB79" s="2">
        <v>1.86646353259491</v>
      </c>
      <c r="AC79" s="3">
        <v>2.87943618009599e-235</v>
      </c>
      <c r="AD79" s="3">
        <v>2.04280000110143e-232</v>
      </c>
      <c r="AE79" s="2" t="s">
        <v>62</v>
      </c>
      <c r="AF79" s="2">
        <v>16.8773982274506</v>
      </c>
      <c r="AG79" s="2">
        <v>15.9136321375933</v>
      </c>
      <c r="AH79" s="2">
        <v>17.5132573728089</v>
      </c>
      <c r="AI79" s="2">
        <v>61.5448419474745</v>
      </c>
      <c r="AJ79" s="2">
        <v>59.5266135685471</v>
      </c>
      <c r="AK79" s="2">
        <v>60.4783218684878</v>
      </c>
      <c r="AL79" s="2" t="s">
        <v>44</v>
      </c>
      <c r="AM79" s="2" t="s">
        <v>416</v>
      </c>
      <c r="AN79" s="2" t="s">
        <v>44</v>
      </c>
      <c r="AO79" s="2" t="s">
        <v>417</v>
      </c>
      <c r="AP79" s="2" t="s">
        <v>418</v>
      </c>
      <c r="AQ79" s="2" t="s">
        <v>44</v>
      </c>
      <c r="AR79" s="2" t="s">
        <v>44</v>
      </c>
    </row>
    <row r="80" spans="1:44">
      <c r="A80" s="2" t="s">
        <v>419</v>
      </c>
      <c r="B80" s="2">
        <v>116.126849381252</v>
      </c>
      <c r="C80" s="2">
        <v>2.73743415552056</v>
      </c>
      <c r="D80" s="2">
        <v>1.45282426347311</v>
      </c>
      <c r="E80" s="3">
        <v>2.32555672612938e-17</v>
      </c>
      <c r="F80" s="3">
        <v>5.29539287512179e-16</v>
      </c>
      <c r="G80" s="2" t="s">
        <v>62</v>
      </c>
      <c r="H80" s="2">
        <v>1.96488</v>
      </c>
      <c r="I80" s="2">
        <v>2.34868</v>
      </c>
      <c r="J80" s="2">
        <v>2.00486</v>
      </c>
      <c r="K80" s="2">
        <v>4.76803</v>
      </c>
      <c r="L80" s="2">
        <v>4.41788</v>
      </c>
      <c r="M80" s="2">
        <v>4.78153</v>
      </c>
      <c r="N80" s="2">
        <v>166.148060678198</v>
      </c>
      <c r="O80" s="2">
        <v>2.61379781435293</v>
      </c>
      <c r="P80" s="2">
        <v>1.38614754835915</v>
      </c>
      <c r="Q80" s="3">
        <v>1.16377167528479e-19</v>
      </c>
      <c r="R80" s="3">
        <v>3.56801553765461e-18</v>
      </c>
      <c r="S80" s="2" t="s">
        <v>62</v>
      </c>
      <c r="T80" s="2">
        <v>6.49634325922182</v>
      </c>
      <c r="U80" s="2">
        <v>6.39042715066283</v>
      </c>
      <c r="V80" s="2">
        <v>6.19201182531236</v>
      </c>
      <c r="W80" s="2">
        <v>17.9156574607323</v>
      </c>
      <c r="X80" s="2">
        <v>14.2779675525106</v>
      </c>
      <c r="Y80" s="2">
        <v>16.7269804274857</v>
      </c>
      <c r="Z80" s="2">
        <v>349.317531306396</v>
      </c>
      <c r="AA80" s="2">
        <v>1.61754681689072</v>
      </c>
      <c r="AB80" s="2">
        <v>0.693807468952627</v>
      </c>
      <c r="AC80" s="3">
        <v>1.07240551354408e-11</v>
      </c>
      <c r="AD80" s="3">
        <v>1.32059965361214e-10</v>
      </c>
      <c r="AE80" s="2" t="s">
        <v>62</v>
      </c>
      <c r="AF80" s="2">
        <v>18.3895422184507</v>
      </c>
      <c r="AG80" s="2">
        <v>17.9681416990883</v>
      </c>
      <c r="AH80" s="2">
        <v>17.8552920101933</v>
      </c>
      <c r="AI80" s="2">
        <v>30.8124382354021</v>
      </c>
      <c r="AJ80" s="2">
        <v>28.7647312734652</v>
      </c>
      <c r="AK80" s="2">
        <v>27.1795682312896</v>
      </c>
      <c r="AL80" s="2" t="s">
        <v>44</v>
      </c>
      <c r="AM80" s="2" t="s">
        <v>420</v>
      </c>
      <c r="AN80" s="2" t="s">
        <v>44</v>
      </c>
      <c r="AO80" s="2" t="s">
        <v>44</v>
      </c>
      <c r="AP80" s="2" t="s">
        <v>44</v>
      </c>
      <c r="AQ80" s="2" t="s">
        <v>44</v>
      </c>
      <c r="AR80" s="2" t="s">
        <v>44</v>
      </c>
    </row>
    <row r="81" spans="1:44">
      <c r="A81" s="2" t="s">
        <v>421</v>
      </c>
      <c r="B81" s="2">
        <v>1478.04095410363</v>
      </c>
      <c r="C81" s="2">
        <v>2.33392622457304</v>
      </c>
      <c r="D81" s="2">
        <v>1.22275895816402</v>
      </c>
      <c r="E81" s="3">
        <v>1.8565682333562e-82</v>
      </c>
      <c r="F81" s="3">
        <v>3.25154055909337e-80</v>
      </c>
      <c r="G81" s="2" t="s">
        <v>62</v>
      </c>
      <c r="H81" s="2">
        <v>25.4471</v>
      </c>
      <c r="I81" s="2">
        <v>29.0056</v>
      </c>
      <c r="J81" s="2">
        <v>25.8377</v>
      </c>
      <c r="K81" s="2">
        <v>55.5721</v>
      </c>
      <c r="L81" s="2">
        <v>59.2457</v>
      </c>
      <c r="M81" s="2">
        <v>58.7407</v>
      </c>
      <c r="N81" s="2">
        <v>269.550632294559</v>
      </c>
      <c r="O81" s="2">
        <v>0.646679349970928</v>
      </c>
      <c r="P81" s="2">
        <v>-0.628877552493209</v>
      </c>
      <c r="Q81" s="3">
        <v>5.82931175314713e-8</v>
      </c>
      <c r="R81" s="3">
        <v>6.72872235386591e-7</v>
      </c>
      <c r="S81" s="2" t="s">
        <v>41</v>
      </c>
      <c r="T81" s="2">
        <v>12.1531330049807</v>
      </c>
      <c r="U81" s="2">
        <v>12.7267044949414</v>
      </c>
      <c r="V81" s="2">
        <v>12.8411510130765</v>
      </c>
      <c r="W81" s="2">
        <v>8.15514654231593</v>
      </c>
      <c r="X81" s="2">
        <v>7.8898985304513</v>
      </c>
      <c r="Y81" s="2">
        <v>7.90218659707321</v>
      </c>
      <c r="Z81" s="2">
        <v>2627.48259807926</v>
      </c>
      <c r="AA81" s="2">
        <v>2.70366933408839</v>
      </c>
      <c r="AB81" s="2">
        <v>1.43491871698921</v>
      </c>
      <c r="AC81" s="3">
        <v>3.60126646083378e-189</v>
      </c>
      <c r="AD81" s="3">
        <v>1.91617386270197e-186</v>
      </c>
      <c r="AE81" s="2" t="s">
        <v>62</v>
      </c>
      <c r="AF81" s="2">
        <v>51.8635512618945</v>
      </c>
      <c r="AG81" s="2">
        <v>53.3109783895412</v>
      </c>
      <c r="AH81" s="2">
        <v>54.80791622943</v>
      </c>
      <c r="AI81" s="2">
        <v>141.425388185898</v>
      </c>
      <c r="AJ81" s="2">
        <v>135.531301415121</v>
      </c>
      <c r="AK81" s="2">
        <v>151.176116316763</v>
      </c>
      <c r="AL81" s="2" t="s">
        <v>422</v>
      </c>
      <c r="AM81" s="2" t="s">
        <v>423</v>
      </c>
      <c r="AN81" s="2" t="s">
        <v>44</v>
      </c>
      <c r="AO81" s="2" t="s">
        <v>424</v>
      </c>
      <c r="AP81" s="2" t="s">
        <v>425</v>
      </c>
      <c r="AQ81" s="2" t="s">
        <v>44</v>
      </c>
      <c r="AR81" s="2" t="s">
        <v>44</v>
      </c>
    </row>
    <row r="82" spans="1:44">
      <c r="A82" s="2" t="s">
        <v>426</v>
      </c>
      <c r="B82" s="2">
        <v>284.628328957387</v>
      </c>
      <c r="C82" s="2">
        <v>0.605181879568682</v>
      </c>
      <c r="D82" s="2">
        <v>-0.724559304040867</v>
      </c>
      <c r="E82" s="3">
        <v>7.9109611029121e-11</v>
      </c>
      <c r="F82" s="3">
        <v>1.05786669652335e-9</v>
      </c>
      <c r="G82" s="2" t="s">
        <v>41</v>
      </c>
      <c r="H82" s="2">
        <v>3.11936</v>
      </c>
      <c r="I82" s="2">
        <v>3.42146</v>
      </c>
      <c r="J82" s="2">
        <v>2.93653</v>
      </c>
      <c r="K82" s="2">
        <v>2.15351</v>
      </c>
      <c r="L82" s="2">
        <v>1.54985</v>
      </c>
      <c r="M82" s="2">
        <v>1.93401</v>
      </c>
      <c r="N82" s="2">
        <v>265.040092626924</v>
      </c>
      <c r="O82" s="2">
        <v>0.174897025838767</v>
      </c>
      <c r="P82" s="2">
        <v>-2.51542233875613</v>
      </c>
      <c r="Q82" s="3">
        <v>2.33678896749929e-82</v>
      </c>
      <c r="R82" s="3">
        <v>5.97426171153642e-80</v>
      </c>
      <c r="S82" s="2" t="s">
        <v>41</v>
      </c>
      <c r="T82" s="2">
        <v>4.9687318358486</v>
      </c>
      <c r="U82" s="2">
        <v>4.45766433774854</v>
      </c>
      <c r="V82" s="2">
        <v>4.62812003290948</v>
      </c>
      <c r="W82" s="2">
        <v>0.664489246197276</v>
      </c>
      <c r="X82" s="2">
        <v>0.969417066660255</v>
      </c>
      <c r="Y82" s="2">
        <v>0.781477731402555</v>
      </c>
      <c r="Z82" s="2">
        <v>107.072880058536</v>
      </c>
      <c r="AA82" s="2">
        <v>0.360447381553565</v>
      </c>
      <c r="AB82" s="2">
        <v>-1.47213942602415</v>
      </c>
      <c r="AC82" s="3">
        <v>1.56359159309421e-12</v>
      </c>
      <c r="AD82" s="3">
        <v>2.07450022273383e-11</v>
      </c>
      <c r="AE82" s="2" t="s">
        <v>41</v>
      </c>
      <c r="AF82" s="2">
        <v>1.71391763315888</v>
      </c>
      <c r="AG82" s="2">
        <v>1.35386756578243</v>
      </c>
      <c r="AH82" s="2">
        <v>1.73203924621493</v>
      </c>
      <c r="AI82" s="2">
        <v>0.729880577125</v>
      </c>
      <c r="AJ82" s="2">
        <v>0.572428909282484</v>
      </c>
      <c r="AK82" s="2">
        <v>0.406004950578653</v>
      </c>
      <c r="AL82" s="2" t="s">
        <v>427</v>
      </c>
      <c r="AM82" s="2" t="s">
        <v>428</v>
      </c>
      <c r="AN82" s="2" t="s">
        <v>44</v>
      </c>
      <c r="AO82" s="2" t="s">
        <v>429</v>
      </c>
      <c r="AP82" s="2" t="s">
        <v>430</v>
      </c>
      <c r="AQ82" s="2" t="s">
        <v>59</v>
      </c>
      <c r="AR82" s="2" t="s">
        <v>60</v>
      </c>
    </row>
    <row r="83" spans="1:44">
      <c r="A83" s="2" t="s">
        <v>431</v>
      </c>
      <c r="B83" s="2">
        <v>1537.82701661292</v>
      </c>
      <c r="C83" s="2">
        <v>0.544199171569787</v>
      </c>
      <c r="D83" s="2">
        <v>-0.877793334501663</v>
      </c>
      <c r="E83" s="3">
        <v>3.52049192874479e-45</v>
      </c>
      <c r="F83" s="3">
        <v>2.56903707438331e-43</v>
      </c>
      <c r="G83" s="2" t="s">
        <v>41</v>
      </c>
      <c r="H83" s="2">
        <v>47.6168</v>
      </c>
      <c r="I83" s="2">
        <v>49.968</v>
      </c>
      <c r="J83" s="2">
        <v>47.7027</v>
      </c>
      <c r="K83" s="2">
        <v>24.4465</v>
      </c>
      <c r="L83" s="2">
        <v>24.2784</v>
      </c>
      <c r="M83" s="2">
        <v>25.4513</v>
      </c>
      <c r="N83" s="2">
        <v>1087.193599049</v>
      </c>
      <c r="O83" s="2">
        <v>0.601667280684912</v>
      </c>
      <c r="P83" s="2">
        <v>-0.732962191297422</v>
      </c>
      <c r="Q83" s="3">
        <v>6.17457355858042e-29</v>
      </c>
      <c r="R83" s="3">
        <v>3.09579307997869e-27</v>
      </c>
      <c r="S83" s="2" t="s">
        <v>41</v>
      </c>
      <c r="T83" s="2">
        <v>46.2285647688564</v>
      </c>
      <c r="U83" s="2">
        <v>47.8625517915424</v>
      </c>
      <c r="V83" s="2">
        <v>46.6381192259418</v>
      </c>
      <c r="W83" s="2">
        <v>29.3120572342778</v>
      </c>
      <c r="X83" s="2">
        <v>28.822829825296</v>
      </c>
      <c r="Y83" s="2">
        <v>25.0036278018469</v>
      </c>
      <c r="Z83" s="2">
        <v>702.219261611511</v>
      </c>
      <c r="AA83" s="2">
        <v>0.603986289317923</v>
      </c>
      <c r="AB83" s="2">
        <v>-0.727412294604471</v>
      </c>
      <c r="AC83" s="3">
        <v>2.10524688859801e-21</v>
      </c>
      <c r="AD83" s="3">
        <v>4.93284454447644e-20</v>
      </c>
      <c r="AE83" s="2" t="s">
        <v>41</v>
      </c>
      <c r="AF83" s="2">
        <v>31.0833118176044</v>
      </c>
      <c r="AG83" s="2">
        <v>29.1864171023187</v>
      </c>
      <c r="AH83" s="2">
        <v>28.5828720485127</v>
      </c>
      <c r="AI83" s="2">
        <v>18.7395839086955</v>
      </c>
      <c r="AJ83" s="2">
        <v>16.2440900883466</v>
      </c>
      <c r="AK83" s="2">
        <v>18.1070851770821</v>
      </c>
      <c r="AL83" s="2" t="s">
        <v>432</v>
      </c>
      <c r="AM83" s="2" t="s">
        <v>433</v>
      </c>
      <c r="AN83" s="2" t="s">
        <v>434</v>
      </c>
      <c r="AO83" s="2" t="s">
        <v>435</v>
      </c>
      <c r="AP83" s="2" t="s">
        <v>436</v>
      </c>
      <c r="AQ83" s="2" t="s">
        <v>44</v>
      </c>
      <c r="AR83" s="2" t="s">
        <v>44</v>
      </c>
    </row>
    <row r="84" spans="1:44">
      <c r="A84" s="2" t="s">
        <v>437</v>
      </c>
      <c r="B84" s="2">
        <v>52.678744974732</v>
      </c>
      <c r="C84" s="2">
        <v>0.55868845054133</v>
      </c>
      <c r="D84" s="2">
        <v>-0.83988409832725</v>
      </c>
      <c r="E84" s="2">
        <v>0.00463509989104525</v>
      </c>
      <c r="F84" s="2">
        <v>0.0172299789642991</v>
      </c>
      <c r="G84" s="2" t="s">
        <v>41</v>
      </c>
      <c r="H84" s="2">
        <v>3.43148</v>
      </c>
      <c r="I84" s="2">
        <v>6.14948</v>
      </c>
      <c r="J84" s="2">
        <v>3.05988</v>
      </c>
      <c r="K84" s="2">
        <v>3.86957</v>
      </c>
      <c r="L84" s="2">
        <v>2.14741</v>
      </c>
      <c r="M84" s="2">
        <v>1.34209</v>
      </c>
      <c r="N84" s="2">
        <v>70.1922639223402</v>
      </c>
      <c r="O84" s="2">
        <v>0.519925692449611</v>
      </c>
      <c r="P84" s="2">
        <v>-0.943622646239005</v>
      </c>
      <c r="Q84" s="3">
        <v>2.4348873582853e-5</v>
      </c>
      <c r="R84" s="2">
        <v>0.000186628445065798</v>
      </c>
      <c r="S84" s="2" t="s">
        <v>41</v>
      </c>
      <c r="T84" s="2">
        <v>11.1532880465402</v>
      </c>
      <c r="U84" s="2">
        <v>9.798480505514</v>
      </c>
      <c r="V84" s="2">
        <v>9.9992623395247</v>
      </c>
      <c r="W84" s="2">
        <v>6.01318582551923</v>
      </c>
      <c r="X84" s="2">
        <v>3.59179212265893</v>
      </c>
      <c r="Y84" s="2">
        <v>6.16452163618088</v>
      </c>
      <c r="Z84" s="2">
        <v>19.3008810069143</v>
      </c>
      <c r="AA84" s="2">
        <v>0.168179360244693</v>
      </c>
      <c r="AB84" s="2">
        <v>-2.57192743269341</v>
      </c>
      <c r="AC84" s="3">
        <v>2.67751148597786e-7</v>
      </c>
      <c r="AD84" s="3">
        <v>2.09124291595947e-6</v>
      </c>
      <c r="AE84" s="2" t="s">
        <v>41</v>
      </c>
      <c r="AF84" s="2">
        <v>3.09109857645615</v>
      </c>
      <c r="AG84" s="2">
        <v>3.64080602149598</v>
      </c>
      <c r="AH84" s="2">
        <v>4.10328345234251</v>
      </c>
      <c r="AI84" s="2">
        <v>0.71374071178317</v>
      </c>
      <c r="AJ84" s="2">
        <v>0.648155635546027</v>
      </c>
      <c r="AK84" s="2">
        <v>0.436729649541362</v>
      </c>
      <c r="AL84" s="2" t="s">
        <v>44</v>
      </c>
      <c r="AM84" s="2" t="s">
        <v>44</v>
      </c>
      <c r="AN84" s="2" t="s">
        <v>44</v>
      </c>
      <c r="AO84" s="2" t="s">
        <v>44</v>
      </c>
      <c r="AP84" s="2" t="s">
        <v>44</v>
      </c>
      <c r="AQ84" s="2" t="s">
        <v>44</v>
      </c>
      <c r="AR84" s="2" t="s">
        <v>44</v>
      </c>
    </row>
    <row r="85" spans="1:44">
      <c r="A85" s="2" t="s">
        <v>438</v>
      </c>
      <c r="B85" s="2">
        <v>8010.28139491775</v>
      </c>
      <c r="C85" s="2">
        <v>3.72660510839426</v>
      </c>
      <c r="D85" s="2">
        <v>1.89786195125218</v>
      </c>
      <c r="E85" s="3">
        <v>1.92153764665917e-306</v>
      </c>
      <c r="F85" s="3">
        <v>3.27184485180316e-303</v>
      </c>
      <c r="G85" s="2" t="s">
        <v>62</v>
      </c>
      <c r="H85" s="2">
        <v>40.0086</v>
      </c>
      <c r="I85" s="2">
        <v>37.2919</v>
      </c>
      <c r="J85" s="2">
        <v>40.3487</v>
      </c>
      <c r="K85" s="2">
        <v>129.062</v>
      </c>
      <c r="L85" s="2">
        <v>133.451</v>
      </c>
      <c r="M85" s="2">
        <v>140.012</v>
      </c>
      <c r="N85" s="2">
        <v>3455.66958786779</v>
      </c>
      <c r="O85" s="2">
        <v>1.55373877337835</v>
      </c>
      <c r="P85" s="2">
        <v>0.635743967046134</v>
      </c>
      <c r="Q85" s="3">
        <v>3.95878419557656e-34</v>
      </c>
      <c r="R85" s="3">
        <v>2.46408428752839e-32</v>
      </c>
      <c r="S85" s="2" t="s">
        <v>62</v>
      </c>
      <c r="T85" s="2">
        <v>54.9408550260501</v>
      </c>
      <c r="U85" s="2">
        <v>59.644651344608</v>
      </c>
      <c r="V85" s="2">
        <v>58.1112145689095</v>
      </c>
      <c r="W85" s="2">
        <v>90.9811763717375</v>
      </c>
      <c r="X85" s="2">
        <v>84.9891948654963</v>
      </c>
      <c r="Y85" s="2">
        <v>87.4241250222015</v>
      </c>
      <c r="Z85" s="2">
        <v>9168.73711185154</v>
      </c>
      <c r="AA85" s="2">
        <v>1.68757982028384</v>
      </c>
      <c r="AB85" s="2">
        <v>0.754955741336351</v>
      </c>
      <c r="AC85" s="3">
        <v>1.14655092541338e-126</v>
      </c>
      <c r="AD85" s="3">
        <v>3.14870006828577e-124</v>
      </c>
      <c r="AE85" s="2" t="s">
        <v>62</v>
      </c>
      <c r="AF85" s="2">
        <v>143.872765034782</v>
      </c>
      <c r="AG85" s="2">
        <v>136.238646103079</v>
      </c>
      <c r="AH85" s="2">
        <v>145.96493516441</v>
      </c>
      <c r="AI85" s="2">
        <v>237.699933918754</v>
      </c>
      <c r="AJ85" s="2">
        <v>235.846345861224</v>
      </c>
      <c r="AK85" s="2">
        <v>238.225625499824</v>
      </c>
      <c r="AL85" s="2" t="s">
        <v>439</v>
      </c>
      <c r="AM85" s="2" t="s">
        <v>440</v>
      </c>
      <c r="AN85" s="2" t="s">
        <v>44</v>
      </c>
      <c r="AO85" s="2" t="s">
        <v>441</v>
      </c>
      <c r="AP85" s="2" t="s">
        <v>442</v>
      </c>
      <c r="AQ85" s="2" t="s">
        <v>443</v>
      </c>
      <c r="AR85" s="2" t="s">
        <v>444</v>
      </c>
    </row>
    <row r="86" spans="1:44">
      <c r="A86" s="2" t="s">
        <v>445</v>
      </c>
      <c r="B86" s="2">
        <v>135.593279172266</v>
      </c>
      <c r="C86" s="2">
        <v>0.347038635692783</v>
      </c>
      <c r="D86" s="2">
        <v>-1.52683180839641</v>
      </c>
      <c r="E86" s="3">
        <v>1.67403008873535e-21</v>
      </c>
      <c r="F86" s="3">
        <v>4.80856121739923e-20</v>
      </c>
      <c r="G86" s="2" t="s">
        <v>41</v>
      </c>
      <c r="H86" s="2">
        <v>8.28449</v>
      </c>
      <c r="I86" s="2">
        <v>12.0177</v>
      </c>
      <c r="J86" s="2">
        <v>11.0484</v>
      </c>
      <c r="K86" s="2">
        <v>3.8574</v>
      </c>
      <c r="L86" s="2">
        <v>2.43371</v>
      </c>
      <c r="M86" s="2">
        <v>3.38404</v>
      </c>
      <c r="N86" s="2">
        <v>147.940505165203</v>
      </c>
      <c r="O86" s="2">
        <v>0.425387262694414</v>
      </c>
      <c r="P86" s="2">
        <v>-1.23315125933846</v>
      </c>
      <c r="Q86" s="3">
        <v>3.75396716819003e-15</v>
      </c>
      <c r="R86" s="3">
        <v>8.54517839204993e-14</v>
      </c>
      <c r="S86" s="2" t="s">
        <v>41</v>
      </c>
      <c r="T86" s="2">
        <v>20.150708759152</v>
      </c>
      <c r="U86" s="2">
        <v>19.2842435480861</v>
      </c>
      <c r="V86" s="2">
        <v>19.0532365807046</v>
      </c>
      <c r="W86" s="2">
        <v>8.58658181774402</v>
      </c>
      <c r="X86" s="2">
        <v>9.15854325704381</v>
      </c>
      <c r="Y86" s="2">
        <v>6.69181749514346</v>
      </c>
      <c r="Z86" s="2">
        <v>172.537029865993</v>
      </c>
      <c r="AA86" s="2">
        <v>0.176727403657881</v>
      </c>
      <c r="AB86" s="2">
        <v>-2.50040233085535</v>
      </c>
      <c r="AC86" s="3">
        <v>1.74987162311281e-46</v>
      </c>
      <c r="AD86" s="3">
        <v>1.06662819222676e-44</v>
      </c>
      <c r="AE86" s="2" t="s">
        <v>41</v>
      </c>
      <c r="AF86" s="2">
        <v>24.9721624443734</v>
      </c>
      <c r="AG86" s="2">
        <v>25.6987747343749</v>
      </c>
      <c r="AH86" s="2">
        <v>30.1218307978779</v>
      </c>
      <c r="AI86" s="2">
        <v>4.28707895064566</v>
      </c>
      <c r="AJ86" s="2">
        <v>4.0877997469096</v>
      </c>
      <c r="AK86" s="2">
        <v>5.78418643795974</v>
      </c>
      <c r="AL86" s="2" t="s">
        <v>446</v>
      </c>
      <c r="AM86" s="2" t="s">
        <v>447</v>
      </c>
      <c r="AN86" s="2" t="s">
        <v>44</v>
      </c>
      <c r="AO86" s="2" t="s">
        <v>44</v>
      </c>
      <c r="AP86" s="2" t="s">
        <v>44</v>
      </c>
      <c r="AQ86" s="2" t="s">
        <v>44</v>
      </c>
      <c r="AR86" s="2" t="s">
        <v>44</v>
      </c>
    </row>
    <row r="87" spans="1:44">
      <c r="A87" s="2" t="s">
        <v>448</v>
      </c>
      <c r="B87" s="2">
        <v>44.1913919524933</v>
      </c>
      <c r="C87" s="2">
        <v>0.473543558932102</v>
      </c>
      <c r="D87" s="2">
        <v>-1.07843095670169</v>
      </c>
      <c r="E87" s="2">
        <v>0.00464252176111451</v>
      </c>
      <c r="F87" s="2">
        <v>0.0172533829824662</v>
      </c>
      <c r="G87" s="2" t="s">
        <v>41</v>
      </c>
      <c r="H87" s="2">
        <v>2.03912</v>
      </c>
      <c r="I87" s="2">
        <v>3.25419</v>
      </c>
      <c r="J87" s="2">
        <v>1.84671</v>
      </c>
      <c r="K87" s="2">
        <v>1.47815</v>
      </c>
      <c r="L87" s="2">
        <v>0.590996</v>
      </c>
      <c r="M87" s="2">
        <v>0.669489</v>
      </c>
      <c r="N87" s="2">
        <v>45.2676617354276</v>
      </c>
      <c r="O87" s="2">
        <v>0.424288765286825</v>
      </c>
      <c r="P87" s="2">
        <v>-1.2368816167762</v>
      </c>
      <c r="Q87" s="3">
        <v>1.06036534102624e-5</v>
      </c>
      <c r="R87" s="3">
        <v>8.71245732394333e-5</v>
      </c>
      <c r="S87" s="2" t="s">
        <v>41</v>
      </c>
      <c r="T87" s="2">
        <v>3.56989640715132</v>
      </c>
      <c r="U87" s="2">
        <v>3.26449993168965</v>
      </c>
      <c r="V87" s="2">
        <v>3.92244681999219</v>
      </c>
      <c r="W87" s="2">
        <v>1.7765790821999</v>
      </c>
      <c r="X87" s="2">
        <v>1.1705058552318</v>
      </c>
      <c r="Y87" s="2">
        <v>1.52860244853731</v>
      </c>
      <c r="Z87" s="2">
        <v>18.0265867267757</v>
      </c>
      <c r="AA87" s="2">
        <v>0.44405018156863</v>
      </c>
      <c r="AB87" s="2">
        <v>-1.17120537189459</v>
      </c>
      <c r="AC87" s="2">
        <v>0.0143151944542485</v>
      </c>
      <c r="AD87" s="2">
        <v>0.0438171220471605</v>
      </c>
      <c r="AE87" s="2" t="s">
        <v>41</v>
      </c>
      <c r="AF87" s="2">
        <v>1.67290074103673</v>
      </c>
      <c r="AG87" s="2">
        <v>0.780199614907402</v>
      </c>
      <c r="AH87" s="2">
        <v>1.68052564601058</v>
      </c>
      <c r="AI87" s="2">
        <v>0.824055585325474</v>
      </c>
      <c r="AJ87" s="2">
        <v>0.381962024132926</v>
      </c>
      <c r="AK87" s="2">
        <v>0.606651765745169</v>
      </c>
      <c r="AL87" s="2" t="s">
        <v>449</v>
      </c>
      <c r="AM87" s="2" t="s">
        <v>450</v>
      </c>
      <c r="AN87" s="2" t="s">
        <v>44</v>
      </c>
      <c r="AO87" s="2" t="s">
        <v>451</v>
      </c>
      <c r="AP87" s="2" t="s">
        <v>452</v>
      </c>
      <c r="AQ87" s="2" t="s">
        <v>44</v>
      </c>
      <c r="AR87" s="2" t="s">
        <v>44</v>
      </c>
    </row>
    <row r="88" spans="1:44">
      <c r="A88" s="2" t="s">
        <v>453</v>
      </c>
      <c r="B88" s="2">
        <v>207.656260258697</v>
      </c>
      <c r="C88" s="2">
        <v>0.551950659593463</v>
      </c>
      <c r="D88" s="2">
        <v>-0.857388788647254</v>
      </c>
      <c r="E88" s="3">
        <v>2.31479962740456e-11</v>
      </c>
      <c r="F88" s="3">
        <v>3.26339897793572e-10</v>
      </c>
      <c r="G88" s="2" t="s">
        <v>41</v>
      </c>
      <c r="H88" s="2">
        <v>2.16597</v>
      </c>
      <c r="I88" s="2">
        <v>2.07897</v>
      </c>
      <c r="J88" s="2">
        <v>2.27001</v>
      </c>
      <c r="K88" s="2">
        <v>1.075</v>
      </c>
      <c r="L88" s="2">
        <v>1.35634</v>
      </c>
      <c r="M88" s="2">
        <v>1.26891</v>
      </c>
      <c r="N88" s="2">
        <v>164.989720472674</v>
      </c>
      <c r="O88" s="2">
        <v>0.65632429064348</v>
      </c>
      <c r="P88" s="2">
        <v>-0.607519266475614</v>
      </c>
      <c r="Q88" s="3">
        <v>3.09971842742379e-5</v>
      </c>
      <c r="R88" s="2">
        <v>0.000232460095884497</v>
      </c>
      <c r="S88" s="2" t="s">
        <v>41</v>
      </c>
      <c r="T88" s="2">
        <v>2.16719893771069</v>
      </c>
      <c r="U88" s="2">
        <v>2.15288629297092</v>
      </c>
      <c r="V88" s="2">
        <v>1.918648231724</v>
      </c>
      <c r="W88" s="2">
        <v>1.41019229067391</v>
      </c>
      <c r="X88" s="2">
        <v>1.27770162404076</v>
      </c>
      <c r="Y88" s="2">
        <v>1.33026557479178</v>
      </c>
      <c r="Z88" s="2">
        <v>117.122522185503</v>
      </c>
      <c r="AA88" s="2">
        <v>0.487037860236321</v>
      </c>
      <c r="AB88" s="2">
        <v>-1.03789416928993</v>
      </c>
      <c r="AC88" s="3">
        <v>4.05492677938468e-8</v>
      </c>
      <c r="AD88" s="3">
        <v>3.47176768171253e-7</v>
      </c>
      <c r="AE88" s="2" t="s">
        <v>41</v>
      </c>
      <c r="AF88" s="2">
        <v>1.55786460714982</v>
      </c>
      <c r="AG88" s="2">
        <v>1.55689200299252</v>
      </c>
      <c r="AH88" s="2">
        <v>1.71006129986069</v>
      </c>
      <c r="AI88" s="2">
        <v>0.686077008578175</v>
      </c>
      <c r="AJ88" s="2">
        <v>1.00954571733121</v>
      </c>
      <c r="AK88" s="2">
        <v>0.632619121899317</v>
      </c>
      <c r="AL88" s="2" t="s">
        <v>44</v>
      </c>
      <c r="AM88" s="2" t="s">
        <v>454</v>
      </c>
      <c r="AN88" s="2" t="s">
        <v>44</v>
      </c>
      <c r="AO88" s="2" t="s">
        <v>455</v>
      </c>
      <c r="AP88" s="2" t="s">
        <v>456</v>
      </c>
      <c r="AQ88" s="2" t="s">
        <v>44</v>
      </c>
      <c r="AR88" s="2" t="s">
        <v>44</v>
      </c>
    </row>
    <row r="89" spans="1:44">
      <c r="A89" s="2" t="s">
        <v>457</v>
      </c>
      <c r="B89" s="2">
        <v>120.559606531434</v>
      </c>
      <c r="C89" s="2">
        <v>0.645356484083142</v>
      </c>
      <c r="D89" s="2">
        <v>-0.63183179365689</v>
      </c>
      <c r="E89" s="2">
        <v>0.0132526219888765</v>
      </c>
      <c r="F89" s="2">
        <v>0.0427287619752868</v>
      </c>
      <c r="G89" s="2" t="s">
        <v>41</v>
      </c>
      <c r="H89" s="2">
        <v>4.0435</v>
      </c>
      <c r="I89" s="2">
        <v>4.36246</v>
      </c>
      <c r="J89" s="2">
        <v>6.11123</v>
      </c>
      <c r="K89" s="2">
        <v>2.95185</v>
      </c>
      <c r="L89" s="2">
        <v>2.71304</v>
      </c>
      <c r="M89" s="2">
        <v>2.78778</v>
      </c>
      <c r="N89" s="2">
        <v>377.198525572629</v>
      </c>
      <c r="O89" s="2">
        <v>0.376598312254083</v>
      </c>
      <c r="P89" s="2">
        <v>-1.4089015604374</v>
      </c>
      <c r="Q89" s="3">
        <v>2.07244146990777e-42</v>
      </c>
      <c r="R89" s="3">
        <v>1.83174219633134e-40</v>
      </c>
      <c r="S89" s="2" t="s">
        <v>41</v>
      </c>
      <c r="T89" s="2">
        <v>29.150469189664</v>
      </c>
      <c r="U89" s="2">
        <v>25.97230779176</v>
      </c>
      <c r="V89" s="2">
        <v>27.316359290971</v>
      </c>
      <c r="W89" s="2">
        <v>10.6453935147926</v>
      </c>
      <c r="X89" s="2">
        <v>8.68665652209512</v>
      </c>
      <c r="Y89" s="2">
        <v>11.1202779856349</v>
      </c>
      <c r="Z89" s="2">
        <v>492.048200059328</v>
      </c>
      <c r="AA89" s="2">
        <v>0.457076596269406</v>
      </c>
      <c r="AB89" s="2">
        <v>-1.12949214448725</v>
      </c>
      <c r="AC89" s="3">
        <v>2.95935502502863e-34</v>
      </c>
      <c r="AD89" s="3">
        <v>1.19402728813951e-32</v>
      </c>
      <c r="AE89" s="2" t="s">
        <v>41</v>
      </c>
      <c r="AF89" s="2">
        <v>32.9581744072094</v>
      </c>
      <c r="AG89" s="2">
        <v>31.7488726580826</v>
      </c>
      <c r="AH89" s="2">
        <v>34.7015801773435</v>
      </c>
      <c r="AI89" s="2">
        <v>15.1973264253262</v>
      </c>
      <c r="AJ89" s="2">
        <v>16.3434835583891</v>
      </c>
      <c r="AK89" s="2">
        <v>13.4304302943893</v>
      </c>
      <c r="AL89" s="2" t="s">
        <v>458</v>
      </c>
      <c r="AM89" s="2" t="s">
        <v>459</v>
      </c>
      <c r="AN89" s="2" t="s">
        <v>44</v>
      </c>
      <c r="AO89" s="2" t="s">
        <v>460</v>
      </c>
      <c r="AP89" s="2" t="s">
        <v>461</v>
      </c>
      <c r="AQ89" s="2" t="s">
        <v>44</v>
      </c>
      <c r="AR89" s="2" t="s">
        <v>44</v>
      </c>
    </row>
    <row r="90" spans="1:44">
      <c r="A90" s="2" t="s">
        <v>462</v>
      </c>
      <c r="B90" s="2">
        <v>42.2104655719116</v>
      </c>
      <c r="C90" s="2">
        <v>0.31140900739426</v>
      </c>
      <c r="D90" s="2">
        <v>-1.68311742042837</v>
      </c>
      <c r="E90" s="3">
        <v>3.24623902682902e-9</v>
      </c>
      <c r="F90" s="3">
        <v>3.59443569123131e-8</v>
      </c>
      <c r="G90" s="2" t="s">
        <v>41</v>
      </c>
      <c r="H90" s="2">
        <v>1.86078</v>
      </c>
      <c r="I90" s="2">
        <v>1.99876</v>
      </c>
      <c r="J90" s="2">
        <v>2.37656</v>
      </c>
      <c r="K90" s="2">
        <v>0.756453</v>
      </c>
      <c r="L90" s="2">
        <v>0.732891</v>
      </c>
      <c r="M90" s="2">
        <v>0.504428</v>
      </c>
      <c r="N90" s="2">
        <v>54.4568054717128</v>
      </c>
      <c r="O90" s="2">
        <v>0.371451262552162</v>
      </c>
      <c r="P90" s="2">
        <v>-1.42875516511121</v>
      </c>
      <c r="Q90" s="3">
        <v>9.7586188262646e-5</v>
      </c>
      <c r="R90" s="2">
        <v>0.000663333055131829</v>
      </c>
      <c r="S90" s="2" t="s">
        <v>41</v>
      </c>
      <c r="T90" s="2">
        <v>5.03258119173156</v>
      </c>
      <c r="U90" s="2">
        <v>3.66870974817247</v>
      </c>
      <c r="V90" s="2">
        <v>3.31189890410049</v>
      </c>
      <c r="W90" s="2">
        <v>1.63819880750455</v>
      </c>
      <c r="X90" s="2">
        <v>2.09120863160315</v>
      </c>
      <c r="Y90" s="2">
        <v>0.657457850776719</v>
      </c>
      <c r="Z90" s="2">
        <v>9.75965066736591</v>
      </c>
      <c r="AA90" s="2">
        <v>0.154460953865551</v>
      </c>
      <c r="AB90" s="2">
        <v>-2.69468590908112</v>
      </c>
      <c r="AC90" s="2">
        <v>0.000290466324136776</v>
      </c>
      <c r="AD90" s="2">
        <v>0.00138715593090001</v>
      </c>
      <c r="AE90" s="2" t="s">
        <v>41</v>
      </c>
      <c r="AF90" s="2">
        <v>0.647568996200091</v>
      </c>
      <c r="AG90" s="2">
        <v>0.497819005156509</v>
      </c>
      <c r="AH90" s="2">
        <v>1.35108113674692</v>
      </c>
      <c r="AI90" s="2">
        <v>0.184030706174058</v>
      </c>
      <c r="AJ90" s="2">
        <v>0.0974868232325325</v>
      </c>
      <c r="AK90" s="2">
        <v>0.0985304697136</v>
      </c>
      <c r="AL90" s="2" t="s">
        <v>463</v>
      </c>
      <c r="AM90" s="2" t="s">
        <v>464</v>
      </c>
      <c r="AN90" s="2" t="s">
        <v>44</v>
      </c>
      <c r="AO90" s="2" t="s">
        <v>465</v>
      </c>
      <c r="AP90" s="2" t="s">
        <v>466</v>
      </c>
      <c r="AQ90" s="2" t="s">
        <v>44</v>
      </c>
      <c r="AR90" s="2" t="s">
        <v>44</v>
      </c>
    </row>
    <row r="91" spans="1:44">
      <c r="A91" s="2" t="s">
        <v>467</v>
      </c>
      <c r="B91" s="2">
        <v>24.4457869619579</v>
      </c>
      <c r="C91" s="2">
        <v>0.338190186576757</v>
      </c>
      <c r="D91" s="2">
        <v>-1.56409329789067</v>
      </c>
      <c r="E91" s="3">
        <v>9.96223707311958e-5</v>
      </c>
      <c r="F91" s="2">
        <v>0.000550049728074296</v>
      </c>
      <c r="G91" s="2" t="s">
        <v>41</v>
      </c>
      <c r="H91" s="2">
        <v>1.97011</v>
      </c>
      <c r="I91" s="2">
        <v>1.88669</v>
      </c>
      <c r="J91" s="2">
        <v>2.48517</v>
      </c>
      <c r="K91" s="2">
        <v>1.07916</v>
      </c>
      <c r="L91" s="2">
        <v>0.535611</v>
      </c>
      <c r="M91" s="2">
        <v>0.181718</v>
      </c>
      <c r="N91" s="2">
        <v>44.8507421294456</v>
      </c>
      <c r="O91" s="2">
        <v>0.469662392214258</v>
      </c>
      <c r="P91" s="2">
        <v>-1.0903040191503</v>
      </c>
      <c r="Q91" s="2">
        <v>0.000104486820287711</v>
      </c>
      <c r="R91" s="2">
        <v>0.000704818967640722</v>
      </c>
      <c r="S91" s="2" t="s">
        <v>41</v>
      </c>
      <c r="T91" s="2">
        <v>2.82867092117128</v>
      </c>
      <c r="U91" s="2">
        <v>2.45821126547031</v>
      </c>
      <c r="V91" s="2">
        <v>3.02759989003612</v>
      </c>
      <c r="W91" s="2">
        <v>0.645828376035447</v>
      </c>
      <c r="X91" s="2">
        <v>1.4132893499296</v>
      </c>
      <c r="Y91" s="2">
        <v>1.77730364056124</v>
      </c>
      <c r="Z91" s="2">
        <v>15.3780027731428</v>
      </c>
      <c r="AA91" s="2">
        <v>0.285955572841021</v>
      </c>
      <c r="AB91" s="2">
        <v>-1.80613707313088</v>
      </c>
      <c r="AC91" s="2">
        <v>0.000772910251844859</v>
      </c>
      <c r="AD91" s="2">
        <v>0.00336460334619357</v>
      </c>
      <c r="AE91" s="2" t="s">
        <v>41</v>
      </c>
      <c r="AF91" s="2">
        <v>1.43636605750553</v>
      </c>
      <c r="AG91" s="2">
        <v>0.717734653588285</v>
      </c>
      <c r="AH91" s="2">
        <v>1.03709361982283</v>
      </c>
      <c r="AI91" s="2">
        <v>0.45603213453022</v>
      </c>
      <c r="AJ91" s="2">
        <v>0.131767903929687</v>
      </c>
      <c r="AK91" s="2">
        <v>0.310749942942892</v>
      </c>
      <c r="AL91" s="2" t="s">
        <v>468</v>
      </c>
      <c r="AM91" s="2" t="s">
        <v>469</v>
      </c>
      <c r="AN91" s="2" t="s">
        <v>44</v>
      </c>
      <c r="AO91" s="2" t="s">
        <v>470</v>
      </c>
      <c r="AP91" s="2" t="s">
        <v>471</v>
      </c>
      <c r="AQ91" s="2" t="s">
        <v>44</v>
      </c>
      <c r="AR91" s="2" t="s">
        <v>44</v>
      </c>
    </row>
    <row r="92" spans="1:44">
      <c r="A92" s="2" t="s">
        <v>472</v>
      </c>
      <c r="B92" s="2">
        <v>104.165409398053</v>
      </c>
      <c r="C92" s="2">
        <v>2.81758382601449</v>
      </c>
      <c r="D92" s="2">
        <v>1.49445853269613</v>
      </c>
      <c r="E92" s="3">
        <v>1.95072720517862e-16</v>
      </c>
      <c r="F92" s="3">
        <v>4.12899434471821e-15</v>
      </c>
      <c r="G92" s="2" t="s">
        <v>62</v>
      </c>
      <c r="H92" s="2">
        <v>1.04529</v>
      </c>
      <c r="I92" s="2">
        <v>1.01438</v>
      </c>
      <c r="J92" s="2">
        <v>1.40937</v>
      </c>
      <c r="K92" s="2">
        <v>2.96882</v>
      </c>
      <c r="L92" s="2">
        <v>2.93445</v>
      </c>
      <c r="M92" s="2">
        <v>3.28796</v>
      </c>
      <c r="N92" s="2">
        <v>110.889844799352</v>
      </c>
      <c r="O92" s="2">
        <v>1.68079465324218</v>
      </c>
      <c r="P92" s="2">
        <v>0.749143477789192</v>
      </c>
      <c r="Q92" s="3">
        <v>2.11710566115444e-5</v>
      </c>
      <c r="R92" s="2">
        <v>0.000164471782088932</v>
      </c>
      <c r="S92" s="2" t="s">
        <v>62</v>
      </c>
      <c r="T92" s="2">
        <v>3.15272413091374</v>
      </c>
      <c r="U92" s="2">
        <v>2.94180921531779</v>
      </c>
      <c r="V92" s="2">
        <v>3.00209017921098</v>
      </c>
      <c r="W92" s="2">
        <v>5.69646403518627</v>
      </c>
      <c r="X92" s="2">
        <v>4.41054911392665</v>
      </c>
      <c r="Y92" s="2">
        <v>4.89185421836663</v>
      </c>
      <c r="Z92" s="2">
        <v>54.4932077402124</v>
      </c>
      <c r="AA92" s="2">
        <v>0.436055687616081</v>
      </c>
      <c r="AB92" s="2">
        <v>-1.19741570502894</v>
      </c>
      <c r="AC92" s="3">
        <v>8.72062219599079e-6</v>
      </c>
      <c r="AD92" s="3">
        <v>5.49123991335317e-5</v>
      </c>
      <c r="AE92" s="2" t="s">
        <v>41</v>
      </c>
      <c r="AF92" s="2">
        <v>2.13743053291219</v>
      </c>
      <c r="AG92" s="2">
        <v>2.96881152166063</v>
      </c>
      <c r="AH92" s="2">
        <v>3.05699166294253</v>
      </c>
      <c r="AI92" s="2">
        <v>1.10418423704435</v>
      </c>
      <c r="AJ92" s="2">
        <v>1.41799015610956</v>
      </c>
      <c r="AK92" s="2">
        <v>1.00321932799302</v>
      </c>
      <c r="AL92" s="2" t="s">
        <v>473</v>
      </c>
      <c r="AM92" s="2" t="s">
        <v>474</v>
      </c>
      <c r="AN92" s="2" t="s">
        <v>475</v>
      </c>
      <c r="AO92" s="2" t="s">
        <v>476</v>
      </c>
      <c r="AP92" s="2" t="s">
        <v>477</v>
      </c>
      <c r="AQ92" s="2" t="s">
        <v>44</v>
      </c>
      <c r="AR92" s="2" t="s">
        <v>44</v>
      </c>
    </row>
    <row r="93" spans="1:44">
      <c r="A93" s="2" t="s">
        <v>478</v>
      </c>
      <c r="B93" s="2">
        <v>221.699247371636</v>
      </c>
      <c r="C93" s="2">
        <v>0.496347888463196</v>
      </c>
      <c r="D93" s="2">
        <v>-1.01057643993926</v>
      </c>
      <c r="E93" s="3">
        <v>5.56162771879301e-16</v>
      </c>
      <c r="F93" s="3">
        <v>1.15096777821261e-14</v>
      </c>
      <c r="G93" s="2" t="s">
        <v>41</v>
      </c>
      <c r="H93" s="2">
        <v>28.1636</v>
      </c>
      <c r="I93" s="2">
        <v>24.3557</v>
      </c>
      <c r="J93" s="2">
        <v>27.5192</v>
      </c>
      <c r="K93" s="2">
        <v>12.1363</v>
      </c>
      <c r="L93" s="2">
        <v>11.5304</v>
      </c>
      <c r="M93" s="2">
        <v>13.1885</v>
      </c>
      <c r="N93" s="2">
        <v>340.567042167017</v>
      </c>
      <c r="O93" s="2">
        <v>0.544796159825051</v>
      </c>
      <c r="P93" s="2">
        <v>-0.876211560812123</v>
      </c>
      <c r="Q93" s="3">
        <v>1.07650942348559e-5</v>
      </c>
      <c r="R93" s="3">
        <v>8.8286900889519e-5</v>
      </c>
      <c r="S93" s="2" t="s">
        <v>41</v>
      </c>
      <c r="T93" s="2">
        <v>37.1879269852562</v>
      </c>
      <c r="U93" s="2">
        <v>31.695457731464</v>
      </c>
      <c r="V93" s="2">
        <v>27.7540394043311</v>
      </c>
      <c r="W93" s="2">
        <v>21.1439835040766</v>
      </c>
      <c r="X93" s="2">
        <v>15.9104326816817</v>
      </c>
      <c r="Y93" s="2">
        <v>14.5848834833685</v>
      </c>
      <c r="Z93" s="2">
        <v>63.8066922518829</v>
      </c>
      <c r="AA93" s="2">
        <v>0.309700521114572</v>
      </c>
      <c r="AB93" s="2">
        <v>-1.69105428433595</v>
      </c>
      <c r="AC93" s="3">
        <v>1.16498081907142e-10</v>
      </c>
      <c r="AD93" s="3">
        <v>1.30155774799143e-9</v>
      </c>
      <c r="AE93" s="2" t="s">
        <v>41</v>
      </c>
      <c r="AF93" s="2">
        <v>8.51824303690778</v>
      </c>
      <c r="AG93" s="2">
        <v>6.06004826070934</v>
      </c>
      <c r="AH93" s="2">
        <v>6.30902492525121</v>
      </c>
      <c r="AI93" s="2">
        <v>2.00021592277547</v>
      </c>
      <c r="AJ93" s="2">
        <v>1.69532313509535</v>
      </c>
      <c r="AK93" s="2">
        <v>2.71299802910967</v>
      </c>
      <c r="AL93" s="2" t="s">
        <v>44</v>
      </c>
      <c r="AM93" s="2" t="s">
        <v>44</v>
      </c>
      <c r="AN93" s="2" t="s">
        <v>44</v>
      </c>
      <c r="AO93" s="2" t="s">
        <v>44</v>
      </c>
      <c r="AP93" s="2" t="s">
        <v>44</v>
      </c>
      <c r="AQ93" s="2" t="s">
        <v>44</v>
      </c>
      <c r="AR93" s="2" t="s">
        <v>44</v>
      </c>
    </row>
    <row r="94" spans="1:44">
      <c r="A94" s="2" t="s">
        <v>479</v>
      </c>
      <c r="B94" s="2">
        <v>55.6319519690664</v>
      </c>
      <c r="C94" s="2">
        <v>3.6239429730422</v>
      </c>
      <c r="D94" s="2">
        <v>1.85756025307826</v>
      </c>
      <c r="E94" s="3">
        <v>1.36034976256859e-13</v>
      </c>
      <c r="F94" s="3">
        <v>2.32016471190677e-12</v>
      </c>
      <c r="G94" s="2" t="s">
        <v>62</v>
      </c>
      <c r="H94" s="2">
        <v>0.625273</v>
      </c>
      <c r="I94" s="2">
        <v>0.753238</v>
      </c>
      <c r="J94" s="2">
        <v>0.841609</v>
      </c>
      <c r="K94" s="2">
        <v>2.92466</v>
      </c>
      <c r="L94" s="2">
        <v>2.31238</v>
      </c>
      <c r="M94" s="2">
        <v>2.20028</v>
      </c>
      <c r="N94" s="2">
        <v>18.8979231755775</v>
      </c>
      <c r="O94" s="2">
        <v>9.67630539618453</v>
      </c>
      <c r="P94" s="2">
        <v>3.27445630327898</v>
      </c>
      <c r="Q94" s="3">
        <v>1.11947821608817e-10</v>
      </c>
      <c r="R94" s="3">
        <v>1.74816045505742e-9</v>
      </c>
      <c r="S94" s="2" t="s">
        <v>62</v>
      </c>
      <c r="T94" s="2">
        <v>0.245765894571273</v>
      </c>
      <c r="U94" s="2">
        <v>0.1159954499133</v>
      </c>
      <c r="V94" s="2">
        <v>0.0789148843518186</v>
      </c>
      <c r="W94" s="2">
        <v>1.72544623772879</v>
      </c>
      <c r="X94" s="2">
        <v>1.20336215994006</v>
      </c>
      <c r="Y94" s="2">
        <v>1.24723062495526</v>
      </c>
      <c r="Z94" s="2">
        <v>33.5339585388193</v>
      </c>
      <c r="AA94" s="2">
        <v>5.03322662674756</v>
      </c>
      <c r="AB94" s="2">
        <v>2.33148355828067</v>
      </c>
      <c r="AC94" s="3">
        <v>2.68638171944736e-10</v>
      </c>
      <c r="AD94" s="3">
        <v>2.8925037569429e-9</v>
      </c>
      <c r="AE94" s="2" t="s">
        <v>62</v>
      </c>
      <c r="AF94" s="2">
        <v>0.45043935575283</v>
      </c>
      <c r="AG94" s="2">
        <v>0.532005072177282</v>
      </c>
      <c r="AH94" s="2">
        <v>0.370221063369249</v>
      </c>
      <c r="AI94" s="2">
        <v>2.38271335362201</v>
      </c>
      <c r="AJ94" s="2">
        <v>1.96341882580609</v>
      </c>
      <c r="AK94" s="2">
        <v>2.38942562643808</v>
      </c>
      <c r="AL94" s="2" t="s">
        <v>480</v>
      </c>
      <c r="AM94" s="2" t="s">
        <v>481</v>
      </c>
      <c r="AN94" s="2" t="s">
        <v>359</v>
      </c>
      <c r="AO94" s="2" t="s">
        <v>277</v>
      </c>
      <c r="AP94" s="2" t="s">
        <v>278</v>
      </c>
      <c r="AQ94" s="2" t="s">
        <v>44</v>
      </c>
      <c r="AR94" s="2" t="s">
        <v>44</v>
      </c>
    </row>
    <row r="95" spans="1:44">
      <c r="A95" s="2" t="s">
        <v>482</v>
      </c>
      <c r="B95" s="2">
        <v>148.47422694691</v>
      </c>
      <c r="C95" s="2">
        <v>3.2611234728768</v>
      </c>
      <c r="D95" s="2">
        <v>1.70536906553739</v>
      </c>
      <c r="E95" s="3">
        <v>5.0280497309282e-28</v>
      </c>
      <c r="F95" s="3">
        <v>2.05472928270958e-26</v>
      </c>
      <c r="G95" s="2" t="s">
        <v>62</v>
      </c>
      <c r="H95" s="2">
        <v>1.69189</v>
      </c>
      <c r="I95" s="2">
        <v>1.58419</v>
      </c>
      <c r="J95" s="2">
        <v>1.56848</v>
      </c>
      <c r="K95" s="2">
        <v>5.26856</v>
      </c>
      <c r="L95" s="2">
        <v>4.77748</v>
      </c>
      <c r="M95" s="2">
        <v>4.94439</v>
      </c>
      <c r="N95" s="2">
        <v>125.658485559673</v>
      </c>
      <c r="O95" s="2">
        <v>5.45658914809889</v>
      </c>
      <c r="P95" s="2">
        <v>2.44799942059995</v>
      </c>
      <c r="Q95" s="3">
        <v>1.86836662003449e-19</v>
      </c>
      <c r="R95" s="3">
        <v>5.67759542148988e-18</v>
      </c>
      <c r="S95" s="2" t="s">
        <v>62</v>
      </c>
      <c r="T95" s="2">
        <v>1.30064289944532</v>
      </c>
      <c r="U95" s="2">
        <v>1.33935582198926</v>
      </c>
      <c r="V95" s="2">
        <v>2.01223439636806</v>
      </c>
      <c r="W95" s="2">
        <v>9.79956304344462</v>
      </c>
      <c r="X95" s="2">
        <v>7.15415248744107</v>
      </c>
      <c r="Y95" s="2">
        <v>7.96072016495758</v>
      </c>
      <c r="Z95" s="2">
        <v>354.549141066823</v>
      </c>
      <c r="AA95" s="2">
        <v>2.42906396571561</v>
      </c>
      <c r="AB95" s="2">
        <v>1.28040048165992</v>
      </c>
      <c r="AC95" s="3">
        <v>9.69338917291453e-33</v>
      </c>
      <c r="AD95" s="3">
        <v>3.67859077973606e-31</v>
      </c>
      <c r="AE95" s="2" t="s">
        <v>62</v>
      </c>
      <c r="AF95" s="2">
        <v>7.60457106148601</v>
      </c>
      <c r="AG95" s="2">
        <v>7.63920070806728</v>
      </c>
      <c r="AH95" s="2">
        <v>8.94542180285601</v>
      </c>
      <c r="AI95" s="2">
        <v>18.3779217266907</v>
      </c>
      <c r="AJ95" s="2">
        <v>20.280393856908</v>
      </c>
      <c r="AK95" s="2">
        <v>19.5232898236694</v>
      </c>
      <c r="AL95" s="2" t="s">
        <v>483</v>
      </c>
      <c r="AM95" s="2" t="s">
        <v>481</v>
      </c>
      <c r="AN95" s="2" t="s">
        <v>359</v>
      </c>
      <c r="AO95" s="2" t="s">
        <v>484</v>
      </c>
      <c r="AP95" s="4" t="s">
        <v>485</v>
      </c>
      <c r="AQ95" s="2" t="s">
        <v>44</v>
      </c>
      <c r="AR95" s="2" t="s">
        <v>44</v>
      </c>
    </row>
    <row r="96" spans="1:44">
      <c r="A96" s="2" t="s">
        <v>486</v>
      </c>
      <c r="B96" s="2">
        <v>17.008311180372</v>
      </c>
      <c r="C96" s="2">
        <v>0.121574331911106</v>
      </c>
      <c r="D96" s="2">
        <v>-3.04008943134845</v>
      </c>
      <c r="E96" s="3">
        <v>1.78503957744073e-9</v>
      </c>
      <c r="F96" s="3">
        <v>2.04828446308427e-8</v>
      </c>
      <c r="G96" s="2" t="s">
        <v>41</v>
      </c>
      <c r="H96" s="2">
        <v>0.706941</v>
      </c>
      <c r="I96" s="2">
        <v>0.464587</v>
      </c>
      <c r="J96" s="2">
        <v>0.553869</v>
      </c>
      <c r="K96" s="2">
        <v>0.0371584</v>
      </c>
      <c r="L96" s="2">
        <v>0</v>
      </c>
      <c r="M96" s="2">
        <v>0.148417</v>
      </c>
      <c r="N96" s="2">
        <v>85.7217919124093</v>
      </c>
      <c r="O96" s="2">
        <v>0.048594301223083</v>
      </c>
      <c r="P96" s="2">
        <v>-4.36306905452931</v>
      </c>
      <c r="Q96" s="3">
        <v>1.63030022301663e-57</v>
      </c>
      <c r="R96" s="3">
        <v>2.29242442722816e-55</v>
      </c>
      <c r="S96" s="2" t="s">
        <v>41</v>
      </c>
      <c r="T96" s="2">
        <v>4.03922041216716</v>
      </c>
      <c r="U96" s="2">
        <v>3.85876277845573</v>
      </c>
      <c r="V96" s="2">
        <v>4.17222797749494</v>
      </c>
      <c r="W96" s="2">
        <v>0.149998848627588</v>
      </c>
      <c r="X96" s="2">
        <v>0.17871271779755</v>
      </c>
      <c r="Y96" s="2">
        <v>0.246970232931587</v>
      </c>
      <c r="Z96" s="2">
        <v>54.4630843107077</v>
      </c>
      <c r="AA96" s="2">
        <v>0.291626479570312</v>
      </c>
      <c r="AB96" s="2">
        <v>-1.77780637312937</v>
      </c>
      <c r="AC96" s="2">
        <v>0.00213980145742033</v>
      </c>
      <c r="AD96" s="2">
        <v>0.00840131117947966</v>
      </c>
      <c r="AE96" s="2" t="s">
        <v>41</v>
      </c>
      <c r="AF96" s="2">
        <v>2.06767210697368</v>
      </c>
      <c r="AG96" s="2">
        <v>1.99345011851456</v>
      </c>
      <c r="AH96" s="2">
        <v>2.02822348314299</v>
      </c>
      <c r="AI96" s="2">
        <v>0.202205450853282</v>
      </c>
      <c r="AJ96" s="2">
        <v>0.547474387940118</v>
      </c>
      <c r="AK96" s="2">
        <v>1.01043852414979</v>
      </c>
      <c r="AL96" s="2" t="s">
        <v>44</v>
      </c>
      <c r="AM96" s="2" t="s">
        <v>487</v>
      </c>
      <c r="AN96" s="2" t="s">
        <v>44</v>
      </c>
      <c r="AO96" s="2" t="s">
        <v>488</v>
      </c>
      <c r="AP96" s="2" t="s">
        <v>489</v>
      </c>
      <c r="AQ96" s="2" t="s">
        <v>44</v>
      </c>
      <c r="AR96" s="2" t="s">
        <v>44</v>
      </c>
    </row>
    <row r="97" spans="1:44">
      <c r="A97" s="2" t="s">
        <v>490</v>
      </c>
      <c r="B97" s="2">
        <v>473.828228635509</v>
      </c>
      <c r="C97" s="2">
        <v>0.654716092784488</v>
      </c>
      <c r="D97" s="2">
        <v>-0.611058654383051</v>
      </c>
      <c r="E97" s="3">
        <v>2.05396868932144e-8</v>
      </c>
      <c r="F97" s="3">
        <v>2.06943084677885e-7</v>
      </c>
      <c r="G97" s="2" t="s">
        <v>41</v>
      </c>
      <c r="H97" s="2">
        <v>26.6273</v>
      </c>
      <c r="I97" s="2">
        <v>22.7571</v>
      </c>
      <c r="J97" s="2">
        <v>24.2237</v>
      </c>
      <c r="K97" s="2">
        <v>17.3945</v>
      </c>
      <c r="L97" s="2">
        <v>14.3855</v>
      </c>
      <c r="M97" s="2">
        <v>14.0268</v>
      </c>
      <c r="N97" s="2">
        <v>355.416335195022</v>
      </c>
      <c r="O97" s="2">
        <v>0.231334480305766</v>
      </c>
      <c r="P97" s="2">
        <v>-2.11194777980496</v>
      </c>
      <c r="Q97" s="3">
        <v>3.64671636393824e-32</v>
      </c>
      <c r="R97" s="3">
        <v>2.09738475763044e-30</v>
      </c>
      <c r="S97" s="2" t="s">
        <v>41</v>
      </c>
      <c r="T97" s="2">
        <v>32.7195181877475</v>
      </c>
      <c r="U97" s="2">
        <v>26.7243782716334</v>
      </c>
      <c r="V97" s="2">
        <v>26.3755065744965</v>
      </c>
      <c r="W97" s="2">
        <v>7.39767048913331</v>
      </c>
      <c r="X97" s="2">
        <v>5.96151143970305</v>
      </c>
      <c r="Y97" s="2">
        <v>6.11491881927364</v>
      </c>
      <c r="Z97" s="2">
        <v>37.2411329918378</v>
      </c>
      <c r="AA97" s="2">
        <v>0.230326264502679</v>
      </c>
      <c r="AB97" s="2">
        <v>-2.11824916136295</v>
      </c>
      <c r="AC97" s="3">
        <v>2.87050955198084e-8</v>
      </c>
      <c r="AD97" s="3">
        <v>2.50299808663676e-7</v>
      </c>
      <c r="AE97" s="2" t="s">
        <v>41</v>
      </c>
      <c r="AF97" s="2">
        <v>3.32975767876281</v>
      </c>
      <c r="AG97" s="2">
        <v>2.9361872192248</v>
      </c>
      <c r="AH97" s="2">
        <v>2.55789098327844</v>
      </c>
      <c r="AI97" s="2">
        <v>1.22111083956852</v>
      </c>
      <c r="AJ97" s="2">
        <v>0.239578007144885</v>
      </c>
      <c r="AK97" s="2">
        <v>0.532714187902101</v>
      </c>
      <c r="AL97" s="2" t="s">
        <v>323</v>
      </c>
      <c r="AM97" s="2" t="s">
        <v>491</v>
      </c>
      <c r="AN97" s="2" t="s">
        <v>325</v>
      </c>
      <c r="AO97" s="2" t="s">
        <v>326</v>
      </c>
      <c r="AP97" s="2" t="s">
        <v>327</v>
      </c>
      <c r="AQ97" s="2" t="s">
        <v>44</v>
      </c>
      <c r="AR97" s="2" t="s">
        <v>44</v>
      </c>
    </row>
    <row r="98" spans="1:44">
      <c r="A98" s="2" t="s">
        <v>492</v>
      </c>
      <c r="B98" s="2">
        <v>520.183243138071</v>
      </c>
      <c r="C98" s="2">
        <v>0.403533939885804</v>
      </c>
      <c r="D98" s="2">
        <v>-1.3092380760417</v>
      </c>
      <c r="E98" s="3">
        <v>9.47765564103073e-35</v>
      </c>
      <c r="F98" s="3">
        <v>4.95700798194455e-33</v>
      </c>
      <c r="G98" s="2" t="s">
        <v>41</v>
      </c>
      <c r="H98" s="2">
        <v>22.7256</v>
      </c>
      <c r="I98" s="2">
        <v>22.782</v>
      </c>
      <c r="J98" s="2">
        <v>22.7116</v>
      </c>
      <c r="K98" s="2">
        <v>10.3644</v>
      </c>
      <c r="L98" s="2">
        <v>7.3658</v>
      </c>
      <c r="M98" s="2">
        <v>6.9688</v>
      </c>
      <c r="N98" s="2">
        <v>635.244763398649</v>
      </c>
      <c r="O98" s="2">
        <v>0.587002322259741</v>
      </c>
      <c r="P98" s="2">
        <v>-0.768561884046097</v>
      </c>
      <c r="Q98" s="2">
        <v>0.00298973774989963</v>
      </c>
      <c r="R98" s="2">
        <v>0.0140622680999156</v>
      </c>
      <c r="S98" s="2" t="s">
        <v>41</v>
      </c>
      <c r="T98" s="2">
        <v>38.1445887641114</v>
      </c>
      <c r="U98" s="2">
        <v>40.9759468002644</v>
      </c>
      <c r="V98" s="2">
        <v>29.2666152791517</v>
      </c>
      <c r="W98" s="2">
        <v>27.6395740113296</v>
      </c>
      <c r="X98" s="2">
        <v>19.3791675957226</v>
      </c>
      <c r="Y98" s="2">
        <v>15.3957512812948</v>
      </c>
      <c r="Z98" s="2">
        <v>130.410112831964</v>
      </c>
      <c r="AA98" s="2">
        <v>0.397578580774052</v>
      </c>
      <c r="AB98" s="2">
        <v>-1.33068805992739</v>
      </c>
      <c r="AC98" s="3">
        <v>2.0887119210798e-14</v>
      </c>
      <c r="AD98" s="3">
        <v>3.23503350299442e-13</v>
      </c>
      <c r="AE98" s="2" t="s">
        <v>41</v>
      </c>
      <c r="AF98" s="2">
        <v>8.87550714355127</v>
      </c>
      <c r="AG98" s="2">
        <v>8.20137559577952</v>
      </c>
      <c r="AH98" s="2">
        <v>7.66145372539292</v>
      </c>
      <c r="AI98" s="2">
        <v>3.74859998945628</v>
      </c>
      <c r="AJ98" s="2">
        <v>2.70585810362618</v>
      </c>
      <c r="AK98" s="2">
        <v>3.26414680740013</v>
      </c>
      <c r="AL98" s="2" t="s">
        <v>493</v>
      </c>
      <c r="AM98" s="2" t="s">
        <v>494</v>
      </c>
      <c r="AN98" s="2" t="s">
        <v>44</v>
      </c>
      <c r="AO98" s="2" t="s">
        <v>495</v>
      </c>
      <c r="AP98" s="2" t="s">
        <v>496</v>
      </c>
      <c r="AQ98" s="2" t="s">
        <v>497</v>
      </c>
      <c r="AR98" s="2" t="s">
        <v>498</v>
      </c>
    </row>
    <row r="99" spans="1:44">
      <c r="A99" s="2" t="s">
        <v>499</v>
      </c>
      <c r="B99" s="2">
        <v>30.0229185425875</v>
      </c>
      <c r="C99" s="2">
        <v>0.334212861928755</v>
      </c>
      <c r="D99" s="2">
        <v>-1.58116083939439</v>
      </c>
      <c r="E99" s="3">
        <v>2.1052711283124e-6</v>
      </c>
      <c r="F99" s="3">
        <v>1.58070687926621e-5</v>
      </c>
      <c r="G99" s="2" t="s">
        <v>41</v>
      </c>
      <c r="H99" s="2">
        <v>0.643475</v>
      </c>
      <c r="I99" s="2">
        <v>0.432301</v>
      </c>
      <c r="J99" s="2">
        <v>0.862232</v>
      </c>
      <c r="K99" s="2">
        <v>0.23323</v>
      </c>
      <c r="L99" s="2">
        <v>0.163092</v>
      </c>
      <c r="M99" s="2">
        <v>0.295086</v>
      </c>
      <c r="N99" s="2">
        <v>7.97766535516956</v>
      </c>
      <c r="O99" s="2">
        <v>0</v>
      </c>
      <c r="P99" s="2" t="e">
        <f>-Inf</f>
        <v>#NAME?</v>
      </c>
      <c r="Q99" s="3">
        <v>1.57418829850256e-8</v>
      </c>
      <c r="R99" s="3">
        <v>1.95258680890845e-7</v>
      </c>
      <c r="S99" s="2" t="s">
        <v>41</v>
      </c>
      <c r="T99" s="2">
        <v>0.440015476626644</v>
      </c>
      <c r="U99" s="2">
        <v>0.445021004955832</v>
      </c>
      <c r="V99" s="2">
        <v>0.635795976907585</v>
      </c>
      <c r="W99" s="2">
        <v>0</v>
      </c>
      <c r="X99" s="2">
        <v>0</v>
      </c>
      <c r="Y99" s="2">
        <v>0</v>
      </c>
      <c r="Z99" s="2">
        <v>2.703602916428</v>
      </c>
      <c r="AA99" s="2">
        <v>0.0695152474088564</v>
      </c>
      <c r="AB99" s="2">
        <v>-3.84652673785906</v>
      </c>
      <c r="AC99" s="2">
        <v>0.0113060374393411</v>
      </c>
      <c r="AD99" s="2">
        <v>0.0358747914276024</v>
      </c>
      <c r="AE99" s="2" t="s">
        <v>41</v>
      </c>
      <c r="AF99" s="2">
        <v>0.125682030031734</v>
      </c>
      <c r="AG99" s="2">
        <v>0.12560356437795</v>
      </c>
      <c r="AH99" s="2">
        <v>0.220946032049212</v>
      </c>
      <c r="AI99" s="2">
        <v>0</v>
      </c>
      <c r="AJ99" s="2">
        <v>0</v>
      </c>
      <c r="AK99" s="2">
        <v>0.0310749942942892</v>
      </c>
      <c r="AL99" s="2" t="s">
        <v>500</v>
      </c>
      <c r="AM99" s="2" t="s">
        <v>501</v>
      </c>
      <c r="AN99" s="2" t="s">
        <v>44</v>
      </c>
      <c r="AO99" s="2" t="s">
        <v>502</v>
      </c>
      <c r="AP99" s="2" t="s">
        <v>503</v>
      </c>
      <c r="AQ99" s="2" t="s">
        <v>44</v>
      </c>
      <c r="AR99" s="2" t="s">
        <v>44</v>
      </c>
    </row>
    <row r="100" spans="1:44">
      <c r="A100" s="2" t="s">
        <v>504</v>
      </c>
      <c r="B100" s="2">
        <v>2330.35980382234</v>
      </c>
      <c r="C100" s="2">
        <v>1.83229717682635</v>
      </c>
      <c r="D100" s="2">
        <v>0.873653510402028</v>
      </c>
      <c r="E100" s="3">
        <v>7.82801560626365e-54</v>
      </c>
      <c r="F100" s="3">
        <v>7.27032879746589e-52</v>
      </c>
      <c r="G100" s="2" t="s">
        <v>62</v>
      </c>
      <c r="H100" s="2">
        <v>176.447</v>
      </c>
      <c r="I100" s="2">
        <v>175.5</v>
      </c>
      <c r="J100" s="2">
        <v>191.534</v>
      </c>
      <c r="K100" s="2">
        <v>335.801</v>
      </c>
      <c r="L100" s="2">
        <v>320.699</v>
      </c>
      <c r="M100" s="2">
        <v>271.464</v>
      </c>
      <c r="N100" s="2">
        <v>18659.3312548378</v>
      </c>
      <c r="O100" s="2">
        <v>0.338350163254007</v>
      </c>
      <c r="P100" s="2">
        <v>-1.56341101023913</v>
      </c>
      <c r="Q100" s="3">
        <v>2.3842617270348e-185</v>
      </c>
      <c r="R100" s="3">
        <v>4.3386550897542e-182</v>
      </c>
      <c r="S100" s="2" t="s">
        <v>41</v>
      </c>
      <c r="T100" s="2">
        <v>6398.67448087848</v>
      </c>
      <c r="U100" s="2">
        <v>6345.45427970914</v>
      </c>
      <c r="V100" s="2">
        <v>5942.11483282819</v>
      </c>
      <c r="W100" s="2">
        <v>2116.18758523745</v>
      </c>
      <c r="X100" s="2">
        <v>1948.83688719752</v>
      </c>
      <c r="Y100" s="2">
        <v>2139.42525438946</v>
      </c>
      <c r="Z100" s="2">
        <v>45864.9069175202</v>
      </c>
      <c r="AA100" s="2">
        <v>0.485644490952502</v>
      </c>
      <c r="AB100" s="2">
        <v>-1.04202749879562</v>
      </c>
      <c r="AC100" s="2">
        <v>0</v>
      </c>
      <c r="AD100" s="2">
        <v>0</v>
      </c>
      <c r="AE100" s="2" t="s">
        <v>41</v>
      </c>
      <c r="AF100" s="2">
        <v>13623.3545974641</v>
      </c>
      <c r="AG100" s="2">
        <v>13319.1717011843</v>
      </c>
      <c r="AH100" s="2">
        <v>13546.158571263</v>
      </c>
      <c r="AI100" s="2">
        <v>6318.84848437523</v>
      </c>
      <c r="AJ100" s="2">
        <v>6620.0456095886</v>
      </c>
      <c r="AK100" s="2">
        <v>6524.52259932318</v>
      </c>
      <c r="AL100" s="2" t="s">
        <v>44</v>
      </c>
      <c r="AM100" s="2" t="s">
        <v>505</v>
      </c>
      <c r="AN100" s="2" t="s">
        <v>44</v>
      </c>
      <c r="AO100" s="2" t="s">
        <v>506</v>
      </c>
      <c r="AP100" s="2" t="s">
        <v>507</v>
      </c>
      <c r="AQ100" s="2" t="s">
        <v>44</v>
      </c>
      <c r="AR100" s="2" t="s">
        <v>44</v>
      </c>
    </row>
    <row r="101" spans="1:44">
      <c r="A101" s="2" t="s">
        <v>508</v>
      </c>
      <c r="B101" s="2">
        <v>998.815463814159</v>
      </c>
      <c r="C101" s="2">
        <v>0.547748747798578</v>
      </c>
      <c r="D101" s="2">
        <v>-0.868413813794817</v>
      </c>
      <c r="E101" s="3">
        <v>1.57044222303885e-31</v>
      </c>
      <c r="F101" s="3">
        <v>7.34847079296452e-30</v>
      </c>
      <c r="G101" s="2" t="s">
        <v>41</v>
      </c>
      <c r="H101" s="2">
        <v>11.3935</v>
      </c>
      <c r="I101" s="2">
        <v>10.6317</v>
      </c>
      <c r="J101" s="2">
        <v>11.7571</v>
      </c>
      <c r="K101" s="2">
        <v>5.98747</v>
      </c>
      <c r="L101" s="2">
        <v>5.6673</v>
      </c>
      <c r="M101" s="2">
        <v>6.41547</v>
      </c>
      <c r="N101" s="2">
        <v>1067.74779218623</v>
      </c>
      <c r="O101" s="2">
        <v>0.367022222262185</v>
      </c>
      <c r="P101" s="2">
        <v>-1.4460606776585</v>
      </c>
      <c r="Q101" s="3">
        <v>3.76156958385673e-100</v>
      </c>
      <c r="R101" s="3">
        <v>1.43659450711862e-97</v>
      </c>
      <c r="S101" s="2" t="s">
        <v>41</v>
      </c>
      <c r="T101" s="2">
        <v>14.0341309059845</v>
      </c>
      <c r="U101" s="2">
        <v>13.7861826216105</v>
      </c>
      <c r="V101" s="2">
        <v>14.4380011777325</v>
      </c>
      <c r="W101" s="2">
        <v>5.23991249776278</v>
      </c>
      <c r="X101" s="2">
        <v>5.1546638512326</v>
      </c>
      <c r="Y101" s="2">
        <v>4.83255938055495</v>
      </c>
      <c r="Z101" s="2">
        <v>1374.7990968155</v>
      </c>
      <c r="AA101" s="2">
        <v>0.410989349155367</v>
      </c>
      <c r="AB101" s="2">
        <v>-1.28282708813329</v>
      </c>
      <c r="AC101" s="3">
        <v>1.07829130364737e-111</v>
      </c>
      <c r="AD101" s="3">
        <v>2.23898860936209e-109</v>
      </c>
      <c r="AE101" s="2" t="s">
        <v>41</v>
      </c>
      <c r="AF101" s="2">
        <v>16.5258499063003</v>
      </c>
      <c r="AG101" s="2">
        <v>17.1480043565641</v>
      </c>
      <c r="AH101" s="2">
        <v>17.9084929725805</v>
      </c>
      <c r="AI101" s="2">
        <v>6.96485441827972</v>
      </c>
      <c r="AJ101" s="2">
        <v>6.96033580473977</v>
      </c>
      <c r="AK101" s="2">
        <v>7.0612965758087</v>
      </c>
      <c r="AL101" s="2" t="s">
        <v>509</v>
      </c>
      <c r="AM101" s="2" t="s">
        <v>510</v>
      </c>
      <c r="AN101" s="2" t="s">
        <v>44</v>
      </c>
      <c r="AO101" s="2" t="s">
        <v>511</v>
      </c>
      <c r="AP101" s="2" t="s">
        <v>512</v>
      </c>
      <c r="AQ101" s="2" t="s">
        <v>513</v>
      </c>
      <c r="AR101" s="2" t="s">
        <v>514</v>
      </c>
    </row>
    <row r="102" spans="1:44">
      <c r="A102" s="2" t="s">
        <v>515</v>
      </c>
      <c r="B102" s="2">
        <v>17.6561292758641</v>
      </c>
      <c r="C102" s="2">
        <v>5.75609783930949</v>
      </c>
      <c r="D102" s="2">
        <v>2.52509111450472</v>
      </c>
      <c r="E102" s="3">
        <v>9.60947558885149e-8</v>
      </c>
      <c r="F102" s="3">
        <v>8.89253675491272e-7</v>
      </c>
      <c r="G102" s="2" t="s">
        <v>62</v>
      </c>
      <c r="H102" s="2">
        <v>0.13028</v>
      </c>
      <c r="I102" s="2">
        <v>0.275908</v>
      </c>
      <c r="J102" s="2">
        <v>0.415889</v>
      </c>
      <c r="K102" s="2">
        <v>1.76284</v>
      </c>
      <c r="L102" s="2">
        <v>1.35248</v>
      </c>
      <c r="M102" s="2">
        <v>1.63675</v>
      </c>
      <c r="N102" s="2">
        <v>9.66313795010983</v>
      </c>
      <c r="O102" s="2">
        <v>3.05396015801025</v>
      </c>
      <c r="P102" s="2">
        <v>1.61068124084597</v>
      </c>
      <c r="Q102" s="2">
        <v>0.0113002556085702</v>
      </c>
      <c r="R102" s="2">
        <v>0.0436639279604195</v>
      </c>
      <c r="S102" s="2" t="s">
        <v>62</v>
      </c>
      <c r="T102" s="2">
        <v>0.308366641301691</v>
      </c>
      <c r="U102" s="2">
        <v>0.509395112590953</v>
      </c>
      <c r="V102" s="2">
        <v>0.297047536380902</v>
      </c>
      <c r="W102" s="2">
        <v>1.26728586995635</v>
      </c>
      <c r="X102" s="2">
        <v>1.37506831719566</v>
      </c>
      <c r="Y102" s="2">
        <v>0.704214650033699</v>
      </c>
      <c r="Z102" s="2">
        <v>21.8274984092224</v>
      </c>
      <c r="AA102" s="2">
        <v>2.70168812422282</v>
      </c>
      <c r="AB102" s="2">
        <v>1.43386114335118</v>
      </c>
      <c r="AC102" s="2">
        <v>0.000818689831534312</v>
      </c>
      <c r="AD102" s="2">
        <v>0.00354756333515207</v>
      </c>
      <c r="AE102" s="2" t="s">
        <v>62</v>
      </c>
      <c r="AF102" s="2">
        <v>1.31017587910439</v>
      </c>
      <c r="AG102" s="2">
        <v>0.84723158990787</v>
      </c>
      <c r="AH102" s="2">
        <v>0.541943097479199</v>
      </c>
      <c r="AI102" s="2">
        <v>1.9930872706398</v>
      </c>
      <c r="AJ102" s="2">
        <v>2.79033039327834</v>
      </c>
      <c r="AK102" s="2">
        <v>2.43909389177817</v>
      </c>
      <c r="AL102" s="2" t="s">
        <v>44</v>
      </c>
      <c r="AM102" s="2" t="s">
        <v>44</v>
      </c>
      <c r="AN102" s="2" t="s">
        <v>44</v>
      </c>
      <c r="AO102" s="2" t="s">
        <v>44</v>
      </c>
      <c r="AP102" s="2" t="s">
        <v>44</v>
      </c>
      <c r="AQ102" s="2" t="s">
        <v>44</v>
      </c>
      <c r="AR102" s="2" t="s">
        <v>44</v>
      </c>
    </row>
    <row r="103" spans="1:44">
      <c r="A103" s="2" t="s">
        <v>516</v>
      </c>
      <c r="B103" s="2">
        <v>4.80461077585652</v>
      </c>
      <c r="C103" s="2">
        <v>0</v>
      </c>
      <c r="D103" s="2" t="e">
        <f>-Inf</f>
        <v>#NAME?</v>
      </c>
      <c r="E103" s="3">
        <v>9.61210409265914e-6</v>
      </c>
      <c r="F103" s="3">
        <v>6.4141384353562e-5</v>
      </c>
      <c r="G103" s="2" t="s">
        <v>41</v>
      </c>
      <c r="H103" s="2">
        <v>0.0538848</v>
      </c>
      <c r="I103" s="2">
        <v>0.079676</v>
      </c>
      <c r="J103" s="2">
        <v>0.0788107</v>
      </c>
      <c r="K103" s="2">
        <v>0</v>
      </c>
      <c r="L103" s="2">
        <v>0</v>
      </c>
      <c r="M103" s="2">
        <v>0</v>
      </c>
      <c r="N103" s="2">
        <v>5.44781439869559</v>
      </c>
      <c r="O103" s="2">
        <v>0</v>
      </c>
      <c r="P103" s="2" t="e">
        <f>-Inf</f>
        <v>#NAME?</v>
      </c>
      <c r="Q103" s="3">
        <v>5.56273377884335e-6</v>
      </c>
      <c r="R103" s="3">
        <v>4.83651403733893e-5</v>
      </c>
      <c r="S103" s="2" t="s">
        <v>41</v>
      </c>
      <c r="T103" s="2">
        <v>0.286029922996415</v>
      </c>
      <c r="U103" s="2">
        <v>0.157498926401481</v>
      </c>
      <c r="V103" s="2">
        <v>0.344413405089184</v>
      </c>
      <c r="W103" s="2">
        <v>0</v>
      </c>
      <c r="X103" s="2">
        <v>0</v>
      </c>
      <c r="Y103" s="2">
        <v>0</v>
      </c>
      <c r="Z103" s="2">
        <v>5.36933617187086</v>
      </c>
      <c r="AA103" s="2">
        <v>0.0168218360940164</v>
      </c>
      <c r="AB103" s="2">
        <v>-5.89352100622908</v>
      </c>
      <c r="AC103" s="3">
        <v>2.36650666921253e-5</v>
      </c>
      <c r="AD103" s="2">
        <v>0.00013965013939854</v>
      </c>
      <c r="AE103" s="2" t="s">
        <v>41</v>
      </c>
      <c r="AF103" s="2">
        <v>0.238288729763618</v>
      </c>
      <c r="AG103" s="2">
        <v>0.428651930934958</v>
      </c>
      <c r="AH103" s="2">
        <v>0.0957499298553428</v>
      </c>
      <c r="AI103" s="2">
        <v>0</v>
      </c>
      <c r="AJ103" s="2">
        <v>0</v>
      </c>
      <c r="AK103" s="2">
        <v>0</v>
      </c>
      <c r="AL103" s="2" t="s">
        <v>517</v>
      </c>
      <c r="AM103" s="2" t="s">
        <v>518</v>
      </c>
      <c r="AN103" s="2" t="s">
        <v>519</v>
      </c>
      <c r="AO103" s="2" t="s">
        <v>520</v>
      </c>
      <c r="AP103" s="2" t="s">
        <v>521</v>
      </c>
      <c r="AQ103" s="2" t="s">
        <v>522</v>
      </c>
      <c r="AR103" s="2" t="s">
        <v>523</v>
      </c>
    </row>
    <row r="104" spans="1:44">
      <c r="A104" s="2" t="s">
        <v>524</v>
      </c>
      <c r="B104" s="2">
        <v>564.619013815242</v>
      </c>
      <c r="C104" s="2">
        <v>1.88371568162812</v>
      </c>
      <c r="D104" s="2">
        <v>0.913581228401239</v>
      </c>
      <c r="E104" s="3">
        <v>5.44485091476438e-13</v>
      </c>
      <c r="F104" s="3">
        <v>8.9192536443941e-12</v>
      </c>
      <c r="G104" s="2" t="s">
        <v>62</v>
      </c>
      <c r="H104" s="2">
        <v>11.1275</v>
      </c>
      <c r="I104" s="2">
        <v>13.0756</v>
      </c>
      <c r="J104" s="2">
        <v>9.3931</v>
      </c>
      <c r="K104" s="2">
        <v>21.6605</v>
      </c>
      <c r="L104" s="2">
        <v>16.9024</v>
      </c>
      <c r="M104" s="2">
        <v>17.7859</v>
      </c>
      <c r="N104" s="2">
        <v>172.573088584966</v>
      </c>
      <c r="O104" s="2">
        <v>3.38128174589877</v>
      </c>
      <c r="P104" s="2">
        <v>1.75757023405908</v>
      </c>
      <c r="Q104" s="3">
        <v>6.39782782475855e-32</v>
      </c>
      <c r="R104" s="3">
        <v>3.63150098640194e-30</v>
      </c>
      <c r="S104" s="2" t="s">
        <v>62</v>
      </c>
      <c r="T104" s="2">
        <v>4.11443043079459</v>
      </c>
      <c r="U104" s="2">
        <v>4.53112295955029</v>
      </c>
      <c r="V104" s="2">
        <v>5.00930163624158</v>
      </c>
      <c r="W104" s="2">
        <v>16.2044210714349</v>
      </c>
      <c r="X104" s="2">
        <v>14.3298974692862</v>
      </c>
      <c r="Y104" s="2">
        <v>14.7901491766984</v>
      </c>
      <c r="Z104" s="2">
        <v>241.342358346971</v>
      </c>
      <c r="AA104" s="2">
        <v>0.304441631002361</v>
      </c>
      <c r="AB104" s="2">
        <v>-1.71576244059931</v>
      </c>
      <c r="AC104" s="3">
        <v>1.33661342442486e-40</v>
      </c>
      <c r="AD104" s="3">
        <v>6.65440679528479e-39</v>
      </c>
      <c r="AE104" s="2" t="s">
        <v>41</v>
      </c>
      <c r="AF104" s="2">
        <v>20.794663150705</v>
      </c>
      <c r="AG104" s="2">
        <v>22.1519013539294</v>
      </c>
      <c r="AH104" s="2">
        <v>19.8564485945525</v>
      </c>
      <c r="AI104" s="2">
        <v>6.33168583479975</v>
      </c>
      <c r="AJ104" s="2">
        <v>6.260971920053</v>
      </c>
      <c r="AK104" s="2">
        <v>6.32799883810981</v>
      </c>
      <c r="AL104" s="2" t="s">
        <v>525</v>
      </c>
      <c r="AM104" s="2" t="s">
        <v>526</v>
      </c>
      <c r="AN104" s="2" t="s">
        <v>44</v>
      </c>
      <c r="AO104" s="2" t="s">
        <v>527</v>
      </c>
      <c r="AP104" s="2" t="s">
        <v>528</v>
      </c>
      <c r="AQ104" s="2" t="s">
        <v>262</v>
      </c>
      <c r="AR104" s="2" t="s">
        <v>263</v>
      </c>
    </row>
    <row r="105" spans="1:44">
      <c r="A105" s="2" t="s">
        <v>529</v>
      </c>
      <c r="B105" s="2">
        <v>347.000619137235</v>
      </c>
      <c r="C105" s="2">
        <v>2.62199181031747</v>
      </c>
      <c r="D105" s="2">
        <v>1.39066317936866</v>
      </c>
      <c r="E105" s="3">
        <v>7.47410184275094e-40</v>
      </c>
      <c r="F105" s="3">
        <v>4.63712039227679e-38</v>
      </c>
      <c r="G105" s="2" t="s">
        <v>62</v>
      </c>
      <c r="H105" s="2">
        <v>4.89081</v>
      </c>
      <c r="I105" s="2">
        <v>4.07791</v>
      </c>
      <c r="J105" s="2">
        <v>4.9113</v>
      </c>
      <c r="K105" s="2">
        <v>11.7096</v>
      </c>
      <c r="L105" s="2">
        <v>10.8653</v>
      </c>
      <c r="M105" s="2">
        <v>13.238</v>
      </c>
      <c r="N105" s="2">
        <v>96.4358406934833</v>
      </c>
      <c r="O105" s="2">
        <v>1.92873905798699</v>
      </c>
      <c r="P105" s="2">
        <v>0.947657972203559</v>
      </c>
      <c r="Q105" s="3">
        <v>5.76424438920032e-7</v>
      </c>
      <c r="R105" s="3">
        <v>5.78950974610104e-6</v>
      </c>
      <c r="S105" s="2" t="s">
        <v>62</v>
      </c>
      <c r="T105" s="2">
        <v>5.27447123281029</v>
      </c>
      <c r="U105" s="2">
        <v>4.41784488556153</v>
      </c>
      <c r="V105" s="2">
        <v>5.1524245401342</v>
      </c>
      <c r="W105" s="2">
        <v>10.6855240398592</v>
      </c>
      <c r="X105" s="2">
        <v>9.11957073254575</v>
      </c>
      <c r="Y105" s="2">
        <v>8.29408365595245</v>
      </c>
      <c r="Z105" s="2">
        <v>210.765002243875</v>
      </c>
      <c r="AA105" s="2">
        <v>2.84901652009611</v>
      </c>
      <c r="AB105" s="2">
        <v>1.51046398719059</v>
      </c>
      <c r="AC105" s="3">
        <v>5.0812355894383e-26</v>
      </c>
      <c r="AD105" s="3">
        <v>1.46472637645885e-24</v>
      </c>
      <c r="AE105" s="2" t="s">
        <v>62</v>
      </c>
      <c r="AF105" s="2">
        <v>6.75826552397913</v>
      </c>
      <c r="AG105" s="2">
        <v>9.72285773343858</v>
      </c>
      <c r="AH105" s="2">
        <v>7.68433082893233</v>
      </c>
      <c r="AI105" s="2">
        <v>23.2531162283021</v>
      </c>
      <c r="AJ105" s="2">
        <v>21.4382386726815</v>
      </c>
      <c r="AK105" s="2">
        <v>23.4305456978941</v>
      </c>
      <c r="AL105" s="2" t="s">
        <v>530</v>
      </c>
      <c r="AM105" s="2" t="s">
        <v>531</v>
      </c>
      <c r="AN105" s="2" t="s">
        <v>532</v>
      </c>
      <c r="AO105" s="2" t="s">
        <v>533</v>
      </c>
      <c r="AP105" s="2" t="s">
        <v>534</v>
      </c>
      <c r="AQ105" s="2" t="s">
        <v>44</v>
      </c>
      <c r="AR105" s="2" t="s">
        <v>44</v>
      </c>
    </row>
    <row r="106" spans="1:44">
      <c r="A106" s="2" t="s">
        <v>535</v>
      </c>
      <c r="B106" s="2">
        <v>109.823850870582</v>
      </c>
      <c r="C106" s="2">
        <v>10.6622898633851</v>
      </c>
      <c r="D106" s="2">
        <v>3.4144454035081</v>
      </c>
      <c r="E106" s="3">
        <v>6.47011077218574e-38</v>
      </c>
      <c r="F106" s="3">
        <v>3.74155518974944e-36</v>
      </c>
      <c r="G106" s="2" t="s">
        <v>62</v>
      </c>
      <c r="H106" s="2">
        <v>0.4757</v>
      </c>
      <c r="I106" s="2">
        <v>0.6945</v>
      </c>
      <c r="J106" s="2">
        <v>0.434154</v>
      </c>
      <c r="K106" s="2">
        <v>6.07926</v>
      </c>
      <c r="L106" s="2">
        <v>8.1685</v>
      </c>
      <c r="M106" s="2">
        <v>6.89088</v>
      </c>
      <c r="N106" s="2">
        <v>102.242213569407</v>
      </c>
      <c r="O106" s="2">
        <v>0.54235709253422</v>
      </c>
      <c r="P106" s="2">
        <v>-0.882685047749155</v>
      </c>
      <c r="Q106" s="3">
        <v>1.71255813451502e-6</v>
      </c>
      <c r="R106" s="3">
        <v>1.61419822947051e-5</v>
      </c>
      <c r="S106" s="2" t="s">
        <v>41</v>
      </c>
      <c r="T106" s="2">
        <v>7.5196089824653</v>
      </c>
      <c r="U106" s="2">
        <v>9.11793660029206</v>
      </c>
      <c r="V106" s="2">
        <v>7.95028100800008</v>
      </c>
      <c r="W106" s="2">
        <v>3.64305183688823</v>
      </c>
      <c r="X106" s="2">
        <v>4.42595702155011</v>
      </c>
      <c r="Y106" s="2">
        <v>5.02609059450485</v>
      </c>
      <c r="Z106" s="2">
        <v>874.767819240343</v>
      </c>
      <c r="AA106" s="2">
        <v>1.92891372644438</v>
      </c>
      <c r="AB106" s="2">
        <v>0.947788618133371</v>
      </c>
      <c r="AC106" s="3">
        <v>2.66319662117202e-40</v>
      </c>
      <c r="AD106" s="3">
        <v>1.30552863156878e-38</v>
      </c>
      <c r="AE106" s="2" t="s">
        <v>62</v>
      </c>
      <c r="AF106" s="2">
        <v>33.4311065669199</v>
      </c>
      <c r="AG106" s="2">
        <v>38.3576371414557</v>
      </c>
      <c r="AH106" s="2">
        <v>36.6532701403762</v>
      </c>
      <c r="AI106" s="2">
        <v>69.205641969166</v>
      </c>
      <c r="AJ106" s="2">
        <v>72.6629341545427</v>
      </c>
      <c r="AK106" s="2">
        <v>65.1598458912971</v>
      </c>
      <c r="AL106" s="2" t="s">
        <v>44</v>
      </c>
      <c r="AM106" s="2" t="s">
        <v>536</v>
      </c>
      <c r="AN106" s="2" t="s">
        <v>44</v>
      </c>
      <c r="AO106" s="2" t="s">
        <v>44</v>
      </c>
      <c r="AP106" s="2" t="s">
        <v>44</v>
      </c>
      <c r="AQ106" s="2" t="s">
        <v>44</v>
      </c>
      <c r="AR106" s="2" t="s">
        <v>44</v>
      </c>
    </row>
    <row r="107" spans="1:44">
      <c r="A107" s="2" t="s">
        <v>537</v>
      </c>
      <c r="B107" s="2">
        <v>10.4993263999513</v>
      </c>
      <c r="C107" s="2">
        <v>3.23017466767573</v>
      </c>
      <c r="D107" s="2">
        <v>1.69161217896761</v>
      </c>
      <c r="E107" s="2">
        <v>0.00352225210137764</v>
      </c>
      <c r="F107" s="2">
        <v>0.0135297035537189</v>
      </c>
      <c r="G107" s="2" t="s">
        <v>62</v>
      </c>
      <c r="H107" s="2">
        <v>0.0905523</v>
      </c>
      <c r="I107" s="2">
        <v>0.165855</v>
      </c>
      <c r="J107" s="2">
        <v>0.0817027</v>
      </c>
      <c r="K107" s="2">
        <v>0.46578</v>
      </c>
      <c r="L107" s="2">
        <v>0.359628</v>
      </c>
      <c r="M107" s="2">
        <v>0.28879</v>
      </c>
      <c r="N107" s="2">
        <v>39.8181895148933</v>
      </c>
      <c r="O107" s="2">
        <v>0.563573301907023</v>
      </c>
      <c r="P107" s="2">
        <v>-0.827324826246661</v>
      </c>
      <c r="Q107" s="2">
        <v>0.0120011194175785</v>
      </c>
      <c r="R107" s="2">
        <v>0.0458905598495416</v>
      </c>
      <c r="S107" s="2" t="s">
        <v>41</v>
      </c>
      <c r="T107" s="2">
        <v>2.447914923461</v>
      </c>
      <c r="U107" s="2">
        <v>1.76701438678498</v>
      </c>
      <c r="V107" s="2">
        <v>1.35241686717913</v>
      </c>
      <c r="W107" s="2">
        <v>1.07258721482539</v>
      </c>
      <c r="X107" s="2">
        <v>0.944268214710675</v>
      </c>
      <c r="Y107" s="2">
        <v>1.05959659040802</v>
      </c>
      <c r="Z107" s="2">
        <v>162.917296753789</v>
      </c>
      <c r="AA107" s="2">
        <v>2.48746739929592</v>
      </c>
      <c r="AB107" s="2">
        <v>1.3146776178443</v>
      </c>
      <c r="AC107" s="3">
        <v>1.29338062623243e-12</v>
      </c>
      <c r="AD107" s="3">
        <v>1.73492338203657e-11</v>
      </c>
      <c r="AE107" s="2" t="s">
        <v>62</v>
      </c>
      <c r="AF107" s="2">
        <v>2.66313023987947</v>
      </c>
      <c r="AG107" s="2">
        <v>3.30885160784203</v>
      </c>
      <c r="AH107" s="2">
        <v>4.01290275955963</v>
      </c>
      <c r="AI107" s="2">
        <v>9.37340539552624</v>
      </c>
      <c r="AJ107" s="2">
        <v>6.05706676154907</v>
      </c>
      <c r="AK107" s="2">
        <v>9.14727365085641</v>
      </c>
      <c r="AL107" s="2" t="s">
        <v>538</v>
      </c>
      <c r="AM107" s="2" t="s">
        <v>539</v>
      </c>
      <c r="AN107" s="2" t="s">
        <v>44</v>
      </c>
      <c r="AO107" s="2" t="s">
        <v>540</v>
      </c>
      <c r="AP107" s="2" t="s">
        <v>541</v>
      </c>
      <c r="AQ107" s="2" t="s">
        <v>44</v>
      </c>
      <c r="AR107" s="2" t="s">
        <v>44</v>
      </c>
    </row>
    <row r="108" spans="1:44">
      <c r="A108" s="2" t="s">
        <v>542</v>
      </c>
      <c r="B108" s="2">
        <v>139.728946896271</v>
      </c>
      <c r="C108" s="2">
        <v>0.654974221334362</v>
      </c>
      <c r="D108" s="2">
        <v>-0.610489969130326</v>
      </c>
      <c r="E108" s="3">
        <v>6.4660935342359e-5</v>
      </c>
      <c r="F108" s="2">
        <v>0.000369875514615148</v>
      </c>
      <c r="G108" s="2" t="s">
        <v>41</v>
      </c>
      <c r="H108" s="2">
        <v>4.64433</v>
      </c>
      <c r="I108" s="2">
        <v>4.34295</v>
      </c>
      <c r="J108" s="2">
        <v>3.617</v>
      </c>
      <c r="K108" s="2">
        <v>2.1347</v>
      </c>
      <c r="L108" s="2">
        <v>2.50069</v>
      </c>
      <c r="M108" s="2">
        <v>2.28178</v>
      </c>
      <c r="N108" s="2">
        <v>267.391925052826</v>
      </c>
      <c r="O108" s="2">
        <v>0.403997132666586</v>
      </c>
      <c r="P108" s="2">
        <v>-1.30758304127261</v>
      </c>
      <c r="Q108" s="3">
        <v>7.98778392197196e-28</v>
      </c>
      <c r="R108" s="3">
        <v>3.79573111560987e-26</v>
      </c>
      <c r="S108" s="2" t="s">
        <v>41</v>
      </c>
      <c r="T108" s="2">
        <v>10.7555517958176</v>
      </c>
      <c r="U108" s="2">
        <v>10.6337623066033</v>
      </c>
      <c r="V108" s="2">
        <v>9.61147028548009</v>
      </c>
      <c r="W108" s="2">
        <v>4.02335533166941</v>
      </c>
      <c r="X108" s="2">
        <v>3.91174988780296</v>
      </c>
      <c r="Y108" s="2">
        <v>4.35575509284155</v>
      </c>
      <c r="Z108" s="2">
        <v>602.571082103483</v>
      </c>
      <c r="AA108" s="2">
        <v>1.51988173244605</v>
      </c>
      <c r="AB108" s="2">
        <v>0.60395906666107</v>
      </c>
      <c r="AC108" s="3">
        <v>1.63401057931199e-11</v>
      </c>
      <c r="AD108" s="3">
        <v>1.98066588493727e-10</v>
      </c>
      <c r="AE108" s="2" t="s">
        <v>62</v>
      </c>
      <c r="AF108" s="2">
        <v>13.9432799181814</v>
      </c>
      <c r="AG108" s="2">
        <v>11.5764160428868</v>
      </c>
      <c r="AH108" s="2">
        <v>12.5792125092601</v>
      </c>
      <c r="AI108" s="2">
        <v>20.9021834456688</v>
      </c>
      <c r="AJ108" s="2">
        <v>19.1539209147683</v>
      </c>
      <c r="AK108" s="2">
        <v>17.2374421304208</v>
      </c>
      <c r="AL108" s="2" t="s">
        <v>543</v>
      </c>
      <c r="AM108" s="2" t="s">
        <v>544</v>
      </c>
      <c r="AN108" s="2" t="s">
        <v>44</v>
      </c>
      <c r="AO108" s="2" t="s">
        <v>545</v>
      </c>
      <c r="AP108" s="2" t="s">
        <v>546</v>
      </c>
      <c r="AQ108" s="2" t="s">
        <v>44</v>
      </c>
      <c r="AR108" s="2" t="s">
        <v>44</v>
      </c>
    </row>
    <row r="109" spans="1:44">
      <c r="A109" s="2" t="s">
        <v>547</v>
      </c>
      <c r="B109" s="2">
        <v>341.653717854363</v>
      </c>
      <c r="C109" s="2">
        <v>7.28982721435827</v>
      </c>
      <c r="D109" s="2">
        <v>2.8658846197727</v>
      </c>
      <c r="E109" s="3">
        <v>5.81109423738859e-104</v>
      </c>
      <c r="F109" s="3">
        <v>1.47193576265887e-101</v>
      </c>
      <c r="G109" s="2" t="s">
        <v>62</v>
      </c>
      <c r="H109" s="2">
        <v>2.15675</v>
      </c>
      <c r="I109" s="2">
        <v>2.28363</v>
      </c>
      <c r="J109" s="2">
        <v>1.76402</v>
      </c>
      <c r="K109" s="2">
        <v>14.395</v>
      </c>
      <c r="L109" s="2">
        <v>15.0562</v>
      </c>
      <c r="M109" s="2">
        <v>16.4707</v>
      </c>
      <c r="N109" s="2">
        <v>44.381472846841</v>
      </c>
      <c r="O109" s="2">
        <v>2.34197041807028</v>
      </c>
      <c r="P109" s="2">
        <v>1.2277228529643</v>
      </c>
      <c r="Q109" s="3">
        <v>1.20872912473188e-5</v>
      </c>
      <c r="R109" s="3">
        <v>9.83224703486213e-5</v>
      </c>
      <c r="S109" s="2" t="s">
        <v>62</v>
      </c>
      <c r="T109" s="2">
        <v>2.45874640542322</v>
      </c>
      <c r="U109" s="2">
        <v>1.97962146157344</v>
      </c>
      <c r="V109" s="2">
        <v>1.39323180780423</v>
      </c>
      <c r="W109" s="2">
        <v>4.45793038325353</v>
      </c>
      <c r="X109" s="2">
        <v>3.71790985919534</v>
      </c>
      <c r="Y109" s="2">
        <v>5.21132689887278</v>
      </c>
      <c r="Z109" s="2">
        <v>235.685017289155</v>
      </c>
      <c r="AA109" s="2">
        <v>4.25443516437747</v>
      </c>
      <c r="AB109" s="2">
        <v>2.08896760673078</v>
      </c>
      <c r="AC109" s="3">
        <v>1.28711744508874e-51</v>
      </c>
      <c r="AD109" s="3">
        <v>9.00629576645653e-50</v>
      </c>
      <c r="AE109" s="2" t="s">
        <v>62</v>
      </c>
      <c r="AF109" s="2">
        <v>5.92818778822248</v>
      </c>
      <c r="AG109" s="2">
        <v>6.14123622290419</v>
      </c>
      <c r="AH109" s="2">
        <v>7.18982410233465</v>
      </c>
      <c r="AI109" s="2">
        <v>26.5085646406649</v>
      </c>
      <c r="AJ109" s="2">
        <v>28.7215160978537</v>
      </c>
      <c r="AK109" s="2">
        <v>25.8829952475974</v>
      </c>
      <c r="AL109" s="2" t="s">
        <v>548</v>
      </c>
      <c r="AM109" s="2" t="s">
        <v>549</v>
      </c>
      <c r="AN109" s="2" t="s">
        <v>44</v>
      </c>
      <c r="AO109" s="2" t="s">
        <v>550</v>
      </c>
      <c r="AP109" s="2" t="s">
        <v>551</v>
      </c>
      <c r="AQ109" s="2" t="s">
        <v>44</v>
      </c>
      <c r="AR109" s="2" t="s">
        <v>44</v>
      </c>
    </row>
    <row r="110" spans="1:44">
      <c r="A110" s="2" t="s">
        <v>552</v>
      </c>
      <c r="B110" s="2">
        <v>90.0434494030217</v>
      </c>
      <c r="C110" s="2">
        <v>0.30175062641019</v>
      </c>
      <c r="D110" s="2">
        <v>-1.72857132898433</v>
      </c>
      <c r="E110" s="3">
        <v>1.88561398718606e-17</v>
      </c>
      <c r="F110" s="3">
        <v>4.30963334028827e-16</v>
      </c>
      <c r="G110" s="2" t="s">
        <v>41</v>
      </c>
      <c r="H110" s="2">
        <v>4.51203</v>
      </c>
      <c r="I110" s="2">
        <v>3.56816</v>
      </c>
      <c r="J110" s="2">
        <v>4.7737</v>
      </c>
      <c r="K110" s="2">
        <v>0.992506</v>
      </c>
      <c r="L110" s="2">
        <v>1.39661</v>
      </c>
      <c r="M110" s="2">
        <v>0.742856</v>
      </c>
      <c r="N110" s="2">
        <v>66.8405755167641</v>
      </c>
      <c r="O110" s="2">
        <v>0.179928934230443</v>
      </c>
      <c r="P110" s="2">
        <v>-2.47450089098701</v>
      </c>
      <c r="Q110" s="3">
        <v>9.25781288923685e-23</v>
      </c>
      <c r="R110" s="3">
        <v>3.42163012817852e-21</v>
      </c>
      <c r="S110" s="2" t="s">
        <v>41</v>
      </c>
      <c r="T110" s="2">
        <v>6.78517934560941</v>
      </c>
      <c r="U110" s="2">
        <v>7.01751534168619</v>
      </c>
      <c r="V110" s="2">
        <v>6.47928236394733</v>
      </c>
      <c r="W110" s="2">
        <v>1.15176612910293</v>
      </c>
      <c r="X110" s="2">
        <v>0.990493041394706</v>
      </c>
      <c r="Y110" s="2">
        <v>1.43724193316144</v>
      </c>
      <c r="Z110" s="2">
        <v>76.163448936618</v>
      </c>
      <c r="AA110" s="2">
        <v>0.529220853431377</v>
      </c>
      <c r="AB110" s="2">
        <v>-0.918058184160251</v>
      </c>
      <c r="AC110" s="2">
        <v>0.000286124819416186</v>
      </c>
      <c r="AD110" s="2">
        <v>0.00136846964192685</v>
      </c>
      <c r="AE110" s="2" t="s">
        <v>41</v>
      </c>
      <c r="AF110" s="2">
        <v>4.48281031304523</v>
      </c>
      <c r="AG110" s="2">
        <v>6.24843724595</v>
      </c>
      <c r="AH110" s="2">
        <v>6.69561054317261</v>
      </c>
      <c r="AI110" s="2">
        <v>1.90674413978175</v>
      </c>
      <c r="AJ110" s="2">
        <v>4.04024812530496</v>
      </c>
      <c r="AK110" s="2">
        <v>3.20846511486163</v>
      </c>
      <c r="AL110" s="2" t="s">
        <v>553</v>
      </c>
      <c r="AM110" s="2" t="s">
        <v>554</v>
      </c>
      <c r="AN110" s="2" t="s">
        <v>44</v>
      </c>
      <c r="AO110" s="2" t="s">
        <v>555</v>
      </c>
      <c r="AP110" s="2" t="s">
        <v>556</v>
      </c>
      <c r="AQ110" s="2" t="s">
        <v>44</v>
      </c>
      <c r="AR110" s="2" t="s">
        <v>44</v>
      </c>
    </row>
    <row r="111" spans="1:44">
      <c r="A111" s="2" t="s">
        <v>557</v>
      </c>
      <c r="B111" s="2">
        <v>133.064644027062</v>
      </c>
      <c r="C111" s="2">
        <v>1.67999990571406</v>
      </c>
      <c r="D111" s="2">
        <v>0.748461152036261</v>
      </c>
      <c r="E111" s="3">
        <v>2.75193701332498e-6</v>
      </c>
      <c r="F111" s="3">
        <v>2.03140938153654e-5</v>
      </c>
      <c r="G111" s="2" t="s">
        <v>62</v>
      </c>
      <c r="H111" s="2">
        <v>1.4156</v>
      </c>
      <c r="I111" s="2">
        <v>1.95216</v>
      </c>
      <c r="J111" s="2">
        <v>1.27105</v>
      </c>
      <c r="K111" s="2">
        <v>2.11099</v>
      </c>
      <c r="L111" s="2">
        <v>1.80498</v>
      </c>
      <c r="M111" s="2">
        <v>2.67868</v>
      </c>
      <c r="N111" s="2">
        <v>87.6765935949671</v>
      </c>
      <c r="O111" s="2">
        <v>0.366339524384107</v>
      </c>
      <c r="P111" s="2">
        <v>-1.44874673302516</v>
      </c>
      <c r="Q111" s="3">
        <v>3.63348111656527e-9</v>
      </c>
      <c r="R111" s="3">
        <v>4.86798347080756e-8</v>
      </c>
      <c r="S111" s="2" t="s">
        <v>41</v>
      </c>
      <c r="T111" s="2">
        <v>2.53520104648484</v>
      </c>
      <c r="U111" s="2">
        <v>3.36893411382226</v>
      </c>
      <c r="V111" s="2">
        <v>3.67506854121854</v>
      </c>
      <c r="W111" s="2">
        <v>1.13798072283354</v>
      </c>
      <c r="X111" s="2">
        <v>1.03300667344252</v>
      </c>
      <c r="Y111" s="2">
        <v>1.27409116401679</v>
      </c>
      <c r="Z111" s="2">
        <v>261.611035248547</v>
      </c>
      <c r="AA111" s="2">
        <v>2.25408659130976</v>
      </c>
      <c r="AB111" s="2">
        <v>1.17254293807164</v>
      </c>
      <c r="AC111" s="3">
        <v>1.87256143927727e-22</v>
      </c>
      <c r="AD111" s="3">
        <v>4.57657599609009e-21</v>
      </c>
      <c r="AE111" s="2" t="s">
        <v>62</v>
      </c>
      <c r="AF111" s="2">
        <v>3.7647824959807</v>
      </c>
      <c r="AG111" s="2">
        <v>3.8607963086656</v>
      </c>
      <c r="AH111" s="2">
        <v>4.12800202735662</v>
      </c>
      <c r="AI111" s="2">
        <v>9.31794027345154</v>
      </c>
      <c r="AJ111" s="2">
        <v>8.4514028502372</v>
      </c>
      <c r="AK111" s="2">
        <v>8.44453610009269</v>
      </c>
      <c r="AL111" s="2" t="s">
        <v>558</v>
      </c>
      <c r="AM111" s="2" t="s">
        <v>559</v>
      </c>
      <c r="AN111" s="2" t="s">
        <v>44</v>
      </c>
      <c r="AO111" s="2" t="s">
        <v>560</v>
      </c>
      <c r="AP111" s="2" t="s">
        <v>561</v>
      </c>
      <c r="AQ111" s="2" t="s">
        <v>44</v>
      </c>
      <c r="AR111" s="2" t="s">
        <v>44</v>
      </c>
    </row>
    <row r="112" spans="1:44">
      <c r="A112" s="2" t="s">
        <v>562</v>
      </c>
      <c r="B112" s="2">
        <v>101.801424577819</v>
      </c>
      <c r="C112" s="2">
        <v>5.27165215838993</v>
      </c>
      <c r="D112" s="2">
        <v>2.39825517954139</v>
      </c>
      <c r="E112" s="3">
        <v>1.2174934800996e-34</v>
      </c>
      <c r="F112" s="3">
        <v>6.32456909687669e-33</v>
      </c>
      <c r="G112" s="2" t="s">
        <v>62</v>
      </c>
      <c r="H112" s="2">
        <v>0.385457</v>
      </c>
      <c r="I112" s="2">
        <v>0.409619</v>
      </c>
      <c r="J112" s="2">
        <v>0.581797</v>
      </c>
      <c r="K112" s="2">
        <v>2.35524</v>
      </c>
      <c r="L112" s="2">
        <v>2.42864</v>
      </c>
      <c r="M112" s="2">
        <v>2.85674</v>
      </c>
      <c r="N112" s="2">
        <v>89.7890576813721</v>
      </c>
      <c r="O112" s="2">
        <v>1.53901528251571</v>
      </c>
      <c r="P112" s="2">
        <v>0.622007557787082</v>
      </c>
      <c r="Q112" s="2">
        <v>0.00732170045783959</v>
      </c>
      <c r="R112" s="2">
        <v>0.0301272683776627</v>
      </c>
      <c r="S112" s="2" t="s">
        <v>62</v>
      </c>
      <c r="T112" s="2">
        <v>2.65580769821081</v>
      </c>
      <c r="U112" s="2">
        <v>1.89628394889513</v>
      </c>
      <c r="V112" s="2">
        <v>2.75511589993287</v>
      </c>
      <c r="W112" s="2">
        <v>3.14841333317281</v>
      </c>
      <c r="X112" s="2">
        <v>3.42958215582917</v>
      </c>
      <c r="Y112" s="2">
        <v>4.45806996507444</v>
      </c>
      <c r="Z112" s="2">
        <v>91.8559861755126</v>
      </c>
      <c r="AA112" s="2">
        <v>1.57088040895632</v>
      </c>
      <c r="AB112" s="2">
        <v>0.651573352514371</v>
      </c>
      <c r="AC112" s="2">
        <v>0.000704434014203118</v>
      </c>
      <c r="AD112" s="2">
        <v>0.00308915603069156</v>
      </c>
      <c r="AE112" s="2" t="s">
        <v>62</v>
      </c>
      <c r="AF112" s="2">
        <v>2.41676070248521</v>
      </c>
      <c r="AG112" s="2">
        <v>2.38123424133197</v>
      </c>
      <c r="AH112" s="2">
        <v>2.42777604263598</v>
      </c>
      <c r="AI112" s="2">
        <v>3.86694521348239</v>
      </c>
      <c r="AJ112" s="2">
        <v>3.83041976284492</v>
      </c>
      <c r="AK112" s="2">
        <v>3.5347806009754</v>
      </c>
      <c r="AL112" s="2" t="s">
        <v>563</v>
      </c>
      <c r="AM112" s="2" t="s">
        <v>564</v>
      </c>
      <c r="AN112" s="2" t="s">
        <v>44</v>
      </c>
      <c r="AO112" s="2" t="s">
        <v>441</v>
      </c>
      <c r="AP112" s="2" t="s">
        <v>442</v>
      </c>
      <c r="AQ112" s="2" t="s">
        <v>443</v>
      </c>
      <c r="AR112" s="2" t="s">
        <v>444</v>
      </c>
    </row>
    <row r="113" spans="1:44">
      <c r="A113" s="2" t="s">
        <v>565</v>
      </c>
      <c r="B113" s="2">
        <v>342.140900611341</v>
      </c>
      <c r="C113" s="2">
        <v>0.535608439536672</v>
      </c>
      <c r="D113" s="2">
        <v>-0.900749401622864</v>
      </c>
      <c r="E113" s="3">
        <v>1.52106085869533e-8</v>
      </c>
      <c r="F113" s="3">
        <v>1.55396647527177e-7</v>
      </c>
      <c r="G113" s="2" t="s">
        <v>41</v>
      </c>
      <c r="H113" s="2">
        <v>5.89371</v>
      </c>
      <c r="I113" s="2">
        <v>4.95085</v>
      </c>
      <c r="J113" s="2">
        <v>5.67267</v>
      </c>
      <c r="K113" s="2">
        <v>3.59352</v>
      </c>
      <c r="L113" s="2">
        <v>2.218</v>
      </c>
      <c r="M113" s="2">
        <v>2.99164</v>
      </c>
      <c r="N113" s="2">
        <v>365.610194690632</v>
      </c>
      <c r="O113" s="2">
        <v>0.459220879708817</v>
      </c>
      <c r="P113" s="2">
        <v>-1.12273985538347</v>
      </c>
      <c r="Q113" s="3">
        <v>1.19727395031752e-27</v>
      </c>
      <c r="R113" s="3">
        <v>5.63739264125911e-26</v>
      </c>
      <c r="S113" s="2" t="s">
        <v>41</v>
      </c>
      <c r="T113" s="2">
        <v>10.3944227449974</v>
      </c>
      <c r="U113" s="2">
        <v>9.88587461249084</v>
      </c>
      <c r="V113" s="2">
        <v>9.54057277348182</v>
      </c>
      <c r="W113" s="2">
        <v>4.7352136530919</v>
      </c>
      <c r="X113" s="2">
        <v>4.5270484456945</v>
      </c>
      <c r="Y113" s="2">
        <v>4.18021816260004</v>
      </c>
      <c r="Z113" s="2">
        <v>100.74926280298</v>
      </c>
      <c r="AA113" s="2">
        <v>0.642614289018563</v>
      </c>
      <c r="AB113" s="2">
        <v>-0.637975034297418</v>
      </c>
      <c r="AC113" s="2">
        <v>0.000684124281423906</v>
      </c>
      <c r="AD113" s="2">
        <v>0.00300991113653171</v>
      </c>
      <c r="AE113" s="2" t="s">
        <v>41</v>
      </c>
      <c r="AF113" s="2">
        <v>2.2155228253994</v>
      </c>
      <c r="AG113" s="2">
        <v>2.52764612954186</v>
      </c>
      <c r="AH113" s="2">
        <v>2.40288278969177</v>
      </c>
      <c r="AI113" s="2">
        <v>1.66599317685251</v>
      </c>
      <c r="AJ113" s="2">
        <v>1.30460766322704</v>
      </c>
      <c r="AK113" s="2">
        <v>1.57065451161055</v>
      </c>
      <c r="AL113" s="2" t="s">
        <v>566</v>
      </c>
      <c r="AM113" s="2" t="s">
        <v>567</v>
      </c>
      <c r="AN113" s="2" t="s">
        <v>44</v>
      </c>
      <c r="AO113" s="2" t="s">
        <v>568</v>
      </c>
      <c r="AP113" s="2" t="s">
        <v>569</v>
      </c>
      <c r="AQ113" s="2" t="s">
        <v>44</v>
      </c>
      <c r="AR113" s="2" t="s">
        <v>44</v>
      </c>
    </row>
    <row r="114" spans="1:44">
      <c r="A114" s="2" t="s">
        <v>570</v>
      </c>
      <c r="B114" s="2">
        <v>51.4623809611203</v>
      </c>
      <c r="C114" s="2">
        <v>2.62453850557674</v>
      </c>
      <c r="D114" s="2">
        <v>1.39206376401739</v>
      </c>
      <c r="E114" s="3">
        <v>3.81269943354595e-8</v>
      </c>
      <c r="F114" s="3">
        <v>3.71087408506668e-7</v>
      </c>
      <c r="G114" s="2" t="s">
        <v>62</v>
      </c>
      <c r="H114" s="2">
        <v>0.421268</v>
      </c>
      <c r="I114" s="2">
        <v>0.903448</v>
      </c>
      <c r="J114" s="2">
        <v>0.617421</v>
      </c>
      <c r="K114" s="2">
        <v>1.48962</v>
      </c>
      <c r="L114" s="2">
        <v>1.54334</v>
      </c>
      <c r="M114" s="2">
        <v>1.56074</v>
      </c>
      <c r="N114" s="2">
        <v>23.8453359583785</v>
      </c>
      <c r="O114" s="2">
        <v>2.53897821874826</v>
      </c>
      <c r="P114" s="2">
        <v>1.34424801852277</v>
      </c>
      <c r="Q114" s="2">
        <v>0.000495207193191001</v>
      </c>
      <c r="R114" s="2">
        <v>0.00284797072343625</v>
      </c>
      <c r="S114" s="2" t="s">
        <v>62</v>
      </c>
      <c r="T114" s="2">
        <v>0.703075942167856</v>
      </c>
      <c r="U114" s="2">
        <v>0.419159406931984</v>
      </c>
      <c r="V114" s="2">
        <v>0.392102748022791</v>
      </c>
      <c r="W114" s="2">
        <v>1.33065016345417</v>
      </c>
      <c r="X114" s="2">
        <v>1.00946191756481</v>
      </c>
      <c r="Y114" s="2">
        <v>1.42720835740163</v>
      </c>
      <c r="Z114" s="2">
        <v>16.2114730752419</v>
      </c>
      <c r="AA114" s="2">
        <v>2.31294087264113</v>
      </c>
      <c r="AB114" s="2">
        <v>1.20972838580215</v>
      </c>
      <c r="AC114" s="2">
        <v>0.0104470139893934</v>
      </c>
      <c r="AD114" s="2">
        <v>0.033523902159707</v>
      </c>
      <c r="AE114" s="2" t="s">
        <v>62</v>
      </c>
      <c r="AF114" s="2">
        <v>0.369932012923593</v>
      </c>
      <c r="AG114" s="2">
        <v>0.295760845931475</v>
      </c>
      <c r="AH114" s="2">
        <v>0.40877993638431</v>
      </c>
      <c r="AI114" s="2">
        <v>0.785845838137976</v>
      </c>
      <c r="AJ114" s="2">
        <v>0.723977615553298</v>
      </c>
      <c r="AK114" s="2">
        <v>0.951246617793487</v>
      </c>
      <c r="AL114" s="2" t="s">
        <v>571</v>
      </c>
      <c r="AM114" s="2" t="s">
        <v>572</v>
      </c>
      <c r="AN114" s="2" t="s">
        <v>44</v>
      </c>
      <c r="AO114" s="2" t="s">
        <v>44</v>
      </c>
      <c r="AP114" s="2" t="s">
        <v>44</v>
      </c>
      <c r="AQ114" s="2" t="s">
        <v>44</v>
      </c>
      <c r="AR114" s="2" t="s">
        <v>44</v>
      </c>
    </row>
    <row r="115" spans="1:44">
      <c r="A115" s="2" t="s">
        <v>573</v>
      </c>
      <c r="B115" s="2">
        <v>736.174644507788</v>
      </c>
      <c r="C115" s="2">
        <v>0.529001812785967</v>
      </c>
      <c r="D115" s="2">
        <v>-0.918655428705256</v>
      </c>
      <c r="E115" s="3">
        <v>1.25265359015172e-21</v>
      </c>
      <c r="F115" s="3">
        <v>3.61852779307825e-20</v>
      </c>
      <c r="G115" s="2" t="s">
        <v>41</v>
      </c>
      <c r="H115" s="2">
        <v>19.9699</v>
      </c>
      <c r="I115" s="2">
        <v>19.0799</v>
      </c>
      <c r="J115" s="2">
        <v>20.0341</v>
      </c>
      <c r="K115" s="2">
        <v>11.8535</v>
      </c>
      <c r="L115" s="2">
        <v>8.16499</v>
      </c>
      <c r="M115" s="2">
        <v>9.97469</v>
      </c>
      <c r="N115" s="2">
        <v>571.303339206249</v>
      </c>
      <c r="O115" s="2">
        <v>0.524021773042546</v>
      </c>
      <c r="P115" s="2">
        <v>-0.93230133807136</v>
      </c>
      <c r="Q115" s="3">
        <v>9.77458669769726e-15</v>
      </c>
      <c r="R115" s="3">
        <v>2.17224741015276e-13</v>
      </c>
      <c r="S115" s="2" t="s">
        <v>41</v>
      </c>
      <c r="T115" s="2">
        <v>29.9404808080365</v>
      </c>
      <c r="U115" s="2">
        <v>27.9845766837342</v>
      </c>
      <c r="V115" s="2">
        <v>25.7589016300657</v>
      </c>
      <c r="W115" s="2">
        <v>16.6655697515884</v>
      </c>
      <c r="X115" s="2">
        <v>14.0862432881956</v>
      </c>
      <c r="Y115" s="2">
        <v>12.2824614680046</v>
      </c>
      <c r="Z115" s="2">
        <v>83.8117727290198</v>
      </c>
      <c r="AA115" s="2">
        <v>0.605946875234428</v>
      </c>
      <c r="AB115" s="2">
        <v>-0.722736780059545</v>
      </c>
      <c r="AC115" s="2">
        <v>0.000943382441637248</v>
      </c>
      <c r="AD115" s="2">
        <v>0.00403044288380985</v>
      </c>
      <c r="AE115" s="2" t="s">
        <v>41</v>
      </c>
      <c r="AF115" s="2">
        <v>4.37577120313035</v>
      </c>
      <c r="AG115" s="2">
        <v>3.5645782748821</v>
      </c>
      <c r="AH115" s="2">
        <v>3.4722458621473</v>
      </c>
      <c r="AI115" s="2">
        <v>2.85282108955794</v>
      </c>
      <c r="AJ115" s="2">
        <v>2.23086125722819</v>
      </c>
      <c r="AK115" s="2">
        <v>1.74560808158768</v>
      </c>
      <c r="AL115" s="2" t="s">
        <v>574</v>
      </c>
      <c r="AM115" s="2" t="s">
        <v>575</v>
      </c>
      <c r="AN115" s="2" t="s">
        <v>44</v>
      </c>
      <c r="AO115" s="2" t="s">
        <v>576</v>
      </c>
      <c r="AP115" s="2" t="s">
        <v>577</v>
      </c>
      <c r="AQ115" s="2" t="s">
        <v>578</v>
      </c>
      <c r="AR115" s="2" t="s">
        <v>579</v>
      </c>
    </row>
    <row r="116" spans="1:44">
      <c r="A116" s="2" t="s">
        <v>580</v>
      </c>
      <c r="B116" s="2">
        <v>464.954314336015</v>
      </c>
      <c r="C116" s="2">
        <v>1.93031407555887</v>
      </c>
      <c r="D116" s="2">
        <v>0.948835603134157</v>
      </c>
      <c r="E116" s="3">
        <v>4.36178520817918e-25</v>
      </c>
      <c r="F116" s="3">
        <v>1.54727262552643e-23</v>
      </c>
      <c r="G116" s="2" t="s">
        <v>62</v>
      </c>
      <c r="H116" s="2">
        <v>6.42821</v>
      </c>
      <c r="I116" s="2">
        <v>7.36447</v>
      </c>
      <c r="J116" s="2">
        <v>6.67182</v>
      </c>
      <c r="K116" s="2">
        <v>13.2086</v>
      </c>
      <c r="L116" s="2">
        <v>12.4256</v>
      </c>
      <c r="M116" s="2">
        <v>11.7881</v>
      </c>
      <c r="N116" s="2">
        <v>513.47429438838</v>
      </c>
      <c r="O116" s="2">
        <v>3.23508389651253</v>
      </c>
      <c r="P116" s="2">
        <v>1.69380312659587</v>
      </c>
      <c r="Q116" s="3">
        <v>4.57568260332999e-30</v>
      </c>
      <c r="R116" s="3">
        <v>2.39102603604752e-28</v>
      </c>
      <c r="S116" s="2" t="s">
        <v>62</v>
      </c>
      <c r="T116" s="2">
        <v>8.46265944321522</v>
      </c>
      <c r="U116" s="2">
        <v>8.8480646867689</v>
      </c>
      <c r="V116" s="2">
        <v>10.6012863022627</v>
      </c>
      <c r="W116" s="2">
        <v>30.0220218766943</v>
      </c>
      <c r="X116" s="2">
        <v>26.4385745139772</v>
      </c>
      <c r="Y116" s="2">
        <v>32.1620426596918</v>
      </c>
      <c r="Z116" s="2">
        <v>258.262769001642</v>
      </c>
      <c r="AA116" s="2">
        <v>0.452089412255155</v>
      </c>
      <c r="AB116" s="2">
        <v>-1.14531996414895</v>
      </c>
      <c r="AC116" s="3">
        <v>2.84646812183583e-19</v>
      </c>
      <c r="AD116" s="3">
        <v>5.93459557809691e-18</v>
      </c>
      <c r="AE116" s="2" t="s">
        <v>41</v>
      </c>
      <c r="AF116" s="2">
        <v>12.4057502244172</v>
      </c>
      <c r="AG116" s="2">
        <v>14.7107827876713</v>
      </c>
      <c r="AH116" s="2">
        <v>12.9577372179237</v>
      </c>
      <c r="AI116" s="2">
        <v>5.25598533887208</v>
      </c>
      <c r="AJ116" s="2">
        <v>5.90263096581622</v>
      </c>
      <c r="AK116" s="2">
        <v>6.791281260786</v>
      </c>
      <c r="AL116" s="2" t="s">
        <v>581</v>
      </c>
      <c r="AM116" s="2" t="s">
        <v>582</v>
      </c>
      <c r="AN116" s="2" t="s">
        <v>583</v>
      </c>
      <c r="AO116" s="2" t="s">
        <v>584</v>
      </c>
      <c r="AP116" s="2" t="s">
        <v>585</v>
      </c>
      <c r="AQ116" s="2" t="s">
        <v>586</v>
      </c>
      <c r="AR116" s="2" t="s">
        <v>587</v>
      </c>
    </row>
    <row r="117" spans="1:44">
      <c r="A117" s="2" t="s">
        <v>588</v>
      </c>
      <c r="B117" s="2">
        <v>50.344274599662</v>
      </c>
      <c r="C117" s="2">
        <v>0.291479707474917</v>
      </c>
      <c r="D117" s="2">
        <v>-1.77853264694825</v>
      </c>
      <c r="E117" s="3">
        <v>1.02396046077938e-11</v>
      </c>
      <c r="F117" s="3">
        <v>1.49587055111664e-10</v>
      </c>
      <c r="G117" s="2" t="s">
        <v>41</v>
      </c>
      <c r="H117" s="2">
        <v>1.0959</v>
      </c>
      <c r="I117" s="2">
        <v>0.965753</v>
      </c>
      <c r="J117" s="2">
        <v>1.25175</v>
      </c>
      <c r="K117" s="2">
        <v>0.34826</v>
      </c>
      <c r="L117" s="2">
        <v>0.220897</v>
      </c>
      <c r="M117" s="2">
        <v>0.228763</v>
      </c>
      <c r="N117" s="2">
        <v>158.990013272163</v>
      </c>
      <c r="O117" s="2">
        <v>0.260848205610472</v>
      </c>
      <c r="P117" s="2">
        <v>-1.93871758586818</v>
      </c>
      <c r="Q117" s="3">
        <v>1.76698109473243e-34</v>
      </c>
      <c r="R117" s="3">
        <v>1.12241396643835e-32</v>
      </c>
      <c r="S117" s="2" t="s">
        <v>41</v>
      </c>
      <c r="T117" s="2">
        <v>4.41403936248816</v>
      </c>
      <c r="U117" s="2">
        <v>4.4609334472681</v>
      </c>
      <c r="V117" s="2">
        <v>3.68297191442546</v>
      </c>
      <c r="W117" s="2">
        <v>1.14641020966935</v>
      </c>
      <c r="X117" s="2">
        <v>1.17074089656819</v>
      </c>
      <c r="Y117" s="2">
        <v>0.899358468717736</v>
      </c>
      <c r="Z117" s="2">
        <v>27.4196656131951</v>
      </c>
      <c r="AA117" s="2">
        <v>0.244516917591359</v>
      </c>
      <c r="AB117" s="2">
        <v>-2.03199380933846</v>
      </c>
      <c r="AC117" s="3">
        <v>8.16876395985281e-7</v>
      </c>
      <c r="AD117" s="3">
        <v>5.97109992944021e-6</v>
      </c>
      <c r="AE117" s="2" t="s">
        <v>41</v>
      </c>
      <c r="AF117" s="2">
        <v>0.771001208327201</v>
      </c>
      <c r="AG117" s="2">
        <v>0.852490055416608</v>
      </c>
      <c r="AH117" s="2">
        <v>0.527329600301045</v>
      </c>
      <c r="AI117" s="2">
        <v>0.227266835937842</v>
      </c>
      <c r="AJ117" s="2">
        <v>0.0802602359946553</v>
      </c>
      <c r="AK117" s="2">
        <v>0.210910603844774</v>
      </c>
      <c r="AL117" s="2" t="s">
        <v>589</v>
      </c>
      <c r="AM117" s="2" t="s">
        <v>590</v>
      </c>
      <c r="AN117" s="2" t="s">
        <v>44</v>
      </c>
      <c r="AO117" s="2" t="s">
        <v>591</v>
      </c>
      <c r="AP117" s="2" t="s">
        <v>592</v>
      </c>
      <c r="AQ117" s="2" t="s">
        <v>44</v>
      </c>
      <c r="AR117" s="2" t="s">
        <v>44</v>
      </c>
    </row>
    <row r="118" spans="1:44">
      <c r="A118" s="2" t="s">
        <v>593</v>
      </c>
      <c r="B118" s="2">
        <v>138.131334959017</v>
      </c>
      <c r="C118" s="2">
        <v>1.53978397986951</v>
      </c>
      <c r="D118" s="2">
        <v>0.622727965835027</v>
      </c>
      <c r="E118" s="3">
        <v>4.63211732888688e-5</v>
      </c>
      <c r="F118" s="2">
        <v>0.000272442456367403</v>
      </c>
      <c r="G118" s="2" t="s">
        <v>62</v>
      </c>
      <c r="H118" s="2">
        <v>1.74603</v>
      </c>
      <c r="I118" s="2">
        <v>2.66289</v>
      </c>
      <c r="J118" s="2">
        <v>1.85006</v>
      </c>
      <c r="K118" s="2">
        <v>2.86958</v>
      </c>
      <c r="L118" s="2">
        <v>3.32163</v>
      </c>
      <c r="M118" s="2">
        <v>3.50533</v>
      </c>
      <c r="N118" s="2">
        <v>221.617207688233</v>
      </c>
      <c r="O118" s="2">
        <v>2.15875077238687</v>
      </c>
      <c r="P118" s="2">
        <v>1.11019669394112</v>
      </c>
      <c r="Q118" s="3">
        <v>5.82339887108587e-18</v>
      </c>
      <c r="R118" s="3">
        <v>1.60989136798071e-16</v>
      </c>
      <c r="S118" s="2" t="s">
        <v>62</v>
      </c>
      <c r="T118" s="2">
        <v>3.54060485030105</v>
      </c>
      <c r="U118" s="2">
        <v>3.93037615468791</v>
      </c>
      <c r="V118" s="2">
        <v>4.58390167059888</v>
      </c>
      <c r="W118" s="2">
        <v>7.7700876714698</v>
      </c>
      <c r="X118" s="2">
        <v>8.52937676536371</v>
      </c>
      <c r="Y118" s="2">
        <v>9.25717482570776</v>
      </c>
      <c r="Z118" s="2">
        <v>966.993610893561</v>
      </c>
      <c r="AA118" s="2">
        <v>1.53225558554945</v>
      </c>
      <c r="AB118" s="2">
        <v>0.615656963875212</v>
      </c>
      <c r="AC118" s="3">
        <v>4.27253003046085e-20</v>
      </c>
      <c r="AD118" s="3">
        <v>9.33450957895382e-19</v>
      </c>
      <c r="AE118" s="2" t="s">
        <v>62</v>
      </c>
      <c r="AF118" s="2">
        <v>21.3506977187358</v>
      </c>
      <c r="AG118" s="2">
        <v>23.0636007726929</v>
      </c>
      <c r="AH118" s="2">
        <v>19.826610511492</v>
      </c>
      <c r="AI118" s="2">
        <v>31.0440983617777</v>
      </c>
      <c r="AJ118" s="2">
        <v>32.8069348145585</v>
      </c>
      <c r="AK118" s="2">
        <v>33.5782278034722</v>
      </c>
      <c r="AL118" s="2" t="s">
        <v>594</v>
      </c>
      <c r="AM118" s="2" t="s">
        <v>595</v>
      </c>
      <c r="AN118" s="2" t="s">
        <v>44</v>
      </c>
      <c r="AO118" s="2" t="s">
        <v>596</v>
      </c>
      <c r="AP118" s="2" t="s">
        <v>597</v>
      </c>
      <c r="AQ118" s="2" t="s">
        <v>44</v>
      </c>
      <c r="AR118" s="2" t="s">
        <v>44</v>
      </c>
    </row>
    <row r="119" spans="1:44">
      <c r="A119" s="2" t="s">
        <v>598</v>
      </c>
      <c r="B119" s="2">
        <v>56.8611540574385</v>
      </c>
      <c r="C119" s="2">
        <v>0.427835434500068</v>
      </c>
      <c r="D119" s="2">
        <v>-1.22487211948944</v>
      </c>
      <c r="E119" s="3">
        <v>3.18974216566209e-7</v>
      </c>
      <c r="F119" s="3">
        <v>2.72622441816445e-6</v>
      </c>
      <c r="G119" s="2" t="s">
        <v>41</v>
      </c>
      <c r="H119" s="2">
        <v>1.47834</v>
      </c>
      <c r="I119" s="2">
        <v>1.89618</v>
      </c>
      <c r="J119" s="2">
        <v>1.48698</v>
      </c>
      <c r="K119" s="2">
        <v>0.744535</v>
      </c>
      <c r="L119" s="2">
        <v>0.692527</v>
      </c>
      <c r="M119" s="2">
        <v>0.472104</v>
      </c>
      <c r="N119" s="2">
        <v>45.2614693748244</v>
      </c>
      <c r="O119" s="2">
        <v>0.373072195428301</v>
      </c>
      <c r="P119" s="2">
        <v>-1.42247325285776</v>
      </c>
      <c r="Q119" s="3">
        <v>4.57535883404879e-7</v>
      </c>
      <c r="R119" s="3">
        <v>4.67124506703959e-6</v>
      </c>
      <c r="S119" s="2" t="s">
        <v>41</v>
      </c>
      <c r="T119" s="2">
        <v>1.8373601542098</v>
      </c>
      <c r="U119" s="2">
        <v>2.40885762571512</v>
      </c>
      <c r="V119" s="2">
        <v>2.5565465275475</v>
      </c>
      <c r="W119" s="2">
        <v>0.908910441776466</v>
      </c>
      <c r="X119" s="2">
        <v>0.963900605906186</v>
      </c>
      <c r="Y119" s="2">
        <v>0.621624590453064</v>
      </c>
      <c r="Z119" s="2">
        <v>31.377350232013</v>
      </c>
      <c r="AA119" s="2">
        <v>0.564178402132501</v>
      </c>
      <c r="AB119" s="2">
        <v>-0.825776657132514</v>
      </c>
      <c r="AC119" s="2">
        <v>0.0126812827884166</v>
      </c>
      <c r="AD119" s="2">
        <v>0.0395562795440167</v>
      </c>
      <c r="AE119" s="2" t="s">
        <v>41</v>
      </c>
      <c r="AF119" s="2">
        <v>1.36061045697088</v>
      </c>
      <c r="AG119" s="2">
        <v>1.42774905240168</v>
      </c>
      <c r="AH119" s="2">
        <v>1.26430107761282</v>
      </c>
      <c r="AI119" s="2">
        <v>0.691168759065927</v>
      </c>
      <c r="AJ119" s="2">
        <v>0.698982552143321</v>
      </c>
      <c r="AK119" s="2">
        <v>0.874671595125865</v>
      </c>
      <c r="AL119" s="2" t="s">
        <v>599</v>
      </c>
      <c r="AM119" s="2" t="s">
        <v>600</v>
      </c>
      <c r="AN119" s="2" t="s">
        <v>44</v>
      </c>
      <c r="AO119" s="2" t="s">
        <v>601</v>
      </c>
      <c r="AP119" s="4" t="s">
        <v>602</v>
      </c>
      <c r="AQ119" s="2" t="s">
        <v>44</v>
      </c>
      <c r="AR119" s="2" t="s">
        <v>44</v>
      </c>
    </row>
    <row r="120" spans="1:44">
      <c r="A120" s="2" t="s">
        <v>603</v>
      </c>
      <c r="B120" s="2">
        <v>84.6343066175129</v>
      </c>
      <c r="C120" s="2">
        <v>4.2474021928334</v>
      </c>
      <c r="D120" s="2">
        <v>2.08658072609369</v>
      </c>
      <c r="E120" s="3">
        <v>1.41052759236236e-23</v>
      </c>
      <c r="F120" s="3">
        <v>4.59907023173552e-22</v>
      </c>
      <c r="G120" s="2" t="s">
        <v>62</v>
      </c>
      <c r="H120" s="2">
        <v>0.651253</v>
      </c>
      <c r="I120" s="2">
        <v>0.415416</v>
      </c>
      <c r="J120" s="2">
        <v>0.706968</v>
      </c>
      <c r="K120" s="2">
        <v>2.26933</v>
      </c>
      <c r="L120" s="2">
        <v>2.70438</v>
      </c>
      <c r="M120" s="2">
        <v>2.44506</v>
      </c>
      <c r="N120" s="2">
        <v>31.1739489799768</v>
      </c>
      <c r="O120" s="2">
        <v>0.383395545504899</v>
      </c>
      <c r="P120" s="2">
        <v>-1.38309451978877</v>
      </c>
      <c r="Q120" s="3">
        <v>5.22383864982185e-5</v>
      </c>
      <c r="R120" s="2">
        <v>0.000375289012151043</v>
      </c>
      <c r="S120" s="2" t="s">
        <v>41</v>
      </c>
      <c r="T120" s="2">
        <v>1.27616595437191</v>
      </c>
      <c r="U120" s="2">
        <v>1.1082667817328</v>
      </c>
      <c r="V120" s="2">
        <v>1.10638996502101</v>
      </c>
      <c r="W120" s="2">
        <v>0.498239278128336</v>
      </c>
      <c r="X120" s="2">
        <v>0.321355954216164</v>
      </c>
      <c r="Y120" s="2">
        <v>0.492204860374065</v>
      </c>
      <c r="Z120" s="2">
        <v>114.076850245724</v>
      </c>
      <c r="AA120" s="2">
        <v>3.80197602071014</v>
      </c>
      <c r="AB120" s="2">
        <v>1.92674943285136</v>
      </c>
      <c r="AC120" s="3">
        <v>5.4174570616308e-21</v>
      </c>
      <c r="AD120" s="3">
        <v>1.23980155335171e-19</v>
      </c>
      <c r="AE120" s="2" t="s">
        <v>62</v>
      </c>
      <c r="AF120" s="2">
        <v>1.02063491332381</v>
      </c>
      <c r="AG120" s="2">
        <v>1.19849731132109</v>
      </c>
      <c r="AH120" s="2">
        <v>1.3841372603425</v>
      </c>
      <c r="AI120" s="2">
        <v>5.46746510294941</v>
      </c>
      <c r="AJ120" s="2">
        <v>4.16965504637054</v>
      </c>
      <c r="AK120" s="2">
        <v>3.9114698700464</v>
      </c>
      <c r="AL120" s="2" t="s">
        <v>91</v>
      </c>
      <c r="AM120" s="2" t="s">
        <v>604</v>
      </c>
      <c r="AN120" s="2" t="s">
        <v>93</v>
      </c>
      <c r="AO120" s="2" t="s">
        <v>94</v>
      </c>
      <c r="AP120" s="4" t="s">
        <v>95</v>
      </c>
      <c r="AQ120" s="2" t="s">
        <v>44</v>
      </c>
      <c r="AR120" s="2" t="s">
        <v>44</v>
      </c>
    </row>
    <row r="121" spans="1:44">
      <c r="A121" s="2" t="s">
        <v>605</v>
      </c>
      <c r="B121" s="2">
        <v>113.932098642295</v>
      </c>
      <c r="C121" s="2">
        <v>2.34340403147267</v>
      </c>
      <c r="D121" s="2">
        <v>1.22860571388951</v>
      </c>
      <c r="E121" s="3">
        <v>7.93543865700727e-13</v>
      </c>
      <c r="F121" s="3">
        <v>1.27939641977178e-11</v>
      </c>
      <c r="G121" s="2" t="s">
        <v>62</v>
      </c>
      <c r="H121" s="2">
        <v>1.18293</v>
      </c>
      <c r="I121" s="2">
        <v>1.2634</v>
      </c>
      <c r="J121" s="2">
        <v>1.38094</v>
      </c>
      <c r="K121" s="2">
        <v>2.89926</v>
      </c>
      <c r="L121" s="2">
        <v>2.8562</v>
      </c>
      <c r="M121" s="2">
        <v>2.35261</v>
      </c>
      <c r="N121" s="2">
        <v>126.357850185556</v>
      </c>
      <c r="O121" s="2">
        <v>1.59236978913541</v>
      </c>
      <c r="P121" s="2">
        <v>0.671175405606217</v>
      </c>
      <c r="Q121" s="2">
        <v>0.000949133887451428</v>
      </c>
      <c r="R121" s="2">
        <v>0.00512193320364235</v>
      </c>
      <c r="S121" s="2" t="s">
        <v>62</v>
      </c>
      <c r="T121" s="2">
        <v>3.1962383290071</v>
      </c>
      <c r="U121" s="2">
        <v>2.68521148753011</v>
      </c>
      <c r="V121" s="2">
        <v>3.57154156519515</v>
      </c>
      <c r="W121" s="2">
        <v>5.5497455364402</v>
      </c>
      <c r="X121" s="2">
        <v>3.99074585929274</v>
      </c>
      <c r="Y121" s="2">
        <v>5.22300183288792</v>
      </c>
      <c r="Z121" s="2">
        <v>55.2046922070903</v>
      </c>
      <c r="AA121" s="2">
        <v>1.62475299848724</v>
      </c>
      <c r="AB121" s="2">
        <v>0.700220410483926</v>
      </c>
      <c r="AC121" s="2">
        <v>0.00781960954719366</v>
      </c>
      <c r="AD121" s="2">
        <v>0.0261096650327266</v>
      </c>
      <c r="AE121" s="2" t="s">
        <v>62</v>
      </c>
      <c r="AF121" s="2">
        <v>1.50179374868427</v>
      </c>
      <c r="AG121" s="2">
        <v>1.59665547938072</v>
      </c>
      <c r="AH121" s="2">
        <v>0.898763520200184</v>
      </c>
      <c r="AI121" s="2">
        <v>2.30194340943143</v>
      </c>
      <c r="AJ121" s="2">
        <v>1.93855153577912</v>
      </c>
      <c r="AK121" s="2">
        <v>2.18051654878572</v>
      </c>
      <c r="AL121" s="2" t="s">
        <v>44</v>
      </c>
      <c r="AM121" s="2" t="s">
        <v>606</v>
      </c>
      <c r="AN121" s="2" t="s">
        <v>44</v>
      </c>
      <c r="AO121" s="2" t="s">
        <v>44</v>
      </c>
      <c r="AP121" s="2" t="s">
        <v>44</v>
      </c>
      <c r="AQ121" s="2" t="s">
        <v>44</v>
      </c>
      <c r="AR121" s="2" t="s">
        <v>44</v>
      </c>
    </row>
    <row r="122" spans="1:44">
      <c r="A122" s="2" t="s">
        <v>607</v>
      </c>
      <c r="B122" s="2">
        <v>4133.17426338007</v>
      </c>
      <c r="C122" s="2">
        <v>0.237635522201239</v>
      </c>
      <c r="D122" s="2">
        <v>-2.0731775858822</v>
      </c>
      <c r="E122" s="2">
        <v>0</v>
      </c>
      <c r="F122" s="2">
        <v>0</v>
      </c>
      <c r="G122" s="2" t="s">
        <v>41</v>
      </c>
      <c r="H122" s="2">
        <v>56.5282</v>
      </c>
      <c r="I122" s="2">
        <v>60.1602</v>
      </c>
      <c r="J122" s="2">
        <v>57.3974</v>
      </c>
      <c r="K122" s="2">
        <v>13.3177</v>
      </c>
      <c r="L122" s="2">
        <v>13.4593</v>
      </c>
      <c r="M122" s="2">
        <v>13.1215</v>
      </c>
      <c r="N122" s="2">
        <v>3020.68022610637</v>
      </c>
      <c r="O122" s="2">
        <v>0.326884885724058</v>
      </c>
      <c r="P122" s="2">
        <v>-1.61314542256973</v>
      </c>
      <c r="Q122" s="3">
        <v>2.29085970177486e-224</v>
      </c>
      <c r="R122" s="3">
        <v>8.85846810930065e-221</v>
      </c>
      <c r="S122" s="2" t="s">
        <v>41</v>
      </c>
      <c r="T122" s="2">
        <v>49.7222339916405</v>
      </c>
      <c r="U122" s="2">
        <v>49.2928227584154</v>
      </c>
      <c r="V122" s="2">
        <v>50.3341319050265</v>
      </c>
      <c r="W122" s="2">
        <v>15.973251150968</v>
      </c>
      <c r="X122" s="2">
        <v>16.2101639493271</v>
      </c>
      <c r="Y122" s="2">
        <v>15.7468710645536</v>
      </c>
      <c r="Z122" s="2">
        <v>2896.44811772616</v>
      </c>
      <c r="AA122" s="2">
        <v>0.161092717182373</v>
      </c>
      <c r="AB122" s="2">
        <v>-2.63403682196251</v>
      </c>
      <c r="AC122" s="2">
        <v>0</v>
      </c>
      <c r="AD122" s="2">
        <v>0</v>
      </c>
      <c r="AE122" s="2" t="s">
        <v>41</v>
      </c>
      <c r="AF122" s="2">
        <v>52.4962892496165</v>
      </c>
      <c r="AG122" s="2">
        <v>52.9171832714785</v>
      </c>
      <c r="AH122" s="2">
        <v>54.733367717553</v>
      </c>
      <c r="AI122" s="2">
        <v>8.49527942992597</v>
      </c>
      <c r="AJ122" s="2">
        <v>8.72544686881697</v>
      </c>
      <c r="AK122" s="2">
        <v>8.31644963067099</v>
      </c>
      <c r="AL122" s="2" t="s">
        <v>608</v>
      </c>
      <c r="AM122" s="2" t="s">
        <v>609</v>
      </c>
      <c r="AN122" s="2" t="s">
        <v>583</v>
      </c>
      <c r="AO122" s="2" t="s">
        <v>610</v>
      </c>
      <c r="AP122" s="2" t="s">
        <v>611</v>
      </c>
      <c r="AQ122" s="2" t="s">
        <v>44</v>
      </c>
      <c r="AR122" s="2" t="s">
        <v>44</v>
      </c>
    </row>
    <row r="123" spans="1:44">
      <c r="A123" s="2" t="s">
        <v>612</v>
      </c>
      <c r="B123" s="2">
        <v>68.7284672112578</v>
      </c>
      <c r="C123" s="2">
        <v>0.472995571909941</v>
      </c>
      <c r="D123" s="2">
        <v>-1.08010141748225</v>
      </c>
      <c r="E123" s="3">
        <v>5.81908211588867e-7</v>
      </c>
      <c r="F123" s="3">
        <v>4.7686911168415e-6</v>
      </c>
      <c r="G123" s="2" t="s">
        <v>41</v>
      </c>
      <c r="H123" s="2">
        <v>1.39184</v>
      </c>
      <c r="I123" s="2">
        <v>1.2705</v>
      </c>
      <c r="J123" s="2">
        <v>1.36005</v>
      </c>
      <c r="K123" s="2">
        <v>0.533886</v>
      </c>
      <c r="L123" s="2">
        <v>0.539751</v>
      </c>
      <c r="M123" s="2">
        <v>0.75631</v>
      </c>
      <c r="N123" s="2">
        <v>129.209824390691</v>
      </c>
      <c r="O123" s="2">
        <v>0.373055508302766</v>
      </c>
      <c r="P123" s="2">
        <v>-1.42253778452744</v>
      </c>
      <c r="Q123" s="3">
        <v>3.82150427668612e-17</v>
      </c>
      <c r="R123" s="3">
        <v>9.92596429884846e-16</v>
      </c>
      <c r="S123" s="2" t="s">
        <v>41</v>
      </c>
      <c r="T123" s="2">
        <v>3.55121391357398</v>
      </c>
      <c r="U123" s="2">
        <v>3.85221863913748</v>
      </c>
      <c r="V123" s="2">
        <v>3.79885642865036</v>
      </c>
      <c r="W123" s="2">
        <v>1.10868496726373</v>
      </c>
      <c r="X123" s="2">
        <v>1.52334381471404</v>
      </c>
      <c r="Y123" s="2">
        <v>1.47361870477907</v>
      </c>
      <c r="Z123" s="2">
        <v>23.2749645362793</v>
      </c>
      <c r="AA123" s="2">
        <v>0.313683586267717</v>
      </c>
      <c r="AB123" s="2">
        <v>-1.67261805384641</v>
      </c>
      <c r="AC123" s="2">
        <v>0.000177107772995952</v>
      </c>
      <c r="AD123" s="2">
        <v>0.000884154128677992</v>
      </c>
      <c r="AE123" s="2" t="s">
        <v>41</v>
      </c>
      <c r="AF123" s="2">
        <v>0.725726968130419</v>
      </c>
      <c r="AG123" s="2">
        <v>0.509651917884119</v>
      </c>
      <c r="AH123" s="2">
        <v>0.82755296517832</v>
      </c>
      <c r="AI123" s="2">
        <v>0.217390414015934</v>
      </c>
      <c r="AJ123" s="2">
        <v>0.345475512824053</v>
      </c>
      <c r="AK123" s="2">
        <v>0.0775942234479251</v>
      </c>
      <c r="AL123" s="2" t="s">
        <v>613</v>
      </c>
      <c r="AM123" s="2" t="s">
        <v>614</v>
      </c>
      <c r="AN123" s="2" t="s">
        <v>44</v>
      </c>
      <c r="AO123" s="2" t="s">
        <v>615</v>
      </c>
      <c r="AP123" s="2" t="s">
        <v>616</v>
      </c>
      <c r="AQ123" s="2" t="s">
        <v>44</v>
      </c>
      <c r="AR123" s="2" t="s">
        <v>44</v>
      </c>
    </row>
    <row r="124" spans="1:44">
      <c r="A124" s="2" t="s">
        <v>617</v>
      </c>
      <c r="B124" s="2">
        <v>79.1246035698909</v>
      </c>
      <c r="C124" s="2">
        <v>4.35560330520915</v>
      </c>
      <c r="D124" s="2">
        <v>2.12287256386455</v>
      </c>
      <c r="E124" s="3">
        <v>9.82261462591422e-23</v>
      </c>
      <c r="F124" s="3">
        <v>3.02566146401653e-21</v>
      </c>
      <c r="G124" s="2" t="s">
        <v>62</v>
      </c>
      <c r="H124" s="2">
        <v>0.486307</v>
      </c>
      <c r="I124" s="2">
        <v>0.431796</v>
      </c>
      <c r="J124" s="2">
        <v>0.665011</v>
      </c>
      <c r="K124" s="2">
        <v>2.09005</v>
      </c>
      <c r="L124" s="2">
        <v>1.99488</v>
      </c>
      <c r="M124" s="2">
        <v>2.25006</v>
      </c>
      <c r="N124" s="2">
        <v>47.2109438670575</v>
      </c>
      <c r="O124" s="2">
        <v>0.436559153786023</v>
      </c>
      <c r="P124" s="2">
        <v>-1.19575094254092</v>
      </c>
      <c r="Q124" s="3">
        <v>1.2886381176386e-5</v>
      </c>
      <c r="R124" s="2">
        <v>0.000104219660572941</v>
      </c>
      <c r="S124" s="2" t="s">
        <v>41</v>
      </c>
      <c r="T124" s="2">
        <v>1.72735460046232</v>
      </c>
      <c r="U124" s="2">
        <v>1.83121922472882</v>
      </c>
      <c r="V124" s="2">
        <v>1.74074686360451</v>
      </c>
      <c r="W124" s="2">
        <v>0.546066269168183</v>
      </c>
      <c r="X124" s="2">
        <v>0.836483452641261</v>
      </c>
      <c r="Y124" s="2">
        <v>0.890096782590019</v>
      </c>
      <c r="Z124" s="2">
        <v>570.753936365685</v>
      </c>
      <c r="AA124" s="2">
        <v>6.9658036817657</v>
      </c>
      <c r="AB124" s="2">
        <v>2.80028981381838</v>
      </c>
      <c r="AC124" s="3">
        <v>1.77917635047581e-169</v>
      </c>
      <c r="AD124" s="3">
        <v>7.83451103295727e-167</v>
      </c>
      <c r="AE124" s="2" t="s">
        <v>62</v>
      </c>
      <c r="AF124" s="2">
        <v>4.33041010792266</v>
      </c>
      <c r="AG124" s="2">
        <v>3.34534371465174</v>
      </c>
      <c r="AH124" s="2">
        <v>3.62957105377939</v>
      </c>
      <c r="AI124" s="2">
        <v>24.8318766197529</v>
      </c>
      <c r="AJ124" s="2">
        <v>26.8803667259836</v>
      </c>
      <c r="AK124" s="2">
        <v>26.248517131703</v>
      </c>
      <c r="AL124" s="2" t="s">
        <v>618</v>
      </c>
      <c r="AM124" s="2" t="s">
        <v>619</v>
      </c>
      <c r="AN124" s="2" t="s">
        <v>44</v>
      </c>
      <c r="AO124" s="2" t="s">
        <v>44</v>
      </c>
      <c r="AP124" s="2" t="s">
        <v>44</v>
      </c>
      <c r="AQ124" s="2" t="s">
        <v>44</v>
      </c>
      <c r="AR124" s="2" t="s">
        <v>44</v>
      </c>
    </row>
    <row r="125" spans="1:44">
      <c r="A125" s="2" t="s">
        <v>620</v>
      </c>
      <c r="B125" s="2">
        <v>34.1691739602373</v>
      </c>
      <c r="C125" s="2">
        <v>0.498263479103169</v>
      </c>
      <c r="D125" s="2">
        <v>-1.0050192612786</v>
      </c>
      <c r="E125" s="2">
        <v>0.00103054292955443</v>
      </c>
      <c r="F125" s="2">
        <v>0.0045603682136751</v>
      </c>
      <c r="G125" s="2" t="s">
        <v>41</v>
      </c>
      <c r="H125" s="2">
        <v>1.46434</v>
      </c>
      <c r="I125" s="2">
        <v>1.49266</v>
      </c>
      <c r="J125" s="2">
        <v>1.20085</v>
      </c>
      <c r="K125" s="2">
        <v>0.748907</v>
      </c>
      <c r="L125" s="2">
        <v>0.552732</v>
      </c>
      <c r="M125" s="2">
        <v>0.63081</v>
      </c>
      <c r="N125" s="2">
        <v>269.971511698129</v>
      </c>
      <c r="O125" s="2">
        <v>2.16381601779454</v>
      </c>
      <c r="P125" s="2">
        <v>1.1135778367343</v>
      </c>
      <c r="Q125" s="3">
        <v>1.99965428503069e-21</v>
      </c>
      <c r="R125" s="3">
        <v>6.79026402935504e-20</v>
      </c>
      <c r="S125" s="2" t="s">
        <v>62</v>
      </c>
      <c r="T125" s="2">
        <v>8.60025082964915</v>
      </c>
      <c r="U125" s="2">
        <v>7.69974859930814</v>
      </c>
      <c r="V125" s="2">
        <v>6.66181473091492</v>
      </c>
      <c r="W125" s="2">
        <v>15.4403199992128</v>
      </c>
      <c r="X125" s="2">
        <v>15.6284756468165</v>
      </c>
      <c r="Y125" s="2">
        <v>17.6830463478625</v>
      </c>
      <c r="Z125" s="2">
        <v>119.106082448466</v>
      </c>
      <c r="AA125" s="2">
        <v>2.03641576965494</v>
      </c>
      <c r="AB125" s="2">
        <v>1.02603214274093</v>
      </c>
      <c r="AC125" s="3">
        <v>1.46652465270613e-8</v>
      </c>
      <c r="AD125" s="3">
        <v>1.33055202948898e-7</v>
      </c>
      <c r="AE125" s="2" t="s">
        <v>62</v>
      </c>
      <c r="AF125" s="2">
        <v>3.23523272604291</v>
      </c>
      <c r="AG125" s="2">
        <v>4.11902466545049</v>
      </c>
      <c r="AH125" s="2">
        <v>2.98285704853831</v>
      </c>
      <c r="AI125" s="2">
        <v>7.73627816713982</v>
      </c>
      <c r="AJ125" s="2">
        <v>6.59173109278636</v>
      </c>
      <c r="AK125" s="2">
        <v>6.48697530078255</v>
      </c>
      <c r="AL125" s="2" t="s">
        <v>621</v>
      </c>
      <c r="AM125" s="2" t="s">
        <v>622</v>
      </c>
      <c r="AN125" s="2" t="s">
        <v>44</v>
      </c>
      <c r="AO125" s="2" t="s">
        <v>44</v>
      </c>
      <c r="AP125" s="2" t="s">
        <v>44</v>
      </c>
      <c r="AQ125" s="2" t="s">
        <v>44</v>
      </c>
      <c r="AR125" s="2" t="s">
        <v>44</v>
      </c>
    </row>
    <row r="126" spans="1:44">
      <c r="A126" s="2" t="s">
        <v>623</v>
      </c>
      <c r="B126" s="2">
        <v>884.802221543464</v>
      </c>
      <c r="C126" s="2">
        <v>0.578202754370405</v>
      </c>
      <c r="D126" s="2">
        <v>-0.790352613524735</v>
      </c>
      <c r="E126" s="3">
        <v>8.220990763246e-16</v>
      </c>
      <c r="F126" s="3">
        <v>1.68538559132259e-14</v>
      </c>
      <c r="G126" s="2" t="s">
        <v>41</v>
      </c>
      <c r="H126" s="2">
        <v>16.5664</v>
      </c>
      <c r="I126" s="2">
        <v>13.4554</v>
      </c>
      <c r="J126" s="2">
        <v>16.4158</v>
      </c>
      <c r="K126" s="2">
        <v>8.19715</v>
      </c>
      <c r="L126" s="2">
        <v>9.34525</v>
      </c>
      <c r="M126" s="2">
        <v>8.36025</v>
      </c>
      <c r="N126" s="2">
        <v>1135.6394041444</v>
      </c>
      <c r="O126" s="2">
        <v>0.534562656035013</v>
      </c>
      <c r="P126" s="2">
        <v>-0.903569038890562</v>
      </c>
      <c r="Q126" s="3">
        <v>8.08805426899366e-44</v>
      </c>
      <c r="R126" s="3">
        <v>7.42444981635961e-42</v>
      </c>
      <c r="S126" s="2" t="s">
        <v>41</v>
      </c>
      <c r="T126" s="2">
        <v>17.6292755351822</v>
      </c>
      <c r="U126" s="2">
        <v>17.7755350822652</v>
      </c>
      <c r="V126" s="2">
        <v>18.5565159142537</v>
      </c>
      <c r="W126" s="2">
        <v>9.53166703219375</v>
      </c>
      <c r="X126" s="2">
        <v>9.48178596023359</v>
      </c>
      <c r="Y126" s="2">
        <v>9.30644974925253</v>
      </c>
      <c r="Z126" s="2">
        <v>2654.36173676898</v>
      </c>
      <c r="AA126" s="2">
        <v>0.559361606232146</v>
      </c>
      <c r="AB126" s="2">
        <v>-0.838146862166218</v>
      </c>
      <c r="AC126" s="3">
        <v>1.08375892494528e-86</v>
      </c>
      <c r="AD126" s="3">
        <v>1.59075878983348e-84</v>
      </c>
      <c r="AE126" s="2" t="s">
        <v>41</v>
      </c>
      <c r="AF126" s="2">
        <v>41.0629067825739</v>
      </c>
      <c r="AG126" s="2">
        <v>41.3494322377175</v>
      </c>
      <c r="AH126" s="2">
        <v>39.0777406431913</v>
      </c>
      <c r="AI126" s="2">
        <v>21.9367308093391</v>
      </c>
      <c r="AJ126" s="2">
        <v>23.3351914964108</v>
      </c>
      <c r="AK126" s="2">
        <v>21.992870226573</v>
      </c>
      <c r="AL126" s="2" t="s">
        <v>624</v>
      </c>
      <c r="AM126" s="2" t="s">
        <v>625</v>
      </c>
      <c r="AN126" s="2" t="s">
        <v>44</v>
      </c>
      <c r="AO126" s="2" t="s">
        <v>626</v>
      </c>
      <c r="AP126" s="2" t="s">
        <v>627</v>
      </c>
      <c r="AQ126" s="2" t="s">
        <v>44</v>
      </c>
      <c r="AR126" s="2" t="s">
        <v>44</v>
      </c>
    </row>
    <row r="127" spans="1:44">
      <c r="A127" s="2" t="s">
        <v>628</v>
      </c>
      <c r="B127" s="2">
        <v>129.234822183609</v>
      </c>
      <c r="C127" s="2">
        <v>0.305487553022549</v>
      </c>
      <c r="D127" s="2">
        <v>-1.71081449572214</v>
      </c>
      <c r="E127" s="3">
        <v>5.23856747211007e-25</v>
      </c>
      <c r="F127" s="3">
        <v>1.85186683336449e-23</v>
      </c>
      <c r="G127" s="2" t="s">
        <v>41</v>
      </c>
      <c r="H127" s="2">
        <v>4.02451</v>
      </c>
      <c r="I127" s="2">
        <v>4.6265</v>
      </c>
      <c r="J127" s="2">
        <v>4.64583</v>
      </c>
      <c r="K127" s="2">
        <v>1.15319</v>
      </c>
      <c r="L127" s="2">
        <v>1.19679</v>
      </c>
      <c r="M127" s="2">
        <v>1.14559</v>
      </c>
      <c r="N127" s="2">
        <v>63.8224239150638</v>
      </c>
      <c r="O127" s="2">
        <v>0.250716623307976</v>
      </c>
      <c r="P127" s="2">
        <v>-1.99587044028348</v>
      </c>
      <c r="Q127" s="3">
        <v>8.87180759450432e-16</v>
      </c>
      <c r="R127" s="3">
        <v>2.11277419504227e-14</v>
      </c>
      <c r="S127" s="2" t="s">
        <v>41</v>
      </c>
      <c r="T127" s="2">
        <v>4.67526049562784</v>
      </c>
      <c r="U127" s="2">
        <v>3.62110001098535</v>
      </c>
      <c r="V127" s="2">
        <v>4.08022752906579</v>
      </c>
      <c r="W127" s="2">
        <v>0.985322510137211</v>
      </c>
      <c r="X127" s="2">
        <v>0.964307941125561</v>
      </c>
      <c r="Y127" s="2">
        <v>1.09506238978345</v>
      </c>
      <c r="Z127" s="2">
        <v>129.318654956304</v>
      </c>
      <c r="AA127" s="2">
        <v>0.119069613584857</v>
      </c>
      <c r="AB127" s="2">
        <v>-3.07012280866858</v>
      </c>
      <c r="AC127" s="3">
        <v>4.88161658676225e-44</v>
      </c>
      <c r="AD127" s="3">
        <v>2.68699326779974e-42</v>
      </c>
      <c r="AE127" s="2" t="s">
        <v>41</v>
      </c>
      <c r="AF127" s="2">
        <v>8.78852337141218</v>
      </c>
      <c r="AG127" s="2">
        <v>8.3838075978436</v>
      </c>
      <c r="AH127" s="2">
        <v>10.2331274361598</v>
      </c>
      <c r="AI127" s="2">
        <v>1.14378008580551</v>
      </c>
      <c r="AJ127" s="2">
        <v>0.664531205800246</v>
      </c>
      <c r="AK127" s="2">
        <v>1.4223078073083</v>
      </c>
      <c r="AL127" s="2" t="s">
        <v>629</v>
      </c>
      <c r="AM127" s="2" t="s">
        <v>630</v>
      </c>
      <c r="AN127" s="2" t="s">
        <v>631</v>
      </c>
      <c r="AO127" s="2" t="s">
        <v>632</v>
      </c>
      <c r="AP127" s="2" t="s">
        <v>633</v>
      </c>
      <c r="AQ127" s="2" t="s">
        <v>634</v>
      </c>
      <c r="AR127" s="2" t="s">
        <v>635</v>
      </c>
    </row>
    <row r="128" spans="1:44">
      <c r="A128" s="2" t="s">
        <v>636</v>
      </c>
      <c r="B128" s="2">
        <v>225.293725730496</v>
      </c>
      <c r="C128" s="2">
        <v>0.476341677892727</v>
      </c>
      <c r="D128" s="2">
        <v>-1.06993131091652</v>
      </c>
      <c r="E128" s="3">
        <v>7.18875882783181e-18</v>
      </c>
      <c r="F128" s="3">
        <v>1.68575569482951e-16</v>
      </c>
      <c r="G128" s="2" t="s">
        <v>41</v>
      </c>
      <c r="H128" s="2">
        <v>5.64508</v>
      </c>
      <c r="I128" s="2">
        <v>6.25918</v>
      </c>
      <c r="J128" s="2">
        <v>6.53908</v>
      </c>
      <c r="K128" s="2">
        <v>2.85647</v>
      </c>
      <c r="L128" s="2">
        <v>2.6283</v>
      </c>
      <c r="M128" s="2">
        <v>2.71841</v>
      </c>
      <c r="N128" s="2">
        <v>206.146489270428</v>
      </c>
      <c r="O128" s="2">
        <v>1.64791868518249</v>
      </c>
      <c r="P128" s="2">
        <v>0.720645056005202</v>
      </c>
      <c r="Q128" s="3">
        <v>3.55603919353385e-8</v>
      </c>
      <c r="R128" s="3">
        <v>4.22126141412009e-7</v>
      </c>
      <c r="S128" s="2" t="s">
        <v>62</v>
      </c>
      <c r="T128" s="2">
        <v>5.22819800948173</v>
      </c>
      <c r="U128" s="2">
        <v>4.24303512137342</v>
      </c>
      <c r="V128" s="2">
        <v>5.58905176059203</v>
      </c>
      <c r="W128" s="2">
        <v>7.79529126965023</v>
      </c>
      <c r="X128" s="2">
        <v>7.89383669157039</v>
      </c>
      <c r="Y128" s="2">
        <v>8.67157771051466</v>
      </c>
      <c r="Z128" s="2">
        <v>286.406137672952</v>
      </c>
      <c r="AA128" s="2">
        <v>0.561307708345773</v>
      </c>
      <c r="AB128" s="2">
        <v>-0.833136223159468</v>
      </c>
      <c r="AC128" s="3">
        <v>1.42897284737454e-13</v>
      </c>
      <c r="AD128" s="3">
        <v>2.08906505563514e-12</v>
      </c>
      <c r="AE128" s="2" t="s">
        <v>41</v>
      </c>
      <c r="AF128" s="2">
        <v>11.2500943267027</v>
      </c>
      <c r="AG128" s="2">
        <v>11.1793705641727</v>
      </c>
      <c r="AH128" s="2">
        <v>12.2938427492811</v>
      </c>
      <c r="AI128" s="2">
        <v>6.59351627634283</v>
      </c>
      <c r="AJ128" s="2">
        <v>6.48661348655686</v>
      </c>
      <c r="AK128" s="2">
        <v>6.20934151269243</v>
      </c>
      <c r="AL128" s="2" t="s">
        <v>637</v>
      </c>
      <c r="AM128" s="2" t="s">
        <v>638</v>
      </c>
      <c r="AN128" s="2" t="s">
        <v>99</v>
      </c>
      <c r="AO128" s="2" t="s">
        <v>44</v>
      </c>
      <c r="AP128" s="2" t="s">
        <v>44</v>
      </c>
      <c r="AQ128" s="2" t="s">
        <v>44</v>
      </c>
      <c r="AR128" s="2" t="s">
        <v>44</v>
      </c>
    </row>
    <row r="129" spans="1:44">
      <c r="A129" s="2" t="s">
        <v>639</v>
      </c>
      <c r="B129" s="2">
        <v>94.6729075219504</v>
      </c>
      <c r="C129" s="2">
        <v>1.51071630210422</v>
      </c>
      <c r="D129" s="2">
        <v>0.595232761776562</v>
      </c>
      <c r="E129" s="2">
        <v>0.00122161833112238</v>
      </c>
      <c r="F129" s="2">
        <v>0.00530556613724953</v>
      </c>
      <c r="G129" s="2" t="s">
        <v>62</v>
      </c>
      <c r="H129" s="2">
        <v>1.28663</v>
      </c>
      <c r="I129" s="2">
        <v>1.42009</v>
      </c>
      <c r="J129" s="2">
        <v>1.28536</v>
      </c>
      <c r="K129" s="2">
        <v>1.81419</v>
      </c>
      <c r="L129" s="2">
        <v>2.1458</v>
      </c>
      <c r="M129" s="2">
        <v>1.74538</v>
      </c>
      <c r="N129" s="2">
        <v>173.258518845473</v>
      </c>
      <c r="O129" s="2">
        <v>1.51188130036727</v>
      </c>
      <c r="P129" s="2">
        <v>0.596344876269474</v>
      </c>
      <c r="Q129" s="3">
        <v>2.90206018567332e-5</v>
      </c>
      <c r="R129" s="2">
        <v>0.000218910587280673</v>
      </c>
      <c r="S129" s="2" t="s">
        <v>62</v>
      </c>
      <c r="T129" s="2">
        <v>2.33304010549146</v>
      </c>
      <c r="U129" s="2">
        <v>2.94210169224332</v>
      </c>
      <c r="V129" s="2">
        <v>2.35274900004889</v>
      </c>
      <c r="W129" s="2">
        <v>4.02622374204998</v>
      </c>
      <c r="X129" s="2">
        <v>3.49970372407103</v>
      </c>
      <c r="Y129" s="2">
        <v>3.79246204342807</v>
      </c>
      <c r="Z129" s="2">
        <v>257.513689738448</v>
      </c>
      <c r="AA129" s="2">
        <v>0.461233873598762</v>
      </c>
      <c r="AB129" s="2">
        <v>-1.11642962465918</v>
      </c>
      <c r="AC129" s="3">
        <v>3.59477131340737e-20</v>
      </c>
      <c r="AD129" s="3">
        <v>7.88072612398492e-19</v>
      </c>
      <c r="AE129" s="2" t="s">
        <v>41</v>
      </c>
      <c r="AF129" s="2">
        <v>6.50509629788783</v>
      </c>
      <c r="AG129" s="2">
        <v>5.93651939591545</v>
      </c>
      <c r="AH129" s="2">
        <v>6.62626889106908</v>
      </c>
      <c r="AI129" s="2">
        <v>2.81053883681883</v>
      </c>
      <c r="AJ129" s="2">
        <v>2.79935768541775</v>
      </c>
      <c r="AK129" s="2">
        <v>3.09964404053669</v>
      </c>
      <c r="AL129" s="2" t="s">
        <v>640</v>
      </c>
      <c r="AM129" s="2" t="s">
        <v>641</v>
      </c>
      <c r="AN129" s="2" t="s">
        <v>44</v>
      </c>
      <c r="AO129" s="2" t="s">
        <v>44</v>
      </c>
      <c r="AP129" s="2" t="s">
        <v>44</v>
      </c>
      <c r="AQ129" s="2" t="s">
        <v>44</v>
      </c>
      <c r="AR129" s="2" t="s">
        <v>44</v>
      </c>
    </row>
    <row r="130" spans="1:44">
      <c r="A130" s="2" t="s">
        <v>642</v>
      </c>
      <c r="B130" s="2">
        <v>43.4683383662473</v>
      </c>
      <c r="C130" s="2">
        <v>2.02034315782107</v>
      </c>
      <c r="D130" s="2">
        <v>1.01460035735331</v>
      </c>
      <c r="E130" s="2">
        <v>0.00041719453392673</v>
      </c>
      <c r="F130" s="2">
        <v>0.00202063768494317</v>
      </c>
      <c r="G130" s="2" t="s">
        <v>62</v>
      </c>
      <c r="H130" s="2">
        <v>1.34373</v>
      </c>
      <c r="I130" s="2">
        <v>1.44573</v>
      </c>
      <c r="J130" s="2">
        <v>1.24169</v>
      </c>
      <c r="K130" s="2">
        <v>4.21412</v>
      </c>
      <c r="L130" s="2">
        <v>2.62245</v>
      </c>
      <c r="M130" s="2">
        <v>4.98654</v>
      </c>
      <c r="N130" s="2">
        <v>115.1374639627</v>
      </c>
      <c r="O130" s="2">
        <v>1.9339124350299</v>
      </c>
      <c r="P130" s="2">
        <v>0.951522472990508</v>
      </c>
      <c r="Q130" s="3">
        <v>3.88885963510277e-5</v>
      </c>
      <c r="R130" s="2">
        <v>0.000286296698743228</v>
      </c>
      <c r="S130" s="2" t="s">
        <v>62</v>
      </c>
      <c r="T130" s="2">
        <v>10.3549988937873</v>
      </c>
      <c r="U130" s="2">
        <v>11.1878054172102</v>
      </c>
      <c r="V130" s="2">
        <v>8.17220855814329</v>
      </c>
      <c r="W130" s="2">
        <v>21.7905452066922</v>
      </c>
      <c r="X130" s="2">
        <v>15.053509462609</v>
      </c>
      <c r="Y130" s="2">
        <v>19.5005936338424</v>
      </c>
      <c r="Z130" s="2">
        <v>106.919654306423</v>
      </c>
      <c r="AA130" s="2">
        <v>1.97623951984716</v>
      </c>
      <c r="AB130" s="2">
        <v>0.982757811879223</v>
      </c>
      <c r="AC130" s="3">
        <v>2.86311073463237e-7</v>
      </c>
      <c r="AD130" s="3">
        <v>2.22802706162433e-6</v>
      </c>
      <c r="AE130" s="2" t="s">
        <v>62</v>
      </c>
      <c r="AF130" s="2">
        <v>9.47891951689716</v>
      </c>
      <c r="AG130" s="2">
        <v>6.85546171986521</v>
      </c>
      <c r="AH130" s="2">
        <v>10.2738700180789</v>
      </c>
      <c r="AI130" s="2">
        <v>18.3159721152471</v>
      </c>
      <c r="AJ130" s="2">
        <v>17.5744184538892</v>
      </c>
      <c r="AK130" s="2">
        <v>16.1589970330304</v>
      </c>
      <c r="AL130" s="2" t="s">
        <v>643</v>
      </c>
      <c r="AM130" s="2" t="s">
        <v>644</v>
      </c>
      <c r="AN130" s="2" t="s">
        <v>44</v>
      </c>
      <c r="AO130" s="2" t="s">
        <v>645</v>
      </c>
      <c r="AP130" s="2" t="s">
        <v>646</v>
      </c>
      <c r="AQ130" s="2" t="s">
        <v>44</v>
      </c>
      <c r="AR130" s="2" t="s">
        <v>44</v>
      </c>
    </row>
    <row r="131" spans="1:44">
      <c r="A131" s="2" t="s">
        <v>647</v>
      </c>
      <c r="B131" s="2">
        <v>22.3412260707567</v>
      </c>
      <c r="C131" s="2">
        <v>7.5326490894649</v>
      </c>
      <c r="D131" s="2">
        <v>2.91315732254965</v>
      </c>
      <c r="E131" s="3">
        <v>2.14144892893181e-11</v>
      </c>
      <c r="F131" s="3">
        <v>3.02596902825409e-10</v>
      </c>
      <c r="G131" s="2" t="s">
        <v>62</v>
      </c>
      <c r="H131" s="2">
        <v>0.31178</v>
      </c>
      <c r="I131" s="2">
        <v>0</v>
      </c>
      <c r="J131" s="2">
        <v>0.171403</v>
      </c>
      <c r="K131" s="2">
        <v>1.04119</v>
      </c>
      <c r="L131" s="2">
        <v>0.924122</v>
      </c>
      <c r="M131" s="2">
        <v>1.15574</v>
      </c>
      <c r="N131" s="2">
        <v>34.5270683043302</v>
      </c>
      <c r="O131" s="2">
        <v>0.0754840221240373</v>
      </c>
      <c r="P131" s="2">
        <v>-3.72768489158726</v>
      </c>
      <c r="Q131" s="3">
        <v>8.52666261020038e-21</v>
      </c>
      <c r="R131" s="3">
        <v>2.79124135287353e-19</v>
      </c>
      <c r="S131" s="2" t="s">
        <v>41</v>
      </c>
      <c r="T131" s="2">
        <v>2.03394062465113</v>
      </c>
      <c r="U131" s="2">
        <v>1.86175977937525</v>
      </c>
      <c r="V131" s="2">
        <v>2.10771190333376</v>
      </c>
      <c r="W131" s="2">
        <v>0.284960100551153</v>
      </c>
      <c r="X131" s="2">
        <v>0.0646684253141892</v>
      </c>
      <c r="Y131" s="2">
        <v>0.0938362701490535</v>
      </c>
      <c r="Z131" s="2">
        <v>615.822537849878</v>
      </c>
      <c r="AA131" s="2">
        <v>5.4757937705725</v>
      </c>
      <c r="AB131" s="2">
        <v>2.4530681128166</v>
      </c>
      <c r="AC131" s="3">
        <v>2.20085291785654e-157</v>
      </c>
      <c r="AD131" s="3">
        <v>8.64765900339323e-155</v>
      </c>
      <c r="AE131" s="2" t="s">
        <v>62</v>
      </c>
      <c r="AF131" s="2">
        <v>5.48387587982586</v>
      </c>
      <c r="AG131" s="2">
        <v>5.44966313576988</v>
      </c>
      <c r="AH131" s="2">
        <v>6.46828089156191</v>
      </c>
      <c r="AI131" s="2">
        <v>31.8408979329714</v>
      </c>
      <c r="AJ131" s="2">
        <v>30.3879479362974</v>
      </c>
      <c r="AK131" s="2">
        <v>32.0843944860735</v>
      </c>
      <c r="AL131" s="2" t="s">
        <v>648</v>
      </c>
      <c r="AM131" s="2" t="s">
        <v>649</v>
      </c>
      <c r="AN131" s="2" t="s">
        <v>44</v>
      </c>
      <c r="AO131" s="2" t="s">
        <v>650</v>
      </c>
      <c r="AP131" s="2" t="s">
        <v>651</v>
      </c>
      <c r="AQ131" s="2" t="s">
        <v>44</v>
      </c>
      <c r="AR131" s="2" t="s">
        <v>44</v>
      </c>
    </row>
    <row r="132" spans="1:44">
      <c r="A132" s="2" t="s">
        <v>652</v>
      </c>
      <c r="B132" s="2">
        <v>4695.68188586267</v>
      </c>
      <c r="C132" s="2">
        <v>5.50164451503577</v>
      </c>
      <c r="D132" s="2">
        <v>2.45986292392101</v>
      </c>
      <c r="E132" s="2">
        <v>0</v>
      </c>
      <c r="F132" s="2">
        <v>0</v>
      </c>
      <c r="G132" s="2" t="s">
        <v>62</v>
      </c>
      <c r="H132" s="2">
        <v>50.0396</v>
      </c>
      <c r="I132" s="2">
        <v>44.2344</v>
      </c>
      <c r="J132" s="2">
        <v>53.7546</v>
      </c>
      <c r="K132" s="2">
        <v>269.311</v>
      </c>
      <c r="L132" s="2">
        <v>248.89</v>
      </c>
      <c r="M132" s="2">
        <v>259.023</v>
      </c>
      <c r="N132" s="2">
        <v>1063.12073606168</v>
      </c>
      <c r="O132" s="2">
        <v>1.52843370998883</v>
      </c>
      <c r="P132" s="2">
        <v>0.612053982159936</v>
      </c>
      <c r="Q132" s="3">
        <v>1.85428227420992e-20</v>
      </c>
      <c r="R132" s="3">
        <v>5.93197747183908e-19</v>
      </c>
      <c r="S132" s="2" t="s">
        <v>62</v>
      </c>
      <c r="T132" s="2">
        <v>35.5943208816809</v>
      </c>
      <c r="U132" s="2">
        <v>38.256612537443</v>
      </c>
      <c r="V132" s="2">
        <v>38.531309004837</v>
      </c>
      <c r="W132" s="2">
        <v>54.0406903117101</v>
      </c>
      <c r="X132" s="2">
        <v>56.6666809035925</v>
      </c>
      <c r="Y132" s="2">
        <v>57.9468054884872</v>
      </c>
      <c r="Z132" s="2">
        <v>565.947038456198</v>
      </c>
      <c r="AA132" s="2">
        <v>0.627734309765199</v>
      </c>
      <c r="AB132" s="2">
        <v>-0.671774031138628</v>
      </c>
      <c r="AC132" s="3">
        <v>2.8793362842602e-15</v>
      </c>
      <c r="AD132" s="3">
        <v>4.73828922036117e-14</v>
      </c>
      <c r="AE132" s="2" t="s">
        <v>41</v>
      </c>
      <c r="AF132" s="2">
        <v>30.4313120155004</v>
      </c>
      <c r="AG132" s="2">
        <v>29.3560244399246</v>
      </c>
      <c r="AH132" s="2">
        <v>31.1893782630886</v>
      </c>
      <c r="AI132" s="2">
        <v>20.5410014627163</v>
      </c>
      <c r="AJ132" s="2">
        <v>18.9182245968987</v>
      </c>
      <c r="AK132" s="2">
        <v>17.0301019943797</v>
      </c>
      <c r="AL132" s="2" t="s">
        <v>653</v>
      </c>
      <c r="AM132" s="2" t="s">
        <v>654</v>
      </c>
      <c r="AN132" s="2" t="s">
        <v>44</v>
      </c>
      <c r="AO132" s="2" t="s">
        <v>655</v>
      </c>
      <c r="AP132" s="2" t="s">
        <v>656</v>
      </c>
      <c r="AQ132" s="2" t="s">
        <v>44</v>
      </c>
      <c r="AR132" s="2" t="s">
        <v>44</v>
      </c>
    </row>
    <row r="133" spans="1:44">
      <c r="A133" s="2" t="s">
        <v>657</v>
      </c>
      <c r="B133" s="2">
        <v>157.024374902585</v>
      </c>
      <c r="C133" s="2">
        <v>0.453086416694511</v>
      </c>
      <c r="D133" s="2">
        <v>-1.14214185466774</v>
      </c>
      <c r="E133" s="3">
        <v>7.24234692442174e-15</v>
      </c>
      <c r="F133" s="3">
        <v>1.38818443331208e-13</v>
      </c>
      <c r="G133" s="2" t="s">
        <v>41</v>
      </c>
      <c r="H133" s="2">
        <v>8.06831</v>
      </c>
      <c r="I133" s="2">
        <v>9.94246</v>
      </c>
      <c r="J133" s="2">
        <v>10.0735</v>
      </c>
      <c r="K133" s="2">
        <v>4.30208</v>
      </c>
      <c r="L133" s="2">
        <v>4.40258</v>
      </c>
      <c r="M133" s="2">
        <v>3.60637</v>
      </c>
      <c r="N133" s="2">
        <v>81.7945166811657</v>
      </c>
      <c r="O133" s="2">
        <v>0.580393557968629</v>
      </c>
      <c r="P133" s="2">
        <v>-0.784896588470801</v>
      </c>
      <c r="Q133" s="2">
        <v>0.000191688232453525</v>
      </c>
      <c r="R133" s="2">
        <v>0.00122013898579214</v>
      </c>
      <c r="S133" s="2" t="s">
        <v>41</v>
      </c>
      <c r="T133" s="2">
        <v>7.57433537696623</v>
      </c>
      <c r="U133" s="2">
        <v>6.95828705128181</v>
      </c>
      <c r="V133" s="2">
        <v>6.7099965562897</v>
      </c>
      <c r="W133" s="2">
        <v>3.19618236305543</v>
      </c>
      <c r="X133" s="2">
        <v>3.40592986509931</v>
      </c>
      <c r="Y133" s="2">
        <v>5.4912553860099</v>
      </c>
      <c r="Z133" s="2">
        <v>181.109902493876</v>
      </c>
      <c r="AA133" s="2">
        <v>0.566944650167756</v>
      </c>
      <c r="AB133" s="2">
        <v>-0.818720200683382</v>
      </c>
      <c r="AC133" s="3">
        <v>3.6917728284166e-8</v>
      </c>
      <c r="AD133" s="3">
        <v>3.17467602820741e-7</v>
      </c>
      <c r="AE133" s="2" t="s">
        <v>41</v>
      </c>
      <c r="AF133" s="2">
        <v>15.887942141253</v>
      </c>
      <c r="AG133" s="2">
        <v>14.1213055619954</v>
      </c>
      <c r="AH133" s="2">
        <v>16.3678561988614</v>
      </c>
      <c r="AI133" s="2">
        <v>7.18100507264013</v>
      </c>
      <c r="AJ133" s="2">
        <v>9.52654683086685</v>
      </c>
      <c r="AK133" s="2">
        <v>9.36107414327278</v>
      </c>
      <c r="AL133" s="2" t="s">
        <v>44</v>
      </c>
      <c r="AM133" s="2" t="s">
        <v>658</v>
      </c>
      <c r="AN133" s="2" t="s">
        <v>44</v>
      </c>
      <c r="AO133" s="2" t="s">
        <v>44</v>
      </c>
      <c r="AP133" s="2" t="s">
        <v>44</v>
      </c>
      <c r="AQ133" s="2" t="s">
        <v>44</v>
      </c>
      <c r="AR133" s="2" t="s">
        <v>44</v>
      </c>
    </row>
    <row r="134" spans="1:44">
      <c r="A134" s="2" t="s">
        <v>659</v>
      </c>
      <c r="B134" s="2">
        <v>72.0423739908216</v>
      </c>
      <c r="C134" s="2">
        <v>0.626919014830894</v>
      </c>
      <c r="D134" s="2">
        <v>-0.673649006641553</v>
      </c>
      <c r="E134" s="2">
        <v>0.00129520653621981</v>
      </c>
      <c r="F134" s="2">
        <v>0.00558009349572689</v>
      </c>
      <c r="G134" s="2" t="s">
        <v>41</v>
      </c>
      <c r="H134" s="2">
        <v>0.954586</v>
      </c>
      <c r="I134" s="2">
        <v>0.815959</v>
      </c>
      <c r="J134" s="2">
        <v>0.776461</v>
      </c>
      <c r="K134" s="2">
        <v>0.497958</v>
      </c>
      <c r="L134" s="2">
        <v>0.382409</v>
      </c>
      <c r="M134" s="2">
        <v>0.632372</v>
      </c>
      <c r="N134" s="2">
        <v>68.0614948333346</v>
      </c>
      <c r="O134" s="2">
        <v>0.364533737044629</v>
      </c>
      <c r="P134" s="2">
        <v>-1.45587575491776</v>
      </c>
      <c r="Q134" s="3">
        <v>7.9509263604043e-6</v>
      </c>
      <c r="R134" s="3">
        <v>6.70744224049924e-5</v>
      </c>
      <c r="S134" s="2" t="s">
        <v>41</v>
      </c>
      <c r="T134" s="2">
        <v>0.784484735471502</v>
      </c>
      <c r="U134" s="2">
        <v>0.934900127211212</v>
      </c>
      <c r="V134" s="2">
        <v>1.24688673871248</v>
      </c>
      <c r="W134" s="2">
        <v>0.312322602650742</v>
      </c>
      <c r="X134" s="2">
        <v>0.45270484456945</v>
      </c>
      <c r="Y134" s="2">
        <v>0.298587011614288</v>
      </c>
      <c r="Z134" s="2">
        <v>148.886380179352</v>
      </c>
      <c r="AA134" s="2">
        <v>0.378667601950895</v>
      </c>
      <c r="AB134" s="2">
        <v>-1.4009961025117</v>
      </c>
      <c r="AC134" s="3">
        <v>9.51402968585145e-19</v>
      </c>
      <c r="AD134" s="3">
        <v>1.93308129018812e-17</v>
      </c>
      <c r="AE134" s="2" t="s">
        <v>41</v>
      </c>
      <c r="AF134" s="2">
        <v>2.12729404031712</v>
      </c>
      <c r="AG134" s="2">
        <v>2.15535716472562</v>
      </c>
      <c r="AH134" s="2">
        <v>2.00896757826689</v>
      </c>
      <c r="AI134" s="2">
        <v>0.842050899170018</v>
      </c>
      <c r="AJ134" s="2">
        <v>0.786601679298658</v>
      </c>
      <c r="AK134" s="2">
        <v>0.727154866486368</v>
      </c>
      <c r="AL134" s="2" t="s">
        <v>660</v>
      </c>
      <c r="AM134" s="2" t="s">
        <v>661</v>
      </c>
      <c r="AN134" s="2" t="s">
        <v>44</v>
      </c>
      <c r="AO134" s="2" t="s">
        <v>662</v>
      </c>
      <c r="AP134" s="2" t="s">
        <v>663</v>
      </c>
      <c r="AQ134" s="2" t="s">
        <v>44</v>
      </c>
      <c r="AR134" s="2" t="s">
        <v>44</v>
      </c>
    </row>
    <row r="135" spans="1:44">
      <c r="A135" s="2" t="s">
        <v>664</v>
      </c>
      <c r="B135" s="2">
        <v>186.352478174151</v>
      </c>
      <c r="C135" s="2">
        <v>6.56639226924217</v>
      </c>
      <c r="D135" s="2">
        <v>2.71510093754205</v>
      </c>
      <c r="E135" s="3">
        <v>1.18898361597464e-44</v>
      </c>
      <c r="F135" s="3">
        <v>8.61493116926874e-43</v>
      </c>
      <c r="G135" s="2" t="s">
        <v>62</v>
      </c>
      <c r="H135" s="2">
        <v>1.24949</v>
      </c>
      <c r="I135" s="2">
        <v>1.17063</v>
      </c>
      <c r="J135" s="2">
        <v>1.02016</v>
      </c>
      <c r="K135" s="2">
        <v>5.82281</v>
      </c>
      <c r="L135" s="2">
        <v>7.06062</v>
      </c>
      <c r="M135" s="2">
        <v>6.26977</v>
      </c>
      <c r="N135" s="2">
        <v>21.6284780279586</v>
      </c>
      <c r="O135" s="2">
        <v>0.126486183784937</v>
      </c>
      <c r="P135" s="2">
        <v>-2.98294828841476</v>
      </c>
      <c r="Q135" s="3">
        <v>1.62091560212329e-10</v>
      </c>
      <c r="R135" s="3">
        <v>2.49219801946739e-9</v>
      </c>
      <c r="S135" s="2" t="s">
        <v>41</v>
      </c>
      <c r="T135" s="2">
        <v>2.78985945574762</v>
      </c>
      <c r="U135" s="2">
        <v>2.18523631489208</v>
      </c>
      <c r="V135" s="2">
        <v>1.9441149899215</v>
      </c>
      <c r="W135" s="2">
        <v>0.182958644058468</v>
      </c>
      <c r="X135" s="2">
        <v>0.498244380992131</v>
      </c>
      <c r="Y135" s="2">
        <v>0.180742743107923</v>
      </c>
      <c r="Z135" s="2">
        <v>378.894362934248</v>
      </c>
      <c r="AA135" s="2">
        <v>1.96985153381368</v>
      </c>
      <c r="AB135" s="2">
        <v>0.978086898969844</v>
      </c>
      <c r="AC135" s="3">
        <v>1.71892459673061e-20</v>
      </c>
      <c r="AD135" s="3">
        <v>3.84424992999123e-19</v>
      </c>
      <c r="AE135" s="2" t="s">
        <v>62</v>
      </c>
      <c r="AF135" s="2">
        <v>15.8441522847511</v>
      </c>
      <c r="AG135" s="2">
        <v>14.2923474768566</v>
      </c>
      <c r="AH135" s="2">
        <v>14.8433546677959</v>
      </c>
      <c r="AI135" s="2">
        <v>29.8704561461936</v>
      </c>
      <c r="AJ135" s="2">
        <v>31.8788993337686</v>
      </c>
      <c r="AK135" s="2">
        <v>25.9404722346226</v>
      </c>
      <c r="AL135" s="2" t="s">
        <v>665</v>
      </c>
      <c r="AM135" s="2" t="s">
        <v>666</v>
      </c>
      <c r="AN135" s="2" t="s">
        <v>667</v>
      </c>
      <c r="AO135" s="2" t="s">
        <v>668</v>
      </c>
      <c r="AP135" s="2" t="s">
        <v>669</v>
      </c>
      <c r="AQ135" s="2" t="s">
        <v>670</v>
      </c>
      <c r="AR135" s="2" t="s">
        <v>671</v>
      </c>
    </row>
    <row r="136" spans="1:44">
      <c r="A136" s="2" t="s">
        <v>672</v>
      </c>
      <c r="B136" s="2">
        <v>2396.57172023843</v>
      </c>
      <c r="C136" s="2">
        <v>0.545742380049671</v>
      </c>
      <c r="D136" s="2">
        <v>-0.873708013219254</v>
      </c>
      <c r="E136" s="3">
        <v>2.47298395178704e-16</v>
      </c>
      <c r="F136" s="3">
        <v>5.19140309166583e-15</v>
      </c>
      <c r="G136" s="2" t="s">
        <v>41</v>
      </c>
      <c r="H136" s="2">
        <v>119.598</v>
      </c>
      <c r="I136" s="2">
        <v>107.927</v>
      </c>
      <c r="J136" s="2">
        <v>118.285</v>
      </c>
      <c r="K136" s="2">
        <v>61.6506</v>
      </c>
      <c r="L136" s="2">
        <v>54.4938</v>
      </c>
      <c r="M136" s="2">
        <v>58.9761</v>
      </c>
      <c r="N136" s="2">
        <v>7965.64194539081</v>
      </c>
      <c r="O136" s="2">
        <v>0.501550859194774</v>
      </c>
      <c r="P136" s="2">
        <v>-0.995532091781233</v>
      </c>
      <c r="Q136" s="3">
        <v>7.20814060900697e-36</v>
      </c>
      <c r="R136" s="3">
        <v>4.78412858409701e-34</v>
      </c>
      <c r="S136" s="2" t="s">
        <v>41</v>
      </c>
      <c r="T136" s="2">
        <v>459.863143129991</v>
      </c>
      <c r="U136" s="2">
        <v>442.032409581816</v>
      </c>
      <c r="V136" s="2">
        <v>446.008124261915</v>
      </c>
      <c r="W136" s="2">
        <v>254.712284826182</v>
      </c>
      <c r="X136" s="2">
        <v>207.7957762221</v>
      </c>
      <c r="Y136" s="2">
        <v>200.885397651685</v>
      </c>
      <c r="Z136" s="2">
        <v>4166.74202975152</v>
      </c>
      <c r="AA136" s="2">
        <v>0.569992272130467</v>
      </c>
      <c r="AB136" s="2">
        <v>-0.810985735319861</v>
      </c>
      <c r="AC136" s="3">
        <v>1.77355271279039e-67</v>
      </c>
      <c r="AD136" s="3">
        <v>1.76939594861979e-65</v>
      </c>
      <c r="AE136" s="2" t="s">
        <v>41</v>
      </c>
      <c r="AF136" s="2">
        <v>236.08043830726</v>
      </c>
      <c r="AG136" s="2">
        <v>204.475309005101</v>
      </c>
      <c r="AH136" s="2">
        <v>219.327683901812</v>
      </c>
      <c r="AI136" s="2">
        <v>128.894415114039</v>
      </c>
      <c r="AJ136" s="2">
        <v>120.420785712548</v>
      </c>
      <c r="AK136" s="2">
        <v>122.951890319642</v>
      </c>
      <c r="AL136" s="2" t="s">
        <v>673</v>
      </c>
      <c r="AM136" s="2" t="s">
        <v>674</v>
      </c>
      <c r="AN136" s="2" t="s">
        <v>44</v>
      </c>
      <c r="AO136" s="2" t="s">
        <v>470</v>
      </c>
      <c r="AP136" s="2" t="s">
        <v>471</v>
      </c>
      <c r="AQ136" s="2" t="s">
        <v>44</v>
      </c>
      <c r="AR136" s="2" t="s">
        <v>44</v>
      </c>
    </row>
    <row r="137" spans="1:44">
      <c r="A137" s="2" t="s">
        <v>675</v>
      </c>
      <c r="B137" s="2">
        <v>297.223402909813</v>
      </c>
      <c r="C137" s="2">
        <v>77.3193797949097</v>
      </c>
      <c r="D137" s="2">
        <v>6.27275816013443</v>
      </c>
      <c r="E137" s="3">
        <v>7.36023118435022e-252</v>
      </c>
      <c r="F137" s="3">
        <v>9.023349022766e-249</v>
      </c>
      <c r="G137" s="2" t="s">
        <v>62</v>
      </c>
      <c r="H137" s="2">
        <v>0.256672</v>
      </c>
      <c r="I137" s="2">
        <v>0.160948</v>
      </c>
      <c r="J137" s="2">
        <v>0.21842</v>
      </c>
      <c r="K137" s="2">
        <v>14.4662</v>
      </c>
      <c r="L137" s="2">
        <v>13.9931</v>
      </c>
      <c r="M137" s="2">
        <v>13.5632</v>
      </c>
      <c r="N137" s="2">
        <v>229.256199810327</v>
      </c>
      <c r="O137" s="2">
        <v>234.212461615156</v>
      </c>
      <c r="P137" s="2">
        <v>7.87167402834698</v>
      </c>
      <c r="Q137" s="3">
        <v>2.73531861115016e-101</v>
      </c>
      <c r="R137" s="3">
        <v>1.05771351544913e-98</v>
      </c>
      <c r="S137" s="2" t="s">
        <v>62</v>
      </c>
      <c r="T137" s="2">
        <v>0.108714625203922</v>
      </c>
      <c r="U137" s="2">
        <v>0</v>
      </c>
      <c r="V137" s="2">
        <v>0.0523620380094938</v>
      </c>
      <c r="W137" s="2">
        <v>13.8223024383196</v>
      </c>
      <c r="X137" s="2">
        <v>10.9218123532365</v>
      </c>
      <c r="Y137" s="2">
        <v>12.1928546871319</v>
      </c>
      <c r="Z137" s="2">
        <v>144.727023015808</v>
      </c>
      <c r="AA137" s="2">
        <v>84.8407796408202</v>
      </c>
      <c r="AB137" s="2">
        <v>6.40668597340289</v>
      </c>
      <c r="AC137" s="3">
        <v>2.95149692327982e-41</v>
      </c>
      <c r="AD137" s="3">
        <v>1.51064592025183e-39</v>
      </c>
      <c r="AE137" s="2" t="s">
        <v>62</v>
      </c>
      <c r="AF137" s="2">
        <v>0.108682908453162</v>
      </c>
      <c r="AG137" s="2">
        <v>0.108615055670511</v>
      </c>
      <c r="AH137" s="2">
        <v>0.0545891368382595</v>
      </c>
      <c r="AI137" s="2">
        <v>7.15210244449179</v>
      </c>
      <c r="AJ137" s="2">
        <v>7.28492442701288</v>
      </c>
      <c r="AK137" s="2">
        <v>8.41091918737003</v>
      </c>
      <c r="AL137" s="2" t="s">
        <v>676</v>
      </c>
      <c r="AM137" s="2" t="s">
        <v>677</v>
      </c>
      <c r="AN137" s="2" t="s">
        <v>44</v>
      </c>
      <c r="AO137" s="2" t="s">
        <v>678</v>
      </c>
      <c r="AP137" s="2" t="s">
        <v>679</v>
      </c>
      <c r="AQ137" s="2" t="s">
        <v>44</v>
      </c>
      <c r="AR137" s="2" t="s">
        <v>44</v>
      </c>
    </row>
    <row r="138" spans="1:44">
      <c r="A138" s="2" t="s">
        <v>680</v>
      </c>
      <c r="B138" s="2">
        <v>30.1198862949119</v>
      </c>
      <c r="C138" s="2">
        <v>0.439030772157242</v>
      </c>
      <c r="D138" s="2">
        <v>-1.18760603147577</v>
      </c>
      <c r="E138" s="2">
        <v>0.000285438887672502</v>
      </c>
      <c r="F138" s="2">
        <v>0.00143487230904945</v>
      </c>
      <c r="G138" s="2" t="s">
        <v>41</v>
      </c>
      <c r="H138" s="2">
        <v>1.43116</v>
      </c>
      <c r="I138" s="2">
        <v>1.03261</v>
      </c>
      <c r="J138" s="2">
        <v>1.00893</v>
      </c>
      <c r="K138" s="2">
        <v>0.555746</v>
      </c>
      <c r="L138" s="2">
        <v>0.44631</v>
      </c>
      <c r="M138" s="2">
        <v>0.317573</v>
      </c>
      <c r="N138" s="2">
        <v>68.9555056574343</v>
      </c>
      <c r="O138" s="2">
        <v>0.629921156981363</v>
      </c>
      <c r="P138" s="2">
        <v>-0.666756827465505</v>
      </c>
      <c r="Q138" s="2">
        <v>0.0136014612017682</v>
      </c>
      <c r="R138" s="2">
        <v>0.0507920331092104</v>
      </c>
      <c r="S138" s="2" t="s">
        <v>41</v>
      </c>
      <c r="T138" s="2">
        <v>3.18596314422848</v>
      </c>
      <c r="U138" s="2">
        <v>3.1973328563995</v>
      </c>
      <c r="V138" s="2">
        <v>2.22907559619349</v>
      </c>
      <c r="W138" s="2">
        <v>1.27487051521088</v>
      </c>
      <c r="X138" s="2">
        <v>2.28717004236213</v>
      </c>
      <c r="Y138" s="2">
        <v>1.77000964477234</v>
      </c>
      <c r="Z138" s="2">
        <v>27.5784759210381</v>
      </c>
      <c r="AA138" s="2">
        <v>0.498765175764967</v>
      </c>
      <c r="AB138" s="2">
        <v>-1.00356735647413</v>
      </c>
      <c r="AC138" s="2">
        <v>0.00647371161629448</v>
      </c>
      <c r="AD138" s="2">
        <v>0.0221366440862446</v>
      </c>
      <c r="AE138" s="2" t="s">
        <v>41</v>
      </c>
      <c r="AF138" s="2">
        <v>1.24048679436246</v>
      </c>
      <c r="AG138" s="2">
        <v>0.938160686051445</v>
      </c>
      <c r="AH138" s="2">
        <v>1.48189717020304</v>
      </c>
      <c r="AI138" s="2">
        <v>0.557378910354807</v>
      </c>
      <c r="AJ138" s="2">
        <v>0.754556013474239</v>
      </c>
      <c r="AK138" s="2">
        <v>0.497369949717078</v>
      </c>
      <c r="AL138" s="2" t="s">
        <v>681</v>
      </c>
      <c r="AM138" s="2" t="s">
        <v>682</v>
      </c>
      <c r="AN138" s="2" t="s">
        <v>44</v>
      </c>
      <c r="AO138" s="2" t="s">
        <v>683</v>
      </c>
      <c r="AP138" s="4" t="s">
        <v>684</v>
      </c>
      <c r="AQ138" s="2" t="s">
        <v>685</v>
      </c>
      <c r="AR138" s="2" t="s">
        <v>686</v>
      </c>
    </row>
    <row r="139" spans="1:44">
      <c r="A139" s="2" t="s">
        <v>687</v>
      </c>
      <c r="B139" s="2">
        <v>36.4568490858114</v>
      </c>
      <c r="C139" s="2">
        <v>1.86406714642879</v>
      </c>
      <c r="D139" s="2">
        <v>0.898453828916587</v>
      </c>
      <c r="E139" s="2">
        <v>0.00226177736775416</v>
      </c>
      <c r="F139" s="2">
        <v>0.00914566982351091</v>
      </c>
      <c r="G139" s="2" t="s">
        <v>62</v>
      </c>
      <c r="H139" s="2">
        <v>0.288353</v>
      </c>
      <c r="I139" s="2">
        <v>0.178633</v>
      </c>
      <c r="J139" s="2">
        <v>0.170567</v>
      </c>
      <c r="K139" s="2">
        <v>0.31809</v>
      </c>
      <c r="L139" s="2">
        <v>0.452949</v>
      </c>
      <c r="M139" s="2">
        <v>0.335417</v>
      </c>
      <c r="N139" s="2">
        <v>343.072616846177</v>
      </c>
      <c r="O139" s="2">
        <v>1.53390101222149</v>
      </c>
      <c r="P139" s="2">
        <v>0.61720538389362</v>
      </c>
      <c r="Q139" s="3">
        <v>7.70690018509081e-5</v>
      </c>
      <c r="R139" s="2">
        <v>0.000534318595306554</v>
      </c>
      <c r="S139" s="2" t="s">
        <v>62</v>
      </c>
      <c r="T139" s="2">
        <v>6.01559040227982</v>
      </c>
      <c r="U139" s="2">
        <v>5.80053763715517</v>
      </c>
      <c r="V139" s="2">
        <v>5.89862733193317</v>
      </c>
      <c r="W139" s="2">
        <v>7.8198058512577</v>
      </c>
      <c r="X139" s="2">
        <v>10.5421192916649</v>
      </c>
      <c r="Y139" s="2">
        <v>8.33785190743505</v>
      </c>
      <c r="Z139" s="2">
        <v>232.6495620238</v>
      </c>
      <c r="AA139" s="2">
        <v>0.634582062960447</v>
      </c>
      <c r="AB139" s="2">
        <v>-0.656121352143845</v>
      </c>
      <c r="AC139" s="3">
        <v>1.81366217124884e-6</v>
      </c>
      <c r="AD139" s="3">
        <v>1.26698391284725e-5</v>
      </c>
      <c r="AE139" s="2" t="s">
        <v>41</v>
      </c>
      <c r="AF139" s="2">
        <v>6.27249498166291</v>
      </c>
      <c r="AG139" s="2">
        <v>5.34229408383259</v>
      </c>
      <c r="AH139" s="2">
        <v>6.60422930324255</v>
      </c>
      <c r="AI139" s="2">
        <v>4.14093367348909</v>
      </c>
      <c r="AJ139" s="2">
        <v>3.14272824869415</v>
      </c>
      <c r="AK139" s="2">
        <v>4.15699791746824</v>
      </c>
      <c r="AL139" s="2" t="s">
        <v>44</v>
      </c>
      <c r="AM139" s="2" t="s">
        <v>44</v>
      </c>
      <c r="AN139" s="2" t="s">
        <v>44</v>
      </c>
      <c r="AO139" s="2" t="s">
        <v>44</v>
      </c>
      <c r="AP139" s="2" t="s">
        <v>44</v>
      </c>
      <c r="AQ139" s="2" t="s">
        <v>44</v>
      </c>
      <c r="AR139" s="2" t="s">
        <v>44</v>
      </c>
    </row>
    <row r="140" spans="1:44">
      <c r="A140" s="2" t="s">
        <v>688</v>
      </c>
      <c r="B140" s="2">
        <v>469.287410604288</v>
      </c>
      <c r="C140" s="2">
        <v>0.639315958429918</v>
      </c>
      <c r="D140" s="2">
        <v>-0.6453989884375</v>
      </c>
      <c r="E140" s="3">
        <v>5.19013954700794e-6</v>
      </c>
      <c r="F140" s="3">
        <v>3.6251729028315e-5</v>
      </c>
      <c r="G140" s="2" t="s">
        <v>41</v>
      </c>
      <c r="H140" s="2">
        <v>18.2198</v>
      </c>
      <c r="I140" s="2">
        <v>15.4589</v>
      </c>
      <c r="J140" s="2">
        <v>15.1782</v>
      </c>
      <c r="K140" s="2">
        <v>11.5105</v>
      </c>
      <c r="L140" s="2">
        <v>8.02222</v>
      </c>
      <c r="M140" s="2">
        <v>9.85565</v>
      </c>
      <c r="N140" s="2">
        <v>861.295544902811</v>
      </c>
      <c r="O140" s="2">
        <v>0.631439766435962</v>
      </c>
      <c r="P140" s="2">
        <v>-0.663282974189924</v>
      </c>
      <c r="Q140" s="3">
        <v>9.89155795874749e-8</v>
      </c>
      <c r="R140" s="3">
        <v>1.10547451392288e-6</v>
      </c>
      <c r="S140" s="2" t="s">
        <v>41</v>
      </c>
      <c r="T140" s="2">
        <v>34.8863342198974</v>
      </c>
      <c r="U140" s="2">
        <v>31.6495041567043</v>
      </c>
      <c r="V140" s="2">
        <v>34.6093852722686</v>
      </c>
      <c r="W140" s="2">
        <v>24.8791554569843</v>
      </c>
      <c r="X140" s="2">
        <v>18.5170936101916</v>
      </c>
      <c r="Y140" s="2">
        <v>19.2585097639179</v>
      </c>
      <c r="Z140" s="2">
        <v>199.749438263896</v>
      </c>
      <c r="AA140" s="2">
        <v>0.57603834865062</v>
      </c>
      <c r="AB140" s="2">
        <v>-0.79576323536137</v>
      </c>
      <c r="AC140" s="3">
        <v>1.4963116383985e-8</v>
      </c>
      <c r="AD140" s="3">
        <v>1.35517018598218e-7</v>
      </c>
      <c r="AE140" s="2" t="s">
        <v>41</v>
      </c>
      <c r="AF140" s="2">
        <v>7.82740885039876</v>
      </c>
      <c r="AG140" s="2">
        <v>8.07486147295204</v>
      </c>
      <c r="AH140" s="2">
        <v>7.86308535361964</v>
      </c>
      <c r="AI140" s="2">
        <v>4.78076935601171</v>
      </c>
      <c r="AJ140" s="2">
        <v>3.67524695854367</v>
      </c>
      <c r="AK140" s="2">
        <v>5.0880550863824</v>
      </c>
      <c r="AL140" s="2" t="s">
        <v>689</v>
      </c>
      <c r="AM140" s="2" t="s">
        <v>690</v>
      </c>
      <c r="AN140" s="2" t="s">
        <v>44</v>
      </c>
      <c r="AO140" s="2" t="s">
        <v>691</v>
      </c>
      <c r="AP140" s="2" t="s">
        <v>692</v>
      </c>
      <c r="AQ140" s="2" t="s">
        <v>44</v>
      </c>
      <c r="AR140" s="2" t="s">
        <v>44</v>
      </c>
    </row>
    <row r="141" spans="1:44">
      <c r="A141" s="2" t="s">
        <v>693</v>
      </c>
      <c r="B141" s="2">
        <v>28.4815974386483</v>
      </c>
      <c r="C141" s="2">
        <v>4.60139071571024</v>
      </c>
      <c r="D141" s="2">
        <v>2.20206996452309</v>
      </c>
      <c r="E141" s="3">
        <v>1.0028295310487e-9</v>
      </c>
      <c r="F141" s="3">
        <v>1.1857917552898e-8</v>
      </c>
      <c r="G141" s="2" t="s">
        <v>62</v>
      </c>
      <c r="H141" s="2">
        <v>0.128655</v>
      </c>
      <c r="I141" s="2">
        <v>0.194261</v>
      </c>
      <c r="J141" s="2">
        <v>0.28021</v>
      </c>
      <c r="K141" s="2">
        <v>1.07173</v>
      </c>
      <c r="L141" s="2">
        <v>0.823246</v>
      </c>
      <c r="M141" s="2">
        <v>0.94725</v>
      </c>
      <c r="N141" s="2">
        <v>58.4035831761949</v>
      </c>
      <c r="O141" s="2">
        <v>2.45281509360062</v>
      </c>
      <c r="P141" s="2">
        <v>1.29443847987994</v>
      </c>
      <c r="Q141" s="3">
        <v>1.44755614830381e-7</v>
      </c>
      <c r="R141" s="3">
        <v>1.58010407366896e-6</v>
      </c>
      <c r="S141" s="2" t="s">
        <v>62</v>
      </c>
      <c r="T141" s="2">
        <v>0.989543733708356</v>
      </c>
      <c r="U141" s="2">
        <v>0.994343807948188</v>
      </c>
      <c r="V141" s="2">
        <v>1.29146057809353</v>
      </c>
      <c r="W141" s="2">
        <v>2.78765763874676</v>
      </c>
      <c r="X141" s="2">
        <v>2.27745690035531</v>
      </c>
      <c r="Y141" s="2">
        <v>2.81869249245259</v>
      </c>
      <c r="Z141" s="2">
        <v>53.047374512601</v>
      </c>
      <c r="AA141" s="2">
        <v>1.71095439052276</v>
      </c>
      <c r="AB141" s="2">
        <v>0.77480130194091</v>
      </c>
      <c r="AC141" s="2">
        <v>0.00536225354633426</v>
      </c>
      <c r="AD141" s="2">
        <v>0.0187605418593667</v>
      </c>
      <c r="AE141" s="2" t="s">
        <v>62</v>
      </c>
      <c r="AF141" s="2">
        <v>1.43601538219852</v>
      </c>
      <c r="AG141" s="2">
        <v>0.765396720428132</v>
      </c>
      <c r="AH141" s="2">
        <v>1.50667439265701</v>
      </c>
      <c r="AI141" s="2">
        <v>2.3873670906408</v>
      </c>
      <c r="AJ141" s="2">
        <v>2.06093237240026</v>
      </c>
      <c r="AK141" s="2">
        <v>1.83051138264797</v>
      </c>
      <c r="AL141" s="2" t="s">
        <v>694</v>
      </c>
      <c r="AM141" s="2" t="s">
        <v>695</v>
      </c>
      <c r="AN141" s="2" t="s">
        <v>44</v>
      </c>
      <c r="AO141" s="2" t="s">
        <v>696</v>
      </c>
      <c r="AP141" s="2" t="s">
        <v>697</v>
      </c>
      <c r="AQ141" s="2" t="s">
        <v>44</v>
      </c>
      <c r="AR141" s="2" t="s">
        <v>44</v>
      </c>
    </row>
    <row r="142" spans="1:44">
      <c r="A142" s="2" t="s">
        <v>698</v>
      </c>
      <c r="B142" s="2">
        <v>1266.47369843884</v>
      </c>
      <c r="C142" s="2">
        <v>4.7321714039288</v>
      </c>
      <c r="D142" s="2">
        <v>2.24250233046544</v>
      </c>
      <c r="E142" s="3">
        <v>9.88012832374735e-163</v>
      </c>
      <c r="F142" s="3">
        <v>5.22096643094021e-160</v>
      </c>
      <c r="G142" s="2" t="s">
        <v>62</v>
      </c>
      <c r="H142" s="2">
        <v>6.6416</v>
      </c>
      <c r="I142" s="2">
        <v>6.14727</v>
      </c>
      <c r="J142" s="2">
        <v>7.18274</v>
      </c>
      <c r="K142" s="2">
        <v>35.1535</v>
      </c>
      <c r="L142" s="2">
        <v>35.4468</v>
      </c>
      <c r="M142" s="2">
        <v>31.1709</v>
      </c>
      <c r="N142" s="2">
        <v>1088.5670557433</v>
      </c>
      <c r="O142" s="2">
        <v>2.59835132243507</v>
      </c>
      <c r="P142" s="2">
        <v>1.37759651041153</v>
      </c>
      <c r="Q142" s="3">
        <v>9.05994460855094e-46</v>
      </c>
      <c r="R142" s="3">
        <v>9.04094795050075e-44</v>
      </c>
      <c r="S142" s="2" t="s">
        <v>62</v>
      </c>
      <c r="T142" s="2">
        <v>30.5551119794154</v>
      </c>
      <c r="U142" s="2">
        <v>30.3181846390779</v>
      </c>
      <c r="V142" s="2">
        <v>26.1022988780389</v>
      </c>
      <c r="W142" s="2">
        <v>76.0729667980537</v>
      </c>
      <c r="X142" s="2">
        <v>68.5419390273685</v>
      </c>
      <c r="Y142" s="2">
        <v>77.1229575892622</v>
      </c>
      <c r="Z142" s="2">
        <v>156.229535485255</v>
      </c>
      <c r="AA142" s="2">
        <v>1.54009098822594</v>
      </c>
      <c r="AB142" s="2">
        <v>0.623015587533562</v>
      </c>
      <c r="AC142" s="3">
        <v>4.48117368306704e-5</v>
      </c>
      <c r="AD142" s="2">
        <v>0.000251868784915344</v>
      </c>
      <c r="AE142" s="2" t="s">
        <v>62</v>
      </c>
      <c r="AF142" s="2">
        <v>5.58829663967187</v>
      </c>
      <c r="AG142" s="2">
        <v>6.48405646832257</v>
      </c>
      <c r="AH142" s="2">
        <v>5.23317309863972</v>
      </c>
      <c r="AI142" s="2">
        <v>8.52942316441502</v>
      </c>
      <c r="AJ142" s="2">
        <v>8.3414812226793</v>
      </c>
      <c r="AK142" s="2">
        <v>9.5080475295802</v>
      </c>
      <c r="AL142" s="2" t="s">
        <v>44</v>
      </c>
      <c r="AM142" s="2" t="s">
        <v>699</v>
      </c>
      <c r="AN142" s="2" t="s">
        <v>44</v>
      </c>
      <c r="AO142" s="2" t="s">
        <v>44</v>
      </c>
      <c r="AP142" s="2" t="s">
        <v>44</v>
      </c>
      <c r="AQ142" s="2" t="s">
        <v>44</v>
      </c>
      <c r="AR142" s="2" t="s">
        <v>44</v>
      </c>
    </row>
    <row r="143" spans="1:44">
      <c r="A143" s="2" t="s">
        <v>700</v>
      </c>
      <c r="B143" s="2">
        <v>13.5056555131656</v>
      </c>
      <c r="C143" s="2">
        <v>2.12791100925227</v>
      </c>
      <c r="D143" s="2">
        <v>1.08943781757078</v>
      </c>
      <c r="E143" s="2">
        <v>0.0268939572836409</v>
      </c>
      <c r="F143" s="2">
        <v>0.0778717899656409</v>
      </c>
      <c r="G143" s="2" t="s">
        <v>62</v>
      </c>
      <c r="H143" s="2">
        <v>0.04161</v>
      </c>
      <c r="I143" s="2">
        <v>0.0837594</v>
      </c>
      <c r="J143" s="2">
        <v>0.0600085</v>
      </c>
      <c r="K143" s="2">
        <v>0.181747</v>
      </c>
      <c r="L143" s="2">
        <v>0.178509</v>
      </c>
      <c r="M143" s="2">
        <v>0.142443</v>
      </c>
      <c r="N143" s="2">
        <v>36.7398018364924</v>
      </c>
      <c r="O143" s="2">
        <v>0.653275369067258</v>
      </c>
      <c r="P143" s="2">
        <v>-0.614236849139444</v>
      </c>
      <c r="Q143" s="2">
        <v>0.0467781166855114</v>
      </c>
      <c r="R143" s="2">
        <v>0.140384268496924</v>
      </c>
      <c r="S143" s="2" t="s">
        <v>41</v>
      </c>
      <c r="T143" s="2">
        <v>0.940965255388949</v>
      </c>
      <c r="U143" s="2">
        <v>0.75593604761791</v>
      </c>
      <c r="V143" s="2">
        <v>1.00285383046031</v>
      </c>
      <c r="W143" s="2">
        <v>0.658222795665364</v>
      </c>
      <c r="X143" s="2">
        <v>0.441126328740787</v>
      </c>
      <c r="Y143" s="2">
        <v>0.629930404249553</v>
      </c>
      <c r="Z143" s="2">
        <v>137.850907330964</v>
      </c>
      <c r="AA143" s="2">
        <v>1.98656792862111</v>
      </c>
      <c r="AB143" s="2">
        <v>0.99027812572366</v>
      </c>
      <c r="AC143" s="3">
        <v>1.85820195534967e-9</v>
      </c>
      <c r="AD143" s="3">
        <v>1.85892980570429e-8</v>
      </c>
      <c r="AE143" s="2" t="s">
        <v>62</v>
      </c>
      <c r="AF143" s="2">
        <v>1.80132268440745</v>
      </c>
      <c r="AG143" s="2">
        <v>1.92021129044934</v>
      </c>
      <c r="AH143" s="2">
        <v>1.76932108030775</v>
      </c>
      <c r="AI143" s="2">
        <v>3.86351765097305</v>
      </c>
      <c r="AJ143" s="2">
        <v>3.79947827843967</v>
      </c>
      <c r="AK143" s="2">
        <v>3.12754781284459</v>
      </c>
      <c r="AL143" s="2" t="s">
        <v>701</v>
      </c>
      <c r="AM143" s="2" t="s">
        <v>702</v>
      </c>
      <c r="AN143" s="2" t="s">
        <v>475</v>
      </c>
      <c r="AO143" s="2" t="s">
        <v>703</v>
      </c>
      <c r="AP143" s="2" t="s">
        <v>704</v>
      </c>
      <c r="AQ143" s="2" t="s">
        <v>44</v>
      </c>
      <c r="AR143" s="2" t="s">
        <v>44</v>
      </c>
    </row>
    <row r="144" spans="1:44">
      <c r="A144" s="2" t="s">
        <v>705</v>
      </c>
      <c r="B144" s="2">
        <v>3717.48359519229</v>
      </c>
      <c r="C144" s="2">
        <v>9.17011371890885</v>
      </c>
      <c r="D144" s="2">
        <v>3.19693962484417</v>
      </c>
      <c r="E144" s="2">
        <v>0</v>
      </c>
      <c r="F144" s="2">
        <v>0</v>
      </c>
      <c r="G144" s="2" t="s">
        <v>62</v>
      </c>
      <c r="H144" s="2">
        <v>16.3771</v>
      </c>
      <c r="I144" s="2">
        <v>16.2616</v>
      </c>
      <c r="J144" s="2">
        <v>17.3156</v>
      </c>
      <c r="K144" s="2">
        <v>146.045</v>
      </c>
      <c r="L144" s="2">
        <v>142.882</v>
      </c>
      <c r="M144" s="2">
        <v>149.333</v>
      </c>
      <c r="N144" s="2">
        <v>167.101598651757</v>
      </c>
      <c r="O144" s="2">
        <v>1.71405692012522</v>
      </c>
      <c r="P144" s="2">
        <v>0.777415019029693</v>
      </c>
      <c r="Q144" s="3">
        <v>8.6878098337803e-8</v>
      </c>
      <c r="R144" s="3">
        <v>9.79436578746333e-7</v>
      </c>
      <c r="S144" s="2" t="s">
        <v>62</v>
      </c>
      <c r="T144" s="2">
        <v>3.87961414199754</v>
      </c>
      <c r="U144" s="2">
        <v>4.1672908294909</v>
      </c>
      <c r="V144" s="2">
        <v>4.44598706907896</v>
      </c>
      <c r="W144" s="2">
        <v>7.11292289186107</v>
      </c>
      <c r="X144" s="2">
        <v>7.1937006338163</v>
      </c>
      <c r="Y144" s="2">
        <v>6.72126288081276</v>
      </c>
      <c r="Z144" s="2">
        <v>3221.06836594616</v>
      </c>
      <c r="AA144" s="2">
        <v>4.01250459961427</v>
      </c>
      <c r="AB144" s="2">
        <v>2.00450304602607</v>
      </c>
      <c r="AC144" s="2">
        <v>0</v>
      </c>
      <c r="AD144" s="2">
        <v>0</v>
      </c>
      <c r="AE144" s="2" t="s">
        <v>62</v>
      </c>
      <c r="AF144" s="2">
        <v>40.4900177105645</v>
      </c>
      <c r="AG144" s="2">
        <v>43.7393421900322</v>
      </c>
      <c r="AH144" s="2">
        <v>43.395161422318</v>
      </c>
      <c r="AI144" s="2">
        <v>166.294213353231</v>
      </c>
      <c r="AJ144" s="2">
        <v>170.784146588485</v>
      </c>
      <c r="AK144" s="2">
        <v>169.801738945316</v>
      </c>
      <c r="AL144" s="2" t="s">
        <v>706</v>
      </c>
      <c r="AM144" s="2" t="s">
        <v>707</v>
      </c>
      <c r="AN144" s="2" t="s">
        <v>44</v>
      </c>
      <c r="AO144" s="2" t="s">
        <v>708</v>
      </c>
      <c r="AP144" s="2" t="s">
        <v>709</v>
      </c>
      <c r="AQ144" s="2" t="s">
        <v>44</v>
      </c>
      <c r="AR144" s="2" t="s">
        <v>44</v>
      </c>
    </row>
    <row r="145" spans="1:44">
      <c r="A145" s="2" t="s">
        <v>710</v>
      </c>
      <c r="B145" s="2">
        <v>6.34454533857047</v>
      </c>
      <c r="C145" s="2">
        <v>3.76553619804591</v>
      </c>
      <c r="D145" s="2">
        <v>1.91285531381684</v>
      </c>
      <c r="E145" s="2">
        <v>0.0131256907309209</v>
      </c>
      <c r="F145" s="2">
        <v>0.0423908635629076</v>
      </c>
      <c r="G145" s="2" t="s">
        <v>62</v>
      </c>
      <c r="H145" s="2">
        <v>0</v>
      </c>
      <c r="I145" s="2">
        <v>0.649481</v>
      </c>
      <c r="J145" s="2">
        <v>0.277171</v>
      </c>
      <c r="K145" s="2">
        <v>2.34452</v>
      </c>
      <c r="L145" s="2">
        <v>1.08872</v>
      </c>
      <c r="M145" s="2">
        <v>0.884254</v>
      </c>
      <c r="N145" s="2">
        <v>5.30943576305345</v>
      </c>
      <c r="O145" s="2">
        <v>0.0695964091357872</v>
      </c>
      <c r="P145" s="2">
        <v>-3.84484331840813</v>
      </c>
      <c r="Q145" s="2">
        <v>0.000404386112209954</v>
      </c>
      <c r="R145" s="2">
        <v>0.00237645979886302</v>
      </c>
      <c r="S145" s="2" t="s">
        <v>41</v>
      </c>
      <c r="T145" s="2">
        <v>1.45923499901693</v>
      </c>
      <c r="U145" s="2">
        <v>0.82646758063226</v>
      </c>
      <c r="V145" s="2">
        <v>2.10850706627515</v>
      </c>
      <c r="W145" s="2">
        <v>0</v>
      </c>
      <c r="X145" s="2">
        <v>0.153106346242374</v>
      </c>
      <c r="Y145" s="2">
        <v>0.148108636713437</v>
      </c>
      <c r="Z145" s="2">
        <v>9.52074205437451</v>
      </c>
      <c r="AA145" s="2">
        <v>7.05584012168855</v>
      </c>
      <c r="AB145" s="2">
        <v>2.8188178712327</v>
      </c>
      <c r="AC145" s="2">
        <v>0.000195096295533033</v>
      </c>
      <c r="AD145" s="2">
        <v>0.000965838222119338</v>
      </c>
      <c r="AE145" s="2" t="s">
        <v>62</v>
      </c>
      <c r="AF145" s="2">
        <v>0.437642783146215</v>
      </c>
      <c r="AG145" s="2">
        <v>0</v>
      </c>
      <c r="AH145" s="2">
        <v>0.586183350334643</v>
      </c>
      <c r="AI145" s="2">
        <v>2.69473534040585</v>
      </c>
      <c r="AJ145" s="2">
        <v>1.85573131367642</v>
      </c>
      <c r="AK145" s="2">
        <v>2.59698166602274</v>
      </c>
      <c r="AL145" s="2" t="s">
        <v>44</v>
      </c>
      <c r="AM145" s="2" t="s">
        <v>44</v>
      </c>
      <c r="AN145" s="2" t="s">
        <v>44</v>
      </c>
      <c r="AO145" s="2" t="s">
        <v>44</v>
      </c>
      <c r="AP145" s="2" t="s">
        <v>44</v>
      </c>
      <c r="AQ145" s="2" t="s">
        <v>44</v>
      </c>
      <c r="AR145" s="2" t="s">
        <v>44</v>
      </c>
    </row>
    <row r="146" spans="1:44">
      <c r="A146" s="2" t="s">
        <v>711</v>
      </c>
      <c r="B146" s="2">
        <v>73.2768044352425</v>
      </c>
      <c r="C146" s="2">
        <v>2.89566970726041</v>
      </c>
      <c r="D146" s="2">
        <v>1.53389705170533</v>
      </c>
      <c r="E146" s="3">
        <v>9.21302971435903e-13</v>
      </c>
      <c r="F146" s="3">
        <v>1.47528812808459e-11</v>
      </c>
      <c r="G146" s="2" t="s">
        <v>62</v>
      </c>
      <c r="H146" s="2">
        <v>0.431594</v>
      </c>
      <c r="I146" s="2">
        <v>0.641713</v>
      </c>
      <c r="J146" s="2">
        <v>0.732126</v>
      </c>
      <c r="K146" s="2">
        <v>1.74148</v>
      </c>
      <c r="L146" s="2">
        <v>2.02607</v>
      </c>
      <c r="M146" s="2">
        <v>1.81969</v>
      </c>
      <c r="N146" s="2">
        <v>47.5999663440196</v>
      </c>
      <c r="O146" s="2">
        <v>0.535277147084852</v>
      </c>
      <c r="P146" s="2">
        <v>-0.901642034782826</v>
      </c>
      <c r="Q146" s="2">
        <v>0.000873704948919944</v>
      </c>
      <c r="R146" s="2">
        <v>0.00475594977913751</v>
      </c>
      <c r="S146" s="2" t="s">
        <v>41</v>
      </c>
      <c r="T146" s="2">
        <v>2.55247073021516</v>
      </c>
      <c r="U146" s="2">
        <v>2.19363889311562</v>
      </c>
      <c r="V146" s="2">
        <v>2.4220799120289</v>
      </c>
      <c r="W146" s="2">
        <v>1.72220900276119</v>
      </c>
      <c r="X146" s="2">
        <v>0.79943639996018</v>
      </c>
      <c r="Y146" s="2">
        <v>1.23734581347542</v>
      </c>
      <c r="Z146" s="2">
        <v>140.211482519505</v>
      </c>
      <c r="AA146" s="2">
        <v>2.26195205507429</v>
      </c>
      <c r="AB146" s="2">
        <v>1.17756834991145</v>
      </c>
      <c r="AC146" s="3">
        <v>2.04411670225307e-12</v>
      </c>
      <c r="AD146" s="3">
        <v>2.67864241023825e-11</v>
      </c>
      <c r="AE146" s="2" t="s">
        <v>62</v>
      </c>
      <c r="AF146" s="2">
        <v>3.31343533720025</v>
      </c>
      <c r="AG146" s="2">
        <v>2.81656477696009</v>
      </c>
      <c r="AH146" s="2">
        <v>3.5963509978573</v>
      </c>
      <c r="AI146" s="2">
        <v>8.02013539074635</v>
      </c>
      <c r="AJ146" s="2">
        <v>7.15539648006057</v>
      </c>
      <c r="AK146" s="2">
        <v>6.59166545636438</v>
      </c>
      <c r="AL146" s="2" t="s">
        <v>712</v>
      </c>
      <c r="AM146" s="2" t="s">
        <v>713</v>
      </c>
      <c r="AN146" s="2" t="s">
        <v>44</v>
      </c>
      <c r="AO146" s="4" t="s">
        <v>714</v>
      </c>
      <c r="AP146" s="4" t="s">
        <v>715</v>
      </c>
      <c r="AQ146" s="2" t="s">
        <v>44</v>
      </c>
      <c r="AR146" s="2" t="s">
        <v>44</v>
      </c>
    </row>
    <row r="147" spans="1:44">
      <c r="A147" s="2" t="s">
        <v>716</v>
      </c>
      <c r="B147" s="2">
        <v>582.963456642227</v>
      </c>
      <c r="C147" s="2">
        <v>1.74326018923623</v>
      </c>
      <c r="D147" s="2">
        <v>0.80178791410291</v>
      </c>
      <c r="E147" s="3">
        <v>3.04172110148709e-11</v>
      </c>
      <c r="F147" s="3">
        <v>4.24912078575559e-10</v>
      </c>
      <c r="G147" s="2" t="s">
        <v>62</v>
      </c>
      <c r="H147" s="2">
        <v>5.54693</v>
      </c>
      <c r="I147" s="2">
        <v>5.55851</v>
      </c>
      <c r="J147" s="2">
        <v>6.05271</v>
      </c>
      <c r="K147" s="2">
        <v>7.96559</v>
      </c>
      <c r="L147" s="2">
        <v>9.50356</v>
      </c>
      <c r="M147" s="2">
        <v>9.58588</v>
      </c>
      <c r="N147" s="2">
        <v>375.176878430516</v>
      </c>
      <c r="O147" s="2">
        <v>0.488932616237257</v>
      </c>
      <c r="P147" s="2">
        <v>-1.03229244549508</v>
      </c>
      <c r="Q147" s="3">
        <v>2.37586517816423e-24</v>
      </c>
      <c r="R147" s="3">
        <v>9.5699725633477e-23</v>
      </c>
      <c r="S147" s="2" t="s">
        <v>41</v>
      </c>
      <c r="T147" s="2">
        <v>11.2988810538406</v>
      </c>
      <c r="U147" s="2">
        <v>11.5059062063441</v>
      </c>
      <c r="V147" s="2">
        <v>12.0934855942784</v>
      </c>
      <c r="W147" s="2">
        <v>5.72225589045933</v>
      </c>
      <c r="X147" s="2">
        <v>5.84370143870333</v>
      </c>
      <c r="Y147" s="2">
        <v>5.18959424283058</v>
      </c>
      <c r="Z147" s="2">
        <v>3076.1333561523</v>
      </c>
      <c r="AA147" s="2">
        <v>2.00726536901216</v>
      </c>
      <c r="AB147" s="2">
        <v>1.00523135972483</v>
      </c>
      <c r="AC147" s="3">
        <v>1.31703393601581e-103</v>
      </c>
      <c r="AD147" s="3">
        <v>2.52910125758224e-101</v>
      </c>
      <c r="AE147" s="2" t="s">
        <v>62</v>
      </c>
      <c r="AF147" s="2">
        <v>43.9272737645829</v>
      </c>
      <c r="AG147" s="2">
        <v>45.6102328746746</v>
      </c>
      <c r="AH147" s="2">
        <v>49.1018612006572</v>
      </c>
      <c r="AI147" s="2">
        <v>94.6318790491125</v>
      </c>
      <c r="AJ147" s="2">
        <v>88.0670908602985</v>
      </c>
      <c r="AK147" s="2">
        <v>92.7562539186521</v>
      </c>
      <c r="AL147" s="2" t="s">
        <v>717</v>
      </c>
      <c r="AM147" s="2" t="s">
        <v>718</v>
      </c>
      <c r="AN147" s="2" t="s">
        <v>44</v>
      </c>
      <c r="AO147" s="2" t="s">
        <v>719</v>
      </c>
      <c r="AP147" s="2" t="s">
        <v>720</v>
      </c>
      <c r="AQ147" s="2" t="s">
        <v>721</v>
      </c>
      <c r="AR147" s="2" t="s">
        <v>722</v>
      </c>
    </row>
    <row r="148" spans="1:44">
      <c r="A148" s="2" t="s">
        <v>723</v>
      </c>
      <c r="B148" s="2">
        <v>55.1739268205382</v>
      </c>
      <c r="C148" s="2">
        <v>0.520187795450386</v>
      </c>
      <c r="D148" s="2">
        <v>-0.942895543452966</v>
      </c>
      <c r="E148" s="3">
        <v>8.49574035419616e-5</v>
      </c>
      <c r="F148" s="2">
        <v>0.000474723693921163</v>
      </c>
      <c r="G148" s="2" t="s">
        <v>41</v>
      </c>
      <c r="H148" s="2">
        <v>2.82256</v>
      </c>
      <c r="I148" s="2">
        <v>2.78949</v>
      </c>
      <c r="J148" s="2">
        <v>2.34847</v>
      </c>
      <c r="K148" s="2">
        <v>1.41691</v>
      </c>
      <c r="L148" s="2">
        <v>1.41792</v>
      </c>
      <c r="M148" s="2">
        <v>1.33432</v>
      </c>
      <c r="N148" s="2">
        <v>26.0407444982684</v>
      </c>
      <c r="O148" s="2">
        <v>0.498926240808684</v>
      </c>
      <c r="P148" s="2">
        <v>-1.00310154562723</v>
      </c>
      <c r="Q148" s="2">
        <v>0.00622280141607663</v>
      </c>
      <c r="R148" s="2">
        <v>0.026287363349219</v>
      </c>
      <c r="S148" s="2" t="s">
        <v>41</v>
      </c>
      <c r="T148" s="2">
        <v>2.36646979026094</v>
      </c>
      <c r="U148" s="2">
        <v>2.7922886585464</v>
      </c>
      <c r="V148" s="2">
        <v>2.63579284544321</v>
      </c>
      <c r="W148" s="2">
        <v>1.21567694312555</v>
      </c>
      <c r="X148" s="2">
        <v>1.78462419873464</v>
      </c>
      <c r="Y148" s="2">
        <v>0.825655386565402</v>
      </c>
      <c r="Z148" s="2">
        <v>11.3518867940503</v>
      </c>
      <c r="AA148" s="2">
        <v>0.347427307162766</v>
      </c>
      <c r="AB148" s="2">
        <v>-1.52521694314176</v>
      </c>
      <c r="AC148" s="2">
        <v>0.0121098479918474</v>
      </c>
      <c r="AD148" s="2">
        <v>0.0380331428568351</v>
      </c>
      <c r="AE148" s="2" t="s">
        <v>41</v>
      </c>
      <c r="AF148" s="2">
        <v>0.813236664911218</v>
      </c>
      <c r="AG148" s="2">
        <v>1.32992009341359</v>
      </c>
      <c r="AH148" s="2">
        <v>1.55961904975914</v>
      </c>
      <c r="AI148" s="2">
        <v>0.682828864537228</v>
      </c>
      <c r="AJ148" s="2">
        <v>0.144686325883578</v>
      </c>
      <c r="AK148" s="2">
        <v>0.43870580180173</v>
      </c>
      <c r="AL148" s="2" t="s">
        <v>724</v>
      </c>
      <c r="AM148" s="2" t="s">
        <v>725</v>
      </c>
      <c r="AN148" s="2" t="s">
        <v>726</v>
      </c>
      <c r="AO148" s="2" t="s">
        <v>727</v>
      </c>
      <c r="AP148" s="2" t="s">
        <v>728</v>
      </c>
      <c r="AQ148" s="2" t="s">
        <v>670</v>
      </c>
      <c r="AR148" s="2" t="s">
        <v>671</v>
      </c>
    </row>
    <row r="149" spans="1:44">
      <c r="A149" s="2" t="s">
        <v>729</v>
      </c>
      <c r="B149" s="2">
        <v>94.5324324532793</v>
      </c>
      <c r="C149" s="2">
        <v>0.298346181006584</v>
      </c>
      <c r="D149" s="2">
        <v>-1.7449407851577</v>
      </c>
      <c r="E149" s="3">
        <v>1.42195831100912e-19</v>
      </c>
      <c r="F149" s="3">
        <v>3.71856657628998e-18</v>
      </c>
      <c r="G149" s="2" t="s">
        <v>41</v>
      </c>
      <c r="H149" s="2">
        <v>4.75653</v>
      </c>
      <c r="I149" s="2">
        <v>4.06881</v>
      </c>
      <c r="J149" s="2">
        <v>3.79348</v>
      </c>
      <c r="K149" s="2">
        <v>1.27824</v>
      </c>
      <c r="L149" s="2">
        <v>1.18528</v>
      </c>
      <c r="M149" s="2">
        <v>1.10589</v>
      </c>
      <c r="N149" s="2">
        <v>372.294650944398</v>
      </c>
      <c r="O149" s="2">
        <v>0.166153124372875</v>
      </c>
      <c r="P149" s="2">
        <v>-2.58941467290844</v>
      </c>
      <c r="Q149" s="3">
        <v>4.40551475577055e-116</v>
      </c>
      <c r="R149" s="3">
        <v>2.30990845711461e-113</v>
      </c>
      <c r="S149" s="2" t="s">
        <v>41</v>
      </c>
      <c r="T149" s="2">
        <v>23.8167617370594</v>
      </c>
      <c r="U149" s="2">
        <v>22.2113916922002</v>
      </c>
      <c r="V149" s="2">
        <v>23.3565288229726</v>
      </c>
      <c r="W149" s="2">
        <v>4.08442810789986</v>
      </c>
      <c r="X149" s="2">
        <v>2.89347508399028</v>
      </c>
      <c r="Y149" s="2">
        <v>4.32576751669105</v>
      </c>
      <c r="Z149" s="2">
        <v>362.058512225441</v>
      </c>
      <c r="AA149" s="2">
        <v>0.296372376260501</v>
      </c>
      <c r="AB149" s="2">
        <v>-1.75451710908297</v>
      </c>
      <c r="AC149" s="3">
        <v>1.87858996162456e-55</v>
      </c>
      <c r="AD149" s="3">
        <v>1.43221455581765e-53</v>
      </c>
      <c r="AE149" s="2" t="s">
        <v>41</v>
      </c>
      <c r="AF149" s="2">
        <v>18.7972210730442</v>
      </c>
      <c r="AG149" s="2">
        <v>19.5011231618212</v>
      </c>
      <c r="AH149" s="2">
        <v>21.0769095959624</v>
      </c>
      <c r="AI149" s="2">
        <v>5.32411990411229</v>
      </c>
      <c r="AJ149" s="2">
        <v>6.62169811449725</v>
      </c>
      <c r="AK149" s="2">
        <v>5.48862937937117</v>
      </c>
      <c r="AL149" s="2" t="s">
        <v>730</v>
      </c>
      <c r="AM149" s="2" t="s">
        <v>731</v>
      </c>
      <c r="AN149" s="2" t="s">
        <v>44</v>
      </c>
      <c r="AO149" s="2" t="s">
        <v>44</v>
      </c>
      <c r="AP149" s="2" t="s">
        <v>44</v>
      </c>
      <c r="AQ149" s="2" t="s">
        <v>44</v>
      </c>
      <c r="AR149" s="2" t="s">
        <v>44</v>
      </c>
    </row>
    <row r="150" spans="1:44">
      <c r="A150" s="2" t="s">
        <v>732</v>
      </c>
      <c r="B150" s="2">
        <v>56.4131995415911</v>
      </c>
      <c r="C150" s="2">
        <v>2.53453148364287</v>
      </c>
      <c r="D150" s="2">
        <v>1.34171908502162</v>
      </c>
      <c r="E150" s="3">
        <v>3.01820692174212e-8</v>
      </c>
      <c r="F150" s="3">
        <v>2.97443806895415e-7</v>
      </c>
      <c r="G150" s="2" t="s">
        <v>62</v>
      </c>
      <c r="H150" s="2">
        <v>0.821235</v>
      </c>
      <c r="I150" s="2">
        <v>0.780569</v>
      </c>
      <c r="J150" s="2">
        <v>1.5</v>
      </c>
      <c r="K150" s="2">
        <v>2.64242</v>
      </c>
      <c r="L150" s="2">
        <v>3.76431</v>
      </c>
      <c r="M150" s="2">
        <v>3.61462</v>
      </c>
      <c r="N150" s="2">
        <v>307.47197871595</v>
      </c>
      <c r="O150" s="2">
        <v>2.55597858384585</v>
      </c>
      <c r="P150" s="2">
        <v>1.35387574821416</v>
      </c>
      <c r="Q150" s="3">
        <v>8.64020634592223e-34</v>
      </c>
      <c r="R150" s="3">
        <v>5.3350256149921e-32</v>
      </c>
      <c r="S150" s="2" t="s">
        <v>62</v>
      </c>
      <c r="T150" s="2">
        <v>17.8700162956535</v>
      </c>
      <c r="U150" s="2">
        <v>15.6816925555865</v>
      </c>
      <c r="V150" s="2">
        <v>13.580948078162</v>
      </c>
      <c r="W150" s="2">
        <v>39.0264861518563</v>
      </c>
      <c r="X150" s="2">
        <v>38.4414703180852</v>
      </c>
      <c r="Y150" s="2">
        <v>40.74126806825</v>
      </c>
      <c r="Z150" s="2">
        <v>142.59274408489</v>
      </c>
      <c r="AA150" s="2">
        <v>2.13264198142187</v>
      </c>
      <c r="AB150" s="2">
        <v>1.09264179269225</v>
      </c>
      <c r="AC150" s="3">
        <v>1.17736891572827e-11</v>
      </c>
      <c r="AD150" s="3">
        <v>1.44289837369002e-10</v>
      </c>
      <c r="AE150" s="2" t="s">
        <v>62</v>
      </c>
      <c r="AF150" s="2">
        <v>7.63069468049811</v>
      </c>
      <c r="AG150" s="2">
        <v>7.98479802116967</v>
      </c>
      <c r="AH150" s="2">
        <v>8.6574771741732</v>
      </c>
      <c r="AI150" s="2">
        <v>17.1633912450465</v>
      </c>
      <c r="AJ150" s="2">
        <v>18.3596612808697</v>
      </c>
      <c r="AK150" s="2">
        <v>15.715068543112</v>
      </c>
      <c r="AL150" s="2" t="s">
        <v>44</v>
      </c>
      <c r="AM150" s="2" t="s">
        <v>733</v>
      </c>
      <c r="AN150" s="2" t="s">
        <v>44</v>
      </c>
      <c r="AO150" s="2" t="s">
        <v>44</v>
      </c>
      <c r="AP150" s="2" t="s">
        <v>44</v>
      </c>
      <c r="AQ150" s="2" t="s">
        <v>44</v>
      </c>
      <c r="AR150" s="2" t="s">
        <v>44</v>
      </c>
    </row>
    <row r="151" spans="1:44">
      <c r="A151" s="2" t="s">
        <v>734</v>
      </c>
      <c r="B151" s="2">
        <v>57.9710925075264</v>
      </c>
      <c r="C151" s="2">
        <v>2.18720447763047</v>
      </c>
      <c r="D151" s="2">
        <v>1.12908810153533</v>
      </c>
      <c r="E151" s="3">
        <v>1.62549481141457e-6</v>
      </c>
      <c r="F151" s="3">
        <v>1.24176945351558e-5</v>
      </c>
      <c r="G151" s="2" t="s">
        <v>62</v>
      </c>
      <c r="H151" s="2">
        <v>3.06722</v>
      </c>
      <c r="I151" s="2">
        <v>4.18745</v>
      </c>
      <c r="J151" s="2">
        <v>1.40976</v>
      </c>
      <c r="K151" s="2">
        <v>5.04844</v>
      </c>
      <c r="L151" s="2">
        <v>4.0771</v>
      </c>
      <c r="M151" s="2">
        <v>4.41258</v>
      </c>
      <c r="N151" s="2">
        <v>98.876333036384</v>
      </c>
      <c r="O151" s="2">
        <v>7.4558632360314</v>
      </c>
      <c r="P151" s="2">
        <v>2.89837539667287</v>
      </c>
      <c r="Q151" s="3">
        <v>7.15477490527303e-42</v>
      </c>
      <c r="R151" s="3">
        <v>6.20974148079148e-40</v>
      </c>
      <c r="S151" s="2" t="s">
        <v>62</v>
      </c>
      <c r="T151" s="2">
        <v>3.55291999760644</v>
      </c>
      <c r="U151" s="2">
        <v>2.0122688919742</v>
      </c>
      <c r="V151" s="2">
        <v>4.5177055750452</v>
      </c>
      <c r="W151" s="2">
        <v>27.1584871870211</v>
      </c>
      <c r="X151" s="2">
        <v>23.1124014849357</v>
      </c>
      <c r="Y151" s="2">
        <v>23.5119241029609</v>
      </c>
      <c r="Z151" s="2">
        <v>171.975067075009</v>
      </c>
      <c r="AA151" s="2">
        <v>2.00005058692257</v>
      </c>
      <c r="AB151" s="2">
        <v>1.00003649028968</v>
      </c>
      <c r="AC151" s="3">
        <v>2.01862043925701e-11</v>
      </c>
      <c r="AD151" s="3">
        <v>2.4284298642781e-10</v>
      </c>
      <c r="AE151" s="2" t="s">
        <v>62</v>
      </c>
      <c r="AF151" s="2">
        <v>17.6173419487961</v>
      </c>
      <c r="AG151" s="2">
        <v>15.4765435411787</v>
      </c>
      <c r="AH151" s="2">
        <v>15.2713505878486</v>
      </c>
      <c r="AI151" s="2">
        <v>29.9185920228712</v>
      </c>
      <c r="AJ151" s="2">
        <v>30.3073817757348</v>
      </c>
      <c r="AK151" s="2">
        <v>35.5497934726669</v>
      </c>
      <c r="AL151" s="2" t="s">
        <v>735</v>
      </c>
      <c r="AM151" s="2" t="s">
        <v>736</v>
      </c>
      <c r="AN151" s="2" t="s">
        <v>44</v>
      </c>
      <c r="AO151" s="2" t="s">
        <v>737</v>
      </c>
      <c r="AP151" s="2" t="s">
        <v>738</v>
      </c>
      <c r="AQ151" s="2" t="s">
        <v>44</v>
      </c>
      <c r="AR151" s="2" t="s">
        <v>44</v>
      </c>
    </row>
    <row r="152" spans="1:44">
      <c r="A152" s="2" t="s">
        <v>739</v>
      </c>
      <c r="B152" s="2">
        <v>2254.84237382265</v>
      </c>
      <c r="C152" s="2">
        <v>1.60611572055234</v>
      </c>
      <c r="D152" s="2">
        <v>0.683575842701111</v>
      </c>
      <c r="E152" s="3">
        <v>5.14642799812862e-20</v>
      </c>
      <c r="F152" s="3">
        <v>1.36920895585629e-18</v>
      </c>
      <c r="G152" s="2" t="s">
        <v>62</v>
      </c>
      <c r="H152" s="2">
        <v>16.2853</v>
      </c>
      <c r="I152" s="2">
        <v>16.0625</v>
      </c>
      <c r="J152" s="2">
        <v>17.6554</v>
      </c>
      <c r="K152" s="2">
        <v>24.7161</v>
      </c>
      <c r="L152" s="2">
        <v>24.3979</v>
      </c>
      <c r="M152" s="2">
        <v>25.948</v>
      </c>
      <c r="N152" s="2">
        <v>1969.09898731956</v>
      </c>
      <c r="O152" s="2">
        <v>3.80793792852332</v>
      </c>
      <c r="P152" s="2">
        <v>1.92900996211712</v>
      </c>
      <c r="Q152" s="3">
        <v>1.05879060879145e-249</v>
      </c>
      <c r="R152" s="3">
        <v>5.45894791382727e-246</v>
      </c>
      <c r="S152" s="2" t="s">
        <v>62</v>
      </c>
      <c r="T152" s="2">
        <v>12.8284030684995</v>
      </c>
      <c r="U152" s="2">
        <v>15.4164261965645</v>
      </c>
      <c r="V152" s="2">
        <v>15.0607219272142</v>
      </c>
      <c r="W152" s="2">
        <v>54.3322349255388</v>
      </c>
      <c r="X152" s="2">
        <v>53.2908055568052</v>
      </c>
      <c r="Y152" s="2">
        <v>54.2933723571662</v>
      </c>
      <c r="Z152" s="2">
        <v>2146.77777617895</v>
      </c>
      <c r="AA152" s="2">
        <v>1.57967925388348</v>
      </c>
      <c r="AB152" s="2">
        <v>0.659631655992927</v>
      </c>
      <c r="AC152" s="3">
        <v>1.03863126743026e-46</v>
      </c>
      <c r="AD152" s="3">
        <v>6.36130517270236e-45</v>
      </c>
      <c r="AE152" s="2" t="s">
        <v>62</v>
      </c>
      <c r="AF152" s="2">
        <v>29.8835498708585</v>
      </c>
      <c r="AG152" s="2">
        <v>28.4021227391291</v>
      </c>
      <c r="AH152" s="2">
        <v>27.8667355398333</v>
      </c>
      <c r="AI152" s="2">
        <v>45.8992076807926</v>
      </c>
      <c r="AJ152" s="2">
        <v>45.4229681368651</v>
      </c>
      <c r="AK152" s="2">
        <v>43.3587307519778</v>
      </c>
      <c r="AL152" s="2" t="s">
        <v>740</v>
      </c>
      <c r="AM152" s="2" t="s">
        <v>741</v>
      </c>
      <c r="AN152" s="2" t="s">
        <v>44</v>
      </c>
      <c r="AO152" s="2" t="s">
        <v>742</v>
      </c>
      <c r="AP152" s="4" t="s">
        <v>743</v>
      </c>
      <c r="AQ152" s="2" t="s">
        <v>744</v>
      </c>
      <c r="AR152" s="2" t="s">
        <v>745</v>
      </c>
    </row>
    <row r="153" spans="1:44">
      <c r="A153" s="2" t="s">
        <v>746</v>
      </c>
      <c r="B153" s="2">
        <v>1386.53055301978</v>
      </c>
      <c r="C153" s="2">
        <v>0.517726003329291</v>
      </c>
      <c r="D153" s="2">
        <v>-0.9497393140034</v>
      </c>
      <c r="E153" s="3">
        <v>3.78806422106034e-38</v>
      </c>
      <c r="F153" s="3">
        <v>2.2072315648532e-36</v>
      </c>
      <c r="G153" s="2" t="s">
        <v>41</v>
      </c>
      <c r="H153" s="2">
        <v>30.3204</v>
      </c>
      <c r="I153" s="2">
        <v>26.1958</v>
      </c>
      <c r="J153" s="2">
        <v>29.0385</v>
      </c>
      <c r="K153" s="2">
        <v>14.2392</v>
      </c>
      <c r="L153" s="2">
        <v>13.3307</v>
      </c>
      <c r="M153" s="2">
        <v>14.8578</v>
      </c>
      <c r="N153" s="2">
        <v>1662.41630474086</v>
      </c>
      <c r="O153" s="2">
        <v>0.550662567572323</v>
      </c>
      <c r="P153" s="2">
        <v>-0.860759553246654</v>
      </c>
      <c r="Q153" s="3">
        <v>9.97541440661717e-51</v>
      </c>
      <c r="R153" s="3">
        <v>1.17334389607872e-48</v>
      </c>
      <c r="S153" s="2" t="s">
        <v>41</v>
      </c>
      <c r="T153" s="2">
        <v>37.5418076173884</v>
      </c>
      <c r="U153" s="2">
        <v>36.9469973515404</v>
      </c>
      <c r="V153" s="2">
        <v>38.5746920551699</v>
      </c>
      <c r="W153" s="2">
        <v>19.0355681710725</v>
      </c>
      <c r="X153" s="2">
        <v>21.48199811893</v>
      </c>
      <c r="Y153" s="2">
        <v>20.6220144497875</v>
      </c>
      <c r="Z153" s="2">
        <v>1059.88222276292</v>
      </c>
      <c r="AA153" s="2">
        <v>0.656516893647923</v>
      </c>
      <c r="AB153" s="2">
        <v>-0.607095959521675</v>
      </c>
      <c r="AC153" s="3">
        <v>1.02300862143347e-21</v>
      </c>
      <c r="AD153" s="3">
        <v>2.43500840553689e-20</v>
      </c>
      <c r="AE153" s="2" t="s">
        <v>41</v>
      </c>
      <c r="AF153" s="2">
        <v>21.0068535910183</v>
      </c>
      <c r="AG153" s="2">
        <v>23.7026081164841</v>
      </c>
      <c r="AH153" s="2">
        <v>21.3469648871246</v>
      </c>
      <c r="AI153" s="2">
        <v>14.6037270060704</v>
      </c>
      <c r="AJ153" s="2">
        <v>13.9929012818235</v>
      </c>
      <c r="AK153" s="2">
        <v>14.3145457587887</v>
      </c>
      <c r="AL153" s="2" t="s">
        <v>747</v>
      </c>
      <c r="AM153" s="2" t="s">
        <v>748</v>
      </c>
      <c r="AN153" s="2" t="s">
        <v>44</v>
      </c>
      <c r="AO153" s="2" t="s">
        <v>749</v>
      </c>
      <c r="AP153" s="4" t="s">
        <v>750</v>
      </c>
      <c r="AQ153" s="2" t="s">
        <v>751</v>
      </c>
      <c r="AR153" s="2" t="s">
        <v>752</v>
      </c>
    </row>
    <row r="154" spans="1:44">
      <c r="A154" s="2" t="s">
        <v>753</v>
      </c>
      <c r="B154" s="2">
        <v>629.315687308421</v>
      </c>
      <c r="C154" s="2">
        <v>1.93083440922796</v>
      </c>
      <c r="D154" s="2">
        <v>0.94922444226402</v>
      </c>
      <c r="E154" s="3">
        <v>6.31654095616717e-31</v>
      </c>
      <c r="F154" s="3">
        <v>2.86808390763804e-29</v>
      </c>
      <c r="G154" s="2" t="s">
        <v>62</v>
      </c>
      <c r="H154" s="2">
        <v>5.71698</v>
      </c>
      <c r="I154" s="2">
        <v>5.46952</v>
      </c>
      <c r="J154" s="2">
        <v>5.67638</v>
      </c>
      <c r="K154" s="2">
        <v>10.4088</v>
      </c>
      <c r="L154" s="2">
        <v>10.0574</v>
      </c>
      <c r="M154" s="2">
        <v>9.96685</v>
      </c>
      <c r="N154" s="2">
        <v>637.533510668175</v>
      </c>
      <c r="O154" s="2">
        <v>1.67249219940435</v>
      </c>
      <c r="P154" s="2">
        <v>0.741999482073373</v>
      </c>
      <c r="Q154" s="3">
        <v>2.73396714811322e-20</v>
      </c>
      <c r="R154" s="3">
        <v>8.66549935726254e-19</v>
      </c>
      <c r="S154" s="2" t="s">
        <v>62</v>
      </c>
      <c r="T154" s="2">
        <v>5.979979632335</v>
      </c>
      <c r="U154" s="2">
        <v>7.212807976427</v>
      </c>
      <c r="V154" s="2">
        <v>6.84056363635829</v>
      </c>
      <c r="W154" s="2">
        <v>10.7661158360782</v>
      </c>
      <c r="X154" s="2">
        <v>10.8929416298922</v>
      </c>
      <c r="Y154" s="2">
        <v>11.2398649205454</v>
      </c>
      <c r="Z154" s="2">
        <v>654.503964781278</v>
      </c>
      <c r="AA154" s="2">
        <v>2.10257438071406</v>
      </c>
      <c r="AB154" s="2">
        <v>1.07215683819229</v>
      </c>
      <c r="AC154" s="3">
        <v>2.74128503786546e-41</v>
      </c>
      <c r="AD154" s="3">
        <v>1.4058718848812e-39</v>
      </c>
      <c r="AE154" s="2" t="s">
        <v>62</v>
      </c>
      <c r="AF154" s="2">
        <v>6.01975053497561</v>
      </c>
      <c r="AG154" s="2">
        <v>5.33832879205437</v>
      </c>
      <c r="AH154" s="2">
        <v>5.97768001527028</v>
      </c>
      <c r="AI154" s="2">
        <v>11.4776553471199</v>
      </c>
      <c r="AJ154" s="2">
        <v>12.4445150059128</v>
      </c>
      <c r="AK154" s="2">
        <v>12.1671499398905</v>
      </c>
      <c r="AL154" s="2" t="s">
        <v>754</v>
      </c>
      <c r="AM154" s="2" t="s">
        <v>755</v>
      </c>
      <c r="AN154" s="2" t="s">
        <v>44</v>
      </c>
      <c r="AO154" s="2" t="s">
        <v>756</v>
      </c>
      <c r="AP154" s="2" t="s">
        <v>757</v>
      </c>
      <c r="AQ154" s="2" t="s">
        <v>44</v>
      </c>
      <c r="AR154" s="2" t="s">
        <v>44</v>
      </c>
    </row>
    <row r="155" spans="1:44">
      <c r="A155" s="2" t="s">
        <v>758</v>
      </c>
      <c r="B155" s="2">
        <v>200.693898066254</v>
      </c>
      <c r="C155" s="2">
        <v>1.65741559379369</v>
      </c>
      <c r="D155" s="2">
        <v>0.728935400946657</v>
      </c>
      <c r="E155" s="3">
        <v>2.24419966736803e-8</v>
      </c>
      <c r="F155" s="3">
        <v>2.25073545828412e-7</v>
      </c>
      <c r="G155" s="2" t="s">
        <v>62</v>
      </c>
      <c r="H155" s="2">
        <v>2.19191</v>
      </c>
      <c r="I155" s="2">
        <v>1.73184</v>
      </c>
      <c r="J155" s="2">
        <v>2.55507</v>
      </c>
      <c r="K155" s="2">
        <v>3.28153</v>
      </c>
      <c r="L155" s="2">
        <v>3.41501</v>
      </c>
      <c r="M155" s="2">
        <v>3.54551</v>
      </c>
      <c r="N155" s="2">
        <v>280.891101755519</v>
      </c>
      <c r="O155" s="2">
        <v>2.04501399363454</v>
      </c>
      <c r="P155" s="2">
        <v>1.03211071528344</v>
      </c>
      <c r="Q155" s="3">
        <v>2.38873271002786e-9</v>
      </c>
      <c r="R155" s="3">
        <v>3.27695992836859e-8</v>
      </c>
      <c r="S155" s="2" t="s">
        <v>62</v>
      </c>
      <c r="T155" s="2">
        <v>2.54549076556554</v>
      </c>
      <c r="U155" s="2">
        <v>3.15719097509263</v>
      </c>
      <c r="V155" s="2">
        <v>2.58035950784968</v>
      </c>
      <c r="W155" s="2">
        <v>5.00248952182966</v>
      </c>
      <c r="X155" s="2">
        <v>6.49063692032867</v>
      </c>
      <c r="Y155" s="2">
        <v>5.15219564260493</v>
      </c>
      <c r="Z155" s="2">
        <v>272.176631983327</v>
      </c>
      <c r="AA155" s="2">
        <v>1.65666654483776</v>
      </c>
      <c r="AB155" s="2">
        <v>0.728283244972664</v>
      </c>
      <c r="AC155" s="3">
        <v>1.34108163962929e-10</v>
      </c>
      <c r="AD155" s="3">
        <v>1.48918369896226e-9</v>
      </c>
      <c r="AE155" s="2" t="s">
        <v>62</v>
      </c>
      <c r="AF155" s="2">
        <v>3.07736983886937</v>
      </c>
      <c r="AG155" s="2">
        <v>3.0754485790339</v>
      </c>
      <c r="AH155" s="2">
        <v>2.85359646066922</v>
      </c>
      <c r="AI155" s="2">
        <v>5.02865432192125</v>
      </c>
      <c r="AJ155" s="2">
        <v>4.96573689750355</v>
      </c>
      <c r="AK155" s="2">
        <v>4.77014763003433</v>
      </c>
      <c r="AL155" s="2" t="s">
        <v>759</v>
      </c>
      <c r="AM155" s="2" t="s">
        <v>760</v>
      </c>
      <c r="AN155" s="2" t="s">
        <v>103</v>
      </c>
      <c r="AO155" s="2" t="s">
        <v>761</v>
      </c>
      <c r="AP155" s="2" t="s">
        <v>762</v>
      </c>
      <c r="AQ155" s="2" t="s">
        <v>44</v>
      </c>
      <c r="AR155" s="2" t="s">
        <v>44</v>
      </c>
    </row>
    <row r="156" spans="1:44">
      <c r="A156" s="2" t="s">
        <v>763</v>
      </c>
      <c r="B156" s="2">
        <v>116.786678705825</v>
      </c>
      <c r="C156" s="2">
        <v>0.389959356759112</v>
      </c>
      <c r="D156" s="2">
        <v>-1.35860432695762</v>
      </c>
      <c r="E156" s="3">
        <v>1.71691752195362e-15</v>
      </c>
      <c r="F156" s="3">
        <v>3.4506101724824e-14</v>
      </c>
      <c r="G156" s="2" t="s">
        <v>41</v>
      </c>
      <c r="H156" s="2">
        <v>7.07339</v>
      </c>
      <c r="I156" s="2">
        <v>8.27189</v>
      </c>
      <c r="J156" s="2">
        <v>6.56973</v>
      </c>
      <c r="K156" s="2">
        <v>2.78527</v>
      </c>
      <c r="L156" s="2">
        <v>2.50588</v>
      </c>
      <c r="M156" s="2">
        <v>2.98463</v>
      </c>
      <c r="N156" s="2">
        <v>680.009530668736</v>
      </c>
      <c r="O156" s="2">
        <v>0.517067105098469</v>
      </c>
      <c r="P156" s="2">
        <v>-0.951576568872582</v>
      </c>
      <c r="Q156" s="3">
        <v>2.41855309930072e-11</v>
      </c>
      <c r="R156" s="3">
        <v>4.02463368084281e-10</v>
      </c>
      <c r="S156" s="2" t="s">
        <v>41</v>
      </c>
      <c r="T156" s="2">
        <v>68.7450188595169</v>
      </c>
      <c r="U156" s="2">
        <v>68.4201502028955</v>
      </c>
      <c r="V156" s="2">
        <v>62.1974915526164</v>
      </c>
      <c r="W156" s="2">
        <v>42.0164936301447</v>
      </c>
      <c r="X156" s="2">
        <v>31.6044454270356</v>
      </c>
      <c r="Y156" s="2">
        <v>27.5229681856718</v>
      </c>
      <c r="Z156" s="2">
        <v>148.292331599854</v>
      </c>
      <c r="AA156" s="2">
        <v>0.406926367557931</v>
      </c>
      <c r="AB156" s="2">
        <v>-1.29716032931331</v>
      </c>
      <c r="AC156" s="3">
        <v>1.35349330341307e-13</v>
      </c>
      <c r="AD156" s="3">
        <v>1.98439833347703e-12</v>
      </c>
      <c r="AE156" s="2" t="s">
        <v>41</v>
      </c>
      <c r="AF156" s="2">
        <v>17.5842122734982</v>
      </c>
      <c r="AG156" s="2">
        <v>14.4246963395484</v>
      </c>
      <c r="AH156" s="2">
        <v>13.9106829146679</v>
      </c>
      <c r="AI156" s="2">
        <v>7.71443516284794</v>
      </c>
      <c r="AJ156" s="2">
        <v>5.80724197229131</v>
      </c>
      <c r="AK156" s="2">
        <v>4.92740716702272</v>
      </c>
      <c r="AL156" s="2" t="s">
        <v>764</v>
      </c>
      <c r="AM156" s="2" t="s">
        <v>765</v>
      </c>
      <c r="AN156" s="2" t="s">
        <v>434</v>
      </c>
      <c r="AO156" s="2" t="s">
        <v>766</v>
      </c>
      <c r="AP156" s="2" t="s">
        <v>767</v>
      </c>
      <c r="AQ156" s="2" t="s">
        <v>44</v>
      </c>
      <c r="AR156" s="2" t="s">
        <v>44</v>
      </c>
    </row>
    <row r="157" spans="1:44">
      <c r="A157" s="2" t="s">
        <v>768</v>
      </c>
      <c r="B157" s="2">
        <v>448.517219923972</v>
      </c>
      <c r="C157" s="2">
        <v>0.395650426869702</v>
      </c>
      <c r="D157" s="2">
        <v>-1.33770178112981</v>
      </c>
      <c r="E157" s="3">
        <v>2.32232106597852e-45</v>
      </c>
      <c r="F157" s="3">
        <v>1.70687813791788e-43</v>
      </c>
      <c r="G157" s="2" t="s">
        <v>41</v>
      </c>
      <c r="H157" s="2">
        <v>6.79941</v>
      </c>
      <c r="I157" s="2">
        <v>7.135</v>
      </c>
      <c r="J157" s="2">
        <v>7.24218</v>
      </c>
      <c r="K157" s="2">
        <v>2.54117</v>
      </c>
      <c r="L157" s="2">
        <v>2.84438</v>
      </c>
      <c r="M157" s="2">
        <v>2.6084</v>
      </c>
      <c r="N157" s="2">
        <v>666.369815763057</v>
      </c>
      <c r="O157" s="2">
        <v>0.522019072905219</v>
      </c>
      <c r="P157" s="2">
        <v>-0.937825575672494</v>
      </c>
      <c r="Q157" s="3">
        <v>3.55070062220521e-32</v>
      </c>
      <c r="R157" s="3">
        <v>2.04927096544624e-30</v>
      </c>
      <c r="S157" s="2" t="s">
        <v>41</v>
      </c>
      <c r="T157" s="2">
        <v>12.6090326607339</v>
      </c>
      <c r="U157" s="2">
        <v>13.1472596273443</v>
      </c>
      <c r="V157" s="2">
        <v>12.7465266668065</v>
      </c>
      <c r="W157" s="2">
        <v>6.52204571057494</v>
      </c>
      <c r="X157" s="2">
        <v>6.91897671106535</v>
      </c>
      <c r="Y157" s="2">
        <v>6.29595235840553</v>
      </c>
      <c r="Z157" s="2">
        <v>369.332079210003</v>
      </c>
      <c r="AA157" s="2">
        <v>0.550275469197641</v>
      </c>
      <c r="AB157" s="2">
        <v>-0.861774078878164</v>
      </c>
      <c r="AC157" s="3">
        <v>8.69040847021477e-17</v>
      </c>
      <c r="AD157" s="3">
        <v>1.57525218118726e-15</v>
      </c>
      <c r="AE157" s="2" t="s">
        <v>41</v>
      </c>
      <c r="AF157" s="2">
        <v>7.07058940456386</v>
      </c>
      <c r="AG157" s="2">
        <v>6.74761802839155</v>
      </c>
      <c r="AH157" s="2">
        <v>6.69527775847787</v>
      </c>
      <c r="AI157" s="2">
        <v>4.08153233350268</v>
      </c>
      <c r="AJ157" s="2">
        <v>3.82800756671878</v>
      </c>
      <c r="AK157" s="2">
        <v>3.25281613345956</v>
      </c>
      <c r="AL157" s="2" t="s">
        <v>769</v>
      </c>
      <c r="AM157" s="2" t="s">
        <v>770</v>
      </c>
      <c r="AN157" s="2" t="s">
        <v>99</v>
      </c>
      <c r="AO157" s="2" t="s">
        <v>771</v>
      </c>
      <c r="AP157" s="2" t="s">
        <v>772</v>
      </c>
      <c r="AQ157" s="2" t="s">
        <v>44</v>
      </c>
      <c r="AR157" s="2" t="s">
        <v>44</v>
      </c>
    </row>
    <row r="158" spans="1:44">
      <c r="A158" s="2" t="s">
        <v>773</v>
      </c>
      <c r="B158" s="2">
        <v>113.528035674746</v>
      </c>
      <c r="C158" s="2">
        <v>3.51219584654368</v>
      </c>
      <c r="D158" s="2">
        <v>1.81237329446311</v>
      </c>
      <c r="E158" s="3">
        <v>1.86303674280969e-20</v>
      </c>
      <c r="F158" s="3">
        <v>5.05311620622781e-19</v>
      </c>
      <c r="G158" s="2" t="s">
        <v>62</v>
      </c>
      <c r="H158" s="2">
        <v>1.0077</v>
      </c>
      <c r="I158" s="2">
        <v>0.865928</v>
      </c>
      <c r="J158" s="2">
        <v>1.16603</v>
      </c>
      <c r="K158" s="2">
        <v>3.58696</v>
      </c>
      <c r="L158" s="2">
        <v>3.61327</v>
      </c>
      <c r="M158" s="2">
        <v>2.71271</v>
      </c>
      <c r="N158" s="2">
        <v>127.37481860255</v>
      </c>
      <c r="O158" s="2">
        <v>6.39419613116189</v>
      </c>
      <c r="P158" s="2">
        <v>2.67676299702975</v>
      </c>
      <c r="Q158" s="3">
        <v>3.28935177104018e-47</v>
      </c>
      <c r="R158" s="3">
        <v>3.43770598098405e-45</v>
      </c>
      <c r="S158" s="2" t="s">
        <v>62</v>
      </c>
      <c r="T158" s="2">
        <v>0.983779401278987</v>
      </c>
      <c r="U158" s="2">
        <v>1.04846372688623</v>
      </c>
      <c r="V158" s="2">
        <v>1.28393750676483</v>
      </c>
      <c r="W158" s="2">
        <v>7.5317383038231</v>
      </c>
      <c r="X158" s="2">
        <v>6.19322602897306</v>
      </c>
      <c r="Y158" s="2">
        <v>7.08620739537685</v>
      </c>
      <c r="Z158" s="2">
        <v>290.16587521398</v>
      </c>
      <c r="AA158" s="2">
        <v>2.86306556667971</v>
      </c>
      <c r="AB158" s="2">
        <v>1.5175607096808</v>
      </c>
      <c r="AC158" s="3">
        <v>3.70814788679892e-31</v>
      </c>
      <c r="AD158" s="3">
        <v>1.31171879541336e-29</v>
      </c>
      <c r="AE158" s="2" t="s">
        <v>62</v>
      </c>
      <c r="AF158" s="2">
        <v>5.4250709273892</v>
      </c>
      <c r="AG158" s="2">
        <v>4.85098037956781</v>
      </c>
      <c r="AH158" s="2">
        <v>3.88815985387018</v>
      </c>
      <c r="AI158" s="2">
        <v>14.445874422898</v>
      </c>
      <c r="AJ158" s="2">
        <v>11.6105859995934</v>
      </c>
      <c r="AK158" s="2">
        <v>14.056758584073</v>
      </c>
      <c r="AL158" s="2" t="s">
        <v>774</v>
      </c>
      <c r="AM158" s="2" t="s">
        <v>44</v>
      </c>
      <c r="AN158" s="2" t="s">
        <v>44</v>
      </c>
      <c r="AO158" s="2" t="s">
        <v>775</v>
      </c>
      <c r="AP158" s="2" t="s">
        <v>776</v>
      </c>
      <c r="AQ158" s="2" t="s">
        <v>44</v>
      </c>
      <c r="AR158" s="2" t="s">
        <v>44</v>
      </c>
    </row>
    <row r="159" spans="1:44">
      <c r="A159" s="2" t="s">
        <v>777</v>
      </c>
      <c r="B159" s="2">
        <v>308.416851704314</v>
      </c>
      <c r="C159" s="2">
        <v>3.2787397156048</v>
      </c>
      <c r="D159" s="2">
        <v>1.713141377208</v>
      </c>
      <c r="E159" s="3">
        <v>6.78190629195284e-49</v>
      </c>
      <c r="F159" s="3">
        <v>5.52199740579104e-47</v>
      </c>
      <c r="G159" s="2" t="s">
        <v>62</v>
      </c>
      <c r="H159" s="2">
        <v>3.87926</v>
      </c>
      <c r="I159" s="2">
        <v>2.82249</v>
      </c>
      <c r="J159" s="2">
        <v>3.65854</v>
      </c>
      <c r="K159" s="2">
        <v>11.0229</v>
      </c>
      <c r="L159" s="2">
        <v>10.0859</v>
      </c>
      <c r="M159" s="2">
        <v>11.9793</v>
      </c>
      <c r="N159" s="2">
        <v>31.2579481659221</v>
      </c>
      <c r="O159" s="2">
        <v>10.4865714332799</v>
      </c>
      <c r="P159" s="2">
        <v>3.39047116320092</v>
      </c>
      <c r="Q159" s="3">
        <v>1.64752336111794e-17</v>
      </c>
      <c r="R159" s="3">
        <v>4.39742322486483e-16</v>
      </c>
      <c r="S159" s="2" t="s">
        <v>62</v>
      </c>
      <c r="T159" s="2">
        <v>0.236575613833384</v>
      </c>
      <c r="U159" s="2">
        <v>0.195401261524636</v>
      </c>
      <c r="V159" s="2">
        <v>0.0569729291731767</v>
      </c>
      <c r="W159" s="2">
        <v>1.51913791709182</v>
      </c>
      <c r="X159" s="2">
        <v>1.76857222149212</v>
      </c>
      <c r="Y159" s="2">
        <v>1.7408571244098</v>
      </c>
      <c r="Z159" s="2">
        <v>7.51356220246736</v>
      </c>
      <c r="AA159" s="2">
        <v>13.8919657405347</v>
      </c>
      <c r="AB159" s="2">
        <v>3.79617885284341</v>
      </c>
      <c r="AC159" s="2">
        <v>0.0001739825407075</v>
      </c>
      <c r="AD159" s="2">
        <v>0.000870320063743908</v>
      </c>
      <c r="AE159" s="2" t="s">
        <v>62</v>
      </c>
      <c r="AF159" s="2">
        <v>0.0591266486277155</v>
      </c>
      <c r="AG159" s="2">
        <v>0.0295448673747892</v>
      </c>
      <c r="AH159" s="2">
        <v>0</v>
      </c>
      <c r="AI159" s="2">
        <v>0.491488520469679</v>
      </c>
      <c r="AJ159" s="2">
        <v>0.347142463428753</v>
      </c>
      <c r="AK159" s="2">
        <v>0.380097035155721</v>
      </c>
      <c r="AL159" s="2" t="s">
        <v>778</v>
      </c>
      <c r="AM159" s="2" t="s">
        <v>121</v>
      </c>
      <c r="AN159" s="2" t="s">
        <v>44</v>
      </c>
      <c r="AO159" s="2" t="s">
        <v>122</v>
      </c>
      <c r="AP159" s="2" t="s">
        <v>123</v>
      </c>
      <c r="AQ159" s="2" t="s">
        <v>44</v>
      </c>
      <c r="AR159" s="2" t="s">
        <v>44</v>
      </c>
    </row>
    <row r="160" spans="1:44">
      <c r="A160" s="2" t="s">
        <v>779</v>
      </c>
      <c r="B160" s="2">
        <v>214.33897763831</v>
      </c>
      <c r="C160" s="2">
        <v>0.506046360964141</v>
      </c>
      <c r="D160" s="2">
        <v>-0.982658532755974</v>
      </c>
      <c r="E160" s="3">
        <v>8.66437332218236e-15</v>
      </c>
      <c r="F160" s="3">
        <v>1.64633836299794e-13</v>
      </c>
      <c r="G160" s="2" t="s">
        <v>41</v>
      </c>
      <c r="H160" s="2">
        <v>4.3954</v>
      </c>
      <c r="I160" s="2">
        <v>3.49196</v>
      </c>
      <c r="J160" s="2">
        <v>4.30484</v>
      </c>
      <c r="K160" s="2">
        <v>2.51817</v>
      </c>
      <c r="L160" s="2">
        <v>2.04023</v>
      </c>
      <c r="M160" s="2">
        <v>1.82887</v>
      </c>
      <c r="N160" s="2">
        <v>409.678899561322</v>
      </c>
      <c r="O160" s="2">
        <v>0.628397742554345</v>
      </c>
      <c r="P160" s="2">
        <v>-0.670250096959743</v>
      </c>
      <c r="Q160" s="3">
        <v>3.5331389048323e-12</v>
      </c>
      <c r="R160" s="3">
        <v>6.27426245815082e-11</v>
      </c>
      <c r="S160" s="2" t="s">
        <v>41</v>
      </c>
      <c r="T160" s="2">
        <v>8.89169097198334</v>
      </c>
      <c r="U160" s="2">
        <v>9.41274971421998</v>
      </c>
      <c r="V160" s="2">
        <v>9.17216054792</v>
      </c>
      <c r="W160" s="2">
        <v>5.89922968153965</v>
      </c>
      <c r="X160" s="2">
        <v>5.49564100961613</v>
      </c>
      <c r="Y160" s="2">
        <v>5.55374764627653</v>
      </c>
      <c r="Z160" s="2">
        <v>464.999352408669</v>
      </c>
      <c r="AA160" s="2">
        <v>0.599096967022371</v>
      </c>
      <c r="AB160" s="2">
        <v>-0.739138565128038</v>
      </c>
      <c r="AC160" s="3">
        <v>4.8047705185488e-17</v>
      </c>
      <c r="AD160" s="3">
        <v>8.8030013661217e-16</v>
      </c>
      <c r="AE160" s="2" t="s">
        <v>41</v>
      </c>
      <c r="AF160" s="2">
        <v>10.6525209595179</v>
      </c>
      <c r="AG160" s="2">
        <v>9.96252060187219</v>
      </c>
      <c r="AH160" s="2">
        <v>10.4660842242569</v>
      </c>
      <c r="AI160" s="2">
        <v>6.23231741723819</v>
      </c>
      <c r="AJ160" s="2">
        <v>6.05706676154907</v>
      </c>
      <c r="AK160" s="2">
        <v>6.13970702246199</v>
      </c>
      <c r="AL160" s="2" t="s">
        <v>780</v>
      </c>
      <c r="AM160" s="2" t="s">
        <v>781</v>
      </c>
      <c r="AN160" s="2" t="s">
        <v>44</v>
      </c>
      <c r="AO160" s="2" t="s">
        <v>782</v>
      </c>
      <c r="AP160" s="2" t="s">
        <v>783</v>
      </c>
      <c r="AQ160" s="2" t="s">
        <v>44</v>
      </c>
      <c r="AR160" s="2" t="s">
        <v>44</v>
      </c>
    </row>
    <row r="161" spans="1:44">
      <c r="A161" s="2" t="s">
        <v>784</v>
      </c>
      <c r="B161" s="2">
        <v>1423.66334612911</v>
      </c>
      <c r="C161" s="2">
        <v>1.9390211057583</v>
      </c>
      <c r="D161" s="2">
        <v>0.955328506903767</v>
      </c>
      <c r="E161" s="3">
        <v>5.01368876829299e-45</v>
      </c>
      <c r="F161" s="3">
        <v>3.6499892413162e-43</v>
      </c>
      <c r="G161" s="2" t="s">
        <v>62</v>
      </c>
      <c r="H161" s="2">
        <v>9.56542</v>
      </c>
      <c r="I161" s="2">
        <v>11.3499</v>
      </c>
      <c r="J161" s="2">
        <v>10.3207</v>
      </c>
      <c r="K161" s="2">
        <v>18.4803</v>
      </c>
      <c r="L161" s="2">
        <v>18.0056</v>
      </c>
      <c r="M161" s="2">
        <v>19.9323</v>
      </c>
      <c r="N161" s="2">
        <v>2315.6394497726</v>
      </c>
      <c r="O161" s="2">
        <v>1.75284562895011</v>
      </c>
      <c r="P161" s="2">
        <v>0.809698945239054</v>
      </c>
      <c r="Q161" s="3">
        <v>2.5324142499459e-54</v>
      </c>
      <c r="R161" s="3">
        <v>3.39135215679984e-52</v>
      </c>
      <c r="S161" s="2" t="s">
        <v>62</v>
      </c>
      <c r="T161" s="2">
        <v>25.9069757399661</v>
      </c>
      <c r="U161" s="2">
        <v>26.8585967558763</v>
      </c>
      <c r="V161" s="2">
        <v>27.957443371669</v>
      </c>
      <c r="W161" s="2">
        <v>45.3859016234924</v>
      </c>
      <c r="X161" s="2">
        <v>46.6644436557659</v>
      </c>
      <c r="Y161" s="2">
        <v>46.8749502104151</v>
      </c>
      <c r="Z161" s="2">
        <v>5199.61475109271</v>
      </c>
      <c r="AA161" s="2">
        <v>1.70058869996995</v>
      </c>
      <c r="AB161" s="2">
        <v>0.766034256659949</v>
      </c>
      <c r="AC161" s="3">
        <v>6.8155907793702e-122</v>
      </c>
      <c r="AD161" s="3">
        <v>1.72346721292193e-119</v>
      </c>
      <c r="AE161" s="2" t="s">
        <v>62</v>
      </c>
      <c r="AF161" s="2">
        <v>60.7165832824272</v>
      </c>
      <c r="AG161" s="2">
        <v>60.3784437420572</v>
      </c>
      <c r="AH161" s="2">
        <v>59.7385125068135</v>
      </c>
      <c r="AI161" s="2">
        <v>99.4951920923575</v>
      </c>
      <c r="AJ161" s="2">
        <v>101.172076729621</v>
      </c>
      <c r="AK161" s="2">
        <v>103.725123212991</v>
      </c>
      <c r="AL161" s="2" t="s">
        <v>785</v>
      </c>
      <c r="AM161" s="2" t="s">
        <v>786</v>
      </c>
      <c r="AN161" s="2" t="s">
        <v>44</v>
      </c>
      <c r="AO161" s="2" t="s">
        <v>787</v>
      </c>
      <c r="AP161" s="2" t="s">
        <v>788</v>
      </c>
      <c r="AQ161" s="2" t="s">
        <v>789</v>
      </c>
      <c r="AR161" s="2" t="s">
        <v>790</v>
      </c>
    </row>
    <row r="162" spans="1:44">
      <c r="A162" s="2" t="s">
        <v>791</v>
      </c>
      <c r="B162" s="2">
        <v>66.0027852868256</v>
      </c>
      <c r="C162" s="2">
        <v>0.339094016554723</v>
      </c>
      <c r="D162" s="2">
        <v>-1.56024276721228</v>
      </c>
      <c r="E162" s="3">
        <v>4.71440445626424e-11</v>
      </c>
      <c r="F162" s="3">
        <v>6.46495669709363e-10</v>
      </c>
      <c r="G162" s="2" t="s">
        <v>41</v>
      </c>
      <c r="H162" s="2">
        <v>6.68637</v>
      </c>
      <c r="I162" s="2">
        <v>7.8301</v>
      </c>
      <c r="J162" s="2">
        <v>6.66726</v>
      </c>
      <c r="K162" s="2">
        <v>2.37138</v>
      </c>
      <c r="L162" s="2">
        <v>2.9145</v>
      </c>
      <c r="M162" s="2">
        <v>1.38734</v>
      </c>
      <c r="N162" s="2">
        <v>67.8800858680651</v>
      </c>
      <c r="O162" s="2">
        <v>0.653349958219146</v>
      </c>
      <c r="P162" s="2">
        <v>-0.614072135663587</v>
      </c>
      <c r="Q162" s="2">
        <v>0.00810696163094637</v>
      </c>
      <c r="R162" s="2">
        <v>0.0327914301847968</v>
      </c>
      <c r="S162" s="2" t="s">
        <v>41</v>
      </c>
      <c r="T162" s="2">
        <v>11.7337460433772</v>
      </c>
      <c r="U162" s="2">
        <v>10.416787967855</v>
      </c>
      <c r="V162" s="2">
        <v>12.6486395405953</v>
      </c>
      <c r="W162" s="2">
        <v>10.0462191827736</v>
      </c>
      <c r="X162" s="2">
        <v>6.15566027969338</v>
      </c>
      <c r="Y162" s="2">
        <v>6.09650593514454</v>
      </c>
      <c r="Z162" s="2">
        <v>67.4777045277354</v>
      </c>
      <c r="AA162" s="2">
        <v>0.607303358446057</v>
      </c>
      <c r="AB162" s="2">
        <v>-0.719510747434805</v>
      </c>
      <c r="AC162" s="2">
        <v>0.00259252421504328</v>
      </c>
      <c r="AD162" s="2">
        <v>0.00995685239882787</v>
      </c>
      <c r="AE162" s="2" t="s">
        <v>41</v>
      </c>
      <c r="AF162" s="2">
        <v>13.2664365033497</v>
      </c>
      <c r="AG162" s="2">
        <v>9.07136853840749</v>
      </c>
      <c r="AH162" s="2">
        <v>12.4852043507174</v>
      </c>
      <c r="AI162" s="2">
        <v>7.99668470246931</v>
      </c>
      <c r="AJ162" s="2">
        <v>6.01252065338423</v>
      </c>
      <c r="AK162" s="2">
        <v>6.90555428761983</v>
      </c>
      <c r="AL162" s="2" t="s">
        <v>44</v>
      </c>
      <c r="AM162" s="2" t="s">
        <v>44</v>
      </c>
      <c r="AN162" s="2" t="s">
        <v>44</v>
      </c>
      <c r="AO162" s="2" t="s">
        <v>44</v>
      </c>
      <c r="AP162" s="2" t="s">
        <v>44</v>
      </c>
      <c r="AQ162" s="2" t="s">
        <v>44</v>
      </c>
      <c r="AR162" s="2" t="s">
        <v>44</v>
      </c>
    </row>
    <row r="163" spans="1:44">
      <c r="A163" s="2" t="s">
        <v>792</v>
      </c>
      <c r="B163" s="2">
        <v>131.34272648076</v>
      </c>
      <c r="C163" s="2">
        <v>0.386178553458962</v>
      </c>
      <c r="D163" s="2">
        <v>-1.37266004887311</v>
      </c>
      <c r="E163" s="3">
        <v>2.09496124715146e-17</v>
      </c>
      <c r="F163" s="3">
        <v>4.7738637370963e-16</v>
      </c>
      <c r="G163" s="2" t="s">
        <v>41</v>
      </c>
      <c r="H163" s="2">
        <v>1.94371</v>
      </c>
      <c r="I163" s="2">
        <v>2.21706</v>
      </c>
      <c r="J163" s="2">
        <v>1.65155</v>
      </c>
      <c r="K163" s="2">
        <v>0.76615</v>
      </c>
      <c r="L163" s="2">
        <v>0.684391</v>
      </c>
      <c r="M163" s="2">
        <v>0.684005</v>
      </c>
      <c r="N163" s="2">
        <v>40.5742968690133</v>
      </c>
      <c r="O163" s="2">
        <v>0.25054652101494</v>
      </c>
      <c r="P163" s="2">
        <v>-1.99684958964568</v>
      </c>
      <c r="Q163" s="3">
        <v>1.31650819851916e-10</v>
      </c>
      <c r="R163" s="3">
        <v>2.03936810822185e-9</v>
      </c>
      <c r="S163" s="2" t="s">
        <v>41</v>
      </c>
      <c r="T163" s="2">
        <v>1.3251431342424</v>
      </c>
      <c r="U163" s="2">
        <v>1.14805863107451</v>
      </c>
      <c r="V163" s="2">
        <v>1.10163834577101</v>
      </c>
      <c r="W163" s="2">
        <v>0.223804279884924</v>
      </c>
      <c r="X163" s="2">
        <v>0.342831241049195</v>
      </c>
      <c r="Y163" s="2">
        <v>0.313216043282914</v>
      </c>
      <c r="Z163" s="2">
        <v>25.3724157176457</v>
      </c>
      <c r="AA163" s="2">
        <v>0.434146186058037</v>
      </c>
      <c r="AB163" s="2">
        <v>-1.20374718496079</v>
      </c>
      <c r="AC163" s="2">
        <v>0.00135308362081582</v>
      </c>
      <c r="AD163" s="2">
        <v>0.00557203413022187</v>
      </c>
      <c r="AE163" s="2" t="s">
        <v>41</v>
      </c>
      <c r="AF163" s="2">
        <v>0.598862542209705</v>
      </c>
      <c r="AG163" s="2">
        <v>0.652896721164908</v>
      </c>
      <c r="AH163" s="2">
        <v>0.656282284861889</v>
      </c>
      <c r="AI163" s="2">
        <v>0.318459652224193</v>
      </c>
      <c r="AJ163" s="2">
        <v>0.230849952386256</v>
      </c>
      <c r="AK163" s="2">
        <v>0.269216907251525</v>
      </c>
      <c r="AL163" s="2" t="s">
        <v>793</v>
      </c>
      <c r="AM163" s="2" t="s">
        <v>794</v>
      </c>
      <c r="AN163" s="2" t="s">
        <v>99</v>
      </c>
      <c r="AO163" s="2" t="s">
        <v>44</v>
      </c>
      <c r="AP163" s="2" t="s">
        <v>44</v>
      </c>
      <c r="AQ163" s="2" t="s">
        <v>44</v>
      </c>
      <c r="AR163" s="2" t="s">
        <v>44</v>
      </c>
    </row>
    <row r="164" spans="1:44">
      <c r="A164" s="2" t="s">
        <v>795</v>
      </c>
      <c r="B164" s="2">
        <v>238.017057234537</v>
      </c>
      <c r="C164" s="2">
        <v>1.58001087356349</v>
      </c>
      <c r="D164" s="2">
        <v>0.659934486998668</v>
      </c>
      <c r="E164" s="3">
        <v>3.718836536362e-6</v>
      </c>
      <c r="F164" s="3">
        <v>2.67492656660312e-5</v>
      </c>
      <c r="G164" s="2" t="s">
        <v>62</v>
      </c>
      <c r="H164" s="2">
        <v>3.44585</v>
      </c>
      <c r="I164" s="2">
        <v>2.70254</v>
      </c>
      <c r="J164" s="2">
        <v>3.12569</v>
      </c>
      <c r="K164" s="2">
        <v>4.84709</v>
      </c>
      <c r="L164" s="2">
        <v>3.95256</v>
      </c>
      <c r="M164" s="2">
        <v>5.218</v>
      </c>
      <c r="N164" s="2">
        <v>642.233452404859</v>
      </c>
      <c r="O164" s="2">
        <v>2.44299466922946</v>
      </c>
      <c r="P164" s="2">
        <v>1.2886507155558</v>
      </c>
      <c r="Q164" s="3">
        <v>3.09929102544233e-45</v>
      </c>
      <c r="R164" s="3">
        <v>3.0244974092132e-43</v>
      </c>
      <c r="S164" s="2" t="s">
        <v>62</v>
      </c>
      <c r="T164" s="2">
        <v>8.30891164602883</v>
      </c>
      <c r="U164" s="2">
        <v>9.37299224708653</v>
      </c>
      <c r="V164" s="2">
        <v>11.4235505609568</v>
      </c>
      <c r="W164" s="2">
        <v>23.3636716602288</v>
      </c>
      <c r="X164" s="2">
        <v>22.6989396095409</v>
      </c>
      <c r="Y164" s="2">
        <v>23.7595470941765</v>
      </c>
      <c r="Z164" s="2">
        <v>3910.24472239241</v>
      </c>
      <c r="AA164" s="2">
        <v>1.57793253976581</v>
      </c>
      <c r="AB164" s="2">
        <v>0.658035528148762</v>
      </c>
      <c r="AC164" s="3">
        <v>3.58334120234455e-77</v>
      </c>
      <c r="AD164" s="3">
        <v>4.53062051029109e-75</v>
      </c>
      <c r="AE164" s="2" t="s">
        <v>62</v>
      </c>
      <c r="AF164" s="2">
        <v>76.4299723867691</v>
      </c>
      <c r="AG164" s="2">
        <v>77.35887944558</v>
      </c>
      <c r="AH164" s="2">
        <v>77.9150234560231</v>
      </c>
      <c r="AI164" s="2">
        <v>120.11450532847</v>
      </c>
      <c r="AJ164" s="2">
        <v>119.128693400809</v>
      </c>
      <c r="AK164" s="2">
        <v>122.642209380807</v>
      </c>
      <c r="AL164" s="2" t="s">
        <v>796</v>
      </c>
      <c r="AM164" s="2" t="s">
        <v>797</v>
      </c>
      <c r="AN164" s="2" t="s">
        <v>44</v>
      </c>
      <c r="AO164" s="2" t="s">
        <v>798</v>
      </c>
      <c r="AP164" s="2" t="s">
        <v>799</v>
      </c>
      <c r="AQ164" s="2" t="s">
        <v>744</v>
      </c>
      <c r="AR164" s="2" t="s">
        <v>745</v>
      </c>
    </row>
    <row r="165" spans="1:44">
      <c r="A165" s="2" t="s">
        <v>800</v>
      </c>
      <c r="B165" s="2">
        <v>15835.0260307594</v>
      </c>
      <c r="C165" s="2">
        <v>0.382545802175262</v>
      </c>
      <c r="D165" s="2">
        <v>-1.38629560299014</v>
      </c>
      <c r="E165" s="3">
        <v>2.29850772398763e-79</v>
      </c>
      <c r="F165" s="3">
        <v>3.84956083237688e-77</v>
      </c>
      <c r="G165" s="2" t="s">
        <v>41</v>
      </c>
      <c r="H165" s="2">
        <v>341.211</v>
      </c>
      <c r="I165" s="2">
        <v>332.416</v>
      </c>
      <c r="J165" s="2">
        <v>321.705</v>
      </c>
      <c r="K165" s="2">
        <v>137.045</v>
      </c>
      <c r="L165" s="2">
        <v>100.608</v>
      </c>
      <c r="M165" s="2">
        <v>115.241</v>
      </c>
      <c r="N165" s="2">
        <v>22296.0437801743</v>
      </c>
      <c r="O165" s="2">
        <v>0.558036721994876</v>
      </c>
      <c r="P165" s="2">
        <v>-0.841568032157787</v>
      </c>
      <c r="Q165" s="3">
        <v>1.12550853417972e-11</v>
      </c>
      <c r="R165" s="3">
        <v>1.91938293852533e-10</v>
      </c>
      <c r="S165" s="2" t="s">
        <v>41</v>
      </c>
      <c r="T165" s="2">
        <v>785.173437629871</v>
      </c>
      <c r="U165" s="2">
        <v>795.898549600165</v>
      </c>
      <c r="V165" s="2">
        <v>719.277259580529</v>
      </c>
      <c r="W165" s="2">
        <v>483.389455419258</v>
      </c>
      <c r="X165" s="2">
        <v>443.455533860699</v>
      </c>
      <c r="Y165" s="2">
        <v>333.483998925233</v>
      </c>
      <c r="Z165" s="2">
        <v>2139.04100281938</v>
      </c>
      <c r="AA165" s="2">
        <v>0.336392341333123</v>
      </c>
      <c r="AB165" s="2">
        <v>-1.57178323485465</v>
      </c>
      <c r="AC165" s="3">
        <v>3.70967917307446e-42</v>
      </c>
      <c r="AD165" s="3">
        <v>1.95350940371798e-40</v>
      </c>
      <c r="AE165" s="2" t="s">
        <v>41</v>
      </c>
      <c r="AF165" s="2">
        <v>92.5239735510763</v>
      </c>
      <c r="AG165" s="2">
        <v>74.8409957988809</v>
      </c>
      <c r="AH165" s="2">
        <v>84.3800007185117</v>
      </c>
      <c r="AI165" s="2">
        <v>30.5968199363812</v>
      </c>
      <c r="AJ165" s="2">
        <v>27.8297230095386</v>
      </c>
      <c r="AK165" s="2">
        <v>25.4039337472277</v>
      </c>
      <c r="AL165" s="2" t="s">
        <v>801</v>
      </c>
      <c r="AM165" s="2" t="s">
        <v>572</v>
      </c>
      <c r="AN165" s="2" t="s">
        <v>44</v>
      </c>
      <c r="AO165" s="2" t="s">
        <v>44</v>
      </c>
      <c r="AP165" s="2" t="s">
        <v>44</v>
      </c>
      <c r="AQ165" s="2" t="s">
        <v>44</v>
      </c>
      <c r="AR165" s="2" t="s">
        <v>44</v>
      </c>
    </row>
    <row r="166" spans="1:44">
      <c r="A166" s="2" t="s">
        <v>802</v>
      </c>
      <c r="B166" s="2">
        <v>257.035260142341</v>
      </c>
      <c r="C166" s="2">
        <v>3.60157926359784</v>
      </c>
      <c r="D166" s="2">
        <v>1.84862965548792</v>
      </c>
      <c r="E166" s="3">
        <v>3.71919448878841e-51</v>
      </c>
      <c r="F166" s="3">
        <v>3.16637755241322e-49</v>
      </c>
      <c r="G166" s="2" t="s">
        <v>62</v>
      </c>
      <c r="H166" s="2">
        <v>2.60239</v>
      </c>
      <c r="I166" s="2">
        <v>3.34916</v>
      </c>
      <c r="J166" s="2">
        <v>3.86749</v>
      </c>
      <c r="K166" s="2">
        <v>10.0727</v>
      </c>
      <c r="L166" s="2">
        <v>11.2285</v>
      </c>
      <c r="M166" s="2">
        <v>10.6311</v>
      </c>
      <c r="N166" s="2">
        <v>97.0225061317837</v>
      </c>
      <c r="O166" s="2">
        <v>0.664511717426823</v>
      </c>
      <c r="P166" s="2">
        <v>-0.58963345592086</v>
      </c>
      <c r="Q166" s="2">
        <v>0.00177767088113115</v>
      </c>
      <c r="R166" s="2">
        <v>0.00889986222815863</v>
      </c>
      <c r="S166" s="2" t="s">
        <v>41</v>
      </c>
      <c r="T166" s="2">
        <v>5.83693999606772</v>
      </c>
      <c r="U166" s="2">
        <v>5.46386900529105</v>
      </c>
      <c r="V166" s="2">
        <v>5.90381978557043</v>
      </c>
      <c r="W166" s="2">
        <v>3.19838814798507</v>
      </c>
      <c r="X166" s="2">
        <v>3.98076500230172</v>
      </c>
      <c r="Y166" s="2">
        <v>4.04830273683393</v>
      </c>
      <c r="Z166" s="2">
        <v>137.645713222185</v>
      </c>
      <c r="AA166" s="2">
        <v>1.77628615803931</v>
      </c>
      <c r="AB166" s="2">
        <v>0.828864017233326</v>
      </c>
      <c r="AC166" s="3">
        <v>3.91677322985585e-7</v>
      </c>
      <c r="AD166" s="3">
        <v>2.98342941516608e-6</v>
      </c>
      <c r="AE166" s="2" t="s">
        <v>62</v>
      </c>
      <c r="AF166" s="2">
        <v>4.18191992784161</v>
      </c>
      <c r="AG166" s="2">
        <v>4.66527524832385</v>
      </c>
      <c r="AH166" s="2">
        <v>5.47104460312334</v>
      </c>
      <c r="AI166" s="2">
        <v>8.62315308929871</v>
      </c>
      <c r="AJ166" s="2">
        <v>8.32699948444549</v>
      </c>
      <c r="AK166" s="2">
        <v>8.22377527573869</v>
      </c>
      <c r="AL166" s="2" t="s">
        <v>803</v>
      </c>
      <c r="AM166" s="2" t="s">
        <v>804</v>
      </c>
      <c r="AN166" s="2" t="s">
        <v>44</v>
      </c>
      <c r="AO166" s="2" t="s">
        <v>805</v>
      </c>
      <c r="AP166" s="2" t="s">
        <v>806</v>
      </c>
      <c r="AQ166" s="2" t="s">
        <v>44</v>
      </c>
      <c r="AR166" s="2" t="s">
        <v>44</v>
      </c>
    </row>
    <row r="167" spans="1:44">
      <c r="A167" s="2" t="s">
        <v>807</v>
      </c>
      <c r="B167" s="2">
        <v>263.34984495188</v>
      </c>
      <c r="C167" s="2">
        <v>0.591941846076618</v>
      </c>
      <c r="D167" s="2">
        <v>-0.756472646225596</v>
      </c>
      <c r="E167" s="2">
        <v>0.00593430694822869</v>
      </c>
      <c r="F167" s="2">
        <v>0.0214355419748098</v>
      </c>
      <c r="G167" s="2" t="s">
        <v>41</v>
      </c>
      <c r="H167" s="2">
        <v>10.2659</v>
      </c>
      <c r="I167" s="2">
        <v>10.4332</v>
      </c>
      <c r="J167" s="2">
        <v>9.24542</v>
      </c>
      <c r="K167" s="2">
        <v>8.31348</v>
      </c>
      <c r="L167" s="2">
        <v>4.39229</v>
      </c>
      <c r="M167" s="2">
        <v>5.09263</v>
      </c>
      <c r="N167" s="2">
        <v>160.774903368071</v>
      </c>
      <c r="O167" s="2">
        <v>0.399072553022767</v>
      </c>
      <c r="P167" s="2">
        <v>-1.32527703673377</v>
      </c>
      <c r="Q167" s="3">
        <v>7.47842250762956e-10</v>
      </c>
      <c r="R167" s="3">
        <v>1.07821120695687e-8</v>
      </c>
      <c r="S167" s="2" t="s">
        <v>41</v>
      </c>
      <c r="T167" s="2">
        <v>6.9226323341945</v>
      </c>
      <c r="U167" s="2">
        <v>8.23930847726697</v>
      </c>
      <c r="V167" s="2">
        <v>5.82771161153914</v>
      </c>
      <c r="W167" s="2">
        <v>2.87589873527387</v>
      </c>
      <c r="X167" s="2">
        <v>2.87377510295078</v>
      </c>
      <c r="Y167" s="2">
        <v>2.47447799680349</v>
      </c>
      <c r="Z167" s="2">
        <v>29.4677235154856</v>
      </c>
      <c r="AA167" s="2">
        <v>0.314686269249747</v>
      </c>
      <c r="AB167" s="2">
        <v>-1.66801386419339</v>
      </c>
      <c r="AC167" s="3">
        <v>5.66138424346388e-6</v>
      </c>
      <c r="AD167" s="3">
        <v>3.6819901598693e-5</v>
      </c>
      <c r="AE167" s="2" t="s">
        <v>41</v>
      </c>
      <c r="AF167" s="2">
        <v>1.44430178158014</v>
      </c>
      <c r="AG167" s="2">
        <v>1.38325840696158</v>
      </c>
      <c r="AH167" s="2">
        <v>1.17884386476138</v>
      </c>
      <c r="AI167" s="2">
        <v>0.333492108425917</v>
      </c>
      <c r="AJ167" s="2">
        <v>0.559427147684293</v>
      </c>
      <c r="AK167" s="2">
        <v>0.357104906807302</v>
      </c>
      <c r="AL167" s="2" t="s">
        <v>808</v>
      </c>
      <c r="AM167" s="2" t="s">
        <v>809</v>
      </c>
      <c r="AN167" s="2" t="s">
        <v>44</v>
      </c>
      <c r="AO167" s="2" t="s">
        <v>44</v>
      </c>
      <c r="AP167" s="2" t="s">
        <v>44</v>
      </c>
      <c r="AQ167" s="2" t="s">
        <v>44</v>
      </c>
      <c r="AR167" s="2" t="s">
        <v>44</v>
      </c>
    </row>
    <row r="168" spans="1:44">
      <c r="A168" s="2" t="s">
        <v>810</v>
      </c>
      <c r="B168" s="2">
        <v>2760.53902174354</v>
      </c>
      <c r="C168" s="2">
        <v>0.576172134915719</v>
      </c>
      <c r="D168" s="2">
        <v>-0.795428204939726</v>
      </c>
      <c r="E168" s="3">
        <v>1.26427162555297e-5</v>
      </c>
      <c r="F168" s="3">
        <v>8.2584529095424e-5</v>
      </c>
      <c r="G168" s="2" t="s">
        <v>41</v>
      </c>
      <c r="H168" s="2">
        <v>504.471</v>
      </c>
      <c r="I168" s="2">
        <v>477.923</v>
      </c>
      <c r="J168" s="2">
        <v>389.25</v>
      </c>
      <c r="K168" s="2">
        <v>314.787</v>
      </c>
      <c r="L168" s="2">
        <v>224.541</v>
      </c>
      <c r="M168" s="2">
        <v>251.07</v>
      </c>
      <c r="N168" s="2">
        <v>1078.75549871364</v>
      </c>
      <c r="O168" s="2">
        <v>0.488932868245484</v>
      </c>
      <c r="P168" s="2">
        <v>-1.03229170189379</v>
      </c>
      <c r="Q168" s="3">
        <v>4.35396811108649e-6</v>
      </c>
      <c r="R168" s="3">
        <v>3.84938563922437e-5</v>
      </c>
      <c r="S168" s="2" t="s">
        <v>41</v>
      </c>
      <c r="T168" s="2">
        <v>162.061970638912</v>
      </c>
      <c r="U168" s="2">
        <v>136.108485378323</v>
      </c>
      <c r="V168" s="2">
        <v>113.389393744238</v>
      </c>
      <c r="W168" s="2">
        <v>77.3884804031789</v>
      </c>
      <c r="X168" s="2">
        <v>67.9371427051656</v>
      </c>
      <c r="Y168" s="2">
        <v>52.1387625242507</v>
      </c>
      <c r="Z168" s="2">
        <v>49.121302594846</v>
      </c>
      <c r="AA168" s="2">
        <v>0.355655713754288</v>
      </c>
      <c r="AB168" s="2">
        <v>-1.49144675367509</v>
      </c>
      <c r="AC168" s="3">
        <v>4.43478613966051e-7</v>
      </c>
      <c r="AD168" s="3">
        <v>3.36071384423062e-6</v>
      </c>
      <c r="AE168" s="2" t="s">
        <v>41</v>
      </c>
      <c r="AF168" s="2">
        <v>8.04460932684036</v>
      </c>
      <c r="AG168" s="2">
        <v>5.04811272099165</v>
      </c>
      <c r="AH168" s="2">
        <v>7.04762425020659</v>
      </c>
      <c r="AI168" s="2">
        <v>3.02386332091343</v>
      </c>
      <c r="AJ168" s="2">
        <v>2.10526887728881</v>
      </c>
      <c r="AK168" s="2">
        <v>1.94278017763533</v>
      </c>
      <c r="AL168" s="2" t="s">
        <v>811</v>
      </c>
      <c r="AM168" s="2" t="s">
        <v>44</v>
      </c>
      <c r="AN168" s="2" t="s">
        <v>44</v>
      </c>
      <c r="AO168" s="2" t="s">
        <v>812</v>
      </c>
      <c r="AP168" s="2" t="s">
        <v>813</v>
      </c>
      <c r="AQ168" s="2" t="s">
        <v>44</v>
      </c>
      <c r="AR168" s="2" t="s">
        <v>44</v>
      </c>
    </row>
    <row r="169" spans="1:44">
      <c r="A169" s="2" t="s">
        <v>814</v>
      </c>
      <c r="B169" s="2">
        <v>222.902657455478</v>
      </c>
      <c r="C169" s="2">
        <v>0.538807537089969</v>
      </c>
      <c r="D169" s="2">
        <v>-0.892158062857995</v>
      </c>
      <c r="E169" s="3">
        <v>1.67243183473069e-9</v>
      </c>
      <c r="F169" s="3">
        <v>1.9306351526426e-8</v>
      </c>
      <c r="G169" s="2" t="s">
        <v>41</v>
      </c>
      <c r="H169" s="2">
        <v>4.7286</v>
      </c>
      <c r="I169" s="2">
        <v>4.33574</v>
      </c>
      <c r="J169" s="2">
        <v>4.24104</v>
      </c>
      <c r="K169" s="2">
        <v>2.54993</v>
      </c>
      <c r="L169" s="2">
        <v>1.78428</v>
      </c>
      <c r="M169" s="2">
        <v>2.15712</v>
      </c>
      <c r="N169" s="2">
        <v>484.982360876901</v>
      </c>
      <c r="O169" s="2">
        <v>0.425589917196812</v>
      </c>
      <c r="P169" s="2">
        <v>-1.23246412304842</v>
      </c>
      <c r="Q169" s="3">
        <v>1.15085503852995e-28</v>
      </c>
      <c r="R169" s="3">
        <v>5.68717262251182e-27</v>
      </c>
      <c r="S169" s="2" t="s">
        <v>41</v>
      </c>
      <c r="T169" s="2">
        <v>18.2046964744752</v>
      </c>
      <c r="U169" s="2">
        <v>16.8473890591704</v>
      </c>
      <c r="V169" s="2">
        <v>17.585584883904</v>
      </c>
      <c r="W169" s="2">
        <v>8.06832080388746</v>
      </c>
      <c r="X169" s="2">
        <v>8.31981318613785</v>
      </c>
      <c r="Y169" s="2">
        <v>5.61565102446703</v>
      </c>
      <c r="Z169" s="2">
        <v>99.6778990128972</v>
      </c>
      <c r="AA169" s="2">
        <v>0.382493472917164</v>
      </c>
      <c r="AB169" s="2">
        <v>-1.38649296582817</v>
      </c>
      <c r="AC169" s="3">
        <v>9.5787972921626e-12</v>
      </c>
      <c r="AD169" s="3">
        <v>1.18299072940925e-10</v>
      </c>
      <c r="AE169" s="2" t="s">
        <v>41</v>
      </c>
      <c r="AF169" s="2">
        <v>4.00182563642384</v>
      </c>
      <c r="AG169" s="2">
        <v>3.28607141126087</v>
      </c>
      <c r="AH169" s="2">
        <v>3.63598284076528</v>
      </c>
      <c r="AI169" s="2">
        <v>1.69503477262346</v>
      </c>
      <c r="AJ169" s="2">
        <v>1.34686943299112</v>
      </c>
      <c r="AK169" s="2">
        <v>1.0839888805309</v>
      </c>
      <c r="AL169" s="2" t="s">
        <v>815</v>
      </c>
      <c r="AM169" s="2" t="s">
        <v>816</v>
      </c>
      <c r="AN169" s="2" t="s">
        <v>44</v>
      </c>
      <c r="AO169" s="2" t="s">
        <v>817</v>
      </c>
      <c r="AP169" s="4" t="s">
        <v>818</v>
      </c>
      <c r="AQ169" s="2" t="s">
        <v>44</v>
      </c>
      <c r="AR169" s="2" t="s">
        <v>44</v>
      </c>
    </row>
    <row r="170" spans="1:44">
      <c r="A170" s="2" t="s">
        <v>819</v>
      </c>
      <c r="B170" s="2">
        <v>15.1300064355489</v>
      </c>
      <c r="C170" s="2">
        <v>0.425319738064711</v>
      </c>
      <c r="D170" s="2">
        <v>-1.23338028636781</v>
      </c>
      <c r="E170" s="2">
        <v>0.00892135105179753</v>
      </c>
      <c r="F170" s="2">
        <v>0.0305372446265962</v>
      </c>
      <c r="G170" s="2" t="s">
        <v>41</v>
      </c>
      <c r="H170" s="2">
        <v>1.73316</v>
      </c>
      <c r="I170" s="2">
        <v>1.34663</v>
      </c>
      <c r="J170" s="2">
        <v>0.601926</v>
      </c>
      <c r="K170" s="2">
        <v>0.724937</v>
      </c>
      <c r="L170" s="2">
        <v>0.332939</v>
      </c>
      <c r="M170" s="2">
        <v>0.634502</v>
      </c>
      <c r="N170" s="2">
        <v>22.5552156357117</v>
      </c>
      <c r="O170" s="2">
        <v>0.459136430686697</v>
      </c>
      <c r="P170" s="2">
        <v>-1.12300518606551</v>
      </c>
      <c r="Q170" s="2">
        <v>0.00469783867342131</v>
      </c>
      <c r="R170" s="2">
        <v>0.020646063270676</v>
      </c>
      <c r="S170" s="2" t="s">
        <v>41</v>
      </c>
      <c r="T170" s="2">
        <v>2.73965044902138</v>
      </c>
      <c r="U170" s="2">
        <v>3.29950063019276</v>
      </c>
      <c r="V170" s="2">
        <v>2.8210930767273</v>
      </c>
      <c r="W170" s="2">
        <v>1.35885276807458</v>
      </c>
      <c r="X170" s="2">
        <v>1.48681307333635</v>
      </c>
      <c r="Y170" s="2">
        <v>1.15062432221306</v>
      </c>
      <c r="Z170" s="2">
        <v>4.02457627485805</v>
      </c>
      <c r="AA170" s="2">
        <v>0.138759588080266</v>
      </c>
      <c r="AB170" s="2">
        <v>-2.849340631908</v>
      </c>
      <c r="AC170" s="2">
        <v>0.012724873846643</v>
      </c>
      <c r="AD170" s="2">
        <v>0.0396540773822359</v>
      </c>
      <c r="AE170" s="2" t="s">
        <v>41</v>
      </c>
      <c r="AF170" s="2">
        <v>0.566658863726892</v>
      </c>
      <c r="AG170" s="2">
        <v>0.849457631920239</v>
      </c>
      <c r="AH170" s="2">
        <v>0.569241635007053</v>
      </c>
      <c r="AI170" s="2">
        <v>0.0872284272038886</v>
      </c>
      <c r="AJ170" s="2">
        <v>0.184830508787692</v>
      </c>
      <c r="AK170" s="2">
        <v>0</v>
      </c>
      <c r="AL170" s="2" t="s">
        <v>820</v>
      </c>
      <c r="AM170" s="2" t="s">
        <v>821</v>
      </c>
      <c r="AN170" s="2" t="s">
        <v>44</v>
      </c>
      <c r="AO170" s="2" t="s">
        <v>822</v>
      </c>
      <c r="AP170" s="2" t="s">
        <v>823</v>
      </c>
      <c r="AQ170" s="2" t="s">
        <v>824</v>
      </c>
      <c r="AR170" s="2" t="s">
        <v>825</v>
      </c>
    </row>
    <row r="171" spans="1:44">
      <c r="A171" s="2" t="s">
        <v>826</v>
      </c>
      <c r="B171" s="2">
        <v>2616.32744737534</v>
      </c>
      <c r="C171" s="2">
        <v>4.19538079150397</v>
      </c>
      <c r="D171" s="2">
        <v>2.06880176205537</v>
      </c>
      <c r="E171" s="3">
        <v>2.27423296269202e-84</v>
      </c>
      <c r="F171" s="3">
        <v>4.14898607580642e-82</v>
      </c>
      <c r="G171" s="2" t="s">
        <v>62</v>
      </c>
      <c r="H171" s="2">
        <v>8.28346</v>
      </c>
      <c r="I171" s="2">
        <v>6.76725</v>
      </c>
      <c r="J171" s="2">
        <v>7.59087</v>
      </c>
      <c r="K171" s="2">
        <v>27.935</v>
      </c>
      <c r="L171" s="2">
        <v>32.0919</v>
      </c>
      <c r="M171" s="2">
        <v>31.7595</v>
      </c>
      <c r="N171" s="2">
        <v>2490.72409895953</v>
      </c>
      <c r="O171" s="2">
        <v>0.545461579790487</v>
      </c>
      <c r="P171" s="2">
        <v>-0.874450512633214</v>
      </c>
      <c r="Q171" s="3">
        <v>3.16046683175808e-42</v>
      </c>
      <c r="R171" s="3">
        <v>2.76183732882589e-40</v>
      </c>
      <c r="S171" s="2" t="s">
        <v>41</v>
      </c>
      <c r="T171" s="2">
        <v>24.9428539730871</v>
      </c>
      <c r="U171" s="2">
        <v>25.9068546292827</v>
      </c>
      <c r="V171" s="2">
        <v>27.3233361802757</v>
      </c>
      <c r="W171" s="2">
        <v>13.2979779850821</v>
      </c>
      <c r="X171" s="2">
        <v>13.7563543181799</v>
      </c>
      <c r="Y171" s="2">
        <v>14.8084487253676</v>
      </c>
      <c r="Z171" s="2">
        <v>5644.20268037564</v>
      </c>
      <c r="AA171" s="2">
        <v>1.51721263442111</v>
      </c>
      <c r="AB171" s="2">
        <v>0.601423290678871</v>
      </c>
      <c r="AC171" s="3">
        <v>7.57980565829166e-65</v>
      </c>
      <c r="AD171" s="3">
        <v>7.01406654031771e-63</v>
      </c>
      <c r="AE171" s="2" t="s">
        <v>62</v>
      </c>
      <c r="AF171" s="2">
        <v>36.0367041629062</v>
      </c>
      <c r="AG171" s="2">
        <v>33.9295511456444</v>
      </c>
      <c r="AH171" s="2">
        <v>36.4739280430302</v>
      </c>
      <c r="AI171" s="2">
        <v>53.9375905793909</v>
      </c>
      <c r="AJ171" s="2">
        <v>53.7194518966018</v>
      </c>
      <c r="AK171" s="2">
        <v>52.1999101937711</v>
      </c>
      <c r="AL171" s="2" t="s">
        <v>827</v>
      </c>
      <c r="AM171" s="2" t="s">
        <v>828</v>
      </c>
      <c r="AN171" s="2" t="s">
        <v>44</v>
      </c>
      <c r="AO171" s="2" t="s">
        <v>829</v>
      </c>
      <c r="AP171" s="2" t="s">
        <v>830</v>
      </c>
      <c r="AQ171" s="2" t="s">
        <v>744</v>
      </c>
      <c r="AR171" s="2" t="s">
        <v>745</v>
      </c>
    </row>
    <row r="172" spans="1:44">
      <c r="A172" s="2" t="s">
        <v>831</v>
      </c>
      <c r="B172" s="2">
        <v>3779.39682845399</v>
      </c>
      <c r="C172" s="2">
        <v>0.572084596065675</v>
      </c>
      <c r="D172" s="2">
        <v>-0.805699595960124</v>
      </c>
      <c r="E172" s="3">
        <v>9.13498625601531e-16</v>
      </c>
      <c r="F172" s="3">
        <v>1.86403591052339e-14</v>
      </c>
      <c r="G172" s="2" t="s">
        <v>41</v>
      </c>
      <c r="H172" s="2">
        <v>361.822</v>
      </c>
      <c r="I172" s="2">
        <v>323.449</v>
      </c>
      <c r="J172" s="2">
        <v>332.825</v>
      </c>
      <c r="K172" s="2">
        <v>199.84</v>
      </c>
      <c r="L172" s="2">
        <v>169.166</v>
      </c>
      <c r="M172" s="2">
        <v>201.895</v>
      </c>
      <c r="N172" s="2">
        <v>2307.40847209758</v>
      </c>
      <c r="O172" s="2">
        <v>0.522038986198052</v>
      </c>
      <c r="P172" s="2">
        <v>-0.937770542700772</v>
      </c>
      <c r="Q172" s="3">
        <v>1.90012617478499e-21</v>
      </c>
      <c r="R172" s="3">
        <v>6.45938496889821e-20</v>
      </c>
      <c r="S172" s="2" t="s">
        <v>41</v>
      </c>
      <c r="T172" s="2">
        <v>222.465820506844</v>
      </c>
      <c r="U172" s="2">
        <v>196.181200035455</v>
      </c>
      <c r="V172" s="2">
        <v>193.472259784392</v>
      </c>
      <c r="W172" s="2">
        <v>111.822072468292</v>
      </c>
      <c r="X172" s="2">
        <v>108.680992197273</v>
      </c>
      <c r="Y172" s="2">
        <v>93.1818353748796</v>
      </c>
      <c r="Z172" s="2">
        <v>83.0348369431534</v>
      </c>
      <c r="AA172" s="2">
        <v>0.244899469130401</v>
      </c>
      <c r="AB172" s="2">
        <v>-2.02973844831813</v>
      </c>
      <c r="AC172" s="3">
        <v>2.23706098936857e-6</v>
      </c>
      <c r="AD172" s="3">
        <v>1.54542974488703e-5</v>
      </c>
      <c r="AE172" s="2" t="s">
        <v>41</v>
      </c>
      <c r="AF172" s="2">
        <v>10.7742071335209</v>
      </c>
      <c r="AG172" s="2">
        <v>8.70703677621365</v>
      </c>
      <c r="AH172" s="2">
        <v>6.88149029456626</v>
      </c>
      <c r="AI172" s="2">
        <v>1.47424326899815</v>
      </c>
      <c r="AJ172" s="2">
        <v>1.49682617598282</v>
      </c>
      <c r="AK172" s="2">
        <v>3.42035758093995</v>
      </c>
      <c r="AL172" s="2" t="s">
        <v>44</v>
      </c>
      <c r="AM172" s="2" t="s">
        <v>44</v>
      </c>
      <c r="AN172" s="2" t="s">
        <v>44</v>
      </c>
      <c r="AO172" s="2" t="s">
        <v>44</v>
      </c>
      <c r="AP172" s="2" t="s">
        <v>44</v>
      </c>
      <c r="AQ172" s="2" t="s">
        <v>44</v>
      </c>
      <c r="AR172" s="2" t="s">
        <v>44</v>
      </c>
    </row>
    <row r="173" spans="1:44">
      <c r="A173" s="2" t="s">
        <v>832</v>
      </c>
      <c r="B173" s="2">
        <v>63.9665818556776</v>
      </c>
      <c r="C173" s="2">
        <v>0.56365506784454</v>
      </c>
      <c r="D173" s="2">
        <v>-0.827115528262435</v>
      </c>
      <c r="E173" s="2">
        <v>0.000198102946135967</v>
      </c>
      <c r="F173" s="2">
        <v>0.00103136694345528</v>
      </c>
      <c r="G173" s="2" t="s">
        <v>41</v>
      </c>
      <c r="H173" s="2">
        <v>2.32746</v>
      </c>
      <c r="I173" s="2">
        <v>2.36311</v>
      </c>
      <c r="J173" s="2">
        <v>2.42451</v>
      </c>
      <c r="K173" s="2">
        <v>1.29427</v>
      </c>
      <c r="L173" s="2">
        <v>1.33884</v>
      </c>
      <c r="M173" s="2">
        <v>1.20959</v>
      </c>
      <c r="N173" s="2">
        <v>86.1042125341637</v>
      </c>
      <c r="O173" s="2">
        <v>0.52327192810249</v>
      </c>
      <c r="P173" s="2">
        <v>-0.934367229922186</v>
      </c>
      <c r="Q173" s="3">
        <v>3.17739390055838e-6</v>
      </c>
      <c r="R173" s="3">
        <v>2.87826296672836e-5</v>
      </c>
      <c r="S173" s="2" t="s">
        <v>41</v>
      </c>
      <c r="T173" s="2">
        <v>2.40885793901178</v>
      </c>
      <c r="U173" s="2">
        <v>3.19759207245644</v>
      </c>
      <c r="V173" s="2">
        <v>2.997230924916</v>
      </c>
      <c r="W173" s="2">
        <v>1.41791388597342</v>
      </c>
      <c r="X173" s="2">
        <v>1.52698898442752</v>
      </c>
      <c r="Y173" s="2">
        <v>1.4771448885729</v>
      </c>
      <c r="Z173" s="2">
        <v>103.538590898474</v>
      </c>
      <c r="AA173" s="2">
        <v>0.482073856061406</v>
      </c>
      <c r="AB173" s="2">
        <v>-1.05267390359605</v>
      </c>
      <c r="AC173" s="3">
        <v>6.66985376545314e-8</v>
      </c>
      <c r="AD173" s="3">
        <v>5.59068149555869e-7</v>
      </c>
      <c r="AE173" s="2" t="s">
        <v>41</v>
      </c>
      <c r="AF173" s="2">
        <v>3.16070366210818</v>
      </c>
      <c r="AG173" s="2">
        <v>3.48463112841795</v>
      </c>
      <c r="AH173" s="2">
        <v>3.75469335352528</v>
      </c>
      <c r="AI173" s="2">
        <v>1.36695070082409</v>
      </c>
      <c r="AJ173" s="2">
        <v>1.59551105781801</v>
      </c>
      <c r="AK173" s="2">
        <v>2.00953750206059</v>
      </c>
      <c r="AL173" s="2" t="s">
        <v>833</v>
      </c>
      <c r="AM173" s="2" t="s">
        <v>834</v>
      </c>
      <c r="AN173" s="2" t="s">
        <v>44</v>
      </c>
      <c r="AO173" s="2" t="s">
        <v>835</v>
      </c>
      <c r="AP173" s="2" t="s">
        <v>836</v>
      </c>
      <c r="AQ173" s="2" t="s">
        <v>44</v>
      </c>
      <c r="AR173" s="2" t="s">
        <v>44</v>
      </c>
    </row>
    <row r="174" spans="1:44">
      <c r="A174" s="2" t="s">
        <v>837</v>
      </c>
      <c r="B174" s="2">
        <v>218.660261196558</v>
      </c>
      <c r="C174" s="2">
        <v>0.516967238319998</v>
      </c>
      <c r="D174" s="2">
        <v>-0.951855239126456</v>
      </c>
      <c r="E174" s="3">
        <v>3.78195764551123e-11</v>
      </c>
      <c r="F174" s="3">
        <v>5.23546611911805e-10</v>
      </c>
      <c r="G174" s="2" t="s">
        <v>41</v>
      </c>
      <c r="H174" s="2">
        <v>2.36512</v>
      </c>
      <c r="I174" s="2">
        <v>2.38993</v>
      </c>
      <c r="J174" s="2">
        <v>2.96699</v>
      </c>
      <c r="K174" s="2">
        <v>1.19293</v>
      </c>
      <c r="L174" s="2">
        <v>1.369</v>
      </c>
      <c r="M174" s="2">
        <v>1.18584</v>
      </c>
      <c r="N174" s="2">
        <v>349.095983018934</v>
      </c>
      <c r="O174" s="2">
        <v>0.664900427412542</v>
      </c>
      <c r="P174" s="2">
        <v>-0.588789789813402</v>
      </c>
      <c r="Q174" s="3">
        <v>1.31453253971725e-8</v>
      </c>
      <c r="R174" s="3">
        <v>1.65237968777542e-7</v>
      </c>
      <c r="S174" s="2" t="s">
        <v>41</v>
      </c>
      <c r="T174" s="2">
        <v>4.67893852752919</v>
      </c>
      <c r="U174" s="2">
        <v>4.00537737342388</v>
      </c>
      <c r="V174" s="2">
        <v>4.51718416094428</v>
      </c>
      <c r="W174" s="2">
        <v>2.73937275201155</v>
      </c>
      <c r="X174" s="2">
        <v>2.99344612627916</v>
      </c>
      <c r="Y174" s="2">
        <v>2.88520387862586</v>
      </c>
      <c r="Z174" s="2">
        <v>216.126737330529</v>
      </c>
      <c r="AA174" s="2">
        <v>0.656758634553021</v>
      </c>
      <c r="AB174" s="2">
        <v>-0.606564831968599</v>
      </c>
      <c r="AC174" s="3">
        <v>8.16871964055954e-6</v>
      </c>
      <c r="AD174" s="3">
        <v>5.18075737819446e-5</v>
      </c>
      <c r="AE174" s="2" t="s">
        <v>41</v>
      </c>
      <c r="AF174" s="2">
        <v>2.58251839534102</v>
      </c>
      <c r="AG174" s="2">
        <v>2.6638267578506</v>
      </c>
      <c r="AH174" s="2">
        <v>2.79224705517002</v>
      </c>
      <c r="AI174" s="2">
        <v>1.95416778642381</v>
      </c>
      <c r="AJ174" s="2">
        <v>1.43098939934136</v>
      </c>
      <c r="AK174" s="2">
        <v>1.8360942460299</v>
      </c>
      <c r="AL174" s="2" t="s">
        <v>838</v>
      </c>
      <c r="AM174" s="2" t="s">
        <v>839</v>
      </c>
      <c r="AN174" s="2" t="s">
        <v>44</v>
      </c>
      <c r="AO174" s="2" t="s">
        <v>840</v>
      </c>
      <c r="AP174" s="2" t="s">
        <v>841</v>
      </c>
      <c r="AQ174" s="2" t="s">
        <v>44</v>
      </c>
      <c r="AR174" s="2" t="s">
        <v>44</v>
      </c>
    </row>
    <row r="175" spans="1:44">
      <c r="A175" s="2" t="s">
        <v>842</v>
      </c>
      <c r="B175" s="2">
        <v>1070.79589185731</v>
      </c>
      <c r="C175" s="2">
        <v>2.26462609904546</v>
      </c>
      <c r="D175" s="2">
        <v>1.17927287385592</v>
      </c>
      <c r="E175" s="3">
        <v>1.11320320923357e-64</v>
      </c>
      <c r="F175" s="3">
        <v>1.33798294744313e-62</v>
      </c>
      <c r="G175" s="2" t="s">
        <v>62</v>
      </c>
      <c r="H175" s="2">
        <v>11.4136</v>
      </c>
      <c r="I175" s="2">
        <v>10.0287</v>
      </c>
      <c r="J175" s="2">
        <v>10.7586</v>
      </c>
      <c r="K175" s="2">
        <v>25.2634</v>
      </c>
      <c r="L175" s="2">
        <v>23.5102</v>
      </c>
      <c r="M175" s="2">
        <v>23.5461</v>
      </c>
      <c r="N175" s="2">
        <v>853.801867594077</v>
      </c>
      <c r="O175" s="2">
        <v>1.57841360279453</v>
      </c>
      <c r="P175" s="2">
        <v>0.658475294397405</v>
      </c>
      <c r="Q175" s="3">
        <v>5.62183667310651e-14</v>
      </c>
      <c r="R175" s="3">
        <v>1.16018357226518e-12</v>
      </c>
      <c r="S175" s="2" t="s">
        <v>62</v>
      </c>
      <c r="T175" s="2">
        <v>15.589119743344</v>
      </c>
      <c r="U175" s="2">
        <v>16.7090553327416</v>
      </c>
      <c r="V175" s="2">
        <v>18.2140409384573</v>
      </c>
      <c r="W175" s="2">
        <v>25.7039693662108</v>
      </c>
      <c r="X175" s="2">
        <v>24.7193729231687</v>
      </c>
      <c r="Y175" s="2">
        <v>27.8426008265973</v>
      </c>
      <c r="Z175" s="2">
        <v>2188.44669867997</v>
      </c>
      <c r="AA175" s="2">
        <v>0.493195274461773</v>
      </c>
      <c r="AB175" s="2">
        <v>-1.01976911822696</v>
      </c>
      <c r="AC175" s="3">
        <v>6.08511896545471e-102</v>
      </c>
      <c r="AD175" s="3">
        <v>1.14274954689495e-99</v>
      </c>
      <c r="AE175" s="2" t="s">
        <v>41</v>
      </c>
      <c r="AF175" s="2">
        <v>71.1360289979612</v>
      </c>
      <c r="AG175" s="2">
        <v>72.0210838143165</v>
      </c>
      <c r="AH175" s="2">
        <v>75.6519213736501</v>
      </c>
      <c r="AI175" s="2">
        <v>35.9386487983234</v>
      </c>
      <c r="AJ175" s="2">
        <v>34.3861522094911</v>
      </c>
      <c r="AK175" s="2">
        <v>36.4944732992133</v>
      </c>
      <c r="AL175" s="2" t="s">
        <v>843</v>
      </c>
      <c r="AM175" s="2" t="s">
        <v>844</v>
      </c>
      <c r="AN175" s="2" t="s">
        <v>44</v>
      </c>
      <c r="AO175" s="2" t="s">
        <v>845</v>
      </c>
      <c r="AP175" s="2" t="s">
        <v>846</v>
      </c>
      <c r="AQ175" s="2" t="s">
        <v>789</v>
      </c>
      <c r="AR175" s="2" t="s">
        <v>790</v>
      </c>
    </row>
    <row r="176" spans="1:44">
      <c r="A176" s="2" t="s">
        <v>847</v>
      </c>
      <c r="B176" s="2">
        <v>2207.06822706485</v>
      </c>
      <c r="C176" s="2">
        <v>1.50679775576584</v>
      </c>
      <c r="D176" s="2">
        <v>0.591485789640378</v>
      </c>
      <c r="E176" s="3">
        <v>2.84885110831228e-25</v>
      </c>
      <c r="F176" s="3">
        <v>1.02361591581082e-23</v>
      </c>
      <c r="G176" s="2" t="s">
        <v>62</v>
      </c>
      <c r="H176" s="2">
        <v>25.6836</v>
      </c>
      <c r="I176" s="2">
        <v>29.3279</v>
      </c>
      <c r="J176" s="2">
        <v>25.9598</v>
      </c>
      <c r="K176" s="2">
        <v>38.8997</v>
      </c>
      <c r="L176" s="2">
        <v>35.3738</v>
      </c>
      <c r="M176" s="2">
        <v>38.4867</v>
      </c>
      <c r="N176" s="2">
        <v>3286.00545228986</v>
      </c>
      <c r="O176" s="2">
        <v>2.24465625647245</v>
      </c>
      <c r="P176" s="2">
        <v>1.1664945295755</v>
      </c>
      <c r="Q176" s="3">
        <v>6.08045669790666e-128</v>
      </c>
      <c r="R176" s="3">
        <v>4.00210484999452e-125</v>
      </c>
      <c r="S176" s="2" t="s">
        <v>62</v>
      </c>
      <c r="T176" s="2">
        <v>39.8511081375364</v>
      </c>
      <c r="U176" s="2">
        <v>41.018042316477</v>
      </c>
      <c r="V176" s="2">
        <v>44.191647311501</v>
      </c>
      <c r="W176" s="2">
        <v>93.6603956448717</v>
      </c>
      <c r="X176" s="2">
        <v>92.7439309014078</v>
      </c>
      <c r="Y176" s="2">
        <v>89.2207903114786</v>
      </c>
      <c r="Z176" s="2">
        <v>12626.4038330338</v>
      </c>
      <c r="AA176" s="2">
        <v>1.61432692127868</v>
      </c>
      <c r="AB176" s="2">
        <v>0.690932771891419</v>
      </c>
      <c r="AC176" s="3">
        <v>1.37314749168951e-124</v>
      </c>
      <c r="AD176" s="3">
        <v>3.61548318945878e-122</v>
      </c>
      <c r="AE176" s="2" t="s">
        <v>62</v>
      </c>
      <c r="AF176" s="2">
        <v>192.747401200224</v>
      </c>
      <c r="AG176" s="2">
        <v>193.725118951102</v>
      </c>
      <c r="AH176" s="2">
        <v>197.223322698146</v>
      </c>
      <c r="AI176" s="2">
        <v>303.858759684338</v>
      </c>
      <c r="AJ176" s="2">
        <v>307.711148071783</v>
      </c>
      <c r="AK176" s="2">
        <v>321.127365695017</v>
      </c>
      <c r="AL176" s="2" t="s">
        <v>848</v>
      </c>
      <c r="AM176" s="2" t="s">
        <v>849</v>
      </c>
      <c r="AN176" s="2" t="s">
        <v>44</v>
      </c>
      <c r="AO176" s="2" t="s">
        <v>850</v>
      </c>
      <c r="AP176" s="2" t="s">
        <v>851</v>
      </c>
      <c r="AQ176" s="2" t="s">
        <v>44</v>
      </c>
      <c r="AR176" s="2" t="s">
        <v>44</v>
      </c>
    </row>
    <row r="177" spans="1:44">
      <c r="A177" s="2" t="s">
        <v>852</v>
      </c>
      <c r="B177" s="2">
        <v>79.1692261081486</v>
      </c>
      <c r="C177" s="2">
        <v>0.651853148308746</v>
      </c>
      <c r="D177" s="2">
        <v>-0.617381109065128</v>
      </c>
      <c r="E177" s="2">
        <v>0.00206501737437895</v>
      </c>
      <c r="F177" s="2">
        <v>0.00843201672093533</v>
      </c>
      <c r="G177" s="2" t="s">
        <v>41</v>
      </c>
      <c r="H177" s="2">
        <v>1.37889</v>
      </c>
      <c r="I177" s="2">
        <v>1.63023</v>
      </c>
      <c r="J177" s="2">
        <v>1.11618</v>
      </c>
      <c r="K177" s="2">
        <v>0.81145</v>
      </c>
      <c r="L177" s="2">
        <v>0.755664</v>
      </c>
      <c r="M177" s="2">
        <v>0.791241</v>
      </c>
      <c r="N177" s="2">
        <v>46.8722451836209</v>
      </c>
      <c r="O177" s="2">
        <v>1.52930634460537</v>
      </c>
      <c r="P177" s="2">
        <v>0.612877430618922</v>
      </c>
      <c r="Q177" s="2">
        <v>0.0227462393212024</v>
      </c>
      <c r="R177" s="2">
        <v>0.0779673034239776</v>
      </c>
      <c r="S177" s="2" t="s">
        <v>62</v>
      </c>
      <c r="T177" s="2">
        <v>1.02695034517282</v>
      </c>
      <c r="U177" s="2">
        <v>0.919678210026876</v>
      </c>
      <c r="V177" s="2">
        <v>1.01461994166624</v>
      </c>
      <c r="W177" s="2">
        <v>1.73145824552575</v>
      </c>
      <c r="X177" s="2">
        <v>1.0775003013749</v>
      </c>
      <c r="Y177" s="2">
        <v>1.63030860262008</v>
      </c>
      <c r="Z177" s="2">
        <v>37.4074629079282</v>
      </c>
      <c r="AA177" s="2">
        <v>0.501760537447509</v>
      </c>
      <c r="AB177" s="2">
        <v>-0.994929085016197</v>
      </c>
      <c r="AC177" s="2">
        <v>0.00299996436159377</v>
      </c>
      <c r="AD177" s="2">
        <v>0.011315771643052</v>
      </c>
      <c r="AE177" s="2" t="s">
        <v>41</v>
      </c>
      <c r="AF177" s="2">
        <v>1.42151640841477</v>
      </c>
      <c r="AG177" s="2">
        <v>1.15754949770441</v>
      </c>
      <c r="AH177" s="2">
        <v>1.3222180834616</v>
      </c>
      <c r="AI177" s="2">
        <v>0.996849464270433</v>
      </c>
      <c r="AJ177" s="2">
        <v>0.515182782281482</v>
      </c>
      <c r="AK177" s="2">
        <v>0.41655846272044</v>
      </c>
      <c r="AL177" s="2" t="s">
        <v>853</v>
      </c>
      <c r="AM177" s="2" t="s">
        <v>854</v>
      </c>
      <c r="AN177" s="2" t="s">
        <v>855</v>
      </c>
      <c r="AO177" s="2" t="s">
        <v>856</v>
      </c>
      <c r="AP177" s="4" t="s">
        <v>857</v>
      </c>
      <c r="AQ177" s="2" t="s">
        <v>44</v>
      </c>
      <c r="AR177" s="2" t="s">
        <v>44</v>
      </c>
    </row>
    <row r="178" spans="1:44">
      <c r="A178" s="2" t="s">
        <v>858</v>
      </c>
      <c r="B178" s="2">
        <v>209.973510916564</v>
      </c>
      <c r="C178" s="2">
        <v>0.183682532329522</v>
      </c>
      <c r="D178" s="2">
        <v>-2.4447136579851</v>
      </c>
      <c r="E178" s="3">
        <v>1.36863715428023e-67</v>
      </c>
      <c r="F178" s="3">
        <v>1.81590303643008e-65</v>
      </c>
      <c r="G178" s="2" t="s">
        <v>41</v>
      </c>
      <c r="H178" s="2">
        <v>11.4014</v>
      </c>
      <c r="I178" s="2">
        <v>13.4655</v>
      </c>
      <c r="J178" s="2">
        <v>12.4618</v>
      </c>
      <c r="K178" s="2">
        <v>2.82409</v>
      </c>
      <c r="L178" s="2">
        <v>1.66374</v>
      </c>
      <c r="M178" s="2">
        <v>1.96065</v>
      </c>
      <c r="N178" s="2">
        <v>537.792021696839</v>
      </c>
      <c r="O178" s="2">
        <v>0.661753480068918</v>
      </c>
      <c r="P178" s="2">
        <v>-0.595634218215471</v>
      </c>
      <c r="Q178" s="3">
        <v>4.42327254957822e-12</v>
      </c>
      <c r="R178" s="3">
        <v>7.80125064545053e-11</v>
      </c>
      <c r="S178" s="2" t="s">
        <v>41</v>
      </c>
      <c r="T178" s="2">
        <v>30.6667185741357</v>
      </c>
      <c r="U178" s="2">
        <v>29.7221092008791</v>
      </c>
      <c r="V178" s="2">
        <v>29.102100504336</v>
      </c>
      <c r="W178" s="2">
        <v>19.0543379420272</v>
      </c>
      <c r="X178" s="2">
        <v>17.5463287805201</v>
      </c>
      <c r="Y178" s="2">
        <v>21.5060347584641</v>
      </c>
      <c r="Z178" s="2">
        <v>511.209249513516</v>
      </c>
      <c r="AA178" s="2">
        <v>0.539097960155895</v>
      </c>
      <c r="AB178" s="2">
        <v>-0.891380644191552</v>
      </c>
      <c r="AC178" s="3">
        <v>5.79079297853268e-24</v>
      </c>
      <c r="AD178" s="3">
        <v>1.53579286263473e-22</v>
      </c>
      <c r="AE178" s="2" t="s">
        <v>41</v>
      </c>
      <c r="AF178" s="2">
        <v>28.3800769858832</v>
      </c>
      <c r="AG178" s="2">
        <v>30.3654788119295</v>
      </c>
      <c r="AH178" s="2">
        <v>31.1178373337499</v>
      </c>
      <c r="AI178" s="2">
        <v>15.3990600939475</v>
      </c>
      <c r="AJ178" s="2">
        <v>17.3399703762341</v>
      </c>
      <c r="AK178" s="2">
        <v>15.2279024084506</v>
      </c>
      <c r="AL178" s="2" t="s">
        <v>859</v>
      </c>
      <c r="AM178" s="2" t="s">
        <v>860</v>
      </c>
      <c r="AN178" s="2" t="s">
        <v>44</v>
      </c>
      <c r="AO178" s="2" t="s">
        <v>44</v>
      </c>
      <c r="AP178" s="2" t="s">
        <v>44</v>
      </c>
      <c r="AQ178" s="2" t="s">
        <v>44</v>
      </c>
      <c r="AR178" s="2" t="s">
        <v>44</v>
      </c>
    </row>
    <row r="179" spans="1:44">
      <c r="A179" s="2" t="s">
        <v>861</v>
      </c>
      <c r="B179" s="2">
        <v>4337.33801451828</v>
      </c>
      <c r="C179" s="2">
        <v>4.51459426781216</v>
      </c>
      <c r="D179" s="2">
        <v>2.1745963367388</v>
      </c>
      <c r="E179" s="2">
        <v>0</v>
      </c>
      <c r="F179" s="2">
        <v>0</v>
      </c>
      <c r="G179" s="2" t="s">
        <v>62</v>
      </c>
      <c r="H179" s="2">
        <v>24.8645</v>
      </c>
      <c r="I179" s="2">
        <v>25.6678</v>
      </c>
      <c r="J179" s="2">
        <v>25.5995</v>
      </c>
      <c r="K179" s="2">
        <v>103.249</v>
      </c>
      <c r="L179" s="2">
        <v>109.797</v>
      </c>
      <c r="M179" s="2">
        <v>106.37</v>
      </c>
      <c r="N179" s="2">
        <v>725.548371710614</v>
      </c>
      <c r="O179" s="2">
        <v>1.87764469959571</v>
      </c>
      <c r="P179" s="2">
        <v>0.90892409247726</v>
      </c>
      <c r="Q179" s="3">
        <v>5.20471640796142e-21</v>
      </c>
      <c r="R179" s="3">
        <v>1.72755259742797e-19</v>
      </c>
      <c r="S179" s="2" t="s">
        <v>62</v>
      </c>
      <c r="T179" s="2">
        <v>15.9522890500552</v>
      </c>
      <c r="U179" s="2">
        <v>16.3454545571876</v>
      </c>
      <c r="V179" s="2">
        <v>16.2221387122272</v>
      </c>
      <c r="W179" s="2">
        <v>31.2479005072468</v>
      </c>
      <c r="X179" s="2">
        <v>27.0861566123377</v>
      </c>
      <c r="Y179" s="2">
        <v>31.0625772108439</v>
      </c>
      <c r="Z179" s="2">
        <v>3415.78487776907</v>
      </c>
      <c r="AA179" s="2">
        <v>2.01530301688622</v>
      </c>
      <c r="AB179" s="2">
        <v>1.01099677577165</v>
      </c>
      <c r="AC179" s="3">
        <v>1.41900682921599e-151</v>
      </c>
      <c r="AD179" s="3">
        <v>5.1773477740252e-149</v>
      </c>
      <c r="AE179" s="2" t="s">
        <v>62</v>
      </c>
      <c r="AF179" s="2">
        <v>68.7999366208643</v>
      </c>
      <c r="AG179" s="2">
        <v>71.6720261467916</v>
      </c>
      <c r="AH179" s="2">
        <v>72.8717661497515</v>
      </c>
      <c r="AI179" s="2">
        <v>142.110511123819</v>
      </c>
      <c r="AJ179" s="2">
        <v>143.797478289736</v>
      </c>
      <c r="AK179" s="2">
        <v>139.661396090137</v>
      </c>
      <c r="AL179" s="2" t="s">
        <v>862</v>
      </c>
      <c r="AM179" s="2" t="s">
        <v>863</v>
      </c>
      <c r="AN179" s="2" t="s">
        <v>44</v>
      </c>
      <c r="AO179" s="2" t="s">
        <v>864</v>
      </c>
      <c r="AP179" s="2" t="s">
        <v>865</v>
      </c>
      <c r="AQ179" s="2" t="s">
        <v>586</v>
      </c>
      <c r="AR179" s="2" t="s">
        <v>587</v>
      </c>
    </row>
    <row r="180" spans="1:44">
      <c r="A180" s="2" t="s">
        <v>866</v>
      </c>
      <c r="B180" s="2">
        <v>500.831741906899</v>
      </c>
      <c r="C180" s="2">
        <v>1.88442255844739</v>
      </c>
      <c r="D180" s="2">
        <v>0.914122507743279</v>
      </c>
      <c r="E180" s="2">
        <v>0.00511906222344597</v>
      </c>
      <c r="F180" s="2">
        <v>0.0188099913782994</v>
      </c>
      <c r="G180" s="2" t="s">
        <v>62</v>
      </c>
      <c r="H180" s="2">
        <v>6.84514</v>
      </c>
      <c r="I180" s="2">
        <v>6.39828</v>
      </c>
      <c r="J180" s="2">
        <v>5.13126</v>
      </c>
      <c r="K180" s="2">
        <v>7.85005</v>
      </c>
      <c r="L180" s="2">
        <v>10.2612</v>
      </c>
      <c r="M180" s="2">
        <v>14.056</v>
      </c>
      <c r="N180" s="2">
        <v>30.1385548034641</v>
      </c>
      <c r="O180" s="2">
        <v>4.73466809830854</v>
      </c>
      <c r="P180" s="2">
        <v>2.24326329587167</v>
      </c>
      <c r="Q180" s="3">
        <v>6.1566419911415e-8</v>
      </c>
      <c r="R180" s="3">
        <v>7.08804317067221e-7</v>
      </c>
      <c r="S180" s="2" t="s">
        <v>62</v>
      </c>
      <c r="T180" s="2">
        <v>0.197404311895194</v>
      </c>
      <c r="U180" s="2">
        <v>0.2562174281175</v>
      </c>
      <c r="V180" s="2">
        <v>0.332776958220377</v>
      </c>
      <c r="W180" s="2">
        <v>0.861971239680929</v>
      </c>
      <c r="X180" s="2">
        <v>1.29450760788721</v>
      </c>
      <c r="Y180" s="2">
        <v>1.50270262513482</v>
      </c>
      <c r="Z180" s="2">
        <v>86.5893410301245</v>
      </c>
      <c r="AA180" s="2">
        <v>11.8565056237527</v>
      </c>
      <c r="AB180" s="2">
        <v>3.56760697305926</v>
      </c>
      <c r="AC180" s="3">
        <v>1.58283279345465e-34</v>
      </c>
      <c r="AD180" s="3">
        <v>6.4680879271731e-33</v>
      </c>
      <c r="AE180" s="2" t="s">
        <v>62</v>
      </c>
      <c r="AF180" s="2">
        <v>0.320688420866074</v>
      </c>
      <c r="AG180" s="2">
        <v>0.419099965689888</v>
      </c>
      <c r="AH180" s="2">
        <v>0.247807757564721</v>
      </c>
      <c r="AI180" s="2">
        <v>4.42007117335215</v>
      </c>
      <c r="AJ180" s="2">
        <v>3.23458041372642</v>
      </c>
      <c r="AK180" s="2">
        <v>3.92792932408338</v>
      </c>
      <c r="AL180" s="2" t="s">
        <v>292</v>
      </c>
      <c r="AM180" s="2" t="s">
        <v>867</v>
      </c>
      <c r="AN180" s="2" t="s">
        <v>44</v>
      </c>
      <c r="AO180" s="2" t="s">
        <v>294</v>
      </c>
      <c r="AP180" s="2" t="s">
        <v>295</v>
      </c>
      <c r="AQ180" s="2" t="s">
        <v>44</v>
      </c>
      <c r="AR180" s="2" t="s">
        <v>44</v>
      </c>
    </row>
    <row r="181" spans="1:44">
      <c r="A181" s="2" t="s">
        <v>868</v>
      </c>
      <c r="B181" s="2">
        <v>621.224336335802</v>
      </c>
      <c r="C181" s="2">
        <v>2.19497712243201</v>
      </c>
      <c r="D181" s="2">
        <v>1.13420590307458</v>
      </c>
      <c r="E181" s="3">
        <v>1.43974716905706e-42</v>
      </c>
      <c r="F181" s="3">
        <v>9.78421529588247e-41</v>
      </c>
      <c r="G181" s="2" t="s">
        <v>62</v>
      </c>
      <c r="H181" s="2">
        <v>7.49819</v>
      </c>
      <c r="I181" s="2">
        <v>8.24031</v>
      </c>
      <c r="J181" s="2">
        <v>7.99275</v>
      </c>
      <c r="K181" s="2">
        <v>18.0361</v>
      </c>
      <c r="L181" s="2">
        <v>16.3048</v>
      </c>
      <c r="M181" s="2">
        <v>16.5267</v>
      </c>
      <c r="N181" s="2">
        <v>568.441494956956</v>
      </c>
      <c r="O181" s="2">
        <v>2.06997817070979</v>
      </c>
      <c r="P181" s="2">
        <v>1.0496155536305</v>
      </c>
      <c r="Q181" s="3">
        <v>3.39210127219726e-35</v>
      </c>
      <c r="R181" s="3">
        <v>2.20450951376937e-33</v>
      </c>
      <c r="S181" s="2" t="s">
        <v>62</v>
      </c>
      <c r="T181" s="2">
        <v>10.1949680565879</v>
      </c>
      <c r="U181" s="2">
        <v>10.0431029288389</v>
      </c>
      <c r="V181" s="2">
        <v>10.9714044740346</v>
      </c>
      <c r="W181" s="2">
        <v>21.1202344842867</v>
      </c>
      <c r="X181" s="2">
        <v>21.0729849744857</v>
      </c>
      <c r="Y181" s="2">
        <v>21.2309744802228</v>
      </c>
      <c r="Z181" s="2">
        <v>1014.96902752267</v>
      </c>
      <c r="AA181" s="2">
        <v>1.93441628110251</v>
      </c>
      <c r="AB181" s="2">
        <v>0.951898292259127</v>
      </c>
      <c r="AC181" s="3">
        <v>1.07139151400711e-53</v>
      </c>
      <c r="AD181" s="3">
        <v>7.72975685529424e-52</v>
      </c>
      <c r="AE181" s="2" t="s">
        <v>62</v>
      </c>
      <c r="AF181" s="2">
        <v>19.1620590830252</v>
      </c>
      <c r="AG181" s="2">
        <v>19.1223420872515</v>
      </c>
      <c r="AH181" s="2">
        <v>18.7751372017666</v>
      </c>
      <c r="AI181" s="2">
        <v>36.2685421860674</v>
      </c>
      <c r="AJ181" s="2">
        <v>35.6261591087038</v>
      </c>
      <c r="AK181" s="2">
        <v>37.35337557777</v>
      </c>
      <c r="AL181" s="2" t="s">
        <v>869</v>
      </c>
      <c r="AM181" s="2" t="s">
        <v>870</v>
      </c>
      <c r="AN181" s="2" t="s">
        <v>44</v>
      </c>
      <c r="AO181" s="2" t="s">
        <v>871</v>
      </c>
      <c r="AP181" s="2" t="s">
        <v>872</v>
      </c>
      <c r="AQ181" s="2" t="s">
        <v>44</v>
      </c>
      <c r="AR181" s="2" t="s">
        <v>44</v>
      </c>
    </row>
    <row r="182" spans="1:44">
      <c r="A182" s="2" t="s">
        <v>873</v>
      </c>
      <c r="B182" s="2">
        <v>204.948617463005</v>
      </c>
      <c r="C182" s="2">
        <v>0.402570005356768</v>
      </c>
      <c r="D182" s="2">
        <v>-1.31268841079278</v>
      </c>
      <c r="E182" s="3">
        <v>1.12523137602728e-18</v>
      </c>
      <c r="F182" s="3">
        <v>2.78572022971407e-17</v>
      </c>
      <c r="G182" s="2" t="s">
        <v>41</v>
      </c>
      <c r="H182" s="2">
        <v>2.71593</v>
      </c>
      <c r="I182" s="2">
        <v>3.57859</v>
      </c>
      <c r="J182" s="2">
        <v>3.30898</v>
      </c>
      <c r="K182" s="2">
        <v>1.33611</v>
      </c>
      <c r="L182" s="2">
        <v>1.06015</v>
      </c>
      <c r="M182" s="2">
        <v>1.18545</v>
      </c>
      <c r="N182" s="2">
        <v>418.946262996112</v>
      </c>
      <c r="O182" s="2">
        <v>0.642301143915842</v>
      </c>
      <c r="P182" s="2">
        <v>-0.638678229051156</v>
      </c>
      <c r="Q182" s="3">
        <v>1.91750026717177e-7</v>
      </c>
      <c r="R182" s="3">
        <v>2.06394818249683e-6</v>
      </c>
      <c r="S182" s="2" t="s">
        <v>41</v>
      </c>
      <c r="T182" s="2">
        <v>9.48153650078944</v>
      </c>
      <c r="U182" s="2">
        <v>9.94660983006544</v>
      </c>
      <c r="V182" s="2">
        <v>10.8283775971388</v>
      </c>
      <c r="W182" s="2">
        <v>6.70858088216726</v>
      </c>
      <c r="X182" s="2">
        <v>5.33308229973435</v>
      </c>
      <c r="Y182" s="2">
        <v>7.02417611054346</v>
      </c>
      <c r="Z182" s="2">
        <v>425.009492650901</v>
      </c>
      <c r="AA182" s="2">
        <v>1.59154095144519</v>
      </c>
      <c r="AB182" s="2">
        <v>0.670424278988789</v>
      </c>
      <c r="AC182" s="3">
        <v>1.40483322767935e-12</v>
      </c>
      <c r="AD182" s="3">
        <v>1.87457892554497e-11</v>
      </c>
      <c r="AE182" s="2" t="s">
        <v>62</v>
      </c>
      <c r="AF182" s="2">
        <v>6.56673573180159</v>
      </c>
      <c r="AG182" s="2">
        <v>6.60169930474536</v>
      </c>
      <c r="AH182" s="2">
        <v>5.87024761842301</v>
      </c>
      <c r="AI182" s="2">
        <v>9.35034482709244</v>
      </c>
      <c r="AJ182" s="2">
        <v>10.3844456728511</v>
      </c>
      <c r="AK182" s="2">
        <v>10.263669168109</v>
      </c>
      <c r="AL182" s="2" t="s">
        <v>874</v>
      </c>
      <c r="AM182" s="2" t="s">
        <v>875</v>
      </c>
      <c r="AN182" s="2" t="s">
        <v>44</v>
      </c>
      <c r="AO182" s="2" t="s">
        <v>876</v>
      </c>
      <c r="AP182" s="2" t="s">
        <v>877</v>
      </c>
      <c r="AQ182" s="2" t="s">
        <v>44</v>
      </c>
      <c r="AR182" s="2" t="s">
        <v>44</v>
      </c>
    </row>
    <row r="183" spans="1:44">
      <c r="A183" s="2" t="s">
        <v>878</v>
      </c>
      <c r="B183" s="2">
        <v>10603.1140704328</v>
      </c>
      <c r="C183" s="2">
        <v>1.55859814465194</v>
      </c>
      <c r="D183" s="2">
        <v>0.640249004077503</v>
      </c>
      <c r="E183" s="3">
        <v>3.21929151308715e-27</v>
      </c>
      <c r="F183" s="3">
        <v>1.25531890056753e-25</v>
      </c>
      <c r="G183" s="2" t="s">
        <v>62</v>
      </c>
      <c r="H183" s="2">
        <v>320.287</v>
      </c>
      <c r="I183" s="2">
        <v>327.51</v>
      </c>
      <c r="J183" s="2">
        <v>342.91</v>
      </c>
      <c r="K183" s="2">
        <v>490.402</v>
      </c>
      <c r="L183" s="2">
        <v>466.388</v>
      </c>
      <c r="M183" s="2">
        <v>499.047</v>
      </c>
      <c r="N183" s="2">
        <v>6653.99152384101</v>
      </c>
      <c r="O183" s="2">
        <v>2.12616090369746</v>
      </c>
      <c r="P183" s="2">
        <v>1.08825078133863</v>
      </c>
      <c r="Q183" s="3">
        <v>1.49789700718492e-36</v>
      </c>
      <c r="R183" s="3">
        <v>1.03201434114177e-34</v>
      </c>
      <c r="S183" s="2" t="s">
        <v>62</v>
      </c>
      <c r="T183" s="2">
        <v>176.378535575019</v>
      </c>
      <c r="U183" s="2">
        <v>172.34530606569</v>
      </c>
      <c r="V183" s="2">
        <v>178.116572964997</v>
      </c>
      <c r="W183" s="2">
        <v>377.60005500016</v>
      </c>
      <c r="X183" s="2">
        <v>338.535709475151</v>
      </c>
      <c r="Y183" s="2">
        <v>383.087301506796</v>
      </c>
      <c r="Z183" s="2">
        <v>3762.16919503956</v>
      </c>
      <c r="AA183" s="2">
        <v>2.25497257907696</v>
      </c>
      <c r="AB183" s="2">
        <v>1.17310989012358</v>
      </c>
      <c r="AC183" s="3">
        <v>5.1627880442751e-180</v>
      </c>
      <c r="AD183" s="3">
        <v>2.48787937076955e-177</v>
      </c>
      <c r="AE183" s="2" t="s">
        <v>62</v>
      </c>
      <c r="AF183" s="2">
        <v>93.7502204215913</v>
      </c>
      <c r="AG183" s="2">
        <v>92.6728594877111</v>
      </c>
      <c r="AH183" s="2">
        <v>93.522091065204</v>
      </c>
      <c r="AI183" s="2">
        <v>200.106293600733</v>
      </c>
      <c r="AJ183" s="2">
        <v>206.019665913466</v>
      </c>
      <c r="AK183" s="2">
        <v>218.751414077763</v>
      </c>
      <c r="AL183" s="2" t="s">
        <v>44</v>
      </c>
      <c r="AM183" s="2" t="s">
        <v>879</v>
      </c>
      <c r="AN183" s="2" t="s">
        <v>44</v>
      </c>
      <c r="AO183" s="2" t="s">
        <v>44</v>
      </c>
      <c r="AP183" s="2" t="s">
        <v>44</v>
      </c>
      <c r="AQ183" s="2" t="s">
        <v>44</v>
      </c>
      <c r="AR183" s="2" t="s">
        <v>44</v>
      </c>
    </row>
    <row r="184" spans="1:44">
      <c r="A184" s="2" t="s">
        <v>880</v>
      </c>
      <c r="B184" s="2">
        <v>55.2262040092466</v>
      </c>
      <c r="C184" s="2">
        <v>2.85964716600779</v>
      </c>
      <c r="D184" s="2">
        <v>1.51583715285938</v>
      </c>
      <c r="E184" s="3">
        <v>3.56383777666355e-6</v>
      </c>
      <c r="F184" s="3">
        <v>2.57370556119135e-5</v>
      </c>
      <c r="G184" s="2" t="s">
        <v>62</v>
      </c>
      <c r="H184" s="2">
        <v>0.667975</v>
      </c>
      <c r="I184" s="2">
        <v>0.511644</v>
      </c>
      <c r="J184" s="2">
        <v>0.720095</v>
      </c>
      <c r="K184" s="2">
        <v>2.00286</v>
      </c>
      <c r="L184" s="2">
        <v>1.92696</v>
      </c>
      <c r="M184" s="2">
        <v>1.10792</v>
      </c>
      <c r="N184" s="2">
        <v>52.1723439833225</v>
      </c>
      <c r="O184" s="2">
        <v>1.83026596061377</v>
      </c>
      <c r="P184" s="2">
        <v>0.872053305437724</v>
      </c>
      <c r="Q184" s="2">
        <v>0.000633437950479189</v>
      </c>
      <c r="R184" s="2">
        <v>0.00355504408528188</v>
      </c>
      <c r="S184" s="2" t="s">
        <v>62</v>
      </c>
      <c r="T184" s="2">
        <v>1.41848654998778</v>
      </c>
      <c r="U184" s="2">
        <v>0.844140472293579</v>
      </c>
      <c r="V184" s="2">
        <v>1.18819014552361</v>
      </c>
      <c r="W184" s="2">
        <v>1.67915377769216</v>
      </c>
      <c r="X184" s="2">
        <v>2.45894569663223</v>
      </c>
      <c r="Y184" s="2">
        <v>2.06569630676552</v>
      </c>
      <c r="Z184" s="2">
        <v>102.684011142385</v>
      </c>
      <c r="AA184" s="2">
        <v>1.61363896370464</v>
      </c>
      <c r="AB184" s="2">
        <v>0.690317825494339</v>
      </c>
      <c r="AC184" s="2">
        <v>0.000263043534248104</v>
      </c>
      <c r="AD184" s="2">
        <v>0.00126805055958788</v>
      </c>
      <c r="AE184" s="2" t="s">
        <v>62</v>
      </c>
      <c r="AF184" s="2">
        <v>2.37373041625972</v>
      </c>
      <c r="AG184" s="2">
        <v>2.5879074019004</v>
      </c>
      <c r="AH184" s="2">
        <v>2.22970874391442</v>
      </c>
      <c r="AI184" s="2">
        <v>3.27435765890823</v>
      </c>
      <c r="AJ184" s="2">
        <v>3.95171115156175</v>
      </c>
      <c r="AK184" s="2">
        <v>4.2684143106118</v>
      </c>
      <c r="AL184" s="2" t="s">
        <v>881</v>
      </c>
      <c r="AM184" s="2" t="s">
        <v>882</v>
      </c>
      <c r="AN184" s="2" t="s">
        <v>883</v>
      </c>
      <c r="AO184" s="2" t="s">
        <v>884</v>
      </c>
      <c r="AP184" s="2" t="s">
        <v>885</v>
      </c>
      <c r="AQ184" s="2" t="s">
        <v>44</v>
      </c>
      <c r="AR184" s="2" t="s">
        <v>44</v>
      </c>
    </row>
    <row r="185" spans="1:44">
      <c r="A185" s="2" t="s">
        <v>886</v>
      </c>
      <c r="B185" s="2">
        <v>12.8476161897641</v>
      </c>
      <c r="C185" s="2">
        <v>0.132512893627558</v>
      </c>
      <c r="D185" s="2">
        <v>-2.91579535281505</v>
      </c>
      <c r="E185" s="3">
        <v>4.27698779994463e-7</v>
      </c>
      <c r="F185" s="3">
        <v>3.59039712628055e-6</v>
      </c>
      <c r="G185" s="2" t="s">
        <v>41</v>
      </c>
      <c r="H185" s="2">
        <v>0.0837148</v>
      </c>
      <c r="I185" s="2">
        <v>0.0846345</v>
      </c>
      <c r="J185" s="2">
        <v>0.0805898</v>
      </c>
      <c r="K185" s="2">
        <v>0.0542067</v>
      </c>
      <c r="L185" s="2">
        <v>0.0534354</v>
      </c>
      <c r="M185" s="2">
        <v>0.0548784</v>
      </c>
      <c r="N185" s="2">
        <v>9.196502863314</v>
      </c>
      <c r="O185" s="2">
        <v>0.0815318918817609</v>
      </c>
      <c r="P185" s="2">
        <v>-3.61649169779495</v>
      </c>
      <c r="Q185" s="3">
        <v>3.8206991636935e-6</v>
      </c>
      <c r="R185" s="3">
        <v>3.41448659831211e-5</v>
      </c>
      <c r="S185" s="2" t="s">
        <v>41</v>
      </c>
      <c r="T185" s="2">
        <v>0.600370971024109</v>
      </c>
      <c r="U185" s="2">
        <v>0.35420039169954</v>
      </c>
      <c r="V185" s="2">
        <v>0.337361130604025</v>
      </c>
      <c r="W185" s="2">
        <v>0.0257013333320229</v>
      </c>
      <c r="X185" s="2">
        <v>0.0524936044259567</v>
      </c>
      <c r="Y185" s="2">
        <v>0.0253900520080177</v>
      </c>
      <c r="Z185" s="2">
        <v>9.41246268008655</v>
      </c>
      <c r="AA185" s="2">
        <v>0.0745988839943146</v>
      </c>
      <c r="AB185" s="2">
        <v>-3.74470214197399</v>
      </c>
      <c r="AC185" s="3">
        <v>2.8091146265588e-5</v>
      </c>
      <c r="AD185" s="2">
        <v>0.000163838290847937</v>
      </c>
      <c r="AE185" s="2" t="s">
        <v>41</v>
      </c>
      <c r="AF185" s="2">
        <v>0.625203975923165</v>
      </c>
      <c r="AG185" s="2">
        <v>0.299910551677962</v>
      </c>
      <c r="AH185" s="2">
        <v>0.376832153786557</v>
      </c>
      <c r="AI185" s="2">
        <v>0.0461954629783859</v>
      </c>
      <c r="AJ185" s="2">
        <v>0.0244711821583704</v>
      </c>
      <c r="AK185" s="2">
        <v>0.0247331587240261</v>
      </c>
      <c r="AL185" s="2" t="s">
        <v>44</v>
      </c>
      <c r="AM185" s="2" t="s">
        <v>44</v>
      </c>
      <c r="AN185" s="2" t="s">
        <v>44</v>
      </c>
      <c r="AO185" s="2" t="s">
        <v>44</v>
      </c>
      <c r="AP185" s="2" t="s">
        <v>44</v>
      </c>
      <c r="AQ185" s="2" t="s">
        <v>44</v>
      </c>
      <c r="AR185" s="2" t="s">
        <v>44</v>
      </c>
    </row>
    <row r="186" spans="1:44">
      <c r="A186" s="2" t="s">
        <v>887</v>
      </c>
      <c r="B186" s="2">
        <v>25.8540774140105</v>
      </c>
      <c r="C186" s="2">
        <v>0.535634256728545</v>
      </c>
      <c r="D186" s="2">
        <v>-0.900679863067648</v>
      </c>
      <c r="E186" s="2">
        <v>0.0305897758886084</v>
      </c>
      <c r="F186" s="2">
        <v>0.086860941396456</v>
      </c>
      <c r="G186" s="2" t="s">
        <v>41</v>
      </c>
      <c r="H186" s="2">
        <v>0.886255</v>
      </c>
      <c r="I186" s="2">
        <v>1.02043</v>
      </c>
      <c r="J186" s="2">
        <v>0.753633</v>
      </c>
      <c r="K186" s="2">
        <v>0.728318</v>
      </c>
      <c r="L186" s="2">
        <v>0.220382</v>
      </c>
      <c r="M186" s="2">
        <v>0.197595</v>
      </c>
      <c r="N186" s="2">
        <v>64.8003369336465</v>
      </c>
      <c r="O186" s="2">
        <v>1.9170720956412</v>
      </c>
      <c r="P186" s="2">
        <v>0.93890459369266</v>
      </c>
      <c r="Q186" s="3">
        <v>4.70619140597142e-5</v>
      </c>
      <c r="R186" s="2">
        <v>0.000340940950170995</v>
      </c>
      <c r="S186" s="2" t="s">
        <v>62</v>
      </c>
      <c r="T186" s="2">
        <v>1.82919190144409</v>
      </c>
      <c r="U186" s="2">
        <v>1.5389858597986</v>
      </c>
      <c r="V186" s="2">
        <v>1.99188080356634</v>
      </c>
      <c r="W186" s="2">
        <v>3.92211101358753</v>
      </c>
      <c r="X186" s="2">
        <v>3.4212376736982</v>
      </c>
      <c r="Y186" s="2">
        <v>2.74451429977989</v>
      </c>
      <c r="Z186" s="2">
        <v>37.9232934434418</v>
      </c>
      <c r="AA186" s="2">
        <v>0.519127960181516</v>
      </c>
      <c r="AB186" s="2">
        <v>-0.945837901650213</v>
      </c>
      <c r="AC186" s="2">
        <v>0.00616534774237335</v>
      </c>
      <c r="AD186" s="2">
        <v>0.0212128494328729</v>
      </c>
      <c r="AE186" s="2" t="s">
        <v>41</v>
      </c>
      <c r="AF186" s="2">
        <v>2.90200113138967</v>
      </c>
      <c r="AG186" s="2">
        <v>1.15213001874665</v>
      </c>
      <c r="AH186" s="2">
        <v>1.83699307842098</v>
      </c>
      <c r="AI186" s="2">
        <v>0.917914714493475</v>
      </c>
      <c r="AJ186" s="2">
        <v>1.01139614176039</v>
      </c>
      <c r="AK186" s="2">
        <v>1.10085624555925</v>
      </c>
      <c r="AL186" s="2" t="s">
        <v>888</v>
      </c>
      <c r="AM186" s="2" t="s">
        <v>889</v>
      </c>
      <c r="AN186" s="2" t="s">
        <v>44</v>
      </c>
      <c r="AO186" s="2" t="s">
        <v>890</v>
      </c>
      <c r="AP186" s="2" t="s">
        <v>891</v>
      </c>
      <c r="AQ186" s="2" t="s">
        <v>892</v>
      </c>
      <c r="AR186" s="2" t="s">
        <v>893</v>
      </c>
    </row>
    <row r="187" spans="1:44">
      <c r="A187" s="2" t="s">
        <v>894</v>
      </c>
      <c r="B187" s="2">
        <v>90.0516499006403</v>
      </c>
      <c r="C187" s="2">
        <v>0.37887054553241</v>
      </c>
      <c r="D187" s="2">
        <v>-1.40022310987335</v>
      </c>
      <c r="E187" s="3">
        <v>3.84335346356109e-13</v>
      </c>
      <c r="F187" s="3">
        <v>6.38454961000996e-12</v>
      </c>
      <c r="G187" s="2" t="s">
        <v>41</v>
      </c>
      <c r="H187" s="2">
        <v>3.00969</v>
      </c>
      <c r="I187" s="2">
        <v>3.48957</v>
      </c>
      <c r="J187" s="2">
        <v>3.03971</v>
      </c>
      <c r="K187" s="2">
        <v>1.23805</v>
      </c>
      <c r="L187" s="2">
        <v>0.798849</v>
      </c>
      <c r="M187" s="2">
        <v>1.19973</v>
      </c>
      <c r="N187" s="2">
        <v>208.435554881407</v>
      </c>
      <c r="O187" s="2">
        <v>0.48374716800067</v>
      </c>
      <c r="P187" s="2">
        <v>-1.04767487957005</v>
      </c>
      <c r="Q187" s="3">
        <v>2.91336809975873e-15</v>
      </c>
      <c r="R187" s="3">
        <v>6.70573230402055e-14</v>
      </c>
      <c r="S187" s="2" t="s">
        <v>41</v>
      </c>
      <c r="T187" s="2">
        <v>10.2451364707099</v>
      </c>
      <c r="U187" s="2">
        <v>8.8545291949421</v>
      </c>
      <c r="V187" s="2">
        <v>9.26026549812675</v>
      </c>
      <c r="W187" s="2">
        <v>4.34028215265071</v>
      </c>
      <c r="X187" s="2">
        <v>4.39749679410932</v>
      </c>
      <c r="Y187" s="2">
        <v>4.72661483785621</v>
      </c>
      <c r="Z187" s="2">
        <v>536.722096265744</v>
      </c>
      <c r="AA187" s="2">
        <v>0.648559650173404</v>
      </c>
      <c r="AB187" s="2">
        <v>-0.624688824879527</v>
      </c>
      <c r="AC187" s="3">
        <v>6.13468658091426e-14</v>
      </c>
      <c r="AD187" s="3">
        <v>9.16792833683735e-13</v>
      </c>
      <c r="AE187" s="2" t="s">
        <v>41</v>
      </c>
      <c r="AF187" s="2">
        <v>21.9474589756908</v>
      </c>
      <c r="AG187" s="2">
        <v>21.10293264464</v>
      </c>
      <c r="AH187" s="2">
        <v>21.245766152156</v>
      </c>
      <c r="AI187" s="2">
        <v>12.9303420051713</v>
      </c>
      <c r="AJ187" s="2">
        <v>13.86191197758</v>
      </c>
      <c r="AK187" s="2">
        <v>14.5036316653319</v>
      </c>
      <c r="AL187" s="2" t="s">
        <v>895</v>
      </c>
      <c r="AM187" s="2" t="s">
        <v>896</v>
      </c>
      <c r="AN187" s="2" t="s">
        <v>44</v>
      </c>
      <c r="AO187" s="2" t="s">
        <v>897</v>
      </c>
      <c r="AP187" s="2" t="s">
        <v>898</v>
      </c>
      <c r="AQ187" s="2" t="s">
        <v>44</v>
      </c>
      <c r="AR187" s="2" t="s">
        <v>44</v>
      </c>
    </row>
    <row r="188" spans="1:44">
      <c r="A188" s="2" t="s">
        <v>899</v>
      </c>
      <c r="B188" s="2">
        <v>284.297306185671</v>
      </c>
      <c r="C188" s="2">
        <v>0.306302151913394</v>
      </c>
      <c r="D188" s="2">
        <v>-1.70697259231916</v>
      </c>
      <c r="E188" s="3">
        <v>1.29071426111328e-48</v>
      </c>
      <c r="F188" s="3">
        <v>1.03557857038903e-46</v>
      </c>
      <c r="G188" s="2" t="s">
        <v>41</v>
      </c>
      <c r="H188" s="2">
        <v>5.82196</v>
      </c>
      <c r="I188" s="2">
        <v>5.55074</v>
      </c>
      <c r="J188" s="2">
        <v>6.15292</v>
      </c>
      <c r="K188" s="2">
        <v>1.87545</v>
      </c>
      <c r="L188" s="2">
        <v>1.90982</v>
      </c>
      <c r="M188" s="2">
        <v>1.51192</v>
      </c>
      <c r="N188" s="2">
        <v>350.883110416623</v>
      </c>
      <c r="O188" s="2">
        <v>0.477788407082924</v>
      </c>
      <c r="P188" s="2">
        <v>-1.06555624579567</v>
      </c>
      <c r="Q188" s="3">
        <v>2.08968140784397e-24</v>
      </c>
      <c r="R188" s="3">
        <v>8.43920291797039e-23</v>
      </c>
      <c r="S188" s="2" t="s">
        <v>41</v>
      </c>
      <c r="T188" s="2">
        <v>9.78054472888364</v>
      </c>
      <c r="U188" s="2">
        <v>10.9383306855579</v>
      </c>
      <c r="V188" s="2">
        <v>9.91309202503413</v>
      </c>
      <c r="W188" s="2">
        <v>4.718524058736</v>
      </c>
      <c r="X188" s="2">
        <v>4.70712381751922</v>
      </c>
      <c r="Y188" s="2">
        <v>4.9419214845094</v>
      </c>
      <c r="Z188" s="2">
        <v>277.928054987826</v>
      </c>
      <c r="AA188" s="2">
        <v>0.390889378964658</v>
      </c>
      <c r="AB188" s="2">
        <v>-1.355167709859</v>
      </c>
      <c r="AC188" s="3">
        <v>1.72950438010008e-28</v>
      </c>
      <c r="AD188" s="3">
        <v>5.52835317493817e-27</v>
      </c>
      <c r="AE188" s="2" t="s">
        <v>41</v>
      </c>
      <c r="AF188" s="2">
        <v>8.28978177269154</v>
      </c>
      <c r="AG188" s="2">
        <v>8.58200242991751</v>
      </c>
      <c r="AH188" s="2">
        <v>8.34891845550348</v>
      </c>
      <c r="AI188" s="2">
        <v>2.74848981814161</v>
      </c>
      <c r="AJ188" s="2">
        <v>3.72310041129344</v>
      </c>
      <c r="AK188" s="2">
        <v>3.30047164031106</v>
      </c>
      <c r="AL188" s="2" t="s">
        <v>44</v>
      </c>
      <c r="AM188" s="2" t="s">
        <v>900</v>
      </c>
      <c r="AN188" s="2" t="s">
        <v>44</v>
      </c>
      <c r="AO188" s="2" t="s">
        <v>44</v>
      </c>
      <c r="AP188" s="2" t="s">
        <v>44</v>
      </c>
      <c r="AQ188" s="2" t="s">
        <v>44</v>
      </c>
      <c r="AR188" s="2" t="s">
        <v>44</v>
      </c>
    </row>
    <row r="189" spans="1:44">
      <c r="A189" s="2" t="s">
        <v>901</v>
      </c>
      <c r="B189" s="2">
        <v>105.418481577683</v>
      </c>
      <c r="C189" s="2">
        <v>0.237372505349761</v>
      </c>
      <c r="D189" s="2">
        <v>-2.07477525633856</v>
      </c>
      <c r="E189" s="3">
        <v>1.57835764617155e-28</v>
      </c>
      <c r="F189" s="3">
        <v>6.55488936280648e-27</v>
      </c>
      <c r="G189" s="2" t="s">
        <v>41</v>
      </c>
      <c r="H189" s="2">
        <v>3.23844</v>
      </c>
      <c r="I189" s="2">
        <v>3.07216</v>
      </c>
      <c r="J189" s="2">
        <v>3.3713</v>
      </c>
      <c r="K189" s="2">
        <v>0.81236</v>
      </c>
      <c r="L189" s="2">
        <v>0.595289</v>
      </c>
      <c r="M189" s="2">
        <v>0.664781</v>
      </c>
      <c r="N189" s="2">
        <v>139.217530782474</v>
      </c>
      <c r="O189" s="2">
        <v>0.366841598540276</v>
      </c>
      <c r="P189" s="2">
        <v>-1.44677085016119</v>
      </c>
      <c r="Q189" s="3">
        <v>7.3980565636191e-19</v>
      </c>
      <c r="R189" s="3">
        <v>2.16517388642911e-17</v>
      </c>
      <c r="S189" s="2" t="s">
        <v>41</v>
      </c>
      <c r="T189" s="2">
        <v>5.06847730135243</v>
      </c>
      <c r="U189" s="2">
        <v>5.9495041690935</v>
      </c>
      <c r="V189" s="2">
        <v>5.21129887874669</v>
      </c>
      <c r="W189" s="2">
        <v>2.23947129429753</v>
      </c>
      <c r="X189" s="2">
        <v>1.76347020331869</v>
      </c>
      <c r="Y189" s="2">
        <v>1.83918084283038</v>
      </c>
      <c r="Z189" s="2">
        <v>259.061482575933</v>
      </c>
      <c r="AA189" s="2">
        <v>0.536527110132804</v>
      </c>
      <c r="AB189" s="2">
        <v>-0.898277024248525</v>
      </c>
      <c r="AC189" s="3">
        <v>1.46973046501828e-14</v>
      </c>
      <c r="AD189" s="3">
        <v>2.29864764706472e-13</v>
      </c>
      <c r="AE189" s="2" t="s">
        <v>41</v>
      </c>
      <c r="AF189" s="2">
        <v>8.69003388151928</v>
      </c>
      <c r="AG189" s="2">
        <v>8.7370835060334</v>
      </c>
      <c r="AH189" s="2">
        <v>8.86150984458756</v>
      </c>
      <c r="AI189" s="2">
        <v>4.46168499424882</v>
      </c>
      <c r="AJ189" s="2">
        <v>4.67560798046807</v>
      </c>
      <c r="AK189" s="2">
        <v>4.82952348389446</v>
      </c>
      <c r="AL189" s="2" t="s">
        <v>44</v>
      </c>
      <c r="AM189" s="2" t="s">
        <v>902</v>
      </c>
      <c r="AN189" s="2" t="s">
        <v>93</v>
      </c>
      <c r="AO189" s="2" t="s">
        <v>903</v>
      </c>
      <c r="AP189" s="2" t="s">
        <v>904</v>
      </c>
      <c r="AQ189" s="2" t="s">
        <v>44</v>
      </c>
      <c r="AR189" s="2" t="s">
        <v>44</v>
      </c>
    </row>
    <row r="190" spans="1:44">
      <c r="A190" s="2" t="s">
        <v>905</v>
      </c>
      <c r="B190" s="2">
        <v>55.4813806682175</v>
      </c>
      <c r="C190" s="2">
        <v>0.50877918241201</v>
      </c>
      <c r="D190" s="2">
        <v>-0.97488845344234</v>
      </c>
      <c r="E190" s="3">
        <v>4.66053427380492e-5</v>
      </c>
      <c r="F190" s="2">
        <v>0.000274008660958847</v>
      </c>
      <c r="G190" s="2" t="s">
        <v>41</v>
      </c>
      <c r="H190" s="2">
        <v>0.427267</v>
      </c>
      <c r="I190" s="2">
        <v>0.468652</v>
      </c>
      <c r="J190" s="2">
        <v>0.610665</v>
      </c>
      <c r="K190" s="2">
        <v>0.175377</v>
      </c>
      <c r="L190" s="2">
        <v>0.311038</v>
      </c>
      <c r="M190" s="2">
        <v>0.27561</v>
      </c>
      <c r="N190" s="2">
        <v>350.209869086017</v>
      </c>
      <c r="O190" s="2">
        <v>0.520637330494919</v>
      </c>
      <c r="P190" s="2">
        <v>-0.941649335990036</v>
      </c>
      <c r="Q190" s="3">
        <v>1.41148428583145e-19</v>
      </c>
      <c r="R190" s="3">
        <v>4.31039154809437e-18</v>
      </c>
      <c r="S190" s="2" t="s">
        <v>41</v>
      </c>
      <c r="T190" s="2">
        <v>3.65959800262363</v>
      </c>
      <c r="U190" s="2">
        <v>3.98835449259144</v>
      </c>
      <c r="V190" s="2">
        <v>3.97393671062654</v>
      </c>
      <c r="W190" s="2">
        <v>1.75178892838114</v>
      </c>
      <c r="X190" s="2">
        <v>2.2602080874294</v>
      </c>
      <c r="Y190" s="2">
        <v>1.93317573253243</v>
      </c>
      <c r="Z190" s="2">
        <v>370.83791973451</v>
      </c>
      <c r="AA190" s="2">
        <v>0.436936707339873</v>
      </c>
      <c r="AB190" s="2">
        <v>-1.19450378225552</v>
      </c>
      <c r="AC190" s="3">
        <v>6.02605958638839e-29</v>
      </c>
      <c r="AD190" s="3">
        <v>1.96558827377215e-27</v>
      </c>
      <c r="AE190" s="2" t="s">
        <v>41</v>
      </c>
      <c r="AF190" s="2">
        <v>3.87471622357375</v>
      </c>
      <c r="AG190" s="2">
        <v>4.18806388704493</v>
      </c>
      <c r="AH190" s="2">
        <v>4.67753431717415</v>
      </c>
      <c r="AI190" s="2">
        <v>1.75096085630035</v>
      </c>
      <c r="AJ190" s="2">
        <v>1.87135011314561</v>
      </c>
      <c r="AK190" s="2">
        <v>1.89138387663969</v>
      </c>
      <c r="AL190" s="2" t="s">
        <v>906</v>
      </c>
      <c r="AM190" s="2" t="s">
        <v>907</v>
      </c>
      <c r="AN190" s="2" t="s">
        <v>44</v>
      </c>
      <c r="AO190" s="2" t="s">
        <v>908</v>
      </c>
      <c r="AP190" s="2" t="s">
        <v>909</v>
      </c>
      <c r="AQ190" s="2" t="s">
        <v>44</v>
      </c>
      <c r="AR190" s="2" t="s">
        <v>44</v>
      </c>
    </row>
    <row r="191" spans="1:44">
      <c r="A191" s="2" t="s">
        <v>910</v>
      </c>
      <c r="B191" s="2">
        <v>1926.64892229004</v>
      </c>
      <c r="C191" s="2">
        <v>1.66184865636687</v>
      </c>
      <c r="D191" s="2">
        <v>0.73278900265527</v>
      </c>
      <c r="E191" s="3">
        <v>1.46421239599605e-35</v>
      </c>
      <c r="F191" s="3">
        <v>7.89505339307456e-34</v>
      </c>
      <c r="G191" s="2" t="s">
        <v>62</v>
      </c>
      <c r="H191" s="2">
        <v>24.6956</v>
      </c>
      <c r="I191" s="2">
        <v>23.5571</v>
      </c>
      <c r="J191" s="2">
        <v>23.7409</v>
      </c>
      <c r="K191" s="2">
        <v>37.5345</v>
      </c>
      <c r="L191" s="2">
        <v>36.7979</v>
      </c>
      <c r="M191" s="2">
        <v>37.4813</v>
      </c>
      <c r="N191" s="2">
        <v>214.674815646357</v>
      </c>
      <c r="O191" s="2">
        <v>0.575765262525294</v>
      </c>
      <c r="P191" s="2">
        <v>-0.796447345052122</v>
      </c>
      <c r="Q191" s="3">
        <v>1.52228215504752e-6</v>
      </c>
      <c r="R191" s="3">
        <v>1.44453369528819e-5</v>
      </c>
      <c r="S191" s="2" t="s">
        <v>41</v>
      </c>
      <c r="T191" s="2">
        <v>5.92063951299247</v>
      </c>
      <c r="U191" s="2">
        <v>6.24372866575768</v>
      </c>
      <c r="V191" s="2">
        <v>6.95091235131311</v>
      </c>
      <c r="W191" s="2">
        <v>3.92066566017746</v>
      </c>
      <c r="X191" s="2">
        <v>2.71778208575142</v>
      </c>
      <c r="Y191" s="2">
        <v>4.15486643519882</v>
      </c>
      <c r="Z191" s="2">
        <v>1079.51911775086</v>
      </c>
      <c r="AA191" s="2">
        <v>1.91325666349417</v>
      </c>
      <c r="AB191" s="2">
        <v>0.936030424291492</v>
      </c>
      <c r="AC191" s="3">
        <v>5.65402476612908e-45</v>
      </c>
      <c r="AD191" s="3">
        <v>3.22329894033341e-43</v>
      </c>
      <c r="AE191" s="2" t="s">
        <v>62</v>
      </c>
      <c r="AF191" s="2">
        <v>17.2018386009471</v>
      </c>
      <c r="AG191" s="2">
        <v>16.0588896814355</v>
      </c>
      <c r="AH191" s="2">
        <v>17.6286347565734</v>
      </c>
      <c r="AI191" s="2">
        <v>32.3520773037781</v>
      </c>
      <c r="AJ191" s="2">
        <v>34.1626937339213</v>
      </c>
      <c r="AK191" s="2">
        <v>29.863655837459</v>
      </c>
      <c r="AL191" s="2" t="s">
        <v>249</v>
      </c>
      <c r="AM191" s="2" t="s">
        <v>911</v>
      </c>
      <c r="AN191" s="2" t="s">
        <v>44</v>
      </c>
      <c r="AO191" s="2" t="s">
        <v>251</v>
      </c>
      <c r="AP191" s="2" t="s">
        <v>252</v>
      </c>
      <c r="AQ191" s="2" t="s">
        <v>44</v>
      </c>
      <c r="AR191" s="2" t="s">
        <v>44</v>
      </c>
    </row>
    <row r="192" spans="1:44">
      <c r="A192" s="2" t="s">
        <v>912</v>
      </c>
      <c r="B192" s="2">
        <v>342.23989634288</v>
      </c>
      <c r="C192" s="2">
        <v>1.88887375247707</v>
      </c>
      <c r="D192" s="2">
        <v>0.917526278877209</v>
      </c>
      <c r="E192" s="3">
        <v>7.3635424745256e-19</v>
      </c>
      <c r="F192" s="3">
        <v>1.84685117268196e-17</v>
      </c>
      <c r="G192" s="2" t="s">
        <v>62</v>
      </c>
      <c r="H192" s="2">
        <v>2.52</v>
      </c>
      <c r="I192" s="2">
        <v>2.96298</v>
      </c>
      <c r="J192" s="2">
        <v>2.54</v>
      </c>
      <c r="K192" s="2">
        <v>4.95344</v>
      </c>
      <c r="L192" s="2">
        <v>4.61117</v>
      </c>
      <c r="M192" s="2">
        <v>4.8989</v>
      </c>
      <c r="N192" s="2">
        <v>500.115387684549</v>
      </c>
      <c r="O192" s="2">
        <v>0.368745945052916</v>
      </c>
      <c r="P192" s="2">
        <v>-1.43930091016068</v>
      </c>
      <c r="Q192" s="3">
        <v>6.61614528675187e-40</v>
      </c>
      <c r="R192" s="3">
        <v>5.30234337942148e-38</v>
      </c>
      <c r="S192" s="2" t="s">
        <v>41</v>
      </c>
      <c r="T192" s="2">
        <v>9.5630518955983</v>
      </c>
      <c r="U192" s="2">
        <v>10.9970788280048</v>
      </c>
      <c r="V192" s="2">
        <v>11.1260323889001</v>
      </c>
      <c r="W192" s="2">
        <v>3.74505142838048</v>
      </c>
      <c r="X192" s="2">
        <v>3.85453038213453</v>
      </c>
      <c r="Y192" s="2">
        <v>3.87379650636613</v>
      </c>
      <c r="Z192" s="2">
        <v>354.085774447065</v>
      </c>
      <c r="AA192" s="2">
        <v>0.493928847954071</v>
      </c>
      <c r="AB192" s="2">
        <v>-1.01762486299044</v>
      </c>
      <c r="AC192" s="3">
        <v>2.93706635727962e-23</v>
      </c>
      <c r="AD192" s="3">
        <v>7.50126747649215e-22</v>
      </c>
      <c r="AE192" s="2" t="s">
        <v>41</v>
      </c>
      <c r="AF192" s="2">
        <v>6.67360586871127</v>
      </c>
      <c r="AG192" s="2">
        <v>6.61231359175697</v>
      </c>
      <c r="AH192" s="2">
        <v>6.83322305532956</v>
      </c>
      <c r="AI192" s="2">
        <v>3.36566944556812</v>
      </c>
      <c r="AJ192" s="2">
        <v>3.03442658763793</v>
      </c>
      <c r="AK192" s="2">
        <v>3.43437575425048</v>
      </c>
      <c r="AL192" s="2" t="s">
        <v>913</v>
      </c>
      <c r="AM192" s="2" t="s">
        <v>914</v>
      </c>
      <c r="AN192" s="2" t="s">
        <v>44</v>
      </c>
      <c r="AO192" s="2" t="s">
        <v>915</v>
      </c>
      <c r="AP192" s="4" t="s">
        <v>916</v>
      </c>
      <c r="AQ192" s="2" t="s">
        <v>44</v>
      </c>
      <c r="AR192" s="2" t="s">
        <v>44</v>
      </c>
    </row>
    <row r="193" spans="1:44">
      <c r="A193" s="2" t="s">
        <v>917</v>
      </c>
      <c r="B193" s="2">
        <v>1521.2527165238</v>
      </c>
      <c r="C193" s="2">
        <v>2.11535900191951</v>
      </c>
      <c r="D193" s="2">
        <v>1.08090252686152</v>
      </c>
      <c r="E193" s="3">
        <v>3.01058362301767e-66</v>
      </c>
      <c r="F193" s="3">
        <v>3.82868786148833e-64</v>
      </c>
      <c r="G193" s="2" t="s">
        <v>62</v>
      </c>
      <c r="H193" s="2">
        <v>22.9543</v>
      </c>
      <c r="I193" s="2">
        <v>24.4923</v>
      </c>
      <c r="J193" s="2">
        <v>23.5824</v>
      </c>
      <c r="K193" s="2">
        <v>48.5711</v>
      </c>
      <c r="L193" s="2">
        <v>43.9759</v>
      </c>
      <c r="M193" s="2">
        <v>47.069</v>
      </c>
      <c r="N193" s="2">
        <v>885.443744145974</v>
      </c>
      <c r="O193" s="2">
        <v>1.53376703558302</v>
      </c>
      <c r="P193" s="2">
        <v>0.617079368021608</v>
      </c>
      <c r="Q193" s="3">
        <v>2.0504358813705e-18</v>
      </c>
      <c r="R193" s="3">
        <v>5.83534811317354e-17</v>
      </c>
      <c r="S193" s="2" t="s">
        <v>62</v>
      </c>
      <c r="T193" s="2">
        <v>24.7301931412343</v>
      </c>
      <c r="U193" s="2">
        <v>25.4416686809837</v>
      </c>
      <c r="V193" s="2">
        <v>25.8248959041326</v>
      </c>
      <c r="W193" s="2">
        <v>39.9535493157017</v>
      </c>
      <c r="X193" s="2">
        <v>36.4393104056849</v>
      </c>
      <c r="Y193" s="2">
        <v>38.0145500897821</v>
      </c>
      <c r="Z193" s="2">
        <v>1538.53638904635</v>
      </c>
      <c r="AA193" s="2">
        <v>1.50960166762809</v>
      </c>
      <c r="AB193" s="2">
        <v>0.594167921769497</v>
      </c>
      <c r="AC193" s="3">
        <v>2.94269407013619e-29</v>
      </c>
      <c r="AD193" s="3">
        <v>9.74791265256529e-28</v>
      </c>
      <c r="AE193" s="2" t="s">
        <v>62</v>
      </c>
      <c r="AF193" s="2">
        <v>40.9183205669105</v>
      </c>
      <c r="AG193" s="2">
        <v>45.2613546021595</v>
      </c>
      <c r="AH193" s="2">
        <v>44.3082625424002</v>
      </c>
      <c r="AI193" s="2">
        <v>65.4253375015377</v>
      </c>
      <c r="AJ193" s="2">
        <v>64.5824549488361</v>
      </c>
      <c r="AK193" s="2">
        <v>64.9549157051419</v>
      </c>
      <c r="AL193" s="2" t="s">
        <v>918</v>
      </c>
      <c r="AM193" s="2" t="s">
        <v>919</v>
      </c>
      <c r="AN193" s="2" t="s">
        <v>99</v>
      </c>
      <c r="AO193" s="2" t="s">
        <v>920</v>
      </c>
      <c r="AP193" s="2" t="s">
        <v>921</v>
      </c>
      <c r="AQ193" s="2" t="s">
        <v>44</v>
      </c>
      <c r="AR193" s="2" t="s">
        <v>44</v>
      </c>
    </row>
    <row r="194" spans="1:44">
      <c r="A194" s="2" t="s">
        <v>922</v>
      </c>
      <c r="B194" s="2">
        <v>572.334215336441</v>
      </c>
      <c r="C194" s="2">
        <v>2.76221327196355</v>
      </c>
      <c r="D194" s="2">
        <v>1.46582471515192</v>
      </c>
      <c r="E194" s="3">
        <v>5.72767583437704e-64</v>
      </c>
      <c r="F194" s="3">
        <v>6.80416808712488e-62</v>
      </c>
      <c r="G194" s="2" t="s">
        <v>62</v>
      </c>
      <c r="H194" s="2">
        <v>7.79107</v>
      </c>
      <c r="I194" s="2">
        <v>7.52511</v>
      </c>
      <c r="J194" s="2">
        <v>7.53027</v>
      </c>
      <c r="K194" s="2">
        <v>19.1242</v>
      </c>
      <c r="L194" s="2">
        <v>20.8301</v>
      </c>
      <c r="M194" s="2">
        <v>19.0625</v>
      </c>
      <c r="N194" s="2">
        <v>297.761923969613</v>
      </c>
      <c r="O194" s="2">
        <v>0.0474834282960766</v>
      </c>
      <c r="P194" s="2">
        <v>-4.39643208867876</v>
      </c>
      <c r="Q194" s="3">
        <v>6.4776786157274e-186</v>
      </c>
      <c r="R194" s="3">
        <v>1.25241867485955e-182</v>
      </c>
      <c r="S194" s="2" t="s">
        <v>41</v>
      </c>
      <c r="T194" s="2">
        <v>24.7264854661007</v>
      </c>
      <c r="U194" s="2">
        <v>24.8966233944946</v>
      </c>
      <c r="V194" s="2">
        <v>23.2895511541123</v>
      </c>
      <c r="W194" s="2">
        <v>1.34621811487389</v>
      </c>
      <c r="X194" s="2">
        <v>1.06435308284354</v>
      </c>
      <c r="Y194" s="2">
        <v>0.986709952173654</v>
      </c>
      <c r="Z194" s="2">
        <v>929.622822694912</v>
      </c>
      <c r="AA194" s="2">
        <v>5.66219673645278</v>
      </c>
      <c r="AB194" s="2">
        <v>2.50136187742695</v>
      </c>
      <c r="AC194" s="3">
        <v>4.53329515148194e-241</v>
      </c>
      <c r="AD194" s="3">
        <v>3.50849570208632e-238</v>
      </c>
      <c r="AE194" s="2" t="s">
        <v>62</v>
      </c>
      <c r="AF194" s="2">
        <v>11.1976187963618</v>
      </c>
      <c r="AG194" s="2">
        <v>12.2885763114255</v>
      </c>
      <c r="AH194" s="2">
        <v>11.5457906796948</v>
      </c>
      <c r="AI194" s="2">
        <v>67.048732145629</v>
      </c>
      <c r="AJ194" s="2">
        <v>66.8594888260056</v>
      </c>
      <c r="AK194" s="2">
        <v>62.3932307852958</v>
      </c>
      <c r="AL194" s="2" t="s">
        <v>923</v>
      </c>
      <c r="AM194" s="2" t="s">
        <v>924</v>
      </c>
      <c r="AN194" s="2" t="s">
        <v>44</v>
      </c>
      <c r="AO194" s="2" t="s">
        <v>925</v>
      </c>
      <c r="AP194" s="2" t="s">
        <v>926</v>
      </c>
      <c r="AQ194" s="2" t="s">
        <v>44</v>
      </c>
      <c r="AR194" s="2" t="s">
        <v>44</v>
      </c>
    </row>
    <row r="195" spans="1:44">
      <c r="A195" s="2" t="s">
        <v>927</v>
      </c>
      <c r="B195" s="2">
        <v>441.804412971317</v>
      </c>
      <c r="C195" s="2">
        <v>2.78970814430766</v>
      </c>
      <c r="D195" s="2">
        <v>1.48011419704208</v>
      </c>
      <c r="E195" s="3">
        <v>1.15245577218601e-24</v>
      </c>
      <c r="F195" s="3">
        <v>3.98214396411826e-23</v>
      </c>
      <c r="G195" s="2" t="s">
        <v>62</v>
      </c>
      <c r="H195" s="2">
        <v>24.0655</v>
      </c>
      <c r="I195" s="2">
        <v>16.4007</v>
      </c>
      <c r="J195" s="2">
        <v>24.0654</v>
      </c>
      <c r="K195" s="2">
        <v>60.9675</v>
      </c>
      <c r="L195" s="2">
        <v>50.7661</v>
      </c>
      <c r="M195" s="2">
        <v>56.431</v>
      </c>
      <c r="N195" s="2">
        <v>7.16546760084351</v>
      </c>
      <c r="O195" s="2">
        <v>3.90108816951648</v>
      </c>
      <c r="P195" s="2">
        <v>1.96387660545981</v>
      </c>
      <c r="Q195" s="2">
        <v>0.00889404203022105</v>
      </c>
      <c r="R195" s="2">
        <v>0.0355336678554679</v>
      </c>
      <c r="S195" s="2" t="s">
        <v>62</v>
      </c>
      <c r="T195" s="2">
        <v>0.545791791840099</v>
      </c>
      <c r="U195" s="2">
        <v>0</v>
      </c>
      <c r="V195" s="2">
        <v>0.262878803068071</v>
      </c>
      <c r="W195" s="2">
        <v>1.21497212115017</v>
      </c>
      <c r="X195" s="2">
        <v>0.763543337104824</v>
      </c>
      <c r="Y195" s="2">
        <v>1.10792954216805</v>
      </c>
      <c r="Z195" s="2">
        <v>31.6929562881399</v>
      </c>
      <c r="AA195" s="2">
        <v>2.62091006207739</v>
      </c>
      <c r="AB195" s="2">
        <v>1.39006784766817</v>
      </c>
      <c r="AC195" s="2">
        <v>0.000145407157661734</v>
      </c>
      <c r="AD195" s="2">
        <v>0.000740075489573672</v>
      </c>
      <c r="AE195" s="2" t="s">
        <v>62</v>
      </c>
      <c r="AF195" s="2">
        <v>2.00065272295413</v>
      </c>
      <c r="AG195" s="2">
        <v>1.27234779499741</v>
      </c>
      <c r="AH195" s="2">
        <v>1.46165199044483</v>
      </c>
      <c r="AI195" s="2">
        <v>5.20748855392714</v>
      </c>
      <c r="AJ195" s="2">
        <v>4.36031973003691</v>
      </c>
      <c r="AK195" s="2">
        <v>2.69816276989376</v>
      </c>
      <c r="AL195" s="2" t="s">
        <v>44</v>
      </c>
      <c r="AM195" s="2" t="s">
        <v>928</v>
      </c>
      <c r="AN195" s="2" t="s">
        <v>44</v>
      </c>
      <c r="AO195" s="2" t="s">
        <v>44</v>
      </c>
      <c r="AP195" s="2" t="s">
        <v>44</v>
      </c>
      <c r="AQ195" s="2" t="s">
        <v>44</v>
      </c>
      <c r="AR195" s="2" t="s">
        <v>44</v>
      </c>
    </row>
    <row r="196" spans="1:44">
      <c r="A196" s="2" t="s">
        <v>929</v>
      </c>
      <c r="B196" s="2">
        <v>197.665877088282</v>
      </c>
      <c r="C196" s="2">
        <v>0.375869496319509</v>
      </c>
      <c r="D196" s="2">
        <v>-1.41169625663929</v>
      </c>
      <c r="E196" s="3">
        <v>7.242929384124e-8</v>
      </c>
      <c r="F196" s="3">
        <v>6.8052894755983e-7</v>
      </c>
      <c r="G196" s="2" t="s">
        <v>41</v>
      </c>
      <c r="H196" s="2">
        <v>4.17447</v>
      </c>
      <c r="I196" s="2">
        <v>3.79618</v>
      </c>
      <c r="J196" s="2">
        <v>4.37029</v>
      </c>
      <c r="K196" s="2">
        <v>1.58299</v>
      </c>
      <c r="L196" s="2">
        <v>1.20345</v>
      </c>
      <c r="M196" s="2">
        <v>1.68698</v>
      </c>
      <c r="N196" s="2">
        <v>611.838714181972</v>
      </c>
      <c r="O196" s="2">
        <v>0.557232662211202</v>
      </c>
      <c r="P196" s="2">
        <v>-0.843648270851497</v>
      </c>
      <c r="Q196" s="3">
        <v>9.71607205648936e-8</v>
      </c>
      <c r="R196" s="3">
        <v>1.08782732199601e-6</v>
      </c>
      <c r="S196" s="2" t="s">
        <v>41</v>
      </c>
      <c r="T196" s="2">
        <v>22.6612936777356</v>
      </c>
      <c r="U196" s="2">
        <v>23.3239225577077</v>
      </c>
      <c r="V196" s="2">
        <v>19.9903604477554</v>
      </c>
      <c r="W196" s="2">
        <v>14.9816146869713</v>
      </c>
      <c r="X196" s="2">
        <v>11.0609830815822</v>
      </c>
      <c r="Y196" s="2">
        <v>10.0259182793737</v>
      </c>
      <c r="Z196" s="2">
        <v>78.8265477256494</v>
      </c>
      <c r="AA196" s="2">
        <v>0.242441966910095</v>
      </c>
      <c r="AB196" s="2">
        <v>-2.04428864272444</v>
      </c>
      <c r="AC196" s="3">
        <v>3.13969329535105e-17</v>
      </c>
      <c r="AD196" s="3">
        <v>5.81914127454759e-16</v>
      </c>
      <c r="AE196" s="2" t="s">
        <v>41</v>
      </c>
      <c r="AF196" s="2">
        <v>3.45767435894301</v>
      </c>
      <c r="AG196" s="2">
        <v>2.84734491030601</v>
      </c>
      <c r="AH196" s="2">
        <v>4.11254594320558</v>
      </c>
      <c r="AI196" s="2">
        <v>0.919738111668993</v>
      </c>
      <c r="AJ196" s="2">
        <v>0.730821083420407</v>
      </c>
      <c r="AK196" s="2">
        <v>0.848073772049564</v>
      </c>
      <c r="AL196" s="2" t="s">
        <v>930</v>
      </c>
      <c r="AM196" s="2" t="s">
        <v>931</v>
      </c>
      <c r="AN196" s="2" t="s">
        <v>44</v>
      </c>
      <c r="AO196" s="2" t="s">
        <v>932</v>
      </c>
      <c r="AP196" s="2" t="s">
        <v>933</v>
      </c>
      <c r="AQ196" s="2" t="s">
        <v>789</v>
      </c>
      <c r="AR196" s="2" t="s">
        <v>790</v>
      </c>
    </row>
    <row r="197" spans="1:44">
      <c r="A197" s="2" t="s">
        <v>934</v>
      </c>
      <c r="B197" s="2">
        <v>2272.14592141273</v>
      </c>
      <c r="C197" s="2">
        <v>1.776343450043</v>
      </c>
      <c r="D197" s="2">
        <v>0.828910548900699</v>
      </c>
      <c r="E197" s="3">
        <v>2.90666441200297e-27</v>
      </c>
      <c r="F197" s="3">
        <v>1.13630558116683e-25</v>
      </c>
      <c r="G197" s="2" t="s">
        <v>62</v>
      </c>
      <c r="H197" s="2">
        <v>23.4066</v>
      </c>
      <c r="I197" s="2">
        <v>24.5423</v>
      </c>
      <c r="J197" s="2">
        <v>25.1831</v>
      </c>
      <c r="K197" s="2">
        <v>42.1942</v>
      </c>
      <c r="L197" s="2">
        <v>35.4618</v>
      </c>
      <c r="M197" s="2">
        <v>42.0586</v>
      </c>
      <c r="N197" s="2">
        <v>2414.57148130201</v>
      </c>
      <c r="O197" s="2">
        <v>1.7440291466594</v>
      </c>
      <c r="P197" s="2">
        <v>0.802424151003375</v>
      </c>
      <c r="Q197" s="3">
        <v>5.32457359838314e-49</v>
      </c>
      <c r="R197" s="3">
        <v>5.88270300949937e-47</v>
      </c>
      <c r="S197" s="2" t="s">
        <v>62</v>
      </c>
      <c r="T197" s="2">
        <v>42.4978164144835</v>
      </c>
      <c r="U197" s="2">
        <v>43.2567522940901</v>
      </c>
      <c r="V197" s="2">
        <v>44.8737439989066</v>
      </c>
      <c r="W197" s="2">
        <v>76.3914420719534</v>
      </c>
      <c r="X197" s="2">
        <v>71.1843661535501</v>
      </c>
      <c r="Y197" s="2">
        <v>76.0373777081629</v>
      </c>
      <c r="Z197" s="2">
        <v>4005.1527117878</v>
      </c>
      <c r="AA197" s="2">
        <v>1.84396630161228</v>
      </c>
      <c r="AB197" s="2">
        <v>0.882812290831741</v>
      </c>
      <c r="AC197" s="3">
        <v>1.85030791207544e-92</v>
      </c>
      <c r="AD197" s="3">
        <v>3.0488299402843e-90</v>
      </c>
      <c r="AE197" s="2" t="s">
        <v>62</v>
      </c>
      <c r="AF197" s="2">
        <v>64.9633103732889</v>
      </c>
      <c r="AG197" s="2">
        <v>67.1471390344456</v>
      </c>
      <c r="AH197" s="2">
        <v>72.4585802452578</v>
      </c>
      <c r="AI197" s="2">
        <v>123.819054856708</v>
      </c>
      <c r="AJ197" s="2">
        <v>121.081553221968</v>
      </c>
      <c r="AK197" s="2">
        <v>128.522082689357</v>
      </c>
      <c r="AL197" s="2" t="s">
        <v>44</v>
      </c>
      <c r="AM197" s="2" t="s">
        <v>935</v>
      </c>
      <c r="AN197" s="2" t="s">
        <v>44</v>
      </c>
      <c r="AO197" s="2" t="s">
        <v>44</v>
      </c>
      <c r="AP197" s="2" t="s">
        <v>44</v>
      </c>
      <c r="AQ197" s="2" t="s">
        <v>44</v>
      </c>
      <c r="AR197" s="2" t="s">
        <v>44</v>
      </c>
    </row>
    <row r="198" spans="1:44">
      <c r="A198" s="2" t="s">
        <v>936</v>
      </c>
      <c r="B198" s="2">
        <v>1886.55720146127</v>
      </c>
      <c r="C198" s="2">
        <v>2.56713800485045</v>
      </c>
      <c r="D198" s="2">
        <v>1.36016085476088</v>
      </c>
      <c r="E198" s="3">
        <v>9.51402564096938e-113</v>
      </c>
      <c r="F198" s="3">
        <v>2.80380165259683e-110</v>
      </c>
      <c r="G198" s="2" t="s">
        <v>62</v>
      </c>
      <c r="H198" s="2">
        <v>34.0007</v>
      </c>
      <c r="I198" s="2">
        <v>35.6558</v>
      </c>
      <c r="J198" s="2">
        <v>32.7028</v>
      </c>
      <c r="K198" s="2">
        <v>83.2601</v>
      </c>
      <c r="L198" s="2">
        <v>78.1341</v>
      </c>
      <c r="M198" s="2">
        <v>80.1622</v>
      </c>
      <c r="N198" s="2">
        <v>1604.21191769087</v>
      </c>
      <c r="O198" s="2">
        <v>1.85176622505425</v>
      </c>
      <c r="P198" s="2">
        <v>0.888901978056587</v>
      </c>
      <c r="Q198" s="3">
        <v>3.88281579215103e-18</v>
      </c>
      <c r="R198" s="3">
        <v>1.08602989629468e-16</v>
      </c>
      <c r="S198" s="2" t="s">
        <v>62</v>
      </c>
      <c r="T198" s="2">
        <v>48.2542112077152</v>
      </c>
      <c r="U198" s="2">
        <v>52.3152439494446</v>
      </c>
      <c r="V198" s="2">
        <v>55.2342469324131</v>
      </c>
      <c r="W198" s="2">
        <v>102.062531292127</v>
      </c>
      <c r="X198" s="2">
        <v>87.4639248120679</v>
      </c>
      <c r="Y198" s="2">
        <v>93.6443746853626</v>
      </c>
      <c r="Z198" s="2">
        <v>7978.21861672179</v>
      </c>
      <c r="AA198" s="2">
        <v>1.63849454290184</v>
      </c>
      <c r="AB198" s="2">
        <v>0.712370867911757</v>
      </c>
      <c r="AC198" s="3">
        <v>1.94922014006776e-116</v>
      </c>
      <c r="AD198" s="3">
        <v>4.4055825112682e-114</v>
      </c>
      <c r="AE198" s="2" t="s">
        <v>62</v>
      </c>
      <c r="AF198" s="2">
        <v>271.824251991538</v>
      </c>
      <c r="AG198" s="2">
        <v>268.32500000171</v>
      </c>
      <c r="AH198" s="2">
        <v>279.527588926617</v>
      </c>
      <c r="AI198" s="2">
        <v>442.683293440436</v>
      </c>
      <c r="AJ198" s="2">
        <v>434.351179364738</v>
      </c>
      <c r="AK198" s="2">
        <v>452.36164319841</v>
      </c>
      <c r="AL198" s="2" t="s">
        <v>937</v>
      </c>
      <c r="AM198" s="2" t="s">
        <v>938</v>
      </c>
      <c r="AN198" s="2" t="s">
        <v>44</v>
      </c>
      <c r="AO198" s="2" t="s">
        <v>939</v>
      </c>
      <c r="AP198" s="2" t="s">
        <v>940</v>
      </c>
      <c r="AQ198" s="2" t="s">
        <v>44</v>
      </c>
      <c r="AR198" s="2" t="s">
        <v>44</v>
      </c>
    </row>
    <row r="199" spans="1:44">
      <c r="A199" s="2" t="s">
        <v>941</v>
      </c>
      <c r="B199" s="2">
        <v>2356.52904608825</v>
      </c>
      <c r="C199" s="2">
        <v>2.9888477589157</v>
      </c>
      <c r="D199" s="2">
        <v>1.5795894132251</v>
      </c>
      <c r="E199" s="3">
        <v>1.44455267685448e-163</v>
      </c>
      <c r="F199" s="3">
        <v>7.76738508647596e-161</v>
      </c>
      <c r="G199" s="2" t="s">
        <v>62</v>
      </c>
      <c r="H199" s="2">
        <v>39.0298</v>
      </c>
      <c r="I199" s="2">
        <v>46.865</v>
      </c>
      <c r="J199" s="2">
        <v>41.9233</v>
      </c>
      <c r="K199" s="2">
        <v>116.493</v>
      </c>
      <c r="L199" s="2">
        <v>116.532</v>
      </c>
      <c r="M199" s="2">
        <v>117.028</v>
      </c>
      <c r="N199" s="2">
        <v>514.912524540611</v>
      </c>
      <c r="O199" s="2">
        <v>1.95066708153362</v>
      </c>
      <c r="P199" s="2">
        <v>0.963967575586979</v>
      </c>
      <c r="Q199" s="3">
        <v>6.6580126858182e-28</v>
      </c>
      <c r="R199" s="3">
        <v>3.17848182771274e-26</v>
      </c>
      <c r="S199" s="2" t="s">
        <v>62</v>
      </c>
      <c r="T199" s="2">
        <v>14.3757952139024</v>
      </c>
      <c r="U199" s="2">
        <v>13.873283810515</v>
      </c>
      <c r="V199" s="2">
        <v>14.2736085233447</v>
      </c>
      <c r="W199" s="2">
        <v>27.5183186663556</v>
      </c>
      <c r="X199" s="2">
        <v>27.0069061656818</v>
      </c>
      <c r="Y199" s="2">
        <v>26.899730776062</v>
      </c>
      <c r="Z199" s="2">
        <v>1192.58584706357</v>
      </c>
      <c r="AA199" s="2">
        <v>1.55382254082355</v>
      </c>
      <c r="AB199" s="2">
        <v>0.635821745642009</v>
      </c>
      <c r="AC199" s="3">
        <v>5.15811181077676e-27</v>
      </c>
      <c r="AD199" s="3">
        <v>1.55168640338326e-25</v>
      </c>
      <c r="AE199" s="2" t="s">
        <v>62</v>
      </c>
      <c r="AF199" s="2">
        <v>35.84871465942</v>
      </c>
      <c r="AG199" s="2">
        <v>37.9927636623327</v>
      </c>
      <c r="AH199" s="2">
        <v>37.504212389961</v>
      </c>
      <c r="AI199" s="2">
        <v>54.8746105682645</v>
      </c>
      <c r="AJ199" s="2">
        <v>59.7874471091547</v>
      </c>
      <c r="AK199" s="2">
        <v>56.6160436587257</v>
      </c>
      <c r="AL199" s="2" t="s">
        <v>44</v>
      </c>
      <c r="AM199" s="2" t="s">
        <v>942</v>
      </c>
      <c r="AN199" s="2" t="s">
        <v>44</v>
      </c>
      <c r="AO199" s="2" t="s">
        <v>44</v>
      </c>
      <c r="AP199" s="2" t="s">
        <v>44</v>
      </c>
      <c r="AQ199" s="2" t="s">
        <v>44</v>
      </c>
      <c r="AR199" s="2" t="s">
        <v>44</v>
      </c>
    </row>
    <row r="200" spans="1:44">
      <c r="A200" s="2" t="s">
        <v>943</v>
      </c>
      <c r="B200" s="2">
        <v>50.2114420290615</v>
      </c>
      <c r="C200" s="2">
        <v>10.7210618914417</v>
      </c>
      <c r="D200" s="2">
        <v>3.42237590270216</v>
      </c>
      <c r="E200" s="3">
        <v>3.03799365964643e-21</v>
      </c>
      <c r="F200" s="3">
        <v>8.61345676914926e-20</v>
      </c>
      <c r="G200" s="2" t="s">
        <v>62</v>
      </c>
      <c r="H200" s="2">
        <v>0.193387</v>
      </c>
      <c r="I200" s="2">
        <v>0.128559</v>
      </c>
      <c r="J200" s="2">
        <v>0.199843</v>
      </c>
      <c r="K200" s="2">
        <v>2.00999</v>
      </c>
      <c r="L200" s="2">
        <v>2.09189</v>
      </c>
      <c r="M200" s="2">
        <v>1.45288</v>
      </c>
      <c r="N200" s="2">
        <v>36.5770342448362</v>
      </c>
      <c r="O200" s="2">
        <v>16.6446444194232</v>
      </c>
      <c r="P200" s="2">
        <v>4.0569861453106</v>
      </c>
      <c r="Q200" s="3">
        <v>2.56817460024663e-7</v>
      </c>
      <c r="R200" s="3">
        <v>2.70778736396147e-6</v>
      </c>
      <c r="S200" s="2" t="s">
        <v>62</v>
      </c>
      <c r="T200" s="2">
        <v>0.0628593538038063</v>
      </c>
      <c r="U200" s="2">
        <v>0.059336133994111</v>
      </c>
      <c r="V200" s="2">
        <v>0.272483990103251</v>
      </c>
      <c r="W200" s="2">
        <v>1.96977654690811</v>
      </c>
      <c r="X200" s="2">
        <v>1.38502356293101</v>
      </c>
      <c r="Y200" s="2">
        <v>3.09433121010534</v>
      </c>
      <c r="Z200" s="2">
        <v>42.9671978079009</v>
      </c>
      <c r="AA200" s="2">
        <v>5.37600713647658</v>
      </c>
      <c r="AB200" s="2">
        <v>2.42653505324921</v>
      </c>
      <c r="AC200" s="3">
        <v>4.31424082662123e-13</v>
      </c>
      <c r="AD200" s="3">
        <v>6.07083805575241e-12</v>
      </c>
      <c r="AE200" s="2" t="s">
        <v>62</v>
      </c>
      <c r="AF200" s="2">
        <v>0.377046090095201</v>
      </c>
      <c r="AG200" s="2">
        <v>0.408211584228337</v>
      </c>
      <c r="AH200" s="2">
        <v>0.473455782962597</v>
      </c>
      <c r="AI200" s="2">
        <v>2.64084063359773</v>
      </c>
      <c r="AJ200" s="2">
        <v>1.87549649926588</v>
      </c>
      <c r="AK200" s="2">
        <v>2.17524960060025</v>
      </c>
      <c r="AL200" s="2" t="s">
        <v>944</v>
      </c>
      <c r="AM200" s="2" t="s">
        <v>945</v>
      </c>
      <c r="AN200" s="2" t="s">
        <v>359</v>
      </c>
      <c r="AO200" s="2" t="s">
        <v>946</v>
      </c>
      <c r="AP200" s="2" t="s">
        <v>947</v>
      </c>
      <c r="AQ200" s="2" t="s">
        <v>44</v>
      </c>
      <c r="AR200" s="2" t="s">
        <v>44</v>
      </c>
    </row>
    <row r="201" spans="1:44">
      <c r="A201" s="2" t="s">
        <v>948</v>
      </c>
      <c r="B201" s="2">
        <v>452.853263103675</v>
      </c>
      <c r="C201" s="2">
        <v>2.12205768867029</v>
      </c>
      <c r="D201" s="2">
        <v>1.08546387681218</v>
      </c>
      <c r="E201" s="3">
        <v>2.40933826394681e-31</v>
      </c>
      <c r="F201" s="3">
        <v>1.12395446654043e-29</v>
      </c>
      <c r="G201" s="2" t="s">
        <v>62</v>
      </c>
      <c r="H201" s="2">
        <v>4.22685</v>
      </c>
      <c r="I201" s="2">
        <v>4.94857</v>
      </c>
      <c r="J201" s="2">
        <v>4.50759</v>
      </c>
      <c r="K201" s="2">
        <v>8.62629</v>
      </c>
      <c r="L201" s="2">
        <v>9.16418</v>
      </c>
      <c r="M201" s="2">
        <v>9.29783</v>
      </c>
      <c r="N201" s="2">
        <v>213.198545728999</v>
      </c>
      <c r="O201" s="2">
        <v>2.86916444266717</v>
      </c>
      <c r="P201" s="2">
        <v>1.52063065678616</v>
      </c>
      <c r="Q201" s="3">
        <v>4.0223771923192e-30</v>
      </c>
      <c r="R201" s="3">
        <v>2.12341703830025e-28</v>
      </c>
      <c r="S201" s="2" t="s">
        <v>62</v>
      </c>
      <c r="T201" s="2">
        <v>2.29520352387748</v>
      </c>
      <c r="U201" s="2">
        <v>2.12920461451023</v>
      </c>
      <c r="V201" s="2">
        <v>2.19189435138208</v>
      </c>
      <c r="W201" s="2">
        <v>6.44421001850382</v>
      </c>
      <c r="X201" s="2">
        <v>6.08273348461227</v>
      </c>
      <c r="Y201" s="2">
        <v>6.10508821164539</v>
      </c>
      <c r="Z201" s="2">
        <v>453.459210194825</v>
      </c>
      <c r="AA201" s="2">
        <v>2.11238708927824</v>
      </c>
      <c r="AB201" s="2">
        <v>1.07887422892533</v>
      </c>
      <c r="AC201" s="3">
        <v>8.5462353353107e-26</v>
      </c>
      <c r="AD201" s="3">
        <v>2.43878045210989e-24</v>
      </c>
      <c r="AE201" s="2" t="s">
        <v>62</v>
      </c>
      <c r="AF201" s="2">
        <v>6.15172454501573</v>
      </c>
      <c r="AG201" s="2">
        <v>4.74434771015985</v>
      </c>
      <c r="AH201" s="2">
        <v>6.21950470016079</v>
      </c>
      <c r="AI201" s="2">
        <v>12.3866478697977</v>
      </c>
      <c r="AJ201" s="2">
        <v>12.2328259738566</v>
      </c>
      <c r="AK201" s="2">
        <v>11.1704446802183</v>
      </c>
      <c r="AL201" s="2" t="s">
        <v>949</v>
      </c>
      <c r="AM201" s="2" t="s">
        <v>950</v>
      </c>
      <c r="AN201" s="2" t="s">
        <v>44</v>
      </c>
      <c r="AO201" s="2" t="s">
        <v>951</v>
      </c>
      <c r="AP201" s="2" t="s">
        <v>952</v>
      </c>
      <c r="AQ201" s="2" t="s">
        <v>953</v>
      </c>
      <c r="AR201" s="2" t="s">
        <v>954</v>
      </c>
    </row>
    <row r="202" spans="1:44">
      <c r="A202" s="2" t="s">
        <v>955</v>
      </c>
      <c r="B202" s="2">
        <v>10.6397469471928</v>
      </c>
      <c r="C202" s="2">
        <v>2.60249610257463</v>
      </c>
      <c r="D202" s="2">
        <v>1.37989600298657</v>
      </c>
      <c r="E202" s="2">
        <v>0.015777753323264</v>
      </c>
      <c r="F202" s="2">
        <v>0.0494703183227334</v>
      </c>
      <c r="G202" s="2" t="s">
        <v>62</v>
      </c>
      <c r="H202" s="2">
        <v>0</v>
      </c>
      <c r="I202" s="2">
        <v>0</v>
      </c>
      <c r="J202" s="2">
        <v>0.321296</v>
      </c>
      <c r="K202" s="2">
        <v>0.170677</v>
      </c>
      <c r="L202" s="2">
        <v>0.639803</v>
      </c>
      <c r="M202" s="2">
        <v>0.519246</v>
      </c>
      <c r="N202" s="2">
        <v>207.314660164792</v>
      </c>
      <c r="O202" s="2">
        <v>2.7308631708093</v>
      </c>
      <c r="P202" s="2">
        <v>1.44935703005333</v>
      </c>
      <c r="Q202" s="3">
        <v>5.07227971983456e-27</v>
      </c>
      <c r="R202" s="3">
        <v>2.30751431078062e-25</v>
      </c>
      <c r="S202" s="2" t="s">
        <v>62</v>
      </c>
      <c r="T202" s="2">
        <v>15.9448116965752</v>
      </c>
      <c r="U202" s="2">
        <v>15.4273948384688</v>
      </c>
      <c r="V202" s="2">
        <v>13.4395897557701</v>
      </c>
      <c r="W202" s="2">
        <v>37.9516057071887</v>
      </c>
      <c r="X202" s="2">
        <v>44.0547951724397</v>
      </c>
      <c r="Y202" s="2">
        <v>38.166271132269</v>
      </c>
      <c r="Z202" s="2">
        <v>53.9754569382998</v>
      </c>
      <c r="AA202" s="2">
        <v>2.68236058164323</v>
      </c>
      <c r="AB202" s="2">
        <v>1.42350318742206</v>
      </c>
      <c r="AC202" s="3">
        <v>6.74209828247187e-8</v>
      </c>
      <c r="AD202" s="3">
        <v>5.64567836506005e-7</v>
      </c>
      <c r="AE202" s="2" t="s">
        <v>62</v>
      </c>
      <c r="AF202" s="2">
        <v>3.71937064484155</v>
      </c>
      <c r="AG202" s="2">
        <v>4.51355898008568</v>
      </c>
      <c r="AH202" s="2">
        <v>3.33600280678252</v>
      </c>
      <c r="AI202" s="2">
        <v>9.93765813339912</v>
      </c>
      <c r="AJ202" s="2">
        <v>10.5285769091135</v>
      </c>
      <c r="AK202" s="2">
        <v>10.2471688502144</v>
      </c>
      <c r="AL202" s="2" t="s">
        <v>44</v>
      </c>
      <c r="AM202" s="2" t="s">
        <v>414</v>
      </c>
      <c r="AN202" s="2" t="s">
        <v>44</v>
      </c>
      <c r="AO202" s="2" t="s">
        <v>44</v>
      </c>
      <c r="AP202" s="2" t="s">
        <v>44</v>
      </c>
      <c r="AQ202" s="2" t="s">
        <v>44</v>
      </c>
      <c r="AR202" s="2" t="s">
        <v>44</v>
      </c>
    </row>
    <row r="203" spans="1:44">
      <c r="A203" s="2" t="s">
        <v>956</v>
      </c>
      <c r="B203" s="2">
        <v>169.778225574017</v>
      </c>
      <c r="C203" s="2">
        <v>1.59735138616612</v>
      </c>
      <c r="D203" s="2">
        <v>0.675681712446337</v>
      </c>
      <c r="E203" s="3">
        <v>4.1880361567005e-6</v>
      </c>
      <c r="F203" s="3">
        <v>2.9795524644084e-5</v>
      </c>
      <c r="G203" s="2" t="s">
        <v>62</v>
      </c>
      <c r="H203" s="2">
        <v>2.46118</v>
      </c>
      <c r="I203" s="2">
        <v>2.97058</v>
      </c>
      <c r="J203" s="2">
        <v>3.23444</v>
      </c>
      <c r="K203" s="2">
        <v>4.33134</v>
      </c>
      <c r="L203" s="2">
        <v>4.42763</v>
      </c>
      <c r="M203" s="2">
        <v>3.9689</v>
      </c>
      <c r="N203" s="2">
        <v>138.456975997656</v>
      </c>
      <c r="O203" s="2">
        <v>4.24621885242582</v>
      </c>
      <c r="P203" s="2">
        <v>2.08617873044551</v>
      </c>
      <c r="Q203" s="3">
        <v>1.51202876696602e-14</v>
      </c>
      <c r="R203" s="3">
        <v>3.28935372054106e-13</v>
      </c>
      <c r="S203" s="2" t="s">
        <v>62</v>
      </c>
      <c r="T203" s="2">
        <v>2.25894868125763</v>
      </c>
      <c r="U203" s="2">
        <v>1.78277296849376</v>
      </c>
      <c r="V203" s="2">
        <v>1.89064923646666</v>
      </c>
      <c r="W203" s="2">
        <v>9.8162010871128</v>
      </c>
      <c r="X203" s="2">
        <v>6.87729654360004</v>
      </c>
      <c r="Y203" s="2">
        <v>8.00592062863084</v>
      </c>
      <c r="Z203" s="2">
        <v>127.735697015769</v>
      </c>
      <c r="AA203" s="2">
        <v>2.21092060634043</v>
      </c>
      <c r="AB203" s="2">
        <v>1.14464721923126</v>
      </c>
      <c r="AC203" s="3">
        <v>6.02304835577862e-11</v>
      </c>
      <c r="AD203" s="3">
        <v>6.93859517395516e-10</v>
      </c>
      <c r="AE203" s="2" t="s">
        <v>62</v>
      </c>
      <c r="AF203" s="2">
        <v>2.73956449147722</v>
      </c>
      <c r="AG203" s="2">
        <v>2.77485215865184</v>
      </c>
      <c r="AH203" s="2">
        <v>3.2355195802459</v>
      </c>
      <c r="AI203" s="2">
        <v>6.80441026438431</v>
      </c>
      <c r="AJ203" s="2">
        <v>6.84675582986913</v>
      </c>
      <c r="AK203" s="2">
        <v>5.49210624234417</v>
      </c>
      <c r="AL203" s="2" t="s">
        <v>957</v>
      </c>
      <c r="AM203" s="2" t="s">
        <v>958</v>
      </c>
      <c r="AN203" s="2" t="s">
        <v>44</v>
      </c>
      <c r="AO203" s="2" t="s">
        <v>555</v>
      </c>
      <c r="AP203" s="2" t="s">
        <v>556</v>
      </c>
      <c r="AQ203" s="2" t="s">
        <v>44</v>
      </c>
      <c r="AR203" s="2" t="s">
        <v>44</v>
      </c>
    </row>
    <row r="204" spans="1:44">
      <c r="A204" s="2" t="s">
        <v>959</v>
      </c>
      <c r="B204" s="2">
        <v>130.696799428695</v>
      </c>
      <c r="C204" s="2">
        <v>1.63050705122752</v>
      </c>
      <c r="D204" s="2">
        <v>0.705320680122861</v>
      </c>
      <c r="E204" s="3">
        <v>7.59876540685043e-6</v>
      </c>
      <c r="F204" s="3">
        <v>5.15595662950097e-5</v>
      </c>
      <c r="G204" s="2" t="s">
        <v>62</v>
      </c>
      <c r="H204" s="2">
        <v>2.2022</v>
      </c>
      <c r="I204" s="2">
        <v>1.70498</v>
      </c>
      <c r="J204" s="2">
        <v>1.74672</v>
      </c>
      <c r="K204" s="2">
        <v>2.89715</v>
      </c>
      <c r="L204" s="2">
        <v>3.29714</v>
      </c>
      <c r="M204" s="2">
        <v>2.5677</v>
      </c>
      <c r="N204" s="2">
        <v>138.676703182872</v>
      </c>
      <c r="O204" s="2">
        <v>1.59061916518603</v>
      </c>
      <c r="P204" s="2">
        <v>0.669588459009087</v>
      </c>
      <c r="Q204" s="3">
        <v>2.51463947848298e-5</v>
      </c>
      <c r="R204" s="2">
        <v>0.00019221737649338</v>
      </c>
      <c r="S204" s="2" t="s">
        <v>62</v>
      </c>
      <c r="T204" s="2">
        <v>2.52097009693754</v>
      </c>
      <c r="U204" s="2">
        <v>3.13242487014032</v>
      </c>
      <c r="V204" s="2">
        <v>2.70101303935856</v>
      </c>
      <c r="W204" s="2">
        <v>4.88945617323794</v>
      </c>
      <c r="X204" s="2">
        <v>4.34545692881818</v>
      </c>
      <c r="Y204" s="2">
        <v>3.81197129203271</v>
      </c>
      <c r="Z204" s="2">
        <v>165.325978581586</v>
      </c>
      <c r="AA204" s="2">
        <v>1.54065915878749</v>
      </c>
      <c r="AB204" s="2">
        <v>0.6235477286172</v>
      </c>
      <c r="AC204" s="3">
        <v>3.93964639811929e-5</v>
      </c>
      <c r="AD204" s="2">
        <v>0.000223646519244202</v>
      </c>
      <c r="AE204" s="2" t="s">
        <v>62</v>
      </c>
      <c r="AF204" s="2">
        <v>2.72596805955502</v>
      </c>
      <c r="AG204" s="2">
        <v>3.72659053807611</v>
      </c>
      <c r="AH204" s="2">
        <v>3.48757565204347</v>
      </c>
      <c r="AI204" s="2">
        <v>4.94044237854889</v>
      </c>
      <c r="AJ204" s="2">
        <v>5.25937831025963</v>
      </c>
      <c r="AK204" s="2">
        <v>4.95960821842748</v>
      </c>
      <c r="AL204" s="2" t="s">
        <v>44</v>
      </c>
      <c r="AM204" s="2" t="s">
        <v>960</v>
      </c>
      <c r="AN204" s="2" t="s">
        <v>44</v>
      </c>
      <c r="AO204" s="2" t="s">
        <v>44</v>
      </c>
      <c r="AP204" s="2" t="s">
        <v>44</v>
      </c>
      <c r="AQ204" s="2" t="s">
        <v>44</v>
      </c>
      <c r="AR204" s="2" t="s">
        <v>44</v>
      </c>
    </row>
    <row r="205" spans="1:44">
      <c r="A205" s="2" t="s">
        <v>961</v>
      </c>
      <c r="B205" s="2">
        <v>73.0932459057551</v>
      </c>
      <c r="C205" s="2">
        <v>2.13645428647319</v>
      </c>
      <c r="D205" s="2">
        <v>1.09521844812879</v>
      </c>
      <c r="E205" s="3">
        <v>1.82178080797843e-7</v>
      </c>
      <c r="F205" s="3">
        <v>1.61142164455212e-6</v>
      </c>
      <c r="G205" s="2" t="s">
        <v>62</v>
      </c>
      <c r="H205" s="2">
        <v>1.07587</v>
      </c>
      <c r="I205" s="2">
        <v>0.866932</v>
      </c>
      <c r="J205" s="2">
        <v>0.845567</v>
      </c>
      <c r="K205" s="2">
        <v>2.35169</v>
      </c>
      <c r="L205" s="2">
        <v>1.87152</v>
      </c>
      <c r="M205" s="2">
        <v>1.63682</v>
      </c>
      <c r="N205" s="2">
        <v>79.9333543689891</v>
      </c>
      <c r="O205" s="2">
        <v>0.474410134002981</v>
      </c>
      <c r="P205" s="2">
        <v>-1.07579326687594</v>
      </c>
      <c r="Q205" s="3">
        <v>1.89925663789971e-6</v>
      </c>
      <c r="R205" s="3">
        <v>1.77610350947484e-5</v>
      </c>
      <c r="S205" s="2" t="s">
        <v>41</v>
      </c>
      <c r="T205" s="2">
        <v>4.48995384312902</v>
      </c>
      <c r="U205" s="2">
        <v>3.62798076421136</v>
      </c>
      <c r="V205" s="2">
        <v>3.70232215124417</v>
      </c>
      <c r="W205" s="2">
        <v>1.66070153837686</v>
      </c>
      <c r="X205" s="2">
        <v>1.35675777593242</v>
      </c>
      <c r="Y205" s="2">
        <v>2.47911071914183</v>
      </c>
      <c r="Z205" s="2">
        <v>533.41200832317</v>
      </c>
      <c r="AA205" s="2">
        <v>1.9757524497185</v>
      </c>
      <c r="AB205" s="2">
        <v>0.982402196954822</v>
      </c>
      <c r="AC205" s="3">
        <v>9.82012529267279e-31</v>
      </c>
      <c r="AD205" s="3">
        <v>3.40306648541198e-29</v>
      </c>
      <c r="AE205" s="2" t="s">
        <v>62</v>
      </c>
      <c r="AF205" s="2">
        <v>12.8554762146745</v>
      </c>
      <c r="AG205" s="2">
        <v>12.0220554476038</v>
      </c>
      <c r="AH205" s="2">
        <v>13.3469439768503</v>
      </c>
      <c r="AI205" s="2">
        <v>23.9789987829345</v>
      </c>
      <c r="AJ205" s="2">
        <v>25.6859567393603</v>
      </c>
      <c r="AK205" s="2">
        <v>25.1085953897857</v>
      </c>
      <c r="AL205" s="2" t="s">
        <v>962</v>
      </c>
      <c r="AM205" s="2" t="s">
        <v>963</v>
      </c>
      <c r="AN205" s="2" t="s">
        <v>964</v>
      </c>
      <c r="AO205" s="2" t="s">
        <v>965</v>
      </c>
      <c r="AP205" s="2" t="s">
        <v>966</v>
      </c>
      <c r="AQ205" s="2" t="s">
        <v>967</v>
      </c>
      <c r="AR205" s="2" t="s">
        <v>968</v>
      </c>
    </row>
    <row r="206" spans="1:44">
      <c r="A206" s="2" t="s">
        <v>969</v>
      </c>
      <c r="B206" s="2">
        <v>554.988469092008</v>
      </c>
      <c r="C206" s="2">
        <v>0.428561691379369</v>
      </c>
      <c r="D206" s="2">
        <v>-1.22242519990577</v>
      </c>
      <c r="E206" s="3">
        <v>1.43461201321249e-15</v>
      </c>
      <c r="F206" s="3">
        <v>2.89653646857375e-14</v>
      </c>
      <c r="G206" s="2" t="s">
        <v>41</v>
      </c>
      <c r="H206" s="2">
        <v>18.8376</v>
      </c>
      <c r="I206" s="2">
        <v>19.1265</v>
      </c>
      <c r="J206" s="2">
        <v>20.8643</v>
      </c>
      <c r="K206" s="2">
        <v>8.06448</v>
      </c>
      <c r="L206" s="2">
        <v>5.65609</v>
      </c>
      <c r="M206" s="2">
        <v>8.38601</v>
      </c>
      <c r="N206" s="2">
        <v>1668.40710717422</v>
      </c>
      <c r="O206" s="2">
        <v>0.441574352207275</v>
      </c>
      <c r="P206" s="2">
        <v>-1.17927171583726</v>
      </c>
      <c r="Q206" s="3">
        <v>2.94087586628256e-60</v>
      </c>
      <c r="R206" s="3">
        <v>4.3738459097813e-58</v>
      </c>
      <c r="S206" s="2" t="s">
        <v>41</v>
      </c>
      <c r="T206" s="2">
        <v>100.395367932365</v>
      </c>
      <c r="U206" s="2">
        <v>104.728276499606</v>
      </c>
      <c r="V206" s="2">
        <v>110.161384570314</v>
      </c>
      <c r="W206" s="2">
        <v>48.7600423906763</v>
      </c>
      <c r="X206" s="2">
        <v>42.3986804978881</v>
      </c>
      <c r="Y206" s="2">
        <v>45.4807444430799</v>
      </c>
      <c r="Z206" s="2">
        <v>1442.42442779529</v>
      </c>
      <c r="AA206" s="2">
        <v>0.636342758937352</v>
      </c>
      <c r="AB206" s="2">
        <v>-0.652124028406548</v>
      </c>
      <c r="AC206" s="3">
        <v>2.48061194261685e-26</v>
      </c>
      <c r="AD206" s="3">
        <v>7.23228641717288e-25</v>
      </c>
      <c r="AE206" s="2" t="s">
        <v>41</v>
      </c>
      <c r="AF206" s="2">
        <v>83.8029821675881</v>
      </c>
      <c r="AG206" s="2">
        <v>75.4069970426192</v>
      </c>
      <c r="AH206" s="2">
        <v>75.7980163009643</v>
      </c>
      <c r="AI206" s="2">
        <v>46.4323627885315</v>
      </c>
      <c r="AJ206" s="2">
        <v>48.3588207421951</v>
      </c>
      <c r="AK206" s="2">
        <v>53.2714187902101</v>
      </c>
      <c r="AL206" s="2" t="s">
        <v>970</v>
      </c>
      <c r="AM206" s="2" t="s">
        <v>971</v>
      </c>
      <c r="AN206" s="2" t="s">
        <v>44</v>
      </c>
      <c r="AO206" s="2" t="s">
        <v>972</v>
      </c>
      <c r="AP206" s="2" t="s">
        <v>973</v>
      </c>
      <c r="AQ206" s="2" t="s">
        <v>44</v>
      </c>
      <c r="AR206" s="2" t="s">
        <v>44</v>
      </c>
    </row>
    <row r="207" spans="1:44">
      <c r="A207" s="2" t="s">
        <v>974</v>
      </c>
      <c r="B207" s="2">
        <v>783.509395874799</v>
      </c>
      <c r="C207" s="2">
        <v>0.509623457175724</v>
      </c>
      <c r="D207" s="2">
        <v>-0.972496410754214</v>
      </c>
      <c r="E207" s="3">
        <v>2.46074172853479e-37</v>
      </c>
      <c r="F207" s="3">
        <v>1.40707599324371e-35</v>
      </c>
      <c r="G207" s="2" t="s">
        <v>41</v>
      </c>
      <c r="H207" s="2">
        <v>48.2672</v>
      </c>
      <c r="I207" s="2">
        <v>45.6225</v>
      </c>
      <c r="J207" s="2">
        <v>40.908</v>
      </c>
      <c r="K207" s="2">
        <v>21.693</v>
      </c>
      <c r="L207" s="2">
        <v>21.4108</v>
      </c>
      <c r="M207" s="2">
        <v>20.5905</v>
      </c>
      <c r="N207" s="2">
        <v>15837.580788068</v>
      </c>
      <c r="O207" s="2">
        <v>0.100624556760366</v>
      </c>
      <c r="P207" s="2">
        <v>-3.31294566655234</v>
      </c>
      <c r="Q207" s="2">
        <v>0</v>
      </c>
      <c r="R207" s="2">
        <v>0</v>
      </c>
      <c r="S207" s="2" t="s">
        <v>41</v>
      </c>
      <c r="T207" s="2">
        <v>1442.01965897874</v>
      </c>
      <c r="U207" s="2">
        <v>1472.24397112546</v>
      </c>
      <c r="V207" s="2">
        <v>1526.46812646666</v>
      </c>
      <c r="W207" s="2">
        <v>135.029046521469</v>
      </c>
      <c r="X207" s="2">
        <v>147.073575022799</v>
      </c>
      <c r="Y207" s="2">
        <v>156.623961486471</v>
      </c>
      <c r="Z207" s="2">
        <v>2120.38952373648</v>
      </c>
      <c r="AA207" s="2">
        <v>0.17782491279716</v>
      </c>
      <c r="AB207" s="2">
        <v>-2.4914706388235</v>
      </c>
      <c r="AC207" s="3">
        <v>2.17234689119546e-50</v>
      </c>
      <c r="AD207" s="3">
        <v>1.46389814251008e-48</v>
      </c>
      <c r="AE207" s="2" t="s">
        <v>41</v>
      </c>
      <c r="AF207" s="2">
        <v>168.301797269673</v>
      </c>
      <c r="AG207" s="2">
        <v>179.985738340677</v>
      </c>
      <c r="AH207" s="2">
        <v>195.272024543221</v>
      </c>
      <c r="AI207" s="2">
        <v>25.9231303452154</v>
      </c>
      <c r="AJ207" s="2">
        <v>37.5647877157225</v>
      </c>
      <c r="AK207" s="2">
        <v>32.2341818407857</v>
      </c>
      <c r="AL207" s="2" t="s">
        <v>975</v>
      </c>
      <c r="AM207" s="2" t="s">
        <v>976</v>
      </c>
      <c r="AN207" s="2" t="s">
        <v>44</v>
      </c>
      <c r="AO207" s="2" t="s">
        <v>977</v>
      </c>
      <c r="AP207" s="4" t="s">
        <v>978</v>
      </c>
      <c r="AQ207" s="2" t="s">
        <v>44</v>
      </c>
      <c r="AR207" s="2" t="s">
        <v>44</v>
      </c>
    </row>
    <row r="208" spans="1:44">
      <c r="A208" s="2" t="s">
        <v>979</v>
      </c>
      <c r="B208" s="2">
        <v>211.407257939249</v>
      </c>
      <c r="C208" s="2">
        <v>2.2371476993242</v>
      </c>
      <c r="D208" s="2">
        <v>1.16166050809499</v>
      </c>
      <c r="E208" s="3">
        <v>9.67976592179397e-14</v>
      </c>
      <c r="F208" s="3">
        <v>1.68374089521602e-12</v>
      </c>
      <c r="G208" s="2" t="s">
        <v>62</v>
      </c>
      <c r="H208" s="2">
        <v>4.66366</v>
      </c>
      <c r="I208" s="2">
        <v>3.65856</v>
      </c>
      <c r="J208" s="2">
        <v>3.99117</v>
      </c>
      <c r="K208" s="2">
        <v>9.80231</v>
      </c>
      <c r="L208" s="2">
        <v>7.38365</v>
      </c>
      <c r="M208" s="2">
        <v>9.27417</v>
      </c>
      <c r="N208" s="2">
        <v>436.035836530594</v>
      </c>
      <c r="O208" s="2">
        <v>2.37499128600255</v>
      </c>
      <c r="P208" s="2">
        <v>1.24792222011139</v>
      </c>
      <c r="Q208" s="3">
        <v>6.08543255133707e-39</v>
      </c>
      <c r="R208" s="3">
        <v>4.65972415781219e-37</v>
      </c>
      <c r="S208" s="2" t="s">
        <v>62</v>
      </c>
      <c r="T208" s="2">
        <v>9.42150785247637</v>
      </c>
      <c r="U208" s="2">
        <v>10.1639307171089</v>
      </c>
      <c r="V208" s="2">
        <v>10.5574189106671</v>
      </c>
      <c r="W208" s="2">
        <v>22.7179628746587</v>
      </c>
      <c r="X208" s="2">
        <v>23.9667270654415</v>
      </c>
      <c r="Y208" s="2">
        <v>23.6137440557705</v>
      </c>
      <c r="Z208" s="2">
        <v>78.5664853677859</v>
      </c>
      <c r="AA208" s="2">
        <v>2.7818531316449</v>
      </c>
      <c r="AB208" s="2">
        <v>1.47604625458873</v>
      </c>
      <c r="AC208" s="3">
        <v>8.83286056523018e-10</v>
      </c>
      <c r="AD208" s="3">
        <v>9.11479833680723e-9</v>
      </c>
      <c r="AE208" s="2" t="s">
        <v>62</v>
      </c>
      <c r="AF208" s="2">
        <v>1.38398094246709</v>
      </c>
      <c r="AG208" s="2">
        <v>1.38311689715013</v>
      </c>
      <c r="AH208" s="2">
        <v>1.9695760571244</v>
      </c>
      <c r="AI208" s="2">
        <v>3.30216038890203</v>
      </c>
      <c r="AJ208" s="2">
        <v>4.70230559121627</v>
      </c>
      <c r="AK208" s="2">
        <v>5.05681554210128</v>
      </c>
      <c r="AL208" s="2" t="s">
        <v>980</v>
      </c>
      <c r="AM208" s="2" t="s">
        <v>981</v>
      </c>
      <c r="AN208" s="2" t="s">
        <v>44</v>
      </c>
      <c r="AO208" s="2" t="s">
        <v>982</v>
      </c>
      <c r="AP208" s="2" t="s">
        <v>983</v>
      </c>
      <c r="AQ208" s="2" t="s">
        <v>44</v>
      </c>
      <c r="AR208" s="2" t="s">
        <v>44</v>
      </c>
    </row>
    <row r="209" spans="1:44">
      <c r="A209" s="2" t="s">
        <v>984</v>
      </c>
      <c r="B209" s="2">
        <v>1321.63177118612</v>
      </c>
      <c r="C209" s="2">
        <v>4.8225007308594</v>
      </c>
      <c r="D209" s="2">
        <v>2.26978145691765</v>
      </c>
      <c r="E209" s="3">
        <v>1.50015543314839e-234</v>
      </c>
      <c r="F209" s="3">
        <v>1.70289866187277e-231</v>
      </c>
      <c r="G209" s="2" t="s">
        <v>62</v>
      </c>
      <c r="H209" s="2">
        <v>5.95699</v>
      </c>
      <c r="I209" s="2">
        <v>5.17444</v>
      </c>
      <c r="J209" s="2">
        <v>5.68324</v>
      </c>
      <c r="K209" s="2">
        <v>25.5743</v>
      </c>
      <c r="L209" s="2">
        <v>26.6954</v>
      </c>
      <c r="M209" s="2">
        <v>25.8728</v>
      </c>
      <c r="N209" s="2">
        <v>560.00537960955</v>
      </c>
      <c r="O209" s="2">
        <v>1.76975274097975</v>
      </c>
      <c r="P209" s="2">
        <v>0.823547809867314</v>
      </c>
      <c r="Q209" s="3">
        <v>6.51651253481848e-11</v>
      </c>
      <c r="R209" s="3">
        <v>1.04126195901141e-9</v>
      </c>
      <c r="S209" s="2" t="s">
        <v>62</v>
      </c>
      <c r="T209" s="2">
        <v>6.75450085147052</v>
      </c>
      <c r="U209" s="2">
        <v>6.30019265654749</v>
      </c>
      <c r="V209" s="2">
        <v>6.63020598955423</v>
      </c>
      <c r="W209" s="2">
        <v>12.6760725298947</v>
      </c>
      <c r="X209" s="2">
        <v>10.2180450028876</v>
      </c>
      <c r="Y209" s="2">
        <v>11.2849475920976</v>
      </c>
      <c r="Z209" s="2">
        <v>1278.28629073862</v>
      </c>
      <c r="AA209" s="2">
        <v>1.79994468099344</v>
      </c>
      <c r="AB209" s="2">
        <v>0.847952567842272</v>
      </c>
      <c r="AC209" s="3">
        <v>4.28084538620643e-52</v>
      </c>
      <c r="AD209" s="3">
        <v>3.02860917351003e-50</v>
      </c>
      <c r="AE209" s="2" t="s">
        <v>62</v>
      </c>
      <c r="AF209" s="2">
        <v>14.7400838951812</v>
      </c>
      <c r="AG209" s="2">
        <v>14.0736821054639</v>
      </c>
      <c r="AH209" s="2">
        <v>14.6783686848849</v>
      </c>
      <c r="AI209" s="2">
        <v>25.3615510361966</v>
      </c>
      <c r="AJ209" s="2">
        <v>26.0377862413101</v>
      </c>
      <c r="AK209" s="2">
        <v>26.0944536511796</v>
      </c>
      <c r="AL209" s="2" t="s">
        <v>985</v>
      </c>
      <c r="AM209" s="2" t="s">
        <v>986</v>
      </c>
      <c r="AN209" s="2" t="s">
        <v>519</v>
      </c>
      <c r="AO209" s="2" t="s">
        <v>987</v>
      </c>
      <c r="AP209" s="2" t="s">
        <v>988</v>
      </c>
      <c r="AQ209" s="2" t="s">
        <v>44</v>
      </c>
      <c r="AR209" s="2" t="s">
        <v>44</v>
      </c>
    </row>
    <row r="210" spans="1:44">
      <c r="A210" s="2" t="s">
        <v>989</v>
      </c>
      <c r="B210" s="2">
        <v>1015.76886156409</v>
      </c>
      <c r="C210" s="2">
        <v>0.297315753037928</v>
      </c>
      <c r="D210" s="2">
        <v>-1.74993218957115</v>
      </c>
      <c r="E210" s="3">
        <v>1.27420392776746e-66</v>
      </c>
      <c r="F210" s="3">
        <v>1.64088555387163e-64</v>
      </c>
      <c r="G210" s="2" t="s">
        <v>41</v>
      </c>
      <c r="H210" s="2">
        <v>69.2237</v>
      </c>
      <c r="I210" s="2">
        <v>63.11</v>
      </c>
      <c r="J210" s="2">
        <v>60.0596</v>
      </c>
      <c r="K210" s="2">
        <v>21.3417</v>
      </c>
      <c r="L210" s="2">
        <v>16.8082</v>
      </c>
      <c r="M210" s="2">
        <v>16.8865</v>
      </c>
      <c r="N210" s="2">
        <v>544.680979520734</v>
      </c>
      <c r="O210" s="2">
        <v>0.481744283472973</v>
      </c>
      <c r="P210" s="2">
        <v>-1.05366054773144</v>
      </c>
      <c r="Q210" s="3">
        <v>4.09442862387617e-8</v>
      </c>
      <c r="R210" s="3">
        <v>4.82334918048779e-7</v>
      </c>
      <c r="S210" s="2" t="s">
        <v>41</v>
      </c>
      <c r="T210" s="2">
        <v>47.9353265781284</v>
      </c>
      <c r="U210" s="2">
        <v>48.5790671216302</v>
      </c>
      <c r="V210" s="2">
        <v>39.2025353503386</v>
      </c>
      <c r="W210" s="2">
        <v>27.4372893947963</v>
      </c>
      <c r="X210" s="2">
        <v>19.7222249283725</v>
      </c>
      <c r="Y210" s="2">
        <v>16.9792035140466</v>
      </c>
      <c r="Z210" s="2">
        <v>88.2727157964543</v>
      </c>
      <c r="AA210" s="2">
        <v>0.334932170273698</v>
      </c>
      <c r="AB210" s="2">
        <v>-1.57805914116186</v>
      </c>
      <c r="AC210" s="3">
        <v>4.84865737582478e-14</v>
      </c>
      <c r="AD210" s="3">
        <v>7.31451325331157e-13</v>
      </c>
      <c r="AE210" s="2" t="s">
        <v>41</v>
      </c>
      <c r="AF210" s="2">
        <v>7.78417734390092</v>
      </c>
      <c r="AG210" s="2">
        <v>7.71854161741918</v>
      </c>
      <c r="AH210" s="2">
        <v>8.36947642140332</v>
      </c>
      <c r="AI210" s="2">
        <v>2.30289541249571</v>
      </c>
      <c r="AJ210" s="2">
        <v>2.73737193970059</v>
      </c>
      <c r="AK210" s="2">
        <v>2.88696721185655</v>
      </c>
      <c r="AL210" s="2" t="s">
        <v>990</v>
      </c>
      <c r="AM210" s="2" t="s">
        <v>991</v>
      </c>
      <c r="AN210" s="2" t="s">
        <v>44</v>
      </c>
      <c r="AO210" s="2" t="s">
        <v>992</v>
      </c>
      <c r="AP210" s="2" t="s">
        <v>993</v>
      </c>
      <c r="AQ210" s="2" t="s">
        <v>44</v>
      </c>
      <c r="AR210" s="2" t="s">
        <v>44</v>
      </c>
    </row>
    <row r="211" spans="1:44">
      <c r="A211" s="2" t="s">
        <v>994</v>
      </c>
      <c r="B211" s="2">
        <v>12.0129243070788</v>
      </c>
      <c r="C211" s="2">
        <v>8.19667351842485</v>
      </c>
      <c r="D211" s="2">
        <v>3.03503853507744</v>
      </c>
      <c r="E211" s="3">
        <v>2.78783719926626e-5</v>
      </c>
      <c r="F211" s="2">
        <v>0.000170888844640623</v>
      </c>
      <c r="G211" s="2" t="s">
        <v>62</v>
      </c>
      <c r="H211" s="2">
        <v>0</v>
      </c>
      <c r="I211" s="2">
        <v>0</v>
      </c>
      <c r="J211" s="2">
        <v>0.84385</v>
      </c>
      <c r="K211" s="2">
        <v>1.20332</v>
      </c>
      <c r="L211" s="2">
        <v>0.26035</v>
      </c>
      <c r="M211" s="2">
        <v>0.916595</v>
      </c>
      <c r="N211" s="2">
        <v>15.555073704335</v>
      </c>
      <c r="O211" s="2">
        <v>47.8349890439237</v>
      </c>
      <c r="P211" s="2">
        <v>5.57999436276535</v>
      </c>
      <c r="Q211" s="3">
        <v>3.98453576551045e-14</v>
      </c>
      <c r="R211" s="3">
        <v>8.31163950816356e-13</v>
      </c>
      <c r="S211" s="2" t="s">
        <v>62</v>
      </c>
      <c r="T211" s="2">
        <v>0</v>
      </c>
      <c r="U211" s="2">
        <v>0</v>
      </c>
      <c r="V211" s="2">
        <v>0.331442514277638</v>
      </c>
      <c r="W211" s="2">
        <v>5.12583784769187</v>
      </c>
      <c r="X211" s="2">
        <v>6.1371470156943</v>
      </c>
      <c r="Y211" s="2">
        <v>4.3653071873434</v>
      </c>
      <c r="Z211" s="2">
        <v>26.6639546781997</v>
      </c>
      <c r="AA211" s="2">
        <v>78.0758106707372</v>
      </c>
      <c r="AB211" s="2">
        <v>6.28680373889089</v>
      </c>
      <c r="AC211" s="3">
        <v>3.57852428198304e-9</v>
      </c>
      <c r="AD211" s="3">
        <v>3.44498719042016e-8</v>
      </c>
      <c r="AE211" s="2" t="s">
        <v>62</v>
      </c>
      <c r="AF211" s="2">
        <v>0</v>
      </c>
      <c r="AG211" s="2">
        <v>0</v>
      </c>
      <c r="AH211" s="2">
        <v>0.345539659144632</v>
      </c>
      <c r="AI211" s="2">
        <v>9.68970097139618</v>
      </c>
      <c r="AJ211" s="2">
        <v>7.74147994174974</v>
      </c>
      <c r="AK211" s="2">
        <v>9.1851141029857</v>
      </c>
      <c r="AL211" s="2" t="s">
        <v>995</v>
      </c>
      <c r="AM211" s="2" t="s">
        <v>996</v>
      </c>
      <c r="AN211" s="2" t="s">
        <v>325</v>
      </c>
      <c r="AO211" s="2" t="s">
        <v>997</v>
      </c>
      <c r="AP211" s="4" t="s">
        <v>998</v>
      </c>
      <c r="AQ211" s="2" t="s">
        <v>44</v>
      </c>
      <c r="AR211" s="2" t="s">
        <v>44</v>
      </c>
    </row>
    <row r="212" spans="1:44">
      <c r="A212" s="2" t="s">
        <v>999</v>
      </c>
      <c r="B212" s="2">
        <v>104.207325592993</v>
      </c>
      <c r="C212" s="2">
        <v>16.0636222954976</v>
      </c>
      <c r="D212" s="2">
        <v>4.00572534754947</v>
      </c>
      <c r="E212" s="3">
        <v>1.2469844197539e-68</v>
      </c>
      <c r="F212" s="3">
        <v>1.72156871536204e-66</v>
      </c>
      <c r="G212" s="2" t="s">
        <v>62</v>
      </c>
      <c r="H212" s="2">
        <v>0.181023</v>
      </c>
      <c r="I212" s="2">
        <v>0.203693</v>
      </c>
      <c r="J212" s="2">
        <v>0.240141</v>
      </c>
      <c r="K212" s="2">
        <v>2.49784</v>
      </c>
      <c r="L212" s="2">
        <v>2.65719</v>
      </c>
      <c r="M212" s="2">
        <v>2.80624</v>
      </c>
      <c r="N212" s="2">
        <v>125.819697501519</v>
      </c>
      <c r="O212" s="2">
        <v>31.5372125334679</v>
      </c>
      <c r="P212" s="2">
        <v>4.97898324576217</v>
      </c>
      <c r="Q212" s="3">
        <v>6.35014692640957e-96</v>
      </c>
      <c r="R212" s="3">
        <v>2.15870104580747e-93</v>
      </c>
      <c r="S212" s="2" t="s">
        <v>62</v>
      </c>
      <c r="T212" s="2">
        <v>0.291047418982007</v>
      </c>
      <c r="U212" s="2">
        <v>0.105667087934718</v>
      </c>
      <c r="V212" s="2">
        <v>0.129398789820722</v>
      </c>
      <c r="W212" s="2">
        <v>4.87644658727039</v>
      </c>
      <c r="X212" s="2">
        <v>5.9195527621161</v>
      </c>
      <c r="Y212" s="2">
        <v>5.47636756461518</v>
      </c>
      <c r="Z212" s="2">
        <v>116.278186252469</v>
      </c>
      <c r="AA212" s="2">
        <v>48.2925567933736</v>
      </c>
      <c r="AB212" s="2">
        <v>5.5937289422346</v>
      </c>
      <c r="AC212" s="3">
        <v>4.77326461951432e-41</v>
      </c>
      <c r="AD212" s="3">
        <v>2.42846968889234e-39</v>
      </c>
      <c r="AE212" s="2" t="s">
        <v>62</v>
      </c>
      <c r="AF212" s="2">
        <v>0.0447634627510284</v>
      </c>
      <c r="AG212" s="2">
        <v>0.0894710321596355</v>
      </c>
      <c r="AH212" s="2">
        <v>0.17986995955474</v>
      </c>
      <c r="AI212" s="2">
        <v>5.70545608511133</v>
      </c>
      <c r="AJ212" s="2">
        <v>4.99346204700117</v>
      </c>
      <c r="AK212" s="2">
        <v>4.29430880055876</v>
      </c>
      <c r="AL212" s="2" t="s">
        <v>1000</v>
      </c>
      <c r="AM212" s="2" t="s">
        <v>1001</v>
      </c>
      <c r="AN212" s="2" t="s">
        <v>325</v>
      </c>
      <c r="AO212" s="2" t="s">
        <v>1002</v>
      </c>
      <c r="AP212" s="2" t="s">
        <v>1003</v>
      </c>
      <c r="AQ212" s="2" t="s">
        <v>302</v>
      </c>
      <c r="AR212" s="2" t="s">
        <v>303</v>
      </c>
    </row>
    <row r="213" spans="1:44">
      <c r="A213" s="2" t="s">
        <v>1004</v>
      </c>
      <c r="B213" s="2">
        <v>222.224385118254</v>
      </c>
      <c r="C213" s="2">
        <v>1.68228484065768</v>
      </c>
      <c r="D213" s="2">
        <v>0.750422000130958</v>
      </c>
      <c r="E213" s="3">
        <v>1.41308248454737e-9</v>
      </c>
      <c r="F213" s="3">
        <v>1.64362675783273e-8</v>
      </c>
      <c r="G213" s="2" t="s">
        <v>62</v>
      </c>
      <c r="H213" s="2">
        <v>2.42048</v>
      </c>
      <c r="I213" s="2">
        <v>2.20421</v>
      </c>
      <c r="J213" s="2">
        <v>1.90091</v>
      </c>
      <c r="K213" s="2">
        <v>3.62023</v>
      </c>
      <c r="L213" s="2">
        <v>3.44514</v>
      </c>
      <c r="M213" s="2">
        <v>3.78589</v>
      </c>
      <c r="N213" s="2">
        <v>161.531013981414</v>
      </c>
      <c r="O213" s="2">
        <v>2.15308385314366</v>
      </c>
      <c r="P213" s="2">
        <v>1.10640450722404</v>
      </c>
      <c r="Q213" s="3">
        <v>5.45718320827064e-13</v>
      </c>
      <c r="R213" s="3">
        <v>1.03760272002368e-11</v>
      </c>
      <c r="S213" s="2" t="s">
        <v>62</v>
      </c>
      <c r="T213" s="2">
        <v>1.77877352810399</v>
      </c>
      <c r="U213" s="2">
        <v>2.62624488878121</v>
      </c>
      <c r="V213" s="2">
        <v>2.68005958637988</v>
      </c>
      <c r="W213" s="2">
        <v>5.03746133307649</v>
      </c>
      <c r="X213" s="2">
        <v>4.59404493432</v>
      </c>
      <c r="Y213" s="2">
        <v>5.34679067309307</v>
      </c>
      <c r="Z213" s="2">
        <v>170.967621624636</v>
      </c>
      <c r="AA213" s="2">
        <v>1.58792295178267</v>
      </c>
      <c r="AB213" s="2">
        <v>0.66714091262082</v>
      </c>
      <c r="AC213" s="3">
        <v>3.16389482455917e-6</v>
      </c>
      <c r="AD213" s="3">
        <v>2.13264380626131e-5</v>
      </c>
      <c r="AE213" s="2" t="s">
        <v>62</v>
      </c>
      <c r="AF213" s="2">
        <v>2.82696882434169</v>
      </c>
      <c r="AG213" s="2">
        <v>3.12139462544831</v>
      </c>
      <c r="AH213" s="2">
        <v>3.00016818003833</v>
      </c>
      <c r="AI213" s="2">
        <v>4.88511649430968</v>
      </c>
      <c r="AJ213" s="2">
        <v>4.39479667673953</v>
      </c>
      <c r="AK213" s="2">
        <v>4.7800567967476</v>
      </c>
      <c r="AL213" s="2" t="s">
        <v>1005</v>
      </c>
      <c r="AM213" s="2" t="s">
        <v>1006</v>
      </c>
      <c r="AN213" s="2" t="s">
        <v>44</v>
      </c>
      <c r="AO213" s="2" t="s">
        <v>1007</v>
      </c>
      <c r="AP213" s="2" t="s">
        <v>1008</v>
      </c>
      <c r="AQ213" s="2" t="s">
        <v>44</v>
      </c>
      <c r="AR213" s="2" t="s">
        <v>44</v>
      </c>
    </row>
    <row r="214" spans="1:44">
      <c r="A214" s="2" t="s">
        <v>1009</v>
      </c>
      <c r="B214" s="2">
        <v>49.2243944426104</v>
      </c>
      <c r="C214" s="2">
        <v>0.294447468926715</v>
      </c>
      <c r="D214" s="2">
        <v>-1.76391782272932</v>
      </c>
      <c r="E214" s="3">
        <v>2.95353722688447e-11</v>
      </c>
      <c r="F214" s="3">
        <v>4.13346860578914e-10</v>
      </c>
      <c r="G214" s="2" t="s">
        <v>41</v>
      </c>
      <c r="H214" s="2">
        <v>0.989574</v>
      </c>
      <c r="I214" s="2">
        <v>1.21596</v>
      </c>
      <c r="J214" s="2">
        <v>1.00607</v>
      </c>
      <c r="K214" s="2">
        <v>0.388798</v>
      </c>
      <c r="L214" s="2">
        <v>0.270193</v>
      </c>
      <c r="M214" s="2">
        <v>0.264134</v>
      </c>
      <c r="N214" s="2">
        <v>50.7006383287256</v>
      </c>
      <c r="O214" s="2">
        <v>0.257639173029106</v>
      </c>
      <c r="P214" s="2">
        <v>-1.95657612861578</v>
      </c>
      <c r="Q214" s="3">
        <v>1.69638783212462e-12</v>
      </c>
      <c r="R214" s="3">
        <v>3.08874382500147e-11</v>
      </c>
      <c r="S214" s="2" t="s">
        <v>41</v>
      </c>
      <c r="T214" s="2">
        <v>1.16282432447072</v>
      </c>
      <c r="U214" s="2">
        <v>0.880531527137002</v>
      </c>
      <c r="V214" s="2">
        <v>1.08321322101683</v>
      </c>
      <c r="W214" s="2">
        <v>0.341344786708337</v>
      </c>
      <c r="X214" s="2">
        <v>0.241331035202991</v>
      </c>
      <c r="Y214" s="2">
        <v>0.20751421187684</v>
      </c>
      <c r="Z214" s="2">
        <v>37.473158764956</v>
      </c>
      <c r="AA214" s="2">
        <v>0.277827892561157</v>
      </c>
      <c r="AB214" s="2">
        <v>-1.84773664877317</v>
      </c>
      <c r="AC214" s="3">
        <v>7.45067021470371e-8</v>
      </c>
      <c r="AD214" s="3">
        <v>6.20039482839794e-7</v>
      </c>
      <c r="AE214" s="2" t="s">
        <v>41</v>
      </c>
      <c r="AF214" s="2">
        <v>0.600404381152379</v>
      </c>
      <c r="AG214" s="2">
        <v>0.740461982337562</v>
      </c>
      <c r="AH214" s="2">
        <v>0.885462261803386</v>
      </c>
      <c r="AI214" s="2">
        <v>0.283168436083304</v>
      </c>
      <c r="AJ214" s="2">
        <v>0.187503975881181</v>
      </c>
      <c r="AK214" s="2">
        <v>0.138974954936149</v>
      </c>
      <c r="AL214" s="2" t="s">
        <v>1010</v>
      </c>
      <c r="AM214" s="2" t="s">
        <v>1011</v>
      </c>
      <c r="AN214" s="2" t="s">
        <v>44</v>
      </c>
      <c r="AO214" s="2" t="s">
        <v>44</v>
      </c>
      <c r="AP214" s="2" t="s">
        <v>44</v>
      </c>
      <c r="AQ214" s="2" t="s">
        <v>44</v>
      </c>
      <c r="AR214" s="2" t="s">
        <v>44</v>
      </c>
    </row>
    <row r="215" spans="1:44">
      <c r="A215" s="2" t="s">
        <v>1012</v>
      </c>
      <c r="B215" s="2">
        <v>167.144552315047</v>
      </c>
      <c r="C215" s="2">
        <v>1.8397801985742</v>
      </c>
      <c r="D215" s="2">
        <v>0.879533415538362</v>
      </c>
      <c r="E215" s="3">
        <v>5.18921979000636e-10</v>
      </c>
      <c r="F215" s="3">
        <v>6.29629443166686e-9</v>
      </c>
      <c r="G215" s="2" t="s">
        <v>62</v>
      </c>
      <c r="H215" s="2">
        <v>2.50936</v>
      </c>
      <c r="I215" s="2">
        <v>2.78788</v>
      </c>
      <c r="J215" s="2">
        <v>2.84886</v>
      </c>
      <c r="K215" s="2">
        <v>4.3627</v>
      </c>
      <c r="L215" s="2">
        <v>4.7156</v>
      </c>
      <c r="M215" s="2">
        <v>4.94284</v>
      </c>
      <c r="N215" s="2">
        <v>15.3461283105306</v>
      </c>
      <c r="O215" s="2">
        <v>18.0951421367604</v>
      </c>
      <c r="P215" s="2">
        <v>4.17753053496554</v>
      </c>
      <c r="Q215" s="3">
        <v>1.10661956139299e-7</v>
      </c>
      <c r="R215" s="3">
        <v>1.22964353921308e-6</v>
      </c>
      <c r="S215" s="2" t="s">
        <v>62</v>
      </c>
      <c r="T215" s="2">
        <v>0.117766923859813</v>
      </c>
      <c r="U215" s="2">
        <v>0.0741107838517319</v>
      </c>
      <c r="V215" s="2">
        <v>0</v>
      </c>
      <c r="W215" s="2">
        <v>1.61327824918382</v>
      </c>
      <c r="X215" s="2">
        <v>0.947322533035279</v>
      </c>
      <c r="Y215" s="2">
        <v>0.836713002922345</v>
      </c>
      <c r="Z215" s="2">
        <v>185.406815742863</v>
      </c>
      <c r="AA215" s="2">
        <v>4.78822455322689</v>
      </c>
      <c r="AB215" s="2">
        <v>2.2594908118951</v>
      </c>
      <c r="AC215" s="3">
        <v>2.77163954666691e-44</v>
      </c>
      <c r="AD215" s="3">
        <v>1.54896442060991e-42</v>
      </c>
      <c r="AE215" s="2" t="s">
        <v>62</v>
      </c>
      <c r="AF215" s="2">
        <v>2.07994200220651</v>
      </c>
      <c r="AG215" s="2">
        <v>2.9414765877142</v>
      </c>
      <c r="AH215" s="2">
        <v>2.44422969458993</v>
      </c>
      <c r="AI215" s="2">
        <v>10.7651332702074</v>
      </c>
      <c r="AJ215" s="2">
        <v>12.634104966376</v>
      </c>
      <c r="AK215" s="2">
        <v>11.9931066850434</v>
      </c>
      <c r="AL215" s="2" t="s">
        <v>1013</v>
      </c>
      <c r="AM215" s="2" t="s">
        <v>1014</v>
      </c>
      <c r="AN215" s="2" t="s">
        <v>359</v>
      </c>
      <c r="AO215" s="2" t="s">
        <v>1015</v>
      </c>
      <c r="AP215" s="2" t="s">
        <v>1016</v>
      </c>
      <c r="AQ215" s="2" t="s">
        <v>44</v>
      </c>
      <c r="AR215" s="2" t="s">
        <v>44</v>
      </c>
    </row>
    <row r="216" spans="1:44">
      <c r="A216" s="2" t="s">
        <v>1017</v>
      </c>
      <c r="B216" s="2">
        <v>139.776223347255</v>
      </c>
      <c r="C216" s="2">
        <v>3.44483326343364</v>
      </c>
      <c r="D216" s="2">
        <v>1.78443415540014</v>
      </c>
      <c r="E216" s="3">
        <v>2.68585977311299e-20</v>
      </c>
      <c r="F216" s="3">
        <v>7.23364817101406e-19</v>
      </c>
      <c r="G216" s="2" t="s">
        <v>62</v>
      </c>
      <c r="H216" s="2">
        <v>0.920821</v>
      </c>
      <c r="I216" s="2">
        <v>1.36517</v>
      </c>
      <c r="J216" s="2">
        <v>0.809522</v>
      </c>
      <c r="K216" s="2">
        <v>3.317</v>
      </c>
      <c r="L216" s="2">
        <v>2.94371</v>
      </c>
      <c r="M216" s="2">
        <v>3.61433</v>
      </c>
      <c r="N216" s="2">
        <v>112.765277280088</v>
      </c>
      <c r="O216" s="2">
        <v>1.54744787325382</v>
      </c>
      <c r="P216" s="2">
        <v>0.629890812176325</v>
      </c>
      <c r="Q216" s="2">
        <v>0.000299133647745826</v>
      </c>
      <c r="R216" s="2">
        <v>0.00182126446834655</v>
      </c>
      <c r="S216" s="2" t="s">
        <v>62</v>
      </c>
      <c r="T216" s="2">
        <v>2.73510165405875</v>
      </c>
      <c r="U216" s="2">
        <v>2.36438640800961</v>
      </c>
      <c r="V216" s="2">
        <v>2.63470524781769</v>
      </c>
      <c r="W216" s="2">
        <v>4.17076951241213</v>
      </c>
      <c r="X216" s="2">
        <v>3.77596391202566</v>
      </c>
      <c r="Y216" s="2">
        <v>3.79881694165761</v>
      </c>
      <c r="Z216" s="2">
        <v>132.912567739322</v>
      </c>
      <c r="AA216" s="2">
        <v>0.632220466992192</v>
      </c>
      <c r="AB216" s="2">
        <v>-0.661500354250802</v>
      </c>
      <c r="AC216" s="3">
        <v>4.32054815486114e-5</v>
      </c>
      <c r="AD216" s="2">
        <v>0.000243161744987116</v>
      </c>
      <c r="AE216" s="2" t="s">
        <v>41</v>
      </c>
      <c r="AF216" s="2">
        <v>4.89296452795299</v>
      </c>
      <c r="AG216" s="2">
        <v>4.54473965764491</v>
      </c>
      <c r="AH216" s="2">
        <v>4.48156618987496</v>
      </c>
      <c r="AI216" s="2">
        <v>2.71150820864325</v>
      </c>
      <c r="AJ216" s="2">
        <v>2.87274147803958</v>
      </c>
      <c r="AK216" s="2">
        <v>3.13122079911922</v>
      </c>
      <c r="AL216" s="2" t="s">
        <v>1018</v>
      </c>
      <c r="AM216" s="2" t="s">
        <v>1019</v>
      </c>
      <c r="AN216" s="2" t="s">
        <v>532</v>
      </c>
      <c r="AO216" s="2" t="s">
        <v>1020</v>
      </c>
      <c r="AP216" s="2" t="s">
        <v>1021</v>
      </c>
      <c r="AQ216" s="2" t="s">
        <v>44</v>
      </c>
      <c r="AR216" s="2" t="s">
        <v>44</v>
      </c>
    </row>
    <row r="217" spans="1:44">
      <c r="A217" s="2" t="s">
        <v>1022</v>
      </c>
      <c r="B217" s="2">
        <v>173.340724979027</v>
      </c>
      <c r="C217" s="2">
        <v>2.8802469259369</v>
      </c>
      <c r="D217" s="2">
        <v>1.52619250040157</v>
      </c>
      <c r="E217" s="3">
        <v>1.81254331559204e-26</v>
      </c>
      <c r="F217" s="3">
        <v>6.83304306021899e-25</v>
      </c>
      <c r="G217" s="2" t="s">
        <v>62</v>
      </c>
      <c r="H217" s="2">
        <v>1.59879</v>
      </c>
      <c r="I217" s="2">
        <v>1.2639</v>
      </c>
      <c r="J217" s="2">
        <v>1.46794</v>
      </c>
      <c r="K217" s="2">
        <v>4.24434</v>
      </c>
      <c r="L217" s="2">
        <v>3.98809</v>
      </c>
      <c r="M217" s="2">
        <v>3.90748</v>
      </c>
      <c r="N217" s="2">
        <v>135.772015968535</v>
      </c>
      <c r="O217" s="2">
        <v>1.5903856695882</v>
      </c>
      <c r="P217" s="2">
        <v>0.669376662448463</v>
      </c>
      <c r="Q217" s="2">
        <v>0.00355076471652303</v>
      </c>
      <c r="R217" s="2">
        <v>0.0162923326172708</v>
      </c>
      <c r="S217" s="2" t="s">
        <v>62</v>
      </c>
      <c r="T217" s="2">
        <v>2.90962614955497</v>
      </c>
      <c r="U217" s="2">
        <v>3.62310030297375</v>
      </c>
      <c r="V217" s="2">
        <v>3.30971715251676</v>
      </c>
      <c r="W217" s="2">
        <v>6.23322235658454</v>
      </c>
      <c r="X217" s="2">
        <v>4.18954638354132</v>
      </c>
      <c r="Y217" s="2">
        <v>4.93246641660809</v>
      </c>
      <c r="Z217" s="2">
        <v>159.149311275071</v>
      </c>
      <c r="AA217" s="2">
        <v>0.536263088670332</v>
      </c>
      <c r="AB217" s="2">
        <v>-0.898987139726298</v>
      </c>
      <c r="AC217" s="3">
        <v>5.40664737733206e-9</v>
      </c>
      <c r="AD217" s="3">
        <v>5.10483452928136e-8</v>
      </c>
      <c r="AE217" s="2" t="s">
        <v>41</v>
      </c>
      <c r="AF217" s="2">
        <v>6.12699896404702</v>
      </c>
      <c r="AG217" s="2">
        <v>6.71075104375373</v>
      </c>
      <c r="AH217" s="2">
        <v>6.21709613991289</v>
      </c>
      <c r="AI217" s="2">
        <v>3.88695158191873</v>
      </c>
      <c r="AJ217" s="2">
        <v>2.90687982002461</v>
      </c>
      <c r="AK217" s="2">
        <v>3.30524939311985</v>
      </c>
      <c r="AL217" s="2" t="s">
        <v>1018</v>
      </c>
      <c r="AM217" s="2" t="s">
        <v>1023</v>
      </c>
      <c r="AN217" s="2" t="s">
        <v>532</v>
      </c>
      <c r="AO217" s="2" t="s">
        <v>1020</v>
      </c>
      <c r="AP217" s="2" t="s">
        <v>1021</v>
      </c>
      <c r="AQ217" s="2" t="s">
        <v>44</v>
      </c>
      <c r="AR217" s="2" t="s">
        <v>44</v>
      </c>
    </row>
    <row r="218" spans="1:44">
      <c r="A218" s="2" t="s">
        <v>1024</v>
      </c>
      <c r="B218" s="2">
        <v>37.4006157894876</v>
      </c>
      <c r="C218" s="2">
        <v>0.349576497038594</v>
      </c>
      <c r="D218" s="2">
        <v>-1.51631990302852</v>
      </c>
      <c r="E218" s="3">
        <v>3.88441641649472e-7</v>
      </c>
      <c r="F218" s="3">
        <v>3.27495791440175e-6</v>
      </c>
      <c r="G218" s="2" t="s">
        <v>41</v>
      </c>
      <c r="H218" s="2">
        <v>1.71748</v>
      </c>
      <c r="I218" s="2">
        <v>2.00688</v>
      </c>
      <c r="J218" s="2">
        <v>1.73188</v>
      </c>
      <c r="K218" s="2">
        <v>0.794063</v>
      </c>
      <c r="L218" s="2">
        <v>0.676231</v>
      </c>
      <c r="M218" s="2">
        <v>0.595763</v>
      </c>
      <c r="N218" s="2">
        <v>71.3373964661002</v>
      </c>
      <c r="O218" s="2">
        <v>0.373173407721041</v>
      </c>
      <c r="P218" s="2">
        <v>-1.42208191125898</v>
      </c>
      <c r="Q218" s="3">
        <v>2.72301974071685e-10</v>
      </c>
      <c r="R218" s="3">
        <v>4.10797742912882e-9</v>
      </c>
      <c r="S218" s="2" t="s">
        <v>41</v>
      </c>
      <c r="T218" s="2">
        <v>3.71441636113401</v>
      </c>
      <c r="U218" s="2">
        <v>4.48796940755458</v>
      </c>
      <c r="V218" s="2">
        <v>3.50651114536911</v>
      </c>
      <c r="W218" s="2">
        <v>1.3356905049824</v>
      </c>
      <c r="X218" s="2">
        <v>1.67581855341653</v>
      </c>
      <c r="Y218" s="2">
        <v>1.2818129286472</v>
      </c>
      <c r="Z218" s="2">
        <v>3.53052517942284</v>
      </c>
      <c r="AA218" s="2">
        <v>0.0522041474551793</v>
      </c>
      <c r="AB218" s="2">
        <v>-4.25969176084685</v>
      </c>
      <c r="AC218" s="2">
        <v>0.00409032128355127</v>
      </c>
      <c r="AD218" s="2">
        <v>0.0148453610319596</v>
      </c>
      <c r="AE218" s="2" t="s">
        <v>41</v>
      </c>
      <c r="AF218" s="2">
        <v>0.445599924657965</v>
      </c>
      <c r="AG218" s="2">
        <v>0.0742202880415159</v>
      </c>
      <c r="AH218" s="2">
        <v>0.223815461036864</v>
      </c>
      <c r="AI218" s="2">
        <v>0.0342966316051653</v>
      </c>
      <c r="AJ218" s="2">
        <v>0</v>
      </c>
      <c r="AK218" s="2">
        <v>0</v>
      </c>
      <c r="AL218" s="2" t="s">
        <v>1025</v>
      </c>
      <c r="AM218" s="2" t="s">
        <v>1026</v>
      </c>
      <c r="AN218" s="2" t="s">
        <v>1027</v>
      </c>
      <c r="AO218" s="2" t="s">
        <v>1028</v>
      </c>
      <c r="AP218" s="2" t="s">
        <v>1029</v>
      </c>
      <c r="AQ218" s="2" t="s">
        <v>44</v>
      </c>
      <c r="AR218" s="2" t="s">
        <v>44</v>
      </c>
    </row>
    <row r="219" spans="1:44">
      <c r="A219" s="2" t="s">
        <v>1030</v>
      </c>
      <c r="B219" s="2">
        <v>103.41517268348</v>
      </c>
      <c r="C219" s="2">
        <v>2.74983904879695</v>
      </c>
      <c r="D219" s="2">
        <v>1.45934717852897</v>
      </c>
      <c r="E219" s="3">
        <v>7.88238554201223e-16</v>
      </c>
      <c r="F219" s="3">
        <v>1.61921738925692e-14</v>
      </c>
      <c r="G219" s="2" t="s">
        <v>62</v>
      </c>
      <c r="H219" s="2">
        <v>2.51131</v>
      </c>
      <c r="I219" s="2">
        <v>2.5833</v>
      </c>
      <c r="J219" s="2">
        <v>1.77821</v>
      </c>
      <c r="K219" s="2">
        <v>6.05944</v>
      </c>
      <c r="L219" s="2">
        <v>6.87468</v>
      </c>
      <c r="M219" s="2">
        <v>5.06997</v>
      </c>
      <c r="N219" s="2">
        <v>367.907149038489</v>
      </c>
      <c r="O219" s="2">
        <v>0.597844881135641</v>
      </c>
      <c r="P219" s="2">
        <v>-0.742156888468001</v>
      </c>
      <c r="Q219" s="3">
        <v>2.51836525895102e-13</v>
      </c>
      <c r="R219" s="3">
        <v>4.92761728561986e-12</v>
      </c>
      <c r="S219" s="2" t="s">
        <v>41</v>
      </c>
      <c r="T219" s="2">
        <v>42.6797052512472</v>
      </c>
      <c r="U219" s="2">
        <v>40.111226580019</v>
      </c>
      <c r="V219" s="2">
        <v>47.6803731253688</v>
      </c>
      <c r="W219" s="2">
        <v>24.851475909844</v>
      </c>
      <c r="X219" s="2">
        <v>25.2809198915407</v>
      </c>
      <c r="Y219" s="2">
        <v>26.4462781715512</v>
      </c>
      <c r="Z219" s="2">
        <v>607.177211222788</v>
      </c>
      <c r="AA219" s="2">
        <v>1.57042158562297</v>
      </c>
      <c r="AB219" s="2">
        <v>0.651151908060121</v>
      </c>
      <c r="AC219" s="3">
        <v>9.51279216867638e-17</v>
      </c>
      <c r="AD219" s="3">
        <v>1.72309724814181e-15</v>
      </c>
      <c r="AE219" s="2" t="s">
        <v>62</v>
      </c>
      <c r="AF219" s="2">
        <v>43.9743468505317</v>
      </c>
      <c r="AG219" s="2">
        <v>41.3343387001493</v>
      </c>
      <c r="AH219" s="2">
        <v>45.6754066580754</v>
      </c>
      <c r="AI219" s="2">
        <v>67.6917517509948</v>
      </c>
      <c r="AJ219" s="2">
        <v>68.0625146431476</v>
      </c>
      <c r="AK219" s="2">
        <v>67.8677875387277</v>
      </c>
      <c r="AL219" s="2" t="s">
        <v>1031</v>
      </c>
      <c r="AM219" s="2" t="s">
        <v>1032</v>
      </c>
      <c r="AN219" s="2" t="s">
        <v>44</v>
      </c>
      <c r="AO219" s="2" t="s">
        <v>1033</v>
      </c>
      <c r="AP219" s="2" t="s">
        <v>1034</v>
      </c>
      <c r="AQ219" s="2" t="s">
        <v>44</v>
      </c>
      <c r="AR219" s="2" t="s">
        <v>44</v>
      </c>
    </row>
    <row r="220" spans="1:44">
      <c r="A220" s="2" t="s">
        <v>1035</v>
      </c>
      <c r="B220" s="2">
        <v>12.899577213103</v>
      </c>
      <c r="C220" s="2">
        <v>0.478597534492914</v>
      </c>
      <c r="D220" s="2">
        <v>-1.06311513007114</v>
      </c>
      <c r="E220" s="2">
        <v>0.035899166169325</v>
      </c>
      <c r="F220" s="2">
        <v>0.0993923707248095</v>
      </c>
      <c r="G220" s="2" t="s">
        <v>41</v>
      </c>
      <c r="H220" s="2">
        <v>0.505649</v>
      </c>
      <c r="I220" s="2">
        <v>0.629336</v>
      </c>
      <c r="J220" s="2">
        <v>0.91057</v>
      </c>
      <c r="K220" s="2">
        <v>0.32642</v>
      </c>
      <c r="L220" s="2">
        <v>0.379479</v>
      </c>
      <c r="M220" s="2">
        <v>0.327515</v>
      </c>
      <c r="N220" s="2">
        <v>26.1336823932933</v>
      </c>
      <c r="O220" s="2">
        <v>0.237814228470779</v>
      </c>
      <c r="P220" s="2">
        <v>-2.07209306050126</v>
      </c>
      <c r="Q220" s="3">
        <v>1.11500442567193e-7</v>
      </c>
      <c r="R220" s="3">
        <v>1.23801214875988e-6</v>
      </c>
      <c r="S220" s="2" t="s">
        <v>41</v>
      </c>
      <c r="T220" s="2">
        <v>4.70912447140379</v>
      </c>
      <c r="U220" s="2">
        <v>3.83505860391316</v>
      </c>
      <c r="V220" s="2">
        <v>3.29101818555339</v>
      </c>
      <c r="W220" s="2">
        <v>0.664072115471477</v>
      </c>
      <c r="X220" s="2">
        <v>1.25945107417455</v>
      </c>
      <c r="Y220" s="2">
        <v>0.843466134503639</v>
      </c>
      <c r="Z220" s="2">
        <v>205.868899523216</v>
      </c>
      <c r="AA220" s="2">
        <v>3.28405482945615</v>
      </c>
      <c r="AB220" s="2">
        <v>1.71547821405973</v>
      </c>
      <c r="AC220" s="3">
        <v>4.80819499872745e-29</v>
      </c>
      <c r="AD220" s="3">
        <v>1.57639666582155e-27</v>
      </c>
      <c r="AE220" s="2" t="s">
        <v>62</v>
      </c>
      <c r="AF220" s="2">
        <v>7.66163335617179</v>
      </c>
      <c r="AG220" s="2">
        <v>8.02585487635375</v>
      </c>
      <c r="AH220" s="2">
        <v>10.6639004976133</v>
      </c>
      <c r="AI220" s="2">
        <v>31.5451504255419</v>
      </c>
      <c r="AJ220" s="2">
        <v>29.2658747982138</v>
      </c>
      <c r="AK220" s="2">
        <v>24.8319050451089</v>
      </c>
      <c r="AL220" s="2" t="s">
        <v>1031</v>
      </c>
      <c r="AM220" s="2" t="s">
        <v>1036</v>
      </c>
      <c r="AN220" s="2" t="s">
        <v>44</v>
      </c>
      <c r="AO220" s="2" t="s">
        <v>1033</v>
      </c>
      <c r="AP220" s="2" t="s">
        <v>1034</v>
      </c>
      <c r="AQ220" s="2" t="s">
        <v>44</v>
      </c>
      <c r="AR220" s="2" t="s">
        <v>44</v>
      </c>
    </row>
    <row r="221" spans="1:44">
      <c r="A221" s="2" t="s">
        <v>1037</v>
      </c>
      <c r="B221" s="2">
        <v>7.6723277429537</v>
      </c>
      <c r="C221" s="2">
        <v>4.13339149483569</v>
      </c>
      <c r="D221" s="2">
        <v>2.04732601527529</v>
      </c>
      <c r="E221" s="2">
        <v>0.00349865470665311</v>
      </c>
      <c r="F221" s="2">
        <v>0.0134508615283757</v>
      </c>
      <c r="G221" s="2" t="s">
        <v>62</v>
      </c>
      <c r="H221" s="2">
        <v>0.0506508</v>
      </c>
      <c r="I221" s="2">
        <v>0.160673</v>
      </c>
      <c r="J221" s="2">
        <v>0.0937153</v>
      </c>
      <c r="K221" s="2">
        <v>0.536704</v>
      </c>
      <c r="L221" s="2">
        <v>0.708393</v>
      </c>
      <c r="M221" s="2">
        <v>0.441447</v>
      </c>
      <c r="N221" s="2">
        <v>21.6833158813142</v>
      </c>
      <c r="O221" s="2">
        <v>0.0770560803331113</v>
      </c>
      <c r="P221" s="2">
        <v>-3.6979473885139</v>
      </c>
      <c r="Q221" s="3">
        <v>2.12378627822541e-13</v>
      </c>
      <c r="R221" s="3">
        <v>4.17934659776736e-12</v>
      </c>
      <c r="S221" s="2" t="s">
        <v>41</v>
      </c>
      <c r="T221" s="2">
        <v>2.32984510930686</v>
      </c>
      <c r="U221" s="2">
        <v>2.10151418602163</v>
      </c>
      <c r="V221" s="2">
        <v>1.89520719621268</v>
      </c>
      <c r="W221" s="2">
        <v>0.106387778945649</v>
      </c>
      <c r="X221" s="2">
        <v>0.108645686034715</v>
      </c>
      <c r="Y221" s="2">
        <v>0.262748162279381</v>
      </c>
      <c r="Z221" s="2">
        <v>111.369688201224</v>
      </c>
      <c r="AA221" s="2">
        <v>2.97695115298847</v>
      </c>
      <c r="AB221" s="2">
        <v>1.57383554944983</v>
      </c>
      <c r="AC221" s="3">
        <v>6.49832347040164e-16</v>
      </c>
      <c r="AD221" s="3">
        <v>1.11988651439985e-14</v>
      </c>
      <c r="AE221" s="2" t="s">
        <v>62</v>
      </c>
      <c r="AF221" s="2">
        <v>2.22564693097378</v>
      </c>
      <c r="AG221" s="2">
        <v>3.10361500152485</v>
      </c>
      <c r="AH221" s="2">
        <v>3.27569407599887</v>
      </c>
      <c r="AI221" s="2">
        <v>7.74444741546837</v>
      </c>
      <c r="AJ221" s="2">
        <v>8.30624793345996</v>
      </c>
      <c r="AK221" s="2">
        <v>9.31659174238078</v>
      </c>
      <c r="AL221" s="2" t="s">
        <v>1038</v>
      </c>
      <c r="AM221" s="2" t="s">
        <v>1039</v>
      </c>
      <c r="AN221" s="2" t="s">
        <v>44</v>
      </c>
      <c r="AO221" s="2" t="s">
        <v>1040</v>
      </c>
      <c r="AP221" s="2" t="s">
        <v>1041</v>
      </c>
      <c r="AQ221" s="2" t="s">
        <v>44</v>
      </c>
      <c r="AR221" s="2" t="s">
        <v>44</v>
      </c>
    </row>
    <row r="222" spans="1:44">
      <c r="A222" s="2" t="s">
        <v>1042</v>
      </c>
      <c r="B222" s="2">
        <v>102.59838818844</v>
      </c>
      <c r="C222" s="2">
        <v>7.67105856562051</v>
      </c>
      <c r="D222" s="2">
        <v>2.93942567577181</v>
      </c>
      <c r="E222" s="3">
        <v>1.52032485044381e-18</v>
      </c>
      <c r="F222" s="3">
        <v>3.71582426963734e-17</v>
      </c>
      <c r="G222" s="2" t="s">
        <v>62</v>
      </c>
      <c r="H222" s="2">
        <v>0.608721</v>
      </c>
      <c r="I222" s="2">
        <v>0.62894</v>
      </c>
      <c r="J222" s="2">
        <v>0.68552</v>
      </c>
      <c r="K222" s="2">
        <v>3.64679</v>
      </c>
      <c r="L222" s="2">
        <v>4.66782</v>
      </c>
      <c r="M222" s="2">
        <v>5.87882</v>
      </c>
      <c r="N222" s="2">
        <v>77.6925657511799</v>
      </c>
      <c r="O222" s="2">
        <v>3.41126432341876</v>
      </c>
      <c r="P222" s="2">
        <v>1.77030654718555</v>
      </c>
      <c r="Q222" s="3">
        <v>3.67368941840615e-8</v>
      </c>
      <c r="R222" s="3">
        <v>4.35256921326673e-7</v>
      </c>
      <c r="S222" s="2" t="s">
        <v>62</v>
      </c>
      <c r="T222" s="2">
        <v>0.718631919569164</v>
      </c>
      <c r="U222" s="2">
        <v>1.51087744254159</v>
      </c>
      <c r="V222" s="2">
        <v>1.25864245928217</v>
      </c>
      <c r="W222" s="2">
        <v>3.42319157877283</v>
      </c>
      <c r="X222" s="2">
        <v>4.90103512608499</v>
      </c>
      <c r="Y222" s="2">
        <v>3.38173164386602</v>
      </c>
      <c r="Z222" s="2">
        <v>286.770812576521</v>
      </c>
      <c r="AA222" s="2">
        <v>4.04898624506658</v>
      </c>
      <c r="AB222" s="2">
        <v>2.01756074199981</v>
      </c>
      <c r="AC222" s="3">
        <v>5.56235443875137e-52</v>
      </c>
      <c r="AD222" s="3">
        <v>3.9135683847303e-50</v>
      </c>
      <c r="AE222" s="2" t="s">
        <v>62</v>
      </c>
      <c r="AF222" s="2">
        <v>3.7227335477754</v>
      </c>
      <c r="AG222" s="2">
        <v>3.91622039499537</v>
      </c>
      <c r="AH222" s="2">
        <v>3.37885299606618</v>
      </c>
      <c r="AI222" s="2">
        <v>13.6327396941411</v>
      </c>
      <c r="AJ222" s="2">
        <v>17.0316819301841</v>
      </c>
      <c r="AK222" s="2">
        <v>13.4999215718988</v>
      </c>
      <c r="AL222" s="2" t="s">
        <v>1043</v>
      </c>
      <c r="AM222" s="2" t="s">
        <v>649</v>
      </c>
      <c r="AN222" s="2" t="s">
        <v>44</v>
      </c>
      <c r="AO222" s="2" t="s">
        <v>650</v>
      </c>
      <c r="AP222" s="2" t="s">
        <v>651</v>
      </c>
      <c r="AQ222" s="2" t="s">
        <v>44</v>
      </c>
      <c r="AR222" s="2" t="s">
        <v>44</v>
      </c>
    </row>
    <row r="223" spans="1:44">
      <c r="A223" s="2" t="s">
        <v>1044</v>
      </c>
      <c r="B223" s="2">
        <v>1331.16055812295</v>
      </c>
      <c r="C223" s="2">
        <v>1.75165304981223</v>
      </c>
      <c r="D223" s="2">
        <v>0.808717048407459</v>
      </c>
      <c r="E223" s="3">
        <v>6.65168738617808e-36</v>
      </c>
      <c r="F223" s="3">
        <v>3.62753677400306e-34</v>
      </c>
      <c r="G223" s="2" t="s">
        <v>62</v>
      </c>
      <c r="H223" s="2">
        <v>11.9117</v>
      </c>
      <c r="I223" s="2">
        <v>10.8071</v>
      </c>
      <c r="J223" s="2">
        <v>13.3288</v>
      </c>
      <c r="K223" s="2">
        <v>19.3329</v>
      </c>
      <c r="L223" s="2">
        <v>20.7908</v>
      </c>
      <c r="M223" s="2">
        <v>21.3318</v>
      </c>
      <c r="N223" s="2">
        <v>44.420677831397</v>
      </c>
      <c r="O223" s="2">
        <v>1.68028154104373</v>
      </c>
      <c r="P223" s="2">
        <v>0.748702985287933</v>
      </c>
      <c r="Q223" s="2">
        <v>0.00721644860535719</v>
      </c>
      <c r="R223" s="2">
        <v>0.0297495785723247</v>
      </c>
      <c r="S223" s="2" t="s">
        <v>62</v>
      </c>
      <c r="T223" s="2">
        <v>0.480689176146754</v>
      </c>
      <c r="U223" s="2">
        <v>0.581363224611418</v>
      </c>
      <c r="V223" s="2">
        <v>0.448574542531087</v>
      </c>
      <c r="W223" s="2">
        <v>0.91057052282939</v>
      </c>
      <c r="X223" s="2">
        <v>0.772286422957855</v>
      </c>
      <c r="Y223" s="2">
        <v>0.808063297363015</v>
      </c>
      <c r="Z223" s="2">
        <v>136.813979199151</v>
      </c>
      <c r="AA223" s="2">
        <v>1.88797733712052</v>
      </c>
      <c r="AB223" s="2">
        <v>0.916841446998448</v>
      </c>
      <c r="AC223" s="3">
        <v>9.77064840402244e-9</v>
      </c>
      <c r="AD223" s="3">
        <v>9.01525867914498e-8</v>
      </c>
      <c r="AE223" s="2" t="s">
        <v>62</v>
      </c>
      <c r="AF223" s="2">
        <v>1.42662966074624</v>
      </c>
      <c r="AG223" s="2">
        <v>1.3657078737051</v>
      </c>
      <c r="AH223" s="2">
        <v>1.43313208813433</v>
      </c>
      <c r="AI223" s="2">
        <v>2.57981280382971</v>
      </c>
      <c r="AJ223" s="2">
        <v>2.73321512489446</v>
      </c>
      <c r="AK223" s="2">
        <v>2.58425136373832</v>
      </c>
      <c r="AL223" s="2" t="s">
        <v>1045</v>
      </c>
      <c r="AM223" s="2" t="s">
        <v>1046</v>
      </c>
      <c r="AN223" s="2" t="s">
        <v>44</v>
      </c>
      <c r="AO223" s="2" t="s">
        <v>1047</v>
      </c>
      <c r="AP223" s="4" t="s">
        <v>1048</v>
      </c>
      <c r="AQ223" s="2" t="s">
        <v>1049</v>
      </c>
      <c r="AR223" s="2" t="s">
        <v>1050</v>
      </c>
    </row>
    <row r="224" spans="1:44">
      <c r="A224" s="2" t="s">
        <v>1051</v>
      </c>
      <c r="B224" s="2">
        <v>6325.44201355394</v>
      </c>
      <c r="C224" s="2">
        <v>1.9722901098307</v>
      </c>
      <c r="D224" s="2">
        <v>0.9798717774919</v>
      </c>
      <c r="E224" s="3">
        <v>5.49262550984899e-89</v>
      </c>
      <c r="F224" s="3">
        <v>1.08608696291201e-86</v>
      </c>
      <c r="G224" s="2" t="s">
        <v>62</v>
      </c>
      <c r="H224" s="2">
        <v>80.3238</v>
      </c>
      <c r="I224" s="2">
        <v>88.4644</v>
      </c>
      <c r="J224" s="2">
        <v>76.5431</v>
      </c>
      <c r="K224" s="2">
        <v>140.551</v>
      </c>
      <c r="L224" s="2">
        <v>136.03</v>
      </c>
      <c r="M224" s="2">
        <v>137.852</v>
      </c>
      <c r="N224" s="2">
        <v>2262.48524511725</v>
      </c>
      <c r="O224" s="2">
        <v>2.74326931600109</v>
      </c>
      <c r="P224" s="2">
        <v>1.455896263377</v>
      </c>
      <c r="Q224" s="3">
        <v>2.04590687458408e-162</v>
      </c>
      <c r="R224" s="3">
        <v>2.34407885797253e-159</v>
      </c>
      <c r="S224" s="2" t="s">
        <v>62</v>
      </c>
      <c r="T224" s="2">
        <v>54.7655900422607</v>
      </c>
      <c r="U224" s="2">
        <v>50.1899151341216</v>
      </c>
      <c r="V224" s="2">
        <v>53.2122648746929</v>
      </c>
      <c r="W224" s="2">
        <v>140.357761681498</v>
      </c>
      <c r="X224" s="2">
        <v>146.051335079374</v>
      </c>
      <c r="Y224" s="2">
        <v>139.576953978007</v>
      </c>
      <c r="Z224" s="2">
        <v>6983.52304930062</v>
      </c>
      <c r="AA224" s="2">
        <v>2.94154799760925</v>
      </c>
      <c r="AB224" s="2">
        <v>1.55657557708001</v>
      </c>
      <c r="AC224" s="2">
        <v>0</v>
      </c>
      <c r="AD224" s="2">
        <v>0</v>
      </c>
      <c r="AE224" s="2" t="s">
        <v>62</v>
      </c>
      <c r="AF224" s="2">
        <v>152.566046323746</v>
      </c>
      <c r="AG224" s="2">
        <v>152.212298372424</v>
      </c>
      <c r="AH224" s="2">
        <v>148.930784090827</v>
      </c>
      <c r="AI224" s="2">
        <v>424.127168173132</v>
      </c>
      <c r="AJ224" s="2">
        <v>447.406386653022</v>
      </c>
      <c r="AK224" s="2">
        <v>449.467405599489</v>
      </c>
      <c r="AL224" s="2" t="s">
        <v>44</v>
      </c>
      <c r="AM224" s="2" t="s">
        <v>1052</v>
      </c>
      <c r="AN224" s="2" t="s">
        <v>44</v>
      </c>
      <c r="AO224" s="2" t="s">
        <v>44</v>
      </c>
      <c r="AP224" s="2" t="s">
        <v>44</v>
      </c>
      <c r="AQ224" s="2" t="s">
        <v>44</v>
      </c>
      <c r="AR224" s="2" t="s">
        <v>44</v>
      </c>
    </row>
    <row r="225" spans="1:44">
      <c r="A225" s="2" t="s">
        <v>1053</v>
      </c>
      <c r="B225" s="2">
        <v>1699.2554911151</v>
      </c>
      <c r="C225" s="2">
        <v>7.59575019636927</v>
      </c>
      <c r="D225" s="2">
        <v>2.92519245993905</v>
      </c>
      <c r="E225" s="3">
        <v>6.13160430396111e-230</v>
      </c>
      <c r="F225" s="3">
        <v>6.71169786828943e-227</v>
      </c>
      <c r="G225" s="2" t="s">
        <v>62</v>
      </c>
      <c r="H225" s="2">
        <v>7.91835</v>
      </c>
      <c r="I225" s="2">
        <v>7.83056</v>
      </c>
      <c r="J225" s="2">
        <v>7.73978</v>
      </c>
      <c r="K225" s="2">
        <v>51.794</v>
      </c>
      <c r="L225" s="2">
        <v>56.8553</v>
      </c>
      <c r="M225" s="2">
        <v>55.6291</v>
      </c>
      <c r="N225" s="2">
        <v>193.910467710469</v>
      </c>
      <c r="O225" s="2">
        <v>0.172666156623251</v>
      </c>
      <c r="P225" s="2">
        <v>-2.53394275930785</v>
      </c>
      <c r="Q225" s="3">
        <v>7.32137428017771e-63</v>
      </c>
      <c r="R225" s="3">
        <v>1.16745728534689e-60</v>
      </c>
      <c r="S225" s="2" t="s">
        <v>41</v>
      </c>
      <c r="T225" s="2">
        <v>10.4393149341436</v>
      </c>
      <c r="U225" s="2">
        <v>10.4164507349253</v>
      </c>
      <c r="V225" s="2">
        <v>10.5996969040165</v>
      </c>
      <c r="W225" s="2">
        <v>1.64265043469886</v>
      </c>
      <c r="X225" s="2">
        <v>2.00643713080799</v>
      </c>
      <c r="Y225" s="2">
        <v>1.68639296840977</v>
      </c>
      <c r="Z225" s="2">
        <v>7911.31587453898</v>
      </c>
      <c r="AA225" s="2">
        <v>4.49048862042448</v>
      </c>
      <c r="AB225" s="2">
        <v>2.16687243648298</v>
      </c>
      <c r="AC225" s="2">
        <v>0</v>
      </c>
      <c r="AD225" s="2">
        <v>0</v>
      </c>
      <c r="AE225" s="2" t="s">
        <v>62</v>
      </c>
      <c r="AF225" s="2">
        <v>88.2538572008</v>
      </c>
      <c r="AG225" s="2">
        <v>89.8274289181743</v>
      </c>
      <c r="AH225" s="2">
        <v>90.1672926407335</v>
      </c>
      <c r="AI225" s="2">
        <v>392.623628287756</v>
      </c>
      <c r="AJ225" s="2">
        <v>409.008584804683</v>
      </c>
      <c r="AK225" s="2">
        <v>390.667516504441</v>
      </c>
      <c r="AL225" s="2" t="s">
        <v>1054</v>
      </c>
      <c r="AM225" s="2" t="s">
        <v>1055</v>
      </c>
      <c r="AN225" s="2" t="s">
        <v>44</v>
      </c>
      <c r="AO225" s="2" t="s">
        <v>218</v>
      </c>
      <c r="AP225" s="2" t="s">
        <v>219</v>
      </c>
      <c r="AQ225" s="2" t="s">
        <v>129</v>
      </c>
      <c r="AR225" s="2" t="s">
        <v>130</v>
      </c>
    </row>
    <row r="226" spans="1:44">
      <c r="A226" s="2" t="s">
        <v>1056</v>
      </c>
      <c r="B226" s="2">
        <v>138.54837710568</v>
      </c>
      <c r="C226" s="2">
        <v>0.454426880306827</v>
      </c>
      <c r="D226" s="2">
        <v>-1.13787991907123</v>
      </c>
      <c r="E226" s="3">
        <v>3.17962961505191e-10</v>
      </c>
      <c r="F226" s="3">
        <v>3.95455708659541e-9</v>
      </c>
      <c r="G226" s="2" t="s">
        <v>41</v>
      </c>
      <c r="H226" s="2">
        <v>3.8401</v>
      </c>
      <c r="I226" s="2">
        <v>3.44181</v>
      </c>
      <c r="J226" s="2">
        <v>3.86056</v>
      </c>
      <c r="K226" s="2">
        <v>2.09522</v>
      </c>
      <c r="L226" s="2">
        <v>1.13645</v>
      </c>
      <c r="M226" s="2">
        <v>1.30332</v>
      </c>
      <c r="N226" s="2">
        <v>215.531983736455</v>
      </c>
      <c r="O226" s="2">
        <v>0.560334184793919</v>
      </c>
      <c r="P226" s="2">
        <v>-0.835640583885865</v>
      </c>
      <c r="Q226" s="3">
        <v>2.18611864576655e-7</v>
      </c>
      <c r="R226" s="3">
        <v>2.33278993814379e-6</v>
      </c>
      <c r="S226" s="2" t="s">
        <v>41</v>
      </c>
      <c r="T226" s="2">
        <v>9.63530691888194</v>
      </c>
      <c r="U226" s="2">
        <v>8.08786930897341</v>
      </c>
      <c r="V226" s="2">
        <v>7.84238747635475</v>
      </c>
      <c r="W226" s="2">
        <v>5.23169180736178</v>
      </c>
      <c r="X226" s="2">
        <v>5.11877933705846</v>
      </c>
      <c r="Y226" s="2">
        <v>3.71376880117274</v>
      </c>
      <c r="Z226" s="2">
        <v>36.5985996533791</v>
      </c>
      <c r="AA226" s="2">
        <v>0.341313855612789</v>
      </c>
      <c r="AB226" s="2">
        <v>-1.5508291131546</v>
      </c>
      <c r="AC226" s="3">
        <v>1.36969371888125e-6</v>
      </c>
      <c r="AD226" s="3">
        <v>9.73885790095413e-6</v>
      </c>
      <c r="AE226" s="2" t="s">
        <v>41</v>
      </c>
      <c r="AF226" s="2">
        <v>1.64605942317681</v>
      </c>
      <c r="AG226" s="2">
        <v>1.70595885946171</v>
      </c>
      <c r="AH226" s="2">
        <v>1.5923189516553</v>
      </c>
      <c r="AI226" s="2">
        <v>0.647540880306479</v>
      </c>
      <c r="AJ226" s="2">
        <v>0.536905041385142</v>
      </c>
      <c r="AK226" s="2">
        <v>0.482358120388967</v>
      </c>
      <c r="AL226" s="2" t="s">
        <v>1057</v>
      </c>
      <c r="AM226" s="2" t="s">
        <v>1058</v>
      </c>
      <c r="AN226" s="2" t="s">
        <v>109</v>
      </c>
      <c r="AO226" s="2" t="s">
        <v>1059</v>
      </c>
      <c r="AP226" s="4" t="s">
        <v>1060</v>
      </c>
      <c r="AQ226" s="2" t="s">
        <v>44</v>
      </c>
      <c r="AR226" s="2" t="s">
        <v>44</v>
      </c>
    </row>
    <row r="227" spans="1:44">
      <c r="A227" s="2" t="s">
        <v>1061</v>
      </c>
      <c r="B227" s="2">
        <v>132.306763171415</v>
      </c>
      <c r="C227" s="2">
        <v>0.606766892300851</v>
      </c>
      <c r="D227" s="2">
        <v>-0.720785726534555</v>
      </c>
      <c r="E227" s="3">
        <v>3.77836713170889e-6</v>
      </c>
      <c r="F227" s="3">
        <v>2.71392487039479e-5</v>
      </c>
      <c r="G227" s="2" t="s">
        <v>41</v>
      </c>
      <c r="H227" s="2">
        <v>3.0048</v>
      </c>
      <c r="I227" s="2">
        <v>2.69549</v>
      </c>
      <c r="J227" s="2">
        <v>3.52153</v>
      </c>
      <c r="K227" s="2">
        <v>2.08966</v>
      </c>
      <c r="L227" s="2">
        <v>1.73864</v>
      </c>
      <c r="M227" s="2">
        <v>1.7341</v>
      </c>
      <c r="N227" s="2">
        <v>173.919937148675</v>
      </c>
      <c r="O227" s="2">
        <v>0.500182037853747</v>
      </c>
      <c r="P227" s="2">
        <v>-0.999474845374511</v>
      </c>
      <c r="Q227" s="3">
        <v>9.13990860360422e-9</v>
      </c>
      <c r="R227" s="3">
        <v>1.16835980434916e-7</v>
      </c>
      <c r="S227" s="2" t="s">
        <v>41</v>
      </c>
      <c r="T227" s="2">
        <v>8.89579209527283</v>
      </c>
      <c r="U227" s="2">
        <v>8.62502032108491</v>
      </c>
      <c r="V227" s="2">
        <v>6.74247772979352</v>
      </c>
      <c r="W227" s="2">
        <v>4.0384711109052</v>
      </c>
      <c r="X227" s="2">
        <v>4.41359728914724</v>
      </c>
      <c r="Y227" s="2">
        <v>3.46461722337254</v>
      </c>
      <c r="Z227" s="2">
        <v>47.0644507424639</v>
      </c>
      <c r="AA227" s="2">
        <v>0.421495558596101</v>
      </c>
      <c r="AB227" s="2">
        <v>-1.24641066567763</v>
      </c>
      <c r="AC227" s="3">
        <v>2.98562316279924e-5</v>
      </c>
      <c r="AD227" s="2">
        <v>0.000173578000404946</v>
      </c>
      <c r="AE227" s="2" t="s">
        <v>41</v>
      </c>
      <c r="AF227" s="2">
        <v>2.10265505939166</v>
      </c>
      <c r="AG227" s="2">
        <v>1.79130821771085</v>
      </c>
      <c r="AH227" s="2">
        <v>2.87402975986859</v>
      </c>
      <c r="AI227" s="2">
        <v>0.764076856013809</v>
      </c>
      <c r="AJ227" s="2">
        <v>1.21426625393433</v>
      </c>
      <c r="AK227" s="2">
        <v>0.852267776003713</v>
      </c>
      <c r="AL227" s="2" t="s">
        <v>1062</v>
      </c>
      <c r="AM227" s="2" t="s">
        <v>1063</v>
      </c>
      <c r="AN227" s="2" t="s">
        <v>44</v>
      </c>
      <c r="AO227" s="2" t="s">
        <v>1064</v>
      </c>
      <c r="AP227" s="4" t="s">
        <v>1065</v>
      </c>
      <c r="AQ227" s="2" t="s">
        <v>349</v>
      </c>
      <c r="AR227" s="2" t="s">
        <v>350</v>
      </c>
    </row>
    <row r="228" spans="1:44">
      <c r="A228" s="2" t="s">
        <v>1066</v>
      </c>
      <c r="B228" s="2">
        <v>2319.55623072163</v>
      </c>
      <c r="C228" s="2">
        <v>0.420688884856686</v>
      </c>
      <c r="D228" s="2">
        <v>-1.24917439414215</v>
      </c>
      <c r="E228" s="3">
        <v>1.81148285118989e-35</v>
      </c>
      <c r="F228" s="3">
        <v>9.67249789305207e-34</v>
      </c>
      <c r="G228" s="2" t="s">
        <v>41</v>
      </c>
      <c r="H228" s="2">
        <v>412.198</v>
      </c>
      <c r="I228" s="2">
        <v>351.499</v>
      </c>
      <c r="J228" s="2">
        <v>376.671</v>
      </c>
      <c r="K228" s="2">
        <v>186.241</v>
      </c>
      <c r="L228" s="2">
        <v>134.935</v>
      </c>
      <c r="M228" s="2">
        <v>149.73</v>
      </c>
      <c r="N228" s="2">
        <v>1289.18956547413</v>
      </c>
      <c r="O228" s="2">
        <v>0.534584419651206</v>
      </c>
      <c r="P228" s="2">
        <v>-0.903510303732655</v>
      </c>
      <c r="Q228" s="2">
        <v>0.000196957170861257</v>
      </c>
      <c r="R228" s="2">
        <v>0.00124981950371138</v>
      </c>
      <c r="S228" s="2" t="s">
        <v>41</v>
      </c>
      <c r="T228" s="2">
        <v>164.819835750555</v>
      </c>
      <c r="U228" s="2">
        <v>151.337938986364</v>
      </c>
      <c r="V228" s="2">
        <v>116.44212033824</v>
      </c>
      <c r="W228" s="2">
        <v>94.0384217714452</v>
      </c>
      <c r="X228" s="2">
        <v>78.5006434630102</v>
      </c>
      <c r="Y228" s="2">
        <v>54.4137806632728</v>
      </c>
      <c r="Z228" s="2">
        <v>43.0971488323345</v>
      </c>
      <c r="AA228" s="2">
        <v>0.340964007995522</v>
      </c>
      <c r="AB228" s="2">
        <v>-1.55230863782821</v>
      </c>
      <c r="AC228" s="3">
        <v>7.32009516880083e-7</v>
      </c>
      <c r="AD228" s="3">
        <v>5.3893119230664e-6</v>
      </c>
      <c r="AE228" s="2" t="s">
        <v>41</v>
      </c>
      <c r="AF228" s="2">
        <v>6.61461479855595</v>
      </c>
      <c r="AG228" s="2">
        <v>5.76298707145888</v>
      </c>
      <c r="AH228" s="2">
        <v>3.8335174122231</v>
      </c>
      <c r="AI228" s="2">
        <v>1.87978769766719</v>
      </c>
      <c r="AJ228" s="2">
        <v>2.07454658436012</v>
      </c>
      <c r="AK228" s="2">
        <v>1.50966408267066</v>
      </c>
      <c r="AL228" s="2" t="s">
        <v>44</v>
      </c>
      <c r="AM228" s="2" t="s">
        <v>44</v>
      </c>
      <c r="AN228" s="2" t="s">
        <v>44</v>
      </c>
      <c r="AO228" s="2" t="s">
        <v>44</v>
      </c>
      <c r="AP228" s="2" t="s">
        <v>44</v>
      </c>
      <c r="AQ228" s="2" t="s">
        <v>44</v>
      </c>
      <c r="AR228" s="2" t="s">
        <v>44</v>
      </c>
    </row>
    <row r="229" spans="1:44">
      <c r="A229" s="2" t="s">
        <v>1067</v>
      </c>
      <c r="B229" s="2">
        <v>2192.07431674023</v>
      </c>
      <c r="C229" s="2">
        <v>0.47854028639191</v>
      </c>
      <c r="D229" s="2">
        <v>-1.0632877103406</v>
      </c>
      <c r="E229" s="3">
        <v>2.92037228906429e-15</v>
      </c>
      <c r="F229" s="3">
        <v>5.7895530587019e-14</v>
      </c>
      <c r="G229" s="2" t="s">
        <v>41</v>
      </c>
      <c r="H229" s="2">
        <v>291.851</v>
      </c>
      <c r="I229" s="2">
        <v>299.722</v>
      </c>
      <c r="J229" s="2">
        <v>262.244</v>
      </c>
      <c r="K229" s="2">
        <v>161.824</v>
      </c>
      <c r="L229" s="2">
        <v>107.811</v>
      </c>
      <c r="M229" s="2">
        <v>124.055</v>
      </c>
      <c r="N229" s="2">
        <v>296.400504221112</v>
      </c>
      <c r="O229" s="2">
        <v>0.238822493498564</v>
      </c>
      <c r="P229" s="2">
        <v>-2.06598937164071</v>
      </c>
      <c r="Q229" s="3">
        <v>2.31318225667541e-7</v>
      </c>
      <c r="R229" s="3">
        <v>2.46073910282853e-6</v>
      </c>
      <c r="S229" s="2" t="s">
        <v>41</v>
      </c>
      <c r="T229" s="2">
        <v>52.6054217145604</v>
      </c>
      <c r="U229" s="2">
        <v>41.220070584034</v>
      </c>
      <c r="V229" s="2">
        <v>29.8470889159394</v>
      </c>
      <c r="W229" s="2">
        <v>12.9434770363771</v>
      </c>
      <c r="X229" s="2">
        <v>8.93120353080513</v>
      </c>
      <c r="Y229" s="2">
        <v>7.08452978945939</v>
      </c>
      <c r="Z229" s="2">
        <v>14.7363304073493</v>
      </c>
      <c r="AA229" s="2">
        <v>0.124011892607068</v>
      </c>
      <c r="AB229" s="2">
        <v>-3.01144961473871</v>
      </c>
      <c r="AC229" s="3">
        <v>3.0967980337552e-6</v>
      </c>
      <c r="AD229" s="3">
        <v>2.09238681963248e-5</v>
      </c>
      <c r="AE229" s="2" t="s">
        <v>41</v>
      </c>
      <c r="AF229" s="2">
        <v>3.40388831335945</v>
      </c>
      <c r="AG229" s="2">
        <v>1.78592568099898</v>
      </c>
      <c r="AH229" s="2">
        <v>1.45324622270464</v>
      </c>
      <c r="AI229" s="2">
        <v>0.471578684571023</v>
      </c>
      <c r="AJ229" s="2">
        <v>0.249809984533365</v>
      </c>
      <c r="AK229" s="2">
        <v>0.0841614428803666</v>
      </c>
      <c r="AL229" s="2" t="s">
        <v>44</v>
      </c>
      <c r="AM229" s="2" t="s">
        <v>1068</v>
      </c>
      <c r="AN229" s="2" t="s">
        <v>44</v>
      </c>
      <c r="AO229" s="2" t="s">
        <v>44</v>
      </c>
      <c r="AP229" s="2" t="s">
        <v>44</v>
      </c>
      <c r="AQ229" s="2" t="s">
        <v>44</v>
      </c>
      <c r="AR229" s="2" t="s">
        <v>44</v>
      </c>
    </row>
    <row r="230" spans="1:44">
      <c r="A230" s="2" t="s">
        <v>1069</v>
      </c>
      <c r="B230" s="2">
        <v>4973.25022741785</v>
      </c>
      <c r="C230" s="2">
        <v>0.59731335218618</v>
      </c>
      <c r="D230" s="2">
        <v>-0.743440123120374</v>
      </c>
      <c r="E230" s="3">
        <v>9.76194784520079e-13</v>
      </c>
      <c r="F230" s="3">
        <v>1.55587072026812e-11</v>
      </c>
      <c r="G230" s="2" t="s">
        <v>41</v>
      </c>
      <c r="H230" s="2">
        <v>240.745</v>
      </c>
      <c r="I230" s="2">
        <v>207.453</v>
      </c>
      <c r="J230" s="2">
        <v>236.134</v>
      </c>
      <c r="K230" s="2">
        <v>157.725</v>
      </c>
      <c r="L230" s="2">
        <v>125.419</v>
      </c>
      <c r="M230" s="2">
        <v>119.789</v>
      </c>
      <c r="N230" s="2">
        <v>5764.50848648315</v>
      </c>
      <c r="O230" s="2">
        <v>0.589234869387375</v>
      </c>
      <c r="P230" s="2">
        <v>-0.763085287046308</v>
      </c>
      <c r="Q230" s="3">
        <v>8.15802483840887e-7</v>
      </c>
      <c r="R230" s="3">
        <v>8.0603161410469e-6</v>
      </c>
      <c r="S230" s="2" t="s">
        <v>41</v>
      </c>
      <c r="T230" s="2">
        <v>593.281484025845</v>
      </c>
      <c r="U230" s="2">
        <v>560.942889833385</v>
      </c>
      <c r="V230" s="2">
        <v>486.230701853545</v>
      </c>
      <c r="W230" s="2">
        <v>369.92421217972</v>
      </c>
      <c r="X230" s="2">
        <v>325.471516292937</v>
      </c>
      <c r="Y230" s="2">
        <v>253.360306207666</v>
      </c>
      <c r="Z230" s="2">
        <v>564.121387780886</v>
      </c>
      <c r="AA230" s="2">
        <v>0.360275344505942</v>
      </c>
      <c r="AB230" s="2">
        <v>-1.47282817078325</v>
      </c>
      <c r="AC230" s="3">
        <v>1.0163929889807e-65</v>
      </c>
      <c r="AD230" s="3">
        <v>9.57884757880703e-64</v>
      </c>
      <c r="AE230" s="2" t="s">
        <v>41</v>
      </c>
      <c r="AF230" s="2">
        <v>64.0634542137439</v>
      </c>
      <c r="AG230" s="2">
        <v>58.8122464815294</v>
      </c>
      <c r="AH230" s="2">
        <v>60.6138528218376</v>
      </c>
      <c r="AI230" s="2">
        <v>21.466147052084</v>
      </c>
      <c r="AJ230" s="2">
        <v>20.701578779081</v>
      </c>
      <c r="AK230" s="2">
        <v>23.2807434457642</v>
      </c>
      <c r="AL230" s="2" t="s">
        <v>44</v>
      </c>
      <c r="AM230" s="2" t="s">
        <v>44</v>
      </c>
      <c r="AN230" s="2" t="s">
        <v>44</v>
      </c>
      <c r="AO230" s="2" t="s">
        <v>44</v>
      </c>
      <c r="AP230" s="2" t="s">
        <v>44</v>
      </c>
      <c r="AQ230" s="2" t="s">
        <v>44</v>
      </c>
      <c r="AR230" s="2" t="s">
        <v>44</v>
      </c>
    </row>
    <row r="231" spans="1:44">
      <c r="A231" s="2" t="s">
        <v>1070</v>
      </c>
      <c r="B231" s="2">
        <v>311.520229275969</v>
      </c>
      <c r="C231" s="2">
        <v>0.418790974916568</v>
      </c>
      <c r="D231" s="2">
        <v>-1.2556977428369</v>
      </c>
      <c r="E231" s="3">
        <v>6.33030297427576e-9</v>
      </c>
      <c r="F231" s="3">
        <v>6.771987988083e-8</v>
      </c>
      <c r="G231" s="2" t="s">
        <v>41</v>
      </c>
      <c r="H231" s="2">
        <v>15.4539</v>
      </c>
      <c r="I231" s="2">
        <v>11.1595</v>
      </c>
      <c r="J231" s="2">
        <v>15.2769</v>
      </c>
      <c r="K231" s="2">
        <v>6.47043</v>
      </c>
      <c r="L231" s="2">
        <v>4.42301</v>
      </c>
      <c r="M231" s="2">
        <v>5.96684</v>
      </c>
      <c r="N231" s="2">
        <v>285.106607003756</v>
      </c>
      <c r="O231" s="2">
        <v>0.124876219272944</v>
      </c>
      <c r="P231" s="2">
        <v>-3.0014293305398</v>
      </c>
      <c r="Q231" s="3">
        <v>5.92255356765518e-105</v>
      </c>
      <c r="R231" s="3">
        <v>2.50978348788237e-102</v>
      </c>
      <c r="S231" s="2" t="s">
        <v>41</v>
      </c>
      <c r="T231" s="2">
        <v>28.385960822982</v>
      </c>
      <c r="U231" s="2">
        <v>24.8366728049653</v>
      </c>
      <c r="V231" s="2">
        <v>24.6144808397364</v>
      </c>
      <c r="W231" s="2">
        <v>2.70328162352918</v>
      </c>
      <c r="X231" s="2">
        <v>3.50390746570782</v>
      </c>
      <c r="Y231" s="2">
        <v>3.33817608443907</v>
      </c>
      <c r="Z231" s="2">
        <v>60.4581393720478</v>
      </c>
      <c r="AA231" s="2">
        <v>0.254266291425692</v>
      </c>
      <c r="AB231" s="2">
        <v>-1.97558788105601</v>
      </c>
      <c r="AC231" s="3">
        <v>3.135416469903e-13</v>
      </c>
      <c r="AD231" s="3">
        <v>4.44386995789804e-12</v>
      </c>
      <c r="AE231" s="2" t="s">
        <v>41</v>
      </c>
      <c r="AF231" s="2">
        <v>5.6148349639564</v>
      </c>
      <c r="AG231" s="2">
        <v>3.99364893548466</v>
      </c>
      <c r="AH231" s="2">
        <v>4.8782069526301</v>
      </c>
      <c r="AI231" s="2">
        <v>1.40159609036589</v>
      </c>
      <c r="AJ231" s="2">
        <v>1.28694679338551</v>
      </c>
      <c r="AK231" s="2">
        <v>0.950529237237082</v>
      </c>
      <c r="AL231" s="2" t="s">
        <v>323</v>
      </c>
      <c r="AM231" s="2" t="s">
        <v>1019</v>
      </c>
      <c r="AN231" s="2" t="s">
        <v>325</v>
      </c>
      <c r="AO231" s="2" t="s">
        <v>326</v>
      </c>
      <c r="AP231" s="2" t="s">
        <v>327</v>
      </c>
      <c r="AQ231" s="2" t="s">
        <v>44</v>
      </c>
      <c r="AR231" s="2" t="s">
        <v>44</v>
      </c>
    </row>
    <row r="232" spans="1:44">
      <c r="A232" s="2" t="s">
        <v>1071</v>
      </c>
      <c r="B232" s="2">
        <v>344.509736920001</v>
      </c>
      <c r="C232" s="2">
        <v>0.403802597449058</v>
      </c>
      <c r="D232" s="2">
        <v>-1.30827790409212</v>
      </c>
      <c r="E232" s="3">
        <v>1.46572004980894e-35</v>
      </c>
      <c r="F232" s="3">
        <v>7.89505339307456e-34</v>
      </c>
      <c r="G232" s="2" t="s">
        <v>41</v>
      </c>
      <c r="H232" s="2">
        <v>18.2651</v>
      </c>
      <c r="I232" s="2">
        <v>15.2213</v>
      </c>
      <c r="J232" s="2">
        <v>14.4832</v>
      </c>
      <c r="K232" s="2">
        <v>6.23843</v>
      </c>
      <c r="L232" s="2">
        <v>6.2561</v>
      </c>
      <c r="M232" s="2">
        <v>6.4749</v>
      </c>
      <c r="N232" s="2">
        <v>391.251141890239</v>
      </c>
      <c r="O232" s="2">
        <v>0.26064792330755</v>
      </c>
      <c r="P232" s="2">
        <v>-1.93982572947035</v>
      </c>
      <c r="Q232" s="3">
        <v>2.21095039842306e-17</v>
      </c>
      <c r="R232" s="3">
        <v>5.84579064745448e-16</v>
      </c>
      <c r="S232" s="2" t="s">
        <v>41</v>
      </c>
      <c r="T232" s="2">
        <v>39.6860774584775</v>
      </c>
      <c r="U232" s="2">
        <v>31.1251492798024</v>
      </c>
      <c r="V232" s="2">
        <v>30.3661968379395</v>
      </c>
      <c r="W232" s="2">
        <v>10.5935660016504</v>
      </c>
      <c r="X232" s="2">
        <v>9.24071424243128</v>
      </c>
      <c r="Y232" s="2">
        <v>6.05022969864659</v>
      </c>
      <c r="Z232" s="2">
        <v>31.2388940234587</v>
      </c>
      <c r="AA232" s="2">
        <v>0.382133118520913</v>
      </c>
      <c r="AB232" s="2">
        <v>-1.38785279700523</v>
      </c>
      <c r="AC232" s="2">
        <v>0.000168304559234833</v>
      </c>
      <c r="AD232" s="2">
        <v>0.000844996745204961</v>
      </c>
      <c r="AE232" s="2" t="s">
        <v>41</v>
      </c>
      <c r="AF232" s="2">
        <v>2.25484299224512</v>
      </c>
      <c r="AG232" s="2">
        <v>1.87786270948414</v>
      </c>
      <c r="AH232" s="2">
        <v>3.07409187448223</v>
      </c>
      <c r="AI232" s="2">
        <v>1.19005179545634</v>
      </c>
      <c r="AJ232" s="2">
        <v>0.998145480369895</v>
      </c>
      <c r="AK232" s="2">
        <v>0.5309637579309</v>
      </c>
      <c r="AL232" s="2" t="s">
        <v>323</v>
      </c>
      <c r="AM232" s="2" t="s">
        <v>1019</v>
      </c>
      <c r="AN232" s="2" t="s">
        <v>325</v>
      </c>
      <c r="AO232" s="2" t="s">
        <v>326</v>
      </c>
      <c r="AP232" s="2" t="s">
        <v>327</v>
      </c>
      <c r="AQ232" s="2" t="s">
        <v>44</v>
      </c>
      <c r="AR232" s="2" t="s">
        <v>44</v>
      </c>
    </row>
    <row r="233" spans="1:44">
      <c r="A233" s="2" t="s">
        <v>1072</v>
      </c>
      <c r="B233" s="2">
        <v>153.656681938149</v>
      </c>
      <c r="C233" s="2">
        <v>1.89504409298539</v>
      </c>
      <c r="D233" s="2">
        <v>0.922231416729503</v>
      </c>
      <c r="E233" s="3">
        <v>3.8327130840826e-10</v>
      </c>
      <c r="F233" s="3">
        <v>4.73134600287193e-9</v>
      </c>
      <c r="G233" s="2" t="s">
        <v>62</v>
      </c>
      <c r="H233" s="2">
        <v>2.34988</v>
      </c>
      <c r="I233" s="2">
        <v>3.10839</v>
      </c>
      <c r="J233" s="2">
        <v>2.75888</v>
      </c>
      <c r="K233" s="2">
        <v>4.16543</v>
      </c>
      <c r="L233" s="2">
        <v>4.7611</v>
      </c>
      <c r="M233" s="2">
        <v>4.4702</v>
      </c>
      <c r="N233" s="2">
        <v>34.3967553656698</v>
      </c>
      <c r="O233" s="2">
        <v>0.391475922780082</v>
      </c>
      <c r="P233" s="2">
        <v>-1.35300451573363</v>
      </c>
      <c r="Q233" s="3">
        <v>2.9594997148592e-5</v>
      </c>
      <c r="R233" s="2">
        <v>0.000222754558830096</v>
      </c>
      <c r="S233" s="2" t="s">
        <v>41</v>
      </c>
      <c r="T233" s="2">
        <v>2.49042773165556</v>
      </c>
      <c r="U233" s="2">
        <v>2.74264797128335</v>
      </c>
      <c r="V233" s="2">
        <v>2.54895076456374</v>
      </c>
      <c r="W233" s="2">
        <v>0.746290567863184</v>
      </c>
      <c r="X233" s="2">
        <v>1.03431842794848</v>
      </c>
      <c r="Y233" s="2">
        <v>1.2111995180121</v>
      </c>
      <c r="Z233" s="2">
        <v>414.151006866018</v>
      </c>
      <c r="AA233" s="2">
        <v>2.3914565094123</v>
      </c>
      <c r="AB233" s="2">
        <v>1.25788955497644</v>
      </c>
      <c r="AC233" s="3">
        <v>3.46640298144738e-35</v>
      </c>
      <c r="AD233" s="3">
        <v>1.45134314993715e-33</v>
      </c>
      <c r="AE233" s="2" t="s">
        <v>62</v>
      </c>
      <c r="AF233" s="2">
        <v>12.2410307345193</v>
      </c>
      <c r="AG233" s="2">
        <v>11.4040061625694</v>
      </c>
      <c r="AH233" s="2">
        <v>13.9641900346386</v>
      </c>
      <c r="AI233" s="2">
        <v>28.5043116007374</v>
      </c>
      <c r="AJ233" s="2">
        <v>31.5696376644577</v>
      </c>
      <c r="AK233" s="2">
        <v>28.9835978528958</v>
      </c>
      <c r="AL233" s="2" t="s">
        <v>1073</v>
      </c>
      <c r="AM233" s="2" t="s">
        <v>1074</v>
      </c>
      <c r="AN233" s="2" t="s">
        <v>44</v>
      </c>
      <c r="AO233" s="2" t="s">
        <v>1075</v>
      </c>
      <c r="AP233" s="2" t="s">
        <v>1076</v>
      </c>
      <c r="AQ233" s="2" t="s">
        <v>1077</v>
      </c>
      <c r="AR233" s="2" t="s">
        <v>1078</v>
      </c>
    </row>
    <row r="234" spans="1:44">
      <c r="A234" s="2" t="s">
        <v>1079</v>
      </c>
      <c r="B234" s="2">
        <v>125.17058684165</v>
      </c>
      <c r="C234" s="2">
        <v>6.40907943212626</v>
      </c>
      <c r="D234" s="2">
        <v>2.6801171502789</v>
      </c>
      <c r="E234" s="3">
        <v>3.58060832058719e-49</v>
      </c>
      <c r="F234" s="3">
        <v>2.93427979726409e-47</v>
      </c>
      <c r="G234" s="2" t="s">
        <v>62</v>
      </c>
      <c r="H234" s="2">
        <v>2.1986</v>
      </c>
      <c r="I234" s="2">
        <v>1.45131</v>
      </c>
      <c r="J234" s="2">
        <v>0.912448</v>
      </c>
      <c r="K234" s="2">
        <v>9.14455</v>
      </c>
      <c r="L234" s="2">
        <v>10.5842</v>
      </c>
      <c r="M234" s="2">
        <v>10.068</v>
      </c>
      <c r="N234" s="2">
        <v>19.6577870716152</v>
      </c>
      <c r="O234" s="2">
        <v>0.54235449054937</v>
      </c>
      <c r="P234" s="2">
        <v>-0.882691969166237</v>
      </c>
      <c r="Q234" s="2">
        <v>0.0379514330269068</v>
      </c>
      <c r="R234" s="2">
        <v>0.118182764313203</v>
      </c>
      <c r="S234" s="2" t="s">
        <v>41</v>
      </c>
      <c r="T234" s="2">
        <v>1.57148384509516</v>
      </c>
      <c r="U234" s="2">
        <v>1.95809242180566</v>
      </c>
      <c r="V234" s="2">
        <v>1.33214395161589</v>
      </c>
      <c r="W234" s="2">
        <v>0.968742564053171</v>
      </c>
      <c r="X234" s="2">
        <v>0.659535029967148</v>
      </c>
      <c r="Y234" s="2">
        <v>0.957009652609898</v>
      </c>
      <c r="Z234" s="2">
        <v>445.846183479271</v>
      </c>
      <c r="AA234" s="2">
        <v>3.43741985419723</v>
      </c>
      <c r="AB234" s="2">
        <v>1.78132607649189</v>
      </c>
      <c r="AC234" s="3">
        <v>1.05413978393947e-73</v>
      </c>
      <c r="AD234" s="3">
        <v>1.26397793811334e-71</v>
      </c>
      <c r="AE234" s="2" t="s">
        <v>62</v>
      </c>
      <c r="AF234" s="2">
        <v>13.0709311233003</v>
      </c>
      <c r="AG234" s="2">
        <v>11.3043207940155</v>
      </c>
      <c r="AH234" s="2">
        <v>13.130507047496</v>
      </c>
      <c r="AI234" s="2">
        <v>43.4722996607626</v>
      </c>
      <c r="AJ234" s="2">
        <v>42.7982151963623</v>
      </c>
      <c r="AK234" s="2">
        <v>41.3297424114047</v>
      </c>
      <c r="AL234" s="2" t="s">
        <v>44</v>
      </c>
      <c r="AM234" s="2" t="s">
        <v>1080</v>
      </c>
      <c r="AN234" s="2" t="s">
        <v>44</v>
      </c>
      <c r="AO234" s="2" t="s">
        <v>406</v>
      </c>
      <c r="AP234" s="2" t="s">
        <v>407</v>
      </c>
      <c r="AQ234" s="2" t="s">
        <v>44</v>
      </c>
      <c r="AR234" s="2" t="s">
        <v>44</v>
      </c>
    </row>
    <row r="235" spans="1:44">
      <c r="A235" s="2" t="s">
        <v>1081</v>
      </c>
      <c r="B235" s="2">
        <v>479.702927315854</v>
      </c>
      <c r="C235" s="2">
        <v>0.525717811389702</v>
      </c>
      <c r="D235" s="2">
        <v>-0.927639480448773</v>
      </c>
      <c r="E235" s="3">
        <v>1.26586196391256e-24</v>
      </c>
      <c r="F235" s="3">
        <v>4.35925880134339e-23</v>
      </c>
      <c r="G235" s="2" t="s">
        <v>41</v>
      </c>
      <c r="H235" s="2">
        <v>15.6728</v>
      </c>
      <c r="I235" s="2">
        <v>15.183</v>
      </c>
      <c r="J235" s="2">
        <v>15.7057</v>
      </c>
      <c r="K235" s="2">
        <v>8.26695</v>
      </c>
      <c r="L235" s="2">
        <v>7.20356</v>
      </c>
      <c r="M235" s="2">
        <v>8.18594</v>
      </c>
      <c r="N235" s="2">
        <v>760.637981718987</v>
      </c>
      <c r="O235" s="2">
        <v>0.489236053596285</v>
      </c>
      <c r="P235" s="2">
        <v>-1.03139736962395</v>
      </c>
      <c r="Q235" s="3">
        <v>5.37478622899475e-15</v>
      </c>
      <c r="R235" s="3">
        <v>1.21364242331352e-13</v>
      </c>
      <c r="S235" s="2" t="s">
        <v>41</v>
      </c>
      <c r="T235" s="2">
        <v>32.6188473169074</v>
      </c>
      <c r="U235" s="2">
        <v>29.5798741700726</v>
      </c>
      <c r="V235" s="2">
        <v>28.1642389770613</v>
      </c>
      <c r="W235" s="2">
        <v>17.4604040260618</v>
      </c>
      <c r="X235" s="2">
        <v>13.365583252949</v>
      </c>
      <c r="Y235" s="2">
        <v>12.5446782525226</v>
      </c>
      <c r="Z235" s="2">
        <v>90.7203542549136</v>
      </c>
      <c r="AA235" s="2">
        <v>0.546357910270983</v>
      </c>
      <c r="AB235" s="2">
        <v>-0.872081747756811</v>
      </c>
      <c r="AC235" s="3">
        <v>1.41998215372819e-5</v>
      </c>
      <c r="AD235" s="3">
        <v>8.67200961411237e-5</v>
      </c>
      <c r="AE235" s="2" t="s">
        <v>41</v>
      </c>
      <c r="AF235" s="2">
        <v>3.40955471483235</v>
      </c>
      <c r="AG235" s="2">
        <v>3.11619306866341</v>
      </c>
      <c r="AH235" s="2">
        <v>3.63001532525901</v>
      </c>
      <c r="AI235" s="2">
        <v>2.0455636638705</v>
      </c>
      <c r="AJ235" s="2">
        <v>1.53985131964443</v>
      </c>
      <c r="AK235" s="2">
        <v>1.90218871137932</v>
      </c>
      <c r="AL235" s="2" t="s">
        <v>1082</v>
      </c>
      <c r="AM235" s="2" t="s">
        <v>416</v>
      </c>
      <c r="AN235" s="2" t="s">
        <v>44</v>
      </c>
      <c r="AO235" s="2" t="s">
        <v>1083</v>
      </c>
      <c r="AP235" s="2" t="s">
        <v>1084</v>
      </c>
      <c r="AQ235" s="2" t="s">
        <v>44</v>
      </c>
      <c r="AR235" s="2" t="s">
        <v>44</v>
      </c>
    </row>
    <row r="236" spans="1:44">
      <c r="A236" s="2" t="s">
        <v>1085</v>
      </c>
      <c r="B236" s="2">
        <v>60.287801408727</v>
      </c>
      <c r="C236" s="2">
        <v>0.543381219885156</v>
      </c>
      <c r="D236" s="2">
        <v>-0.879963390289478</v>
      </c>
      <c r="E236" s="2">
        <v>0.000119612990007236</v>
      </c>
      <c r="F236" s="2">
        <v>0.000651273499863524</v>
      </c>
      <c r="G236" s="2" t="s">
        <v>41</v>
      </c>
      <c r="H236" s="2">
        <v>1.55894</v>
      </c>
      <c r="I236" s="2">
        <v>1.32156</v>
      </c>
      <c r="J236" s="2">
        <v>1.55696</v>
      </c>
      <c r="K236" s="2">
        <v>0.583397</v>
      </c>
      <c r="L236" s="2">
        <v>0.807606</v>
      </c>
      <c r="M236" s="2">
        <v>0.850955</v>
      </c>
      <c r="N236" s="2">
        <v>140.001405902792</v>
      </c>
      <c r="O236" s="2">
        <v>0.505789741042928</v>
      </c>
      <c r="P236" s="2">
        <v>-0.983390319840722</v>
      </c>
      <c r="Q236" s="3">
        <v>7.31510328328574e-10</v>
      </c>
      <c r="R236" s="3">
        <v>1.05596229616633e-8</v>
      </c>
      <c r="S236" s="2" t="s">
        <v>41</v>
      </c>
      <c r="T236" s="2">
        <v>3.19281746786838</v>
      </c>
      <c r="U236" s="2">
        <v>2.90942165715805</v>
      </c>
      <c r="V236" s="2">
        <v>2.81678055533341</v>
      </c>
      <c r="W236" s="2">
        <v>1.38034885013379</v>
      </c>
      <c r="X236" s="2">
        <v>1.44281260907707</v>
      </c>
      <c r="Y236" s="2">
        <v>1.60427150018423</v>
      </c>
      <c r="Z236" s="2">
        <v>172.590901882076</v>
      </c>
      <c r="AA236" s="2">
        <v>0.61208165876985</v>
      </c>
      <c r="AB236" s="2">
        <v>-0.708203956931139</v>
      </c>
      <c r="AC236" s="3">
        <v>8.01031479845693e-7</v>
      </c>
      <c r="AD236" s="3">
        <v>5.86252830860987e-6</v>
      </c>
      <c r="AE236" s="2" t="s">
        <v>41</v>
      </c>
      <c r="AF236" s="2">
        <v>3.12868032206656</v>
      </c>
      <c r="AG236" s="2">
        <v>3.44255804107457</v>
      </c>
      <c r="AH236" s="2">
        <v>3.47628269270023</v>
      </c>
      <c r="AI236" s="2">
        <v>1.95563771706049</v>
      </c>
      <c r="AJ236" s="2">
        <v>2.19562199172071</v>
      </c>
      <c r="AK236" s="2">
        <v>1.93782943142724</v>
      </c>
      <c r="AL236" s="2" t="s">
        <v>390</v>
      </c>
      <c r="AM236" s="2" t="s">
        <v>391</v>
      </c>
      <c r="AN236" s="2" t="s">
        <v>44</v>
      </c>
      <c r="AO236" s="2" t="s">
        <v>392</v>
      </c>
      <c r="AP236" s="2" t="s">
        <v>393</v>
      </c>
      <c r="AQ236" s="2" t="s">
        <v>44</v>
      </c>
      <c r="AR236" s="2" t="s">
        <v>44</v>
      </c>
    </row>
    <row r="237" spans="1:44">
      <c r="A237" s="2" t="s">
        <v>1086</v>
      </c>
      <c r="B237" s="2">
        <v>187.202038588182</v>
      </c>
      <c r="C237" s="2">
        <v>0.53651069539194</v>
      </c>
      <c r="D237" s="2">
        <v>-0.898321163355499</v>
      </c>
      <c r="E237" s="3">
        <v>2.23106819812881e-11</v>
      </c>
      <c r="F237" s="3">
        <v>3.14825088418278e-10</v>
      </c>
      <c r="G237" s="2" t="s">
        <v>41</v>
      </c>
      <c r="H237" s="2">
        <v>3.93537</v>
      </c>
      <c r="I237" s="2">
        <v>3.47293</v>
      </c>
      <c r="J237" s="2">
        <v>3.33604</v>
      </c>
      <c r="K237" s="2">
        <v>1.51086</v>
      </c>
      <c r="L237" s="2">
        <v>1.75607</v>
      </c>
      <c r="M237" s="2">
        <v>2.49925</v>
      </c>
      <c r="N237" s="2">
        <v>432.747198106762</v>
      </c>
      <c r="O237" s="2">
        <v>0.249931021670644</v>
      </c>
      <c r="P237" s="2">
        <v>-2.00039811369972</v>
      </c>
      <c r="Q237" s="3">
        <v>7.52994329073459e-74</v>
      </c>
      <c r="R237" s="3">
        <v>1.5633476221401e-71</v>
      </c>
      <c r="S237" s="2" t="s">
        <v>41</v>
      </c>
      <c r="T237" s="2">
        <v>30.6388823932089</v>
      </c>
      <c r="U237" s="2">
        <v>27.6243211781981</v>
      </c>
      <c r="V237" s="2">
        <v>26.671832172239</v>
      </c>
      <c r="W237" s="2">
        <v>7.89050002707777</v>
      </c>
      <c r="X237" s="2">
        <v>6.87047373344178</v>
      </c>
      <c r="Y237" s="2">
        <v>6.07184359974095</v>
      </c>
      <c r="Z237" s="2">
        <v>162.642349071013</v>
      </c>
      <c r="AA237" s="2">
        <v>0.568997543322748</v>
      </c>
      <c r="AB237" s="2">
        <v>-0.813505671254871</v>
      </c>
      <c r="AC237" s="3">
        <v>1.60311292501505e-7</v>
      </c>
      <c r="AD237" s="3">
        <v>1.28591407364586e-6</v>
      </c>
      <c r="AE237" s="2" t="s">
        <v>41</v>
      </c>
      <c r="AF237" s="2">
        <v>9.41527293403432</v>
      </c>
      <c r="AG237" s="2">
        <v>7.67289704897452</v>
      </c>
      <c r="AH237" s="2">
        <v>7.79387063000588</v>
      </c>
      <c r="AI237" s="2">
        <v>4.40399285970367</v>
      </c>
      <c r="AJ237" s="2">
        <v>5.33806661096852</v>
      </c>
      <c r="AK237" s="2">
        <v>4.27620613982091</v>
      </c>
      <c r="AL237" s="2" t="s">
        <v>1087</v>
      </c>
      <c r="AM237" s="2" t="s">
        <v>1088</v>
      </c>
      <c r="AN237" s="2" t="s">
        <v>44</v>
      </c>
      <c r="AO237" s="2" t="s">
        <v>1089</v>
      </c>
      <c r="AP237" s="2" t="s">
        <v>1090</v>
      </c>
      <c r="AQ237" s="2" t="s">
        <v>44</v>
      </c>
      <c r="AR237" s="2" t="s">
        <v>44</v>
      </c>
    </row>
    <row r="238" spans="1:44">
      <c r="A238" s="2" t="s">
        <v>1091</v>
      </c>
      <c r="B238" s="2">
        <v>21.5551587603179</v>
      </c>
      <c r="C238" s="2">
        <v>2.68582243782991</v>
      </c>
      <c r="D238" s="2">
        <v>1.42536393003348</v>
      </c>
      <c r="E238" s="2">
        <v>0.00331601840044662</v>
      </c>
      <c r="F238" s="2">
        <v>0.0128129914214937</v>
      </c>
      <c r="G238" s="2" t="s">
        <v>62</v>
      </c>
      <c r="H238" s="2">
        <v>0.75287</v>
      </c>
      <c r="I238" s="2">
        <v>1.03673</v>
      </c>
      <c r="J238" s="2">
        <v>0.0867479</v>
      </c>
      <c r="K238" s="2">
        <v>1.13146</v>
      </c>
      <c r="L238" s="2">
        <v>0.713179</v>
      </c>
      <c r="M238" s="2">
        <v>0.560903</v>
      </c>
      <c r="N238" s="2">
        <v>15.6730726328218</v>
      </c>
      <c r="O238" s="2">
        <v>2.51477756284953</v>
      </c>
      <c r="P238" s="2">
        <v>1.33043079638627</v>
      </c>
      <c r="Q238" s="2">
        <v>0.0109378259158964</v>
      </c>
      <c r="R238" s="2">
        <v>0.042481060227025</v>
      </c>
      <c r="S238" s="2" t="s">
        <v>62</v>
      </c>
      <c r="T238" s="2">
        <v>0.599758972073014</v>
      </c>
      <c r="U238" s="2">
        <v>0.778446528546593</v>
      </c>
      <c r="V238" s="2">
        <v>0.64996181125546</v>
      </c>
      <c r="W238" s="2">
        <v>1.38645724763573</v>
      </c>
      <c r="X238" s="2">
        <v>1.17990211783114</v>
      </c>
      <c r="Y238" s="2">
        <v>2.43496033936219</v>
      </c>
      <c r="Z238" s="2">
        <v>21.1337562384489</v>
      </c>
      <c r="AA238" s="2">
        <v>2.48647077254713</v>
      </c>
      <c r="AB238" s="2">
        <v>1.31409947294677</v>
      </c>
      <c r="AC238" s="2">
        <v>0.00171812863450258</v>
      </c>
      <c r="AD238" s="2">
        <v>0.00689627617872007</v>
      </c>
      <c r="AE238" s="2" t="s">
        <v>62</v>
      </c>
      <c r="AF238" s="2">
        <v>1.04927199384291</v>
      </c>
      <c r="AG238" s="2">
        <v>1.04861691361408</v>
      </c>
      <c r="AH238" s="2">
        <v>0.602316837041102</v>
      </c>
      <c r="AI238" s="2">
        <v>2.14589933529566</v>
      </c>
      <c r="AJ238" s="2">
        <v>2.20016133167</v>
      </c>
      <c r="AK238" s="2">
        <v>2.29783902763276</v>
      </c>
      <c r="AL238" s="2" t="s">
        <v>44</v>
      </c>
      <c r="AM238" s="2" t="s">
        <v>1092</v>
      </c>
      <c r="AN238" s="2" t="s">
        <v>44</v>
      </c>
      <c r="AO238" s="2" t="s">
        <v>44</v>
      </c>
      <c r="AP238" s="2" t="s">
        <v>44</v>
      </c>
      <c r="AQ238" s="2" t="s">
        <v>44</v>
      </c>
      <c r="AR238" s="2" t="s">
        <v>44</v>
      </c>
    </row>
    <row r="239" spans="1:44">
      <c r="A239" s="2" t="s">
        <v>1093</v>
      </c>
      <c r="B239" s="2">
        <v>100.906896825319</v>
      </c>
      <c r="C239" s="2">
        <v>0.448763679560069</v>
      </c>
      <c r="D239" s="2">
        <v>-1.15597217794014</v>
      </c>
      <c r="E239" s="3">
        <v>1.77223695442425e-10</v>
      </c>
      <c r="F239" s="3">
        <v>2.27554630985122e-9</v>
      </c>
      <c r="G239" s="2" t="s">
        <v>41</v>
      </c>
      <c r="H239" s="2">
        <v>1.65666</v>
      </c>
      <c r="I239" s="2">
        <v>1.60763</v>
      </c>
      <c r="J239" s="2">
        <v>1.39089</v>
      </c>
      <c r="K239" s="2">
        <v>0.608647</v>
      </c>
      <c r="L239" s="2">
        <v>0.625141</v>
      </c>
      <c r="M239" s="2">
        <v>0.684114</v>
      </c>
      <c r="N239" s="2">
        <v>51.0134921253042</v>
      </c>
      <c r="O239" s="2">
        <v>0.454584147127357</v>
      </c>
      <c r="P239" s="2">
        <v>-1.13738072146529</v>
      </c>
      <c r="Q239" s="3">
        <v>1.41875106606402e-5</v>
      </c>
      <c r="R239" s="2">
        <v>0.000113702238934431</v>
      </c>
      <c r="S239" s="2" t="s">
        <v>41</v>
      </c>
      <c r="T239" s="2">
        <v>0.921823003193693</v>
      </c>
      <c r="U239" s="2">
        <v>1.0719307040353</v>
      </c>
      <c r="V239" s="2">
        <v>0.849377887406318</v>
      </c>
      <c r="W239" s="2">
        <v>0.411781580360476</v>
      </c>
      <c r="X239" s="2">
        <v>0.560694630380791</v>
      </c>
      <c r="Y239" s="2">
        <v>0.298315815418453</v>
      </c>
      <c r="Z239" s="2">
        <v>97.3800322763903</v>
      </c>
      <c r="AA239" s="2">
        <v>0.543722780326392</v>
      </c>
      <c r="AB239" s="2">
        <v>-0.879056820962434</v>
      </c>
      <c r="AC239" s="2">
        <v>0.000119522370915147</v>
      </c>
      <c r="AD239" s="2">
        <v>0.000618937825055323</v>
      </c>
      <c r="AE239" s="2" t="s">
        <v>41</v>
      </c>
      <c r="AF239" s="2">
        <v>1.73626128681441</v>
      </c>
      <c r="AG239" s="2">
        <v>1.85530496592062</v>
      </c>
      <c r="AH239" s="2">
        <v>1.42217344724242</v>
      </c>
      <c r="AI239" s="2">
        <v>1.29523518814058</v>
      </c>
      <c r="AJ239" s="2">
        <v>0.614246675866235</v>
      </c>
      <c r="AK239" s="2">
        <v>0.779330374617542</v>
      </c>
      <c r="AL239" s="2" t="s">
        <v>1094</v>
      </c>
      <c r="AM239" s="2" t="s">
        <v>1095</v>
      </c>
      <c r="AN239" s="2" t="s">
        <v>44</v>
      </c>
      <c r="AO239" s="2" t="s">
        <v>1096</v>
      </c>
      <c r="AP239" s="4" t="s">
        <v>1097</v>
      </c>
      <c r="AQ239" s="2" t="s">
        <v>1098</v>
      </c>
      <c r="AR239" s="2" t="s">
        <v>1099</v>
      </c>
    </row>
    <row r="240" spans="1:44">
      <c r="A240" s="2" t="s">
        <v>1100</v>
      </c>
      <c r="B240" s="2">
        <v>61.8924894088442</v>
      </c>
      <c r="C240" s="2">
        <v>0.444969957105235</v>
      </c>
      <c r="D240" s="2">
        <v>-1.16822016150145</v>
      </c>
      <c r="E240" s="3">
        <v>3.4981139564922e-7</v>
      </c>
      <c r="F240" s="3">
        <v>2.9666213240877e-6</v>
      </c>
      <c r="G240" s="2" t="s">
        <v>41</v>
      </c>
      <c r="H240" s="2">
        <v>4.72518</v>
      </c>
      <c r="I240" s="2">
        <v>5.57749</v>
      </c>
      <c r="J240" s="2">
        <v>3.82022</v>
      </c>
      <c r="K240" s="2">
        <v>2.32888</v>
      </c>
      <c r="L240" s="2">
        <v>1.67202</v>
      </c>
      <c r="M240" s="2">
        <v>1.39728</v>
      </c>
      <c r="N240" s="2">
        <v>62.7203661281687</v>
      </c>
      <c r="O240" s="2">
        <v>1.89978934149104</v>
      </c>
      <c r="P240" s="2">
        <v>0.925839453905977</v>
      </c>
      <c r="Q240" s="2">
        <v>0.00987906092693546</v>
      </c>
      <c r="R240" s="2">
        <v>0.0389856805427667</v>
      </c>
      <c r="S240" s="2" t="s">
        <v>62</v>
      </c>
      <c r="T240" s="2">
        <v>4.24300638175692</v>
      </c>
      <c r="U240" s="2">
        <v>2.74429619722763</v>
      </c>
      <c r="V240" s="2">
        <v>3.33035987903973</v>
      </c>
      <c r="W240" s="2">
        <v>5.16662700828358</v>
      </c>
      <c r="X240" s="2">
        <v>5.44116399722897</v>
      </c>
      <c r="Y240" s="2">
        <v>8.61308687348908</v>
      </c>
      <c r="Z240" s="2">
        <v>84.9396570433788</v>
      </c>
      <c r="AA240" s="2">
        <v>0.404078038041494</v>
      </c>
      <c r="AB240" s="2">
        <v>-1.30729415284297</v>
      </c>
      <c r="AC240" s="3">
        <v>2.77092452890597e-9</v>
      </c>
      <c r="AD240" s="3">
        <v>2.7104332619019e-8</v>
      </c>
      <c r="AE240" s="2" t="s">
        <v>41</v>
      </c>
      <c r="AF240" s="2">
        <v>8.71919083345152</v>
      </c>
      <c r="AG240" s="2">
        <v>10.9903118830706</v>
      </c>
      <c r="AH240" s="2">
        <v>8.52220409332674</v>
      </c>
      <c r="AI240" s="2">
        <v>3.11967437485446</v>
      </c>
      <c r="AJ240" s="2">
        <v>4.68874124816469</v>
      </c>
      <c r="AK240" s="2">
        <v>3.49593685810754</v>
      </c>
      <c r="AL240" s="2" t="s">
        <v>1101</v>
      </c>
      <c r="AM240" s="2" t="s">
        <v>725</v>
      </c>
      <c r="AN240" s="2" t="s">
        <v>726</v>
      </c>
      <c r="AO240" s="2" t="s">
        <v>1102</v>
      </c>
      <c r="AP240" s="2" t="s">
        <v>1103</v>
      </c>
      <c r="AQ240" s="2" t="s">
        <v>670</v>
      </c>
      <c r="AR240" s="2" t="s">
        <v>671</v>
      </c>
    </row>
    <row r="241" spans="1:44">
      <c r="A241" s="2" t="s">
        <v>1104</v>
      </c>
      <c r="B241" s="2">
        <v>148.340112123997</v>
      </c>
      <c r="C241" s="2">
        <v>2.17536661543675</v>
      </c>
      <c r="D241" s="2">
        <v>1.12125855944455</v>
      </c>
      <c r="E241" s="3">
        <v>1.23471869897488e-13</v>
      </c>
      <c r="F241" s="3">
        <v>2.11412812317771e-12</v>
      </c>
      <c r="G241" s="2" t="s">
        <v>62</v>
      </c>
      <c r="H241" s="2">
        <v>2.40385</v>
      </c>
      <c r="I241" s="2">
        <v>1.80776</v>
      </c>
      <c r="J241" s="2">
        <v>2.53829</v>
      </c>
      <c r="K241" s="2">
        <v>4.27608</v>
      </c>
      <c r="L241" s="2">
        <v>4.44969</v>
      </c>
      <c r="M241" s="2">
        <v>5.14869</v>
      </c>
      <c r="N241" s="2">
        <v>471.695644315377</v>
      </c>
      <c r="O241" s="2">
        <v>2.18653298617307</v>
      </c>
      <c r="P241" s="2">
        <v>1.1286451131707</v>
      </c>
      <c r="Q241" s="3">
        <v>1.37023295588973e-34</v>
      </c>
      <c r="R241" s="3">
        <v>8.72184289926929e-33</v>
      </c>
      <c r="S241" s="2" t="s">
        <v>62</v>
      </c>
      <c r="T241" s="2">
        <v>9.26407905802625</v>
      </c>
      <c r="U241" s="2">
        <v>9.99409639921375</v>
      </c>
      <c r="V241" s="2">
        <v>9.04544111105393</v>
      </c>
      <c r="W241" s="2">
        <v>19.9102745491134</v>
      </c>
      <c r="X241" s="2">
        <v>21.027129670058</v>
      </c>
      <c r="Y241" s="2">
        <v>19.8290431877526</v>
      </c>
      <c r="Z241" s="2">
        <v>361.751993988703</v>
      </c>
      <c r="AA241" s="2">
        <v>2.38195515604743</v>
      </c>
      <c r="AB241" s="2">
        <v>1.2521462525148</v>
      </c>
      <c r="AC241" s="3">
        <v>1.25338770182103e-32</v>
      </c>
      <c r="AD241" s="3">
        <v>4.71450985338867e-31</v>
      </c>
      <c r="AE241" s="2" t="s">
        <v>62</v>
      </c>
      <c r="AF241" s="2">
        <v>6.67827136441114</v>
      </c>
      <c r="AG241" s="2">
        <v>7.42966071037694</v>
      </c>
      <c r="AH241" s="2">
        <v>5.9175887320415</v>
      </c>
      <c r="AI241" s="2">
        <v>16.2349145084194</v>
      </c>
      <c r="AJ241" s="2">
        <v>15.4124412051433</v>
      </c>
      <c r="AK241" s="2">
        <v>15.5462844205954</v>
      </c>
      <c r="AL241" s="2" t="s">
        <v>1105</v>
      </c>
      <c r="AM241" s="2" t="s">
        <v>1106</v>
      </c>
      <c r="AN241" s="2" t="s">
        <v>44</v>
      </c>
      <c r="AO241" s="2" t="s">
        <v>44</v>
      </c>
      <c r="AP241" s="2" t="s">
        <v>44</v>
      </c>
      <c r="AQ241" s="2" t="s">
        <v>44</v>
      </c>
      <c r="AR241" s="2" t="s">
        <v>44</v>
      </c>
    </row>
    <row r="242" spans="1:44">
      <c r="A242" s="2" t="s">
        <v>1107</v>
      </c>
      <c r="B242" s="2">
        <v>11.6462969945745</v>
      </c>
      <c r="C242" s="2">
        <v>2.71598437647568</v>
      </c>
      <c r="D242" s="2">
        <v>1.44147518059668</v>
      </c>
      <c r="E242" s="2">
        <v>0.0409450000764016</v>
      </c>
      <c r="F242" s="2">
        <v>0.110653673163004</v>
      </c>
      <c r="G242" s="2" t="s">
        <v>62</v>
      </c>
      <c r="H242" s="2">
        <v>0.165572</v>
      </c>
      <c r="I242" s="2">
        <v>0.354859</v>
      </c>
      <c r="J242" s="2">
        <v>0.252271</v>
      </c>
      <c r="K242" s="2">
        <v>0.584173</v>
      </c>
      <c r="L242" s="2">
        <v>1.22175</v>
      </c>
      <c r="M242" s="2">
        <v>0.582387</v>
      </c>
      <c r="N242" s="2">
        <v>97.2893205527474</v>
      </c>
      <c r="O242" s="2">
        <v>2.97849935833054</v>
      </c>
      <c r="P242" s="2">
        <v>1.57458564827623</v>
      </c>
      <c r="Q242" s="3">
        <v>5.24796243946695e-16</v>
      </c>
      <c r="R242" s="3">
        <v>1.26832592238211e-14</v>
      </c>
      <c r="S242" s="2" t="s">
        <v>62</v>
      </c>
      <c r="T242" s="2">
        <v>2.77222294270001</v>
      </c>
      <c r="U242" s="2">
        <v>2.30897816318547</v>
      </c>
      <c r="V242" s="2">
        <v>2.98463616654115</v>
      </c>
      <c r="W242" s="2">
        <v>7.03680851405363</v>
      </c>
      <c r="X242" s="2">
        <v>8.78307625273324</v>
      </c>
      <c r="Y242" s="2">
        <v>7.77915163296649</v>
      </c>
      <c r="Z242" s="2">
        <v>109.037148791753</v>
      </c>
      <c r="AA242" s="2">
        <v>1.9674191574814</v>
      </c>
      <c r="AB242" s="2">
        <v>0.976304355683527</v>
      </c>
      <c r="AC242" s="3">
        <v>7.18534323117523e-8</v>
      </c>
      <c r="AD242" s="3">
        <v>5.98739530584715e-7</v>
      </c>
      <c r="AE242" s="2" t="s">
        <v>62</v>
      </c>
      <c r="AF242" s="2">
        <v>3.91258470431384</v>
      </c>
      <c r="AG242" s="2">
        <v>3.74721942063263</v>
      </c>
      <c r="AH242" s="2">
        <v>4.20336353654598</v>
      </c>
      <c r="AI242" s="2">
        <v>8.13081120005382</v>
      </c>
      <c r="AJ242" s="2">
        <v>7.86984536640808</v>
      </c>
      <c r="AK242" s="2">
        <v>7.0941938193792</v>
      </c>
      <c r="AL242" s="2" t="s">
        <v>44</v>
      </c>
      <c r="AM242" s="2" t="s">
        <v>733</v>
      </c>
      <c r="AN242" s="2" t="s">
        <v>44</v>
      </c>
      <c r="AO242" s="2" t="s">
        <v>44</v>
      </c>
      <c r="AP242" s="2" t="s">
        <v>44</v>
      </c>
      <c r="AQ242" s="2" t="s">
        <v>44</v>
      </c>
      <c r="AR242" s="2" t="s">
        <v>44</v>
      </c>
    </row>
    <row r="243" spans="1:44">
      <c r="A243" s="2" t="s">
        <v>1108</v>
      </c>
      <c r="B243" s="2">
        <v>968.303310429309</v>
      </c>
      <c r="C243" s="2">
        <v>0.427608983762429</v>
      </c>
      <c r="D243" s="2">
        <v>-1.22563593150774</v>
      </c>
      <c r="E243" s="3">
        <v>5.55465840142282e-24</v>
      </c>
      <c r="F243" s="3">
        <v>1.85654008010042e-22</v>
      </c>
      <c r="G243" s="2" t="s">
        <v>41</v>
      </c>
      <c r="H243" s="2">
        <v>17.7823</v>
      </c>
      <c r="I243" s="2">
        <v>14.7783</v>
      </c>
      <c r="J243" s="2">
        <v>15.2683</v>
      </c>
      <c r="K243" s="2">
        <v>6.87054</v>
      </c>
      <c r="L243" s="2">
        <v>5.43436</v>
      </c>
      <c r="M243" s="2">
        <v>7.07839</v>
      </c>
      <c r="N243" s="2">
        <v>2391.19347557916</v>
      </c>
      <c r="O243" s="2">
        <v>0.339520866915933</v>
      </c>
      <c r="P243" s="2">
        <v>-1.55842784981057</v>
      </c>
      <c r="Q243" s="3">
        <v>1.21294222251766e-158</v>
      </c>
      <c r="R243" s="3">
        <v>1.2938747466753e-155</v>
      </c>
      <c r="S243" s="2" t="s">
        <v>41</v>
      </c>
      <c r="T243" s="2">
        <v>92.629621489374</v>
      </c>
      <c r="U243" s="2">
        <v>91.8490338760155</v>
      </c>
      <c r="V243" s="2">
        <v>89.1564995129524</v>
      </c>
      <c r="W243" s="2">
        <v>34.4914276746968</v>
      </c>
      <c r="X243" s="2">
        <v>28.8890614362735</v>
      </c>
      <c r="Y243" s="2">
        <v>27.792230859513</v>
      </c>
      <c r="Z243" s="2">
        <v>457.608141593231</v>
      </c>
      <c r="AA243" s="2">
        <v>0.311242263368373</v>
      </c>
      <c r="AB243" s="2">
        <v>-1.68389011871485</v>
      </c>
      <c r="AC243" s="3">
        <v>4.48113966900159e-15</v>
      </c>
      <c r="AD243" s="3">
        <v>7.2850609259262e-14</v>
      </c>
      <c r="AE243" s="2" t="s">
        <v>41</v>
      </c>
      <c r="AF243" s="2">
        <v>19.9750898735134</v>
      </c>
      <c r="AG243" s="2">
        <v>15.8489567168715</v>
      </c>
      <c r="AH243" s="2">
        <v>16.5399741015599</v>
      </c>
      <c r="AI243" s="2">
        <v>6.8805298027055</v>
      </c>
      <c r="AJ243" s="2">
        <v>4.62090555625241</v>
      </c>
      <c r="AK243" s="2">
        <v>4.62042419027917</v>
      </c>
      <c r="AL243" s="2" t="s">
        <v>1109</v>
      </c>
      <c r="AM243" s="2" t="s">
        <v>1110</v>
      </c>
      <c r="AN243" s="2" t="s">
        <v>44</v>
      </c>
      <c r="AO243" s="2" t="s">
        <v>1111</v>
      </c>
      <c r="AP243" s="2" t="s">
        <v>1112</v>
      </c>
      <c r="AQ243" s="2" t="s">
        <v>44</v>
      </c>
      <c r="AR243" s="2" t="s">
        <v>44</v>
      </c>
    </row>
    <row r="244" spans="1:44">
      <c r="A244" s="2" t="s">
        <v>1113</v>
      </c>
      <c r="B244" s="2">
        <v>38.3087398373838</v>
      </c>
      <c r="C244" s="2">
        <v>0.363289610909394</v>
      </c>
      <c r="D244" s="2">
        <v>-1.46080798568174</v>
      </c>
      <c r="E244" s="3">
        <v>7.03576110047867e-7</v>
      </c>
      <c r="F244" s="3">
        <v>5.7002125817756e-6</v>
      </c>
      <c r="G244" s="2" t="s">
        <v>41</v>
      </c>
      <c r="H244" s="2">
        <v>0.581286</v>
      </c>
      <c r="I244" s="2">
        <v>0.776036</v>
      </c>
      <c r="J244" s="2">
        <v>0.572274</v>
      </c>
      <c r="K244" s="2">
        <v>0.155747</v>
      </c>
      <c r="L244" s="2">
        <v>0.14028</v>
      </c>
      <c r="M244" s="2">
        <v>0.347633</v>
      </c>
      <c r="N244" s="2">
        <v>1176.73112816673</v>
      </c>
      <c r="O244" s="2">
        <v>0.299806189059388</v>
      </c>
      <c r="P244" s="2">
        <v>-1.73789792896942</v>
      </c>
      <c r="Q244" s="3">
        <v>6.9185927817462e-149</v>
      </c>
      <c r="R244" s="3">
        <v>6.90408605494576e-146</v>
      </c>
      <c r="S244" s="2" t="s">
        <v>41</v>
      </c>
      <c r="T244" s="2">
        <v>31.3779744031035</v>
      </c>
      <c r="U244" s="2">
        <v>32.624599041524</v>
      </c>
      <c r="V244" s="2">
        <v>33.1568060684562</v>
      </c>
      <c r="W244" s="2">
        <v>9.24988390525229</v>
      </c>
      <c r="X244" s="2">
        <v>8.96368063455351</v>
      </c>
      <c r="Y244" s="2">
        <v>10.3765808509535</v>
      </c>
      <c r="Z244" s="2">
        <v>1555.81547568137</v>
      </c>
      <c r="AA244" s="2">
        <v>0.309747384169261</v>
      </c>
      <c r="AB244" s="2">
        <v>-1.69083599609524</v>
      </c>
      <c r="AC244" s="3">
        <v>2.11689746328251e-218</v>
      </c>
      <c r="AD244" s="3">
        <v>1.25733863284268e-215</v>
      </c>
      <c r="AE244" s="2" t="s">
        <v>41</v>
      </c>
      <c r="AF244" s="2">
        <v>40.5460566365362</v>
      </c>
      <c r="AG244" s="2">
        <v>42.2348781950531</v>
      </c>
      <c r="AH244" s="2">
        <v>41.9920436421545</v>
      </c>
      <c r="AI244" s="2">
        <v>12.8204075285975</v>
      </c>
      <c r="AJ244" s="2">
        <v>12.7522049247508</v>
      </c>
      <c r="AK244" s="2">
        <v>12.6788667196397</v>
      </c>
      <c r="AL244" s="2" t="s">
        <v>1114</v>
      </c>
      <c r="AM244" s="2" t="s">
        <v>1115</v>
      </c>
      <c r="AN244" s="2" t="s">
        <v>93</v>
      </c>
      <c r="AO244" s="2" t="s">
        <v>1116</v>
      </c>
      <c r="AP244" s="2" t="s">
        <v>1117</v>
      </c>
      <c r="AQ244" s="2" t="s">
        <v>44</v>
      </c>
      <c r="AR244" s="2" t="s">
        <v>44</v>
      </c>
    </row>
    <row r="245" spans="1:44">
      <c r="A245" s="2" t="s">
        <v>1118</v>
      </c>
      <c r="B245" s="2">
        <v>88.1378793271367</v>
      </c>
      <c r="C245" s="2">
        <v>0.64106286419547</v>
      </c>
      <c r="D245" s="2">
        <v>-0.64146225689502</v>
      </c>
      <c r="E245" s="2">
        <v>0.000739238191949297</v>
      </c>
      <c r="F245" s="2">
        <v>0.00338011507460152</v>
      </c>
      <c r="G245" s="2" t="s">
        <v>41</v>
      </c>
      <c r="H245" s="2">
        <v>5.15356</v>
      </c>
      <c r="I245" s="2">
        <v>6.26594</v>
      </c>
      <c r="J245" s="2">
        <v>5.87133</v>
      </c>
      <c r="K245" s="2">
        <v>3.20315</v>
      </c>
      <c r="L245" s="2">
        <v>3.27729</v>
      </c>
      <c r="M245" s="2">
        <v>5.12178</v>
      </c>
      <c r="N245" s="2">
        <v>50.8719393959432</v>
      </c>
      <c r="O245" s="2">
        <v>1.57130928717182</v>
      </c>
      <c r="P245" s="2">
        <v>0.65196718009216</v>
      </c>
      <c r="Q245" s="2">
        <v>0.0335283173991108</v>
      </c>
      <c r="R245" s="2">
        <v>0.10691971508995</v>
      </c>
      <c r="S245" s="2" t="s">
        <v>62</v>
      </c>
      <c r="T245" s="2">
        <v>4.70690841282901</v>
      </c>
      <c r="U245" s="2">
        <v>4.81334718960228</v>
      </c>
      <c r="V245" s="2">
        <v>6.17145961584963</v>
      </c>
      <c r="W245" s="2">
        <v>8.73159964399925</v>
      </c>
      <c r="X245" s="2">
        <v>5.62451473555984</v>
      </c>
      <c r="Y245" s="2">
        <v>9.8201950486477</v>
      </c>
      <c r="Z245" s="2">
        <v>329.543887393952</v>
      </c>
      <c r="AA245" s="2">
        <v>1.81648326056969</v>
      </c>
      <c r="AB245" s="2">
        <v>0.861148070953304</v>
      </c>
      <c r="AC245" s="3">
        <v>3.59594371724035e-16</v>
      </c>
      <c r="AD245" s="3">
        <v>6.29043853002182e-15</v>
      </c>
      <c r="AE245" s="2" t="s">
        <v>62</v>
      </c>
      <c r="AF245" s="2">
        <v>29.6710136498917</v>
      </c>
      <c r="AG245" s="2">
        <v>29.2606063574872</v>
      </c>
      <c r="AH245" s="2">
        <v>31.9071321254153</v>
      </c>
      <c r="AI245" s="2">
        <v>55.4123817518335</v>
      </c>
      <c r="AJ245" s="2">
        <v>51.8005983928385</v>
      </c>
      <c r="AK245" s="2">
        <v>56.1040376986815</v>
      </c>
      <c r="AL245" s="2" t="s">
        <v>1119</v>
      </c>
      <c r="AM245" s="2" t="s">
        <v>1120</v>
      </c>
      <c r="AN245" s="2" t="s">
        <v>93</v>
      </c>
      <c r="AO245" s="2" t="s">
        <v>1121</v>
      </c>
      <c r="AP245" s="2" t="s">
        <v>1122</v>
      </c>
      <c r="AQ245" s="2" t="s">
        <v>586</v>
      </c>
      <c r="AR245" s="2" t="s">
        <v>587</v>
      </c>
    </row>
    <row r="246" spans="1:44">
      <c r="A246" s="2" t="s">
        <v>1123</v>
      </c>
      <c r="B246" s="2">
        <v>117.388819718786</v>
      </c>
      <c r="C246" s="2">
        <v>0.441111924790665</v>
      </c>
      <c r="D246" s="2">
        <v>-1.18078333286164</v>
      </c>
      <c r="E246" s="3">
        <v>5.34345626069663e-10</v>
      </c>
      <c r="F246" s="3">
        <v>6.4757449954168e-9</v>
      </c>
      <c r="G246" s="2" t="s">
        <v>41</v>
      </c>
      <c r="H246" s="2">
        <v>4.73639</v>
      </c>
      <c r="I246" s="2">
        <v>5.59023</v>
      </c>
      <c r="J246" s="2">
        <v>5.14669</v>
      </c>
      <c r="K246" s="2">
        <v>2.22607</v>
      </c>
      <c r="L246" s="2">
        <v>2.18221</v>
      </c>
      <c r="M246" s="2">
        <v>2.03347</v>
      </c>
      <c r="N246" s="2">
        <v>83.7881689568707</v>
      </c>
      <c r="O246" s="2">
        <v>0.494138092637292</v>
      </c>
      <c r="P246" s="2">
        <v>-1.01701381882142</v>
      </c>
      <c r="Q246" s="3">
        <v>6.66799725470916e-7</v>
      </c>
      <c r="R246" s="3">
        <v>6.64758282547302e-6</v>
      </c>
      <c r="S246" s="2" t="s">
        <v>41</v>
      </c>
      <c r="T246" s="2">
        <v>9.02993274277509</v>
      </c>
      <c r="U246" s="2">
        <v>8.10114340832839</v>
      </c>
      <c r="V246" s="2">
        <v>8.26714490521278</v>
      </c>
      <c r="W246" s="2">
        <v>5.21381081657841</v>
      </c>
      <c r="X246" s="2">
        <v>4.14995101047822</v>
      </c>
      <c r="Y246" s="2">
        <v>2.95405719253101</v>
      </c>
      <c r="Z246" s="2">
        <v>18.1014774319221</v>
      </c>
      <c r="AA246" s="2">
        <v>0.373529495503013</v>
      </c>
      <c r="AB246" s="2">
        <v>-1.42070592594033</v>
      </c>
      <c r="AC246" s="2">
        <v>0.00246097885391296</v>
      </c>
      <c r="AD246" s="2">
        <v>0.00950308435575097</v>
      </c>
      <c r="AE246" s="2" t="s">
        <v>41</v>
      </c>
      <c r="AF246" s="2">
        <v>1.86514428129285</v>
      </c>
      <c r="AG246" s="2">
        <v>1.4166246758609</v>
      </c>
      <c r="AH246" s="2">
        <v>2.54815776035882</v>
      </c>
      <c r="AI246" s="2">
        <v>0.689064744578664</v>
      </c>
      <c r="AJ246" s="2">
        <v>0.511026817675558</v>
      </c>
      <c r="AK246" s="2">
        <v>0.959209869540617</v>
      </c>
      <c r="AL246" s="2" t="s">
        <v>1124</v>
      </c>
      <c r="AM246" s="2" t="s">
        <v>1125</v>
      </c>
      <c r="AN246" s="2" t="s">
        <v>288</v>
      </c>
      <c r="AO246" s="2" t="s">
        <v>965</v>
      </c>
      <c r="AP246" s="2" t="s">
        <v>966</v>
      </c>
      <c r="AQ246" s="2" t="s">
        <v>44</v>
      </c>
      <c r="AR246" s="2" t="s">
        <v>44</v>
      </c>
    </row>
    <row r="247" spans="1:44">
      <c r="A247" s="2" t="s">
        <v>1126</v>
      </c>
      <c r="B247" s="2">
        <v>748.286995927454</v>
      </c>
      <c r="C247" s="2">
        <v>1.76964220251418</v>
      </c>
      <c r="D247" s="2">
        <v>0.823457696557726</v>
      </c>
      <c r="E247" s="3">
        <v>3.2884928110895e-21</v>
      </c>
      <c r="F247" s="3">
        <v>9.30646502004451e-20</v>
      </c>
      <c r="G247" s="2" t="s">
        <v>62</v>
      </c>
      <c r="H247" s="2">
        <v>16.079</v>
      </c>
      <c r="I247" s="2">
        <v>16.725</v>
      </c>
      <c r="J247" s="2">
        <v>16.4002</v>
      </c>
      <c r="K247" s="2">
        <v>28.4923</v>
      </c>
      <c r="L247" s="2">
        <v>24.3485</v>
      </c>
      <c r="M247" s="2">
        <v>25.9929</v>
      </c>
      <c r="N247" s="2">
        <v>646.282130542896</v>
      </c>
      <c r="O247" s="2">
        <v>2.03141153700355</v>
      </c>
      <c r="P247" s="2">
        <v>1.0224825401018</v>
      </c>
      <c r="Q247" s="3">
        <v>4.48622578708429e-37</v>
      </c>
      <c r="R247" s="3">
        <v>3.12570708836605e-35</v>
      </c>
      <c r="S247" s="2" t="s">
        <v>62</v>
      </c>
      <c r="T247" s="2">
        <v>20.313237212564</v>
      </c>
      <c r="U247" s="2">
        <v>18.721392952853</v>
      </c>
      <c r="V247" s="2">
        <v>23.083299298724</v>
      </c>
      <c r="W247" s="2">
        <v>42.8258221068599</v>
      </c>
      <c r="X247" s="2">
        <v>39.9054221461807</v>
      </c>
      <c r="Y247" s="2">
        <v>41.1373551750668</v>
      </c>
      <c r="Z247" s="2">
        <v>2538.23841045221</v>
      </c>
      <c r="AA247" s="2">
        <v>1.51998245684862</v>
      </c>
      <c r="AB247" s="2">
        <v>0.604054672640208</v>
      </c>
      <c r="AC247" s="3">
        <v>6.83139417146454e-44</v>
      </c>
      <c r="AD247" s="3">
        <v>3.75212488471407e-42</v>
      </c>
      <c r="AE247" s="2" t="s">
        <v>62</v>
      </c>
      <c r="AF247" s="2">
        <v>95.4395607484855</v>
      </c>
      <c r="AG247" s="2">
        <v>100.945407234055</v>
      </c>
      <c r="AH247" s="2">
        <v>90.9072200705068</v>
      </c>
      <c r="AI247" s="2">
        <v>142.199679506611</v>
      </c>
      <c r="AJ247" s="2">
        <v>145.111953091992</v>
      </c>
      <c r="AK247" s="2">
        <v>144.861214342142</v>
      </c>
      <c r="AL247" s="2" t="s">
        <v>1127</v>
      </c>
      <c r="AM247" s="2" t="s">
        <v>554</v>
      </c>
      <c r="AN247" s="2" t="s">
        <v>44</v>
      </c>
      <c r="AO247" s="2" t="s">
        <v>555</v>
      </c>
      <c r="AP247" s="2" t="s">
        <v>556</v>
      </c>
      <c r="AQ247" s="2" t="s">
        <v>44</v>
      </c>
      <c r="AR247" s="2" t="s">
        <v>44</v>
      </c>
    </row>
    <row r="248" spans="1:44">
      <c r="A248" s="2" t="s">
        <v>1128</v>
      </c>
      <c r="B248" s="2">
        <v>9.03282586820524</v>
      </c>
      <c r="C248" s="2">
        <v>3.15525632194848</v>
      </c>
      <c r="D248" s="2">
        <v>1.6577572094497</v>
      </c>
      <c r="E248" s="2">
        <v>0.0104954914038107</v>
      </c>
      <c r="F248" s="2">
        <v>0.03499905516651</v>
      </c>
      <c r="G248" s="2" t="s">
        <v>62</v>
      </c>
      <c r="H248" s="2">
        <v>0.283015</v>
      </c>
      <c r="I248" s="2">
        <v>0.46434</v>
      </c>
      <c r="J248" s="2">
        <v>0.0625282</v>
      </c>
      <c r="K248" s="2">
        <v>0.734453</v>
      </c>
      <c r="L248" s="2">
        <v>0.242043</v>
      </c>
      <c r="M248" s="2">
        <v>0.730689</v>
      </c>
      <c r="N248" s="2">
        <v>18.0592944901369</v>
      </c>
      <c r="O248" s="2">
        <v>5.34021161674216</v>
      </c>
      <c r="P248" s="2">
        <v>2.41689691276964</v>
      </c>
      <c r="Q248" s="3">
        <v>5.22414091669004e-7</v>
      </c>
      <c r="R248" s="3">
        <v>5.29170920948941e-6</v>
      </c>
      <c r="S248" s="2" t="s">
        <v>62</v>
      </c>
      <c r="T248" s="2">
        <v>0.144632141495483</v>
      </c>
      <c r="U248" s="2">
        <v>0.546102472158189</v>
      </c>
      <c r="V248" s="2">
        <v>0.557292723121693</v>
      </c>
      <c r="W248" s="2">
        <v>2.15466635190587</v>
      </c>
      <c r="X248" s="2">
        <v>1.97276849671589</v>
      </c>
      <c r="Y248" s="2">
        <v>2.42216602341974</v>
      </c>
      <c r="Z248" s="2">
        <v>38.5915126375798</v>
      </c>
      <c r="AA248" s="2">
        <v>1.72564893672204</v>
      </c>
      <c r="AB248" s="2">
        <v>0.787138994780409</v>
      </c>
      <c r="AC248" s="2">
        <v>0.00943387688894235</v>
      </c>
      <c r="AD248" s="2">
        <v>0.0307283784904461</v>
      </c>
      <c r="AE248" s="2" t="s">
        <v>62</v>
      </c>
      <c r="AF248" s="2">
        <v>2.53032405594862</v>
      </c>
      <c r="AG248" s="2">
        <v>1.806245947913</v>
      </c>
      <c r="AH248" s="2">
        <v>1.74298766117204</v>
      </c>
      <c r="AI248" s="2">
        <v>3.20506575000483</v>
      </c>
      <c r="AJ248" s="2">
        <v>3.60787517485355</v>
      </c>
      <c r="AK248" s="2">
        <v>3.5749993435908</v>
      </c>
      <c r="AL248" s="2" t="s">
        <v>44</v>
      </c>
      <c r="AM248" s="2" t="s">
        <v>44</v>
      </c>
      <c r="AN248" s="2" t="s">
        <v>44</v>
      </c>
      <c r="AO248" s="2" t="s">
        <v>44</v>
      </c>
      <c r="AP248" s="2" t="s">
        <v>44</v>
      </c>
      <c r="AQ248" s="2" t="s">
        <v>44</v>
      </c>
      <c r="AR248" s="2" t="s">
        <v>44</v>
      </c>
    </row>
    <row r="249" spans="1:44">
      <c r="A249" s="2" t="s">
        <v>1129</v>
      </c>
      <c r="B249" s="2">
        <v>3457.65023873156</v>
      </c>
      <c r="C249" s="2">
        <v>2.83973233052487</v>
      </c>
      <c r="D249" s="2">
        <v>1.50575494958083</v>
      </c>
      <c r="E249" s="3">
        <v>1.23730698485448e-95</v>
      </c>
      <c r="F249" s="3">
        <v>2.72821739415863e-93</v>
      </c>
      <c r="G249" s="2" t="s">
        <v>62</v>
      </c>
      <c r="H249" s="2">
        <v>62.9624</v>
      </c>
      <c r="I249" s="2">
        <v>63.157</v>
      </c>
      <c r="J249" s="2">
        <v>59.245</v>
      </c>
      <c r="K249" s="2">
        <v>166.577</v>
      </c>
      <c r="L249" s="2">
        <v>140.608</v>
      </c>
      <c r="M249" s="2">
        <v>163.548</v>
      </c>
      <c r="N249" s="2">
        <v>4897.98204764704</v>
      </c>
      <c r="O249" s="2">
        <v>1.88642221125263</v>
      </c>
      <c r="P249" s="2">
        <v>0.915652610217512</v>
      </c>
      <c r="Q249" s="3">
        <v>2.64216418040919e-50</v>
      </c>
      <c r="R249" s="3">
        <v>3.06124902325686e-48</v>
      </c>
      <c r="S249" s="2" t="s">
        <v>62</v>
      </c>
      <c r="T249" s="2">
        <v>201.712357969372</v>
      </c>
      <c r="U249" s="2">
        <v>208.385825769243</v>
      </c>
      <c r="V249" s="2">
        <v>222.480787708865</v>
      </c>
      <c r="W249" s="2">
        <v>405.521949920844</v>
      </c>
      <c r="X249" s="2">
        <v>397.045046950223</v>
      </c>
      <c r="Y249" s="2">
        <v>369.117903455508</v>
      </c>
      <c r="Z249" s="2">
        <v>2717.84000598466</v>
      </c>
      <c r="AA249" s="2">
        <v>2.32161183056381</v>
      </c>
      <c r="AB249" s="2">
        <v>1.21512677627998</v>
      </c>
      <c r="AC249" s="3">
        <v>4.02635864996766e-156</v>
      </c>
      <c r="AD249" s="3">
        <v>1.5580787866693e-153</v>
      </c>
      <c r="AE249" s="2" t="s">
        <v>62</v>
      </c>
      <c r="AF249" s="2">
        <v>96.9263595515408</v>
      </c>
      <c r="AG249" s="2">
        <v>98.0935506160726</v>
      </c>
      <c r="AH249" s="2">
        <v>103.538490722267</v>
      </c>
      <c r="AI249" s="2">
        <v>238.554991713823</v>
      </c>
      <c r="AJ249" s="2">
        <v>228.097176855126</v>
      </c>
      <c r="AK249" s="2">
        <v>219.361422128845</v>
      </c>
      <c r="AL249" s="2" t="s">
        <v>1130</v>
      </c>
      <c r="AM249" s="2" t="s">
        <v>1131</v>
      </c>
      <c r="AN249" s="2" t="s">
        <v>44</v>
      </c>
      <c r="AO249" s="2" t="s">
        <v>44</v>
      </c>
      <c r="AP249" s="2" t="s">
        <v>44</v>
      </c>
      <c r="AQ249" s="2" t="s">
        <v>44</v>
      </c>
      <c r="AR249" s="2" t="s">
        <v>44</v>
      </c>
    </row>
    <row r="250" spans="1:44">
      <c r="A250" s="2" t="s">
        <v>1132</v>
      </c>
      <c r="B250" s="2">
        <v>88.7156036189433</v>
      </c>
      <c r="C250" s="2">
        <v>2.77198038040919</v>
      </c>
      <c r="D250" s="2">
        <v>1.47091704636887</v>
      </c>
      <c r="E250" s="3">
        <v>5.37464115032754e-12</v>
      </c>
      <c r="F250" s="3">
        <v>8.00035826208785e-11</v>
      </c>
      <c r="G250" s="2" t="s">
        <v>62</v>
      </c>
      <c r="H250" s="2">
        <v>1.74333</v>
      </c>
      <c r="I250" s="2">
        <v>2.25331</v>
      </c>
      <c r="J250" s="2">
        <v>2.90624</v>
      </c>
      <c r="K250" s="2">
        <v>5.93978</v>
      </c>
      <c r="L250" s="2">
        <v>4.59474</v>
      </c>
      <c r="M250" s="2">
        <v>5.89922</v>
      </c>
      <c r="N250" s="2">
        <v>25.7014342909216</v>
      </c>
      <c r="O250" s="2">
        <v>2.57781668325751</v>
      </c>
      <c r="P250" s="2">
        <v>1.3661496727148</v>
      </c>
      <c r="Q250" s="2">
        <v>0.000260063144783931</v>
      </c>
      <c r="R250" s="2">
        <v>0.00160355857761429</v>
      </c>
      <c r="S250" s="2" t="s">
        <v>62</v>
      </c>
      <c r="T250" s="2">
        <v>0.70821538618955</v>
      </c>
      <c r="U250" s="2">
        <v>0.668520443000317</v>
      </c>
      <c r="V250" s="2">
        <v>0.997089563785228</v>
      </c>
      <c r="W250" s="2">
        <v>2.18289991099981</v>
      </c>
      <c r="X250" s="2">
        <v>2.0577492934975</v>
      </c>
      <c r="Y250" s="2">
        <v>1.76940451326986</v>
      </c>
      <c r="Z250" s="2">
        <v>210.289516550608</v>
      </c>
      <c r="AA250" s="2">
        <v>2.83750357153635</v>
      </c>
      <c r="AB250" s="2">
        <v>1.50462220831</v>
      </c>
      <c r="AC250" s="3">
        <v>1.61626670821626e-25</v>
      </c>
      <c r="AD250" s="3">
        <v>4.5764358900048e-24</v>
      </c>
      <c r="AE250" s="2" t="s">
        <v>62</v>
      </c>
      <c r="AF250" s="2">
        <v>6.86223883973266</v>
      </c>
      <c r="AG250" s="2">
        <v>4.62639795458782</v>
      </c>
      <c r="AH250" s="2">
        <v>6.23699084756061</v>
      </c>
      <c r="AI250" s="2">
        <v>17.0522852340882</v>
      </c>
      <c r="AJ250" s="2">
        <v>16.5740597738403</v>
      </c>
      <c r="AK250" s="2">
        <v>16.1589970330304</v>
      </c>
      <c r="AL250" s="2" t="s">
        <v>378</v>
      </c>
      <c r="AM250" s="2" t="s">
        <v>1133</v>
      </c>
      <c r="AN250" s="2" t="s">
        <v>44</v>
      </c>
      <c r="AO250" s="2" t="s">
        <v>380</v>
      </c>
      <c r="AP250" s="4" t="s">
        <v>381</v>
      </c>
      <c r="AQ250" s="2" t="s">
        <v>382</v>
      </c>
      <c r="AR250" s="2" t="s">
        <v>383</v>
      </c>
    </row>
    <row r="251" spans="1:44">
      <c r="A251" s="2" t="s">
        <v>1134</v>
      </c>
      <c r="B251" s="2">
        <v>51.2931438614989</v>
      </c>
      <c r="C251" s="2">
        <v>0.534407841245734</v>
      </c>
      <c r="D251" s="2">
        <v>-0.903986918581122</v>
      </c>
      <c r="E251" s="2">
        <v>0.000310344371205126</v>
      </c>
      <c r="F251" s="2">
        <v>0.00154838753590524</v>
      </c>
      <c r="G251" s="2" t="s">
        <v>41</v>
      </c>
      <c r="H251" s="2">
        <v>2.00879</v>
      </c>
      <c r="I251" s="2">
        <v>1.69091</v>
      </c>
      <c r="J251" s="2">
        <v>1.63709</v>
      </c>
      <c r="K251" s="2">
        <v>1.12526</v>
      </c>
      <c r="L251" s="2">
        <v>0.84705</v>
      </c>
      <c r="M251" s="2">
        <v>0.636967</v>
      </c>
      <c r="N251" s="2">
        <v>104.96043993733</v>
      </c>
      <c r="O251" s="2">
        <v>0.376651796000624</v>
      </c>
      <c r="P251" s="2">
        <v>-1.40869668629218</v>
      </c>
      <c r="Q251" s="3">
        <v>2.33322512717399e-11</v>
      </c>
      <c r="R251" s="3">
        <v>3.88891806622454e-10</v>
      </c>
      <c r="S251" s="2" t="s">
        <v>41</v>
      </c>
      <c r="T251" s="2">
        <v>4.27234944110517</v>
      </c>
      <c r="U251" s="2">
        <v>5.9213029981675</v>
      </c>
      <c r="V251" s="2">
        <v>5.48736776750115</v>
      </c>
      <c r="W251" s="2">
        <v>1.8812096264601</v>
      </c>
      <c r="X251" s="2">
        <v>2.02786496765833</v>
      </c>
      <c r="Y251" s="2">
        <v>1.89284066837089</v>
      </c>
      <c r="Z251" s="2">
        <v>128.048775645909</v>
      </c>
      <c r="AA251" s="2">
        <v>0.5050629450311</v>
      </c>
      <c r="AB251" s="2">
        <v>-0.985464895487856</v>
      </c>
      <c r="AC251" s="3">
        <v>1.29072890021312e-8</v>
      </c>
      <c r="AD251" s="3">
        <v>1.17859192389857e-7</v>
      </c>
      <c r="AE251" s="2" t="s">
        <v>41</v>
      </c>
      <c r="AF251" s="2">
        <v>5.72870165933027</v>
      </c>
      <c r="AG251" s="2">
        <v>5.72512512320241</v>
      </c>
      <c r="AH251" s="2">
        <v>5.68670818706389</v>
      </c>
      <c r="AI251" s="2">
        <v>3.3499697426788</v>
      </c>
      <c r="AJ251" s="2">
        <v>2.28871554294468</v>
      </c>
      <c r="AK251" s="2">
        <v>2.91666543957188</v>
      </c>
      <c r="AL251" s="2" t="s">
        <v>1135</v>
      </c>
      <c r="AM251" s="2" t="s">
        <v>1136</v>
      </c>
      <c r="AN251" s="2" t="s">
        <v>631</v>
      </c>
      <c r="AO251" s="2" t="s">
        <v>1137</v>
      </c>
      <c r="AP251" s="2" t="s">
        <v>1138</v>
      </c>
      <c r="AQ251" s="2" t="s">
        <v>44</v>
      </c>
      <c r="AR251" s="2" t="s">
        <v>44</v>
      </c>
    </row>
    <row r="252" spans="1:44">
      <c r="A252" s="2" t="s">
        <v>1139</v>
      </c>
      <c r="B252" s="2">
        <v>89.253779499917</v>
      </c>
      <c r="C252" s="2">
        <v>1.54221634743432</v>
      </c>
      <c r="D252" s="2">
        <v>0.6250051656918</v>
      </c>
      <c r="E252" s="2">
        <v>0.000950667660700861</v>
      </c>
      <c r="F252" s="2">
        <v>0.00424366634617255</v>
      </c>
      <c r="G252" s="2" t="s">
        <v>62</v>
      </c>
      <c r="H252" s="2">
        <v>1.50112</v>
      </c>
      <c r="I252" s="2">
        <v>2.39034</v>
      </c>
      <c r="J252" s="2">
        <v>2.20376</v>
      </c>
      <c r="K252" s="2">
        <v>3.96886</v>
      </c>
      <c r="L252" s="2">
        <v>2.76241</v>
      </c>
      <c r="M252" s="2">
        <v>3.7591</v>
      </c>
      <c r="N252" s="2">
        <v>233.323700766841</v>
      </c>
      <c r="O252" s="2">
        <v>2.07246213597369</v>
      </c>
      <c r="P252" s="2">
        <v>1.0513457438238</v>
      </c>
      <c r="Q252" s="3">
        <v>7.19112175774453e-10</v>
      </c>
      <c r="R252" s="3">
        <v>1.03952033446648e-8</v>
      </c>
      <c r="S252" s="2" t="s">
        <v>62</v>
      </c>
      <c r="T252" s="2">
        <v>12.7980313987855</v>
      </c>
      <c r="U252" s="2">
        <v>13.4683605732665</v>
      </c>
      <c r="V252" s="2">
        <v>13.5777442687546</v>
      </c>
      <c r="W252" s="2">
        <v>31.0954403276327</v>
      </c>
      <c r="X252" s="2">
        <v>23.5897185321583</v>
      </c>
      <c r="Y252" s="2">
        <v>26.330424304611</v>
      </c>
      <c r="Z252" s="2">
        <v>355.623750920163</v>
      </c>
      <c r="AA252" s="2">
        <v>0.629685012969917</v>
      </c>
      <c r="AB252" s="2">
        <v>-0.667297764476401</v>
      </c>
      <c r="AC252" s="3">
        <v>3.15999744894912e-11</v>
      </c>
      <c r="AD252" s="3">
        <v>3.7346753746488e-10</v>
      </c>
      <c r="AE252" s="2" t="s">
        <v>41</v>
      </c>
      <c r="AF252" s="2">
        <v>38.0371011524612</v>
      </c>
      <c r="AG252" s="2">
        <v>39.1364756942723</v>
      </c>
      <c r="AH252" s="2">
        <v>34.9104750865966</v>
      </c>
      <c r="AI252" s="2">
        <v>23.1547629249687</v>
      </c>
      <c r="AJ252" s="2">
        <v>22.7551782736847</v>
      </c>
      <c r="AK252" s="2">
        <v>23.9392548637487</v>
      </c>
      <c r="AL252" s="2" t="s">
        <v>1140</v>
      </c>
      <c r="AM252" s="2" t="s">
        <v>1141</v>
      </c>
      <c r="AN252" s="2" t="s">
        <v>240</v>
      </c>
      <c r="AO252" s="2" t="s">
        <v>1142</v>
      </c>
      <c r="AP252" s="2" t="s">
        <v>1143</v>
      </c>
      <c r="AQ252" s="2" t="s">
        <v>44</v>
      </c>
      <c r="AR252" s="2" t="s">
        <v>44</v>
      </c>
    </row>
    <row r="253" spans="1:44">
      <c r="A253" s="2" t="s">
        <v>1144</v>
      </c>
      <c r="B253" s="2">
        <v>4438.20308611959</v>
      </c>
      <c r="C253" s="2">
        <v>1.65094798621717</v>
      </c>
      <c r="D253" s="2">
        <v>0.723294668277449</v>
      </c>
      <c r="E253" s="3">
        <v>4.1489121086615e-17</v>
      </c>
      <c r="F253" s="3">
        <v>9.25473123860018e-16</v>
      </c>
      <c r="G253" s="2" t="s">
        <v>62</v>
      </c>
      <c r="H253" s="2">
        <v>96.5909</v>
      </c>
      <c r="I253" s="2">
        <v>97.0787</v>
      </c>
      <c r="J253" s="2">
        <v>93.7794</v>
      </c>
      <c r="K253" s="2">
        <v>163.27</v>
      </c>
      <c r="L253" s="2">
        <v>134.819</v>
      </c>
      <c r="M253" s="2">
        <v>147.322</v>
      </c>
      <c r="N253" s="2">
        <v>3047.29962996544</v>
      </c>
      <c r="O253" s="2">
        <v>0.448732699543541</v>
      </c>
      <c r="P253" s="2">
        <v>-1.1560717765954</v>
      </c>
      <c r="Q253" s="3">
        <v>1.3890692226068e-70</v>
      </c>
      <c r="R253" s="3">
        <v>2.65252200008281e-68</v>
      </c>
      <c r="S253" s="2" t="s">
        <v>41</v>
      </c>
      <c r="T253" s="2">
        <v>163.07816761895</v>
      </c>
      <c r="U253" s="2">
        <v>171.083458499243</v>
      </c>
      <c r="V253" s="2">
        <v>170.891519604276</v>
      </c>
      <c r="W253" s="2">
        <v>79.1194491861731</v>
      </c>
      <c r="X253" s="2">
        <v>66.1419415767054</v>
      </c>
      <c r="Y253" s="2">
        <v>77.116903726047</v>
      </c>
      <c r="Z253" s="2">
        <v>2054.01631676263</v>
      </c>
      <c r="AA253" s="2">
        <v>0.58165668743797</v>
      </c>
      <c r="AB253" s="2">
        <v>-0.781760215760016</v>
      </c>
      <c r="AC253" s="3">
        <v>9.10168797388235e-65</v>
      </c>
      <c r="AD253" s="3">
        <v>8.3919534603955e-63</v>
      </c>
      <c r="AE253" s="2" t="s">
        <v>41</v>
      </c>
      <c r="AF253" s="2">
        <v>99.5748596771999</v>
      </c>
      <c r="AG253" s="2">
        <v>101.805794613847</v>
      </c>
      <c r="AH253" s="2">
        <v>103.764388320255</v>
      </c>
      <c r="AI253" s="2">
        <v>57.292813745849</v>
      </c>
      <c r="AJ253" s="2">
        <v>59.7318053090528</v>
      </c>
      <c r="AK253" s="2">
        <v>58.6888512095535</v>
      </c>
      <c r="AL253" s="2" t="s">
        <v>1145</v>
      </c>
      <c r="AM253" s="2" t="s">
        <v>1146</v>
      </c>
      <c r="AN253" s="2" t="s">
        <v>44</v>
      </c>
      <c r="AO253" s="2" t="s">
        <v>1147</v>
      </c>
      <c r="AP253" s="2" t="s">
        <v>1148</v>
      </c>
      <c r="AQ253" s="2" t="s">
        <v>1149</v>
      </c>
      <c r="AR253" s="2" t="s">
        <v>1150</v>
      </c>
    </row>
    <row r="254" spans="1:44">
      <c r="A254" s="2" t="s">
        <v>1151</v>
      </c>
      <c r="B254" s="2">
        <v>104.612236376393</v>
      </c>
      <c r="C254" s="2">
        <v>0.63084439238235</v>
      </c>
      <c r="D254" s="2">
        <v>-0.664643909051248</v>
      </c>
      <c r="E254" s="2">
        <v>0.000135136373775324</v>
      </c>
      <c r="F254" s="2">
        <v>0.000728163628663835</v>
      </c>
      <c r="G254" s="2" t="s">
        <v>41</v>
      </c>
      <c r="H254" s="2">
        <v>0.509637</v>
      </c>
      <c r="I254" s="2">
        <v>0.568971</v>
      </c>
      <c r="J254" s="2">
        <v>0.660426</v>
      </c>
      <c r="K254" s="2">
        <v>0.370473</v>
      </c>
      <c r="L254" s="2">
        <v>0.40943</v>
      </c>
      <c r="M254" s="2">
        <v>0.442621</v>
      </c>
      <c r="N254" s="2">
        <v>223.327397891305</v>
      </c>
      <c r="O254" s="2">
        <v>1.52309022098797</v>
      </c>
      <c r="P254" s="2">
        <v>0.607001403096881</v>
      </c>
      <c r="Q254" s="3">
        <v>1.61819689341958e-6</v>
      </c>
      <c r="R254" s="3">
        <v>1.52991812035253e-5</v>
      </c>
      <c r="S254" s="2" t="s">
        <v>62</v>
      </c>
      <c r="T254" s="2">
        <v>1.6073890270748</v>
      </c>
      <c r="U254" s="2">
        <v>1.75001019487056</v>
      </c>
      <c r="V254" s="2">
        <v>1.93785878721861</v>
      </c>
      <c r="W254" s="2">
        <v>2.72541652976182</v>
      </c>
      <c r="X254" s="2">
        <v>2.8142991141961</v>
      </c>
      <c r="Y254" s="2">
        <v>2.38213022137975</v>
      </c>
      <c r="Z254" s="2">
        <v>101.741145757737</v>
      </c>
      <c r="AA254" s="2">
        <v>1.91638445083059</v>
      </c>
      <c r="AB254" s="2">
        <v>0.938387012884439</v>
      </c>
      <c r="AC254" s="3">
        <v>5.21479967016003e-7</v>
      </c>
      <c r="AD254" s="3">
        <v>3.91493190993201e-6</v>
      </c>
      <c r="AE254" s="2" t="s">
        <v>62</v>
      </c>
      <c r="AF254" s="2">
        <v>0.749238811371799</v>
      </c>
      <c r="AG254" s="2">
        <v>0.679805293123619</v>
      </c>
      <c r="AH254" s="2">
        <v>0.614007017003786</v>
      </c>
      <c r="AI254" s="2">
        <v>1.25653145880871</v>
      </c>
      <c r="AJ254" s="2">
        <v>1.26372098370539</v>
      </c>
      <c r="AK254" s="2">
        <v>1.35524975116124</v>
      </c>
      <c r="AL254" s="2" t="s">
        <v>44</v>
      </c>
      <c r="AM254" s="2" t="s">
        <v>44</v>
      </c>
      <c r="AN254" s="2" t="s">
        <v>44</v>
      </c>
      <c r="AO254" s="2" t="s">
        <v>44</v>
      </c>
      <c r="AP254" s="2" t="s">
        <v>44</v>
      </c>
      <c r="AQ254" s="2" t="s">
        <v>44</v>
      </c>
      <c r="AR254" s="2" t="s">
        <v>44</v>
      </c>
    </row>
    <row r="255" spans="1:44">
      <c r="A255" s="2" t="s">
        <v>1152</v>
      </c>
      <c r="B255" s="2">
        <v>37.5497009390186</v>
      </c>
      <c r="C255" s="2">
        <v>1.65349519007444</v>
      </c>
      <c r="D255" s="2">
        <v>0.725518848815484</v>
      </c>
      <c r="E255" s="2">
        <v>0.012846266318356</v>
      </c>
      <c r="F255" s="2">
        <v>0.0416464159499992</v>
      </c>
      <c r="G255" s="2" t="s">
        <v>62</v>
      </c>
      <c r="H255" s="2">
        <v>0.450442</v>
      </c>
      <c r="I255" s="2">
        <v>0.488406</v>
      </c>
      <c r="J255" s="2">
        <v>0.572402</v>
      </c>
      <c r="K255" s="2">
        <v>0.753558</v>
      </c>
      <c r="L255" s="2">
        <v>0.746327</v>
      </c>
      <c r="M255" s="2">
        <v>0.851213</v>
      </c>
      <c r="N255" s="2">
        <v>95.6748396317478</v>
      </c>
      <c r="O255" s="2">
        <v>1.76280554780998</v>
      </c>
      <c r="P255" s="2">
        <v>0.817873342109964</v>
      </c>
      <c r="Q255" s="2">
        <v>0.000108893532205075</v>
      </c>
      <c r="R255" s="2">
        <v>0.000731672766890527</v>
      </c>
      <c r="S255" s="2" t="s">
        <v>62</v>
      </c>
      <c r="T255" s="2">
        <v>1.72160250389068</v>
      </c>
      <c r="U255" s="2">
        <v>1.78094024109309</v>
      </c>
      <c r="V255" s="2">
        <v>1.45394696017896</v>
      </c>
      <c r="W255" s="2">
        <v>3.39222985392356</v>
      </c>
      <c r="X255" s="2">
        <v>2.37546815988168</v>
      </c>
      <c r="Y255" s="2">
        <v>2.80059967603589</v>
      </c>
      <c r="Z255" s="2">
        <v>81.6290953971107</v>
      </c>
      <c r="AA255" s="2">
        <v>1.88118946933387</v>
      </c>
      <c r="AB255" s="2">
        <v>0.911645161302615</v>
      </c>
      <c r="AC255" s="3">
        <v>1.43415662644558e-5</v>
      </c>
      <c r="AD255" s="3">
        <v>8.75438820253827e-5</v>
      </c>
      <c r="AE255" s="2" t="s">
        <v>62</v>
      </c>
      <c r="AF255" s="2">
        <v>1.2731426418799</v>
      </c>
      <c r="AG255" s="2">
        <v>1.31947178740473</v>
      </c>
      <c r="AH255" s="2">
        <v>1.37368219472361</v>
      </c>
      <c r="AI255" s="2">
        <v>2.24289082878224</v>
      </c>
      <c r="AJ255" s="2">
        <v>2.79152744621411</v>
      </c>
      <c r="AK255" s="2">
        <v>2.35506305964801</v>
      </c>
      <c r="AL255" s="2" t="s">
        <v>1153</v>
      </c>
      <c r="AM255" s="2" t="s">
        <v>1154</v>
      </c>
      <c r="AN255" s="2" t="s">
        <v>325</v>
      </c>
      <c r="AO255" s="2" t="s">
        <v>1155</v>
      </c>
      <c r="AP255" s="2" t="s">
        <v>1156</v>
      </c>
      <c r="AQ255" s="2" t="s">
        <v>44</v>
      </c>
      <c r="AR255" s="2" t="s">
        <v>44</v>
      </c>
    </row>
    <row r="256" spans="1:44">
      <c r="A256" s="2" t="s">
        <v>1157</v>
      </c>
      <c r="B256" s="2">
        <v>33.4227073163072</v>
      </c>
      <c r="C256" s="2">
        <v>0.342009975720247</v>
      </c>
      <c r="D256" s="2">
        <v>-1.54788968874626</v>
      </c>
      <c r="E256" s="2">
        <v>0.00192603541273339</v>
      </c>
      <c r="F256" s="2">
        <v>0.00792895357486442</v>
      </c>
      <c r="G256" s="2" t="s">
        <v>41</v>
      </c>
      <c r="H256" s="2">
        <v>0.686785</v>
      </c>
      <c r="I256" s="2">
        <v>0.74494</v>
      </c>
      <c r="J256" s="2">
        <v>1.18264</v>
      </c>
      <c r="K256" s="2">
        <v>0.470336</v>
      </c>
      <c r="L256" s="2">
        <v>0.450586</v>
      </c>
      <c r="M256" s="2">
        <v>0.155838</v>
      </c>
      <c r="N256" s="2">
        <v>23.5142317798846</v>
      </c>
      <c r="O256" s="2">
        <v>0.345712058900361</v>
      </c>
      <c r="P256" s="2">
        <v>-1.53235716727107</v>
      </c>
      <c r="Q256" s="2">
        <v>0.000763232652220625</v>
      </c>
      <c r="R256" s="2">
        <v>0.00421617894579375</v>
      </c>
      <c r="S256" s="2" t="s">
        <v>41</v>
      </c>
      <c r="T256" s="2">
        <v>1.15819596772367</v>
      </c>
      <c r="U256" s="2">
        <v>2.02459249848673</v>
      </c>
      <c r="V256" s="2">
        <v>1.3636119189769</v>
      </c>
      <c r="W256" s="2">
        <v>0.661084164445734</v>
      </c>
      <c r="X256" s="2">
        <v>0.225038199201389</v>
      </c>
      <c r="Y256" s="2">
        <v>0.653077453224603</v>
      </c>
      <c r="Z256" s="2">
        <v>22.4782993827289</v>
      </c>
      <c r="AA256" s="2">
        <v>2.49160891545885</v>
      </c>
      <c r="AB256" s="2">
        <v>1.31707763978824</v>
      </c>
      <c r="AC256" s="2">
        <v>0.00528344435585745</v>
      </c>
      <c r="AD256" s="2">
        <v>0.018517794544888</v>
      </c>
      <c r="AE256" s="2" t="s">
        <v>62</v>
      </c>
      <c r="AF256" s="2">
        <v>0.471719955237216</v>
      </c>
      <c r="AG256" s="2">
        <v>0.214284296182854</v>
      </c>
      <c r="AH256" s="2">
        <v>0.94774000998987</v>
      </c>
      <c r="AI256" s="2">
        <v>0.792153170932952</v>
      </c>
      <c r="AJ256" s="2">
        <v>1.46869912166598</v>
      </c>
      <c r="AK256" s="2">
        <v>1.78130675954666</v>
      </c>
      <c r="AL256" s="2" t="s">
        <v>1158</v>
      </c>
      <c r="AM256" s="2" t="s">
        <v>1159</v>
      </c>
      <c r="AN256" s="2" t="s">
        <v>1160</v>
      </c>
      <c r="AO256" s="2" t="s">
        <v>1161</v>
      </c>
      <c r="AP256" s="2" t="s">
        <v>1162</v>
      </c>
      <c r="AQ256" s="2" t="s">
        <v>44</v>
      </c>
      <c r="AR256" s="2" t="s">
        <v>44</v>
      </c>
    </row>
    <row r="257" spans="1:44">
      <c r="A257" s="2" t="s">
        <v>1163</v>
      </c>
      <c r="B257" s="2">
        <v>139.985820022144</v>
      </c>
      <c r="C257" s="2">
        <v>0.374030527780638</v>
      </c>
      <c r="D257" s="2">
        <v>-1.41877206947938</v>
      </c>
      <c r="E257" s="3">
        <v>1.69683634978129e-19</v>
      </c>
      <c r="F257" s="3">
        <v>4.41105490114052e-18</v>
      </c>
      <c r="G257" s="2" t="s">
        <v>41</v>
      </c>
      <c r="H257" s="2">
        <v>4.38649</v>
      </c>
      <c r="I257" s="2">
        <v>5.29989</v>
      </c>
      <c r="J257" s="2">
        <v>4.23638</v>
      </c>
      <c r="K257" s="2">
        <v>1.41711</v>
      </c>
      <c r="L257" s="2">
        <v>1.55854</v>
      </c>
      <c r="M257" s="2">
        <v>2.07611</v>
      </c>
      <c r="N257" s="2">
        <v>265.390302762298</v>
      </c>
      <c r="O257" s="2">
        <v>0.615910276632187</v>
      </c>
      <c r="P257" s="2">
        <v>-0.69920789475573</v>
      </c>
      <c r="Q257" s="3">
        <v>2.3954048609806e-9</v>
      </c>
      <c r="R257" s="3">
        <v>3.28320112425498e-8</v>
      </c>
      <c r="S257" s="2" t="s">
        <v>41</v>
      </c>
      <c r="T257" s="2">
        <v>13.6283561723422</v>
      </c>
      <c r="U257" s="2">
        <v>13.8021425459235</v>
      </c>
      <c r="V257" s="2">
        <v>12.1712459760869</v>
      </c>
      <c r="W257" s="2">
        <v>7.26635427299526</v>
      </c>
      <c r="X257" s="2">
        <v>8.12927699011371</v>
      </c>
      <c r="Y257" s="2">
        <v>8.54949303919896</v>
      </c>
      <c r="Z257" s="2">
        <v>311.092322792341</v>
      </c>
      <c r="AA257" s="2">
        <v>0.365716299998911</v>
      </c>
      <c r="AB257" s="2">
        <v>-1.45120316576473</v>
      </c>
      <c r="AC257" s="3">
        <v>9.36053713536677e-37</v>
      </c>
      <c r="AD257" s="3">
        <v>4.14329494691971e-35</v>
      </c>
      <c r="AE257" s="2" t="s">
        <v>41</v>
      </c>
      <c r="AF257" s="2">
        <v>18.1128786230498</v>
      </c>
      <c r="AG257" s="2">
        <v>16.6724990641071</v>
      </c>
      <c r="AH257" s="2">
        <v>18.9535783455043</v>
      </c>
      <c r="AI257" s="2">
        <v>6.86043804328931</v>
      </c>
      <c r="AJ257" s="2">
        <v>6.02459087496996</v>
      </c>
      <c r="AK257" s="2">
        <v>6.5605004161655</v>
      </c>
      <c r="AL257" s="2" t="s">
        <v>44</v>
      </c>
      <c r="AM257" s="2" t="s">
        <v>1164</v>
      </c>
      <c r="AN257" s="2" t="s">
        <v>44</v>
      </c>
      <c r="AO257" s="2" t="s">
        <v>44</v>
      </c>
      <c r="AP257" s="2" t="s">
        <v>44</v>
      </c>
      <c r="AQ257" s="2" t="s">
        <v>44</v>
      </c>
      <c r="AR257" s="2" t="s">
        <v>44</v>
      </c>
    </row>
    <row r="258" spans="1:44">
      <c r="A258" s="2" t="s">
        <v>1165</v>
      </c>
      <c r="B258" s="2">
        <v>12.4640266816905</v>
      </c>
      <c r="C258" s="2">
        <v>2.29609883616665</v>
      </c>
      <c r="D258" s="2">
        <v>1.19918474453038</v>
      </c>
      <c r="E258" s="2">
        <v>0.0213131669328078</v>
      </c>
      <c r="F258" s="2">
        <v>0.0639967071855377</v>
      </c>
      <c r="G258" s="2" t="s">
        <v>62</v>
      </c>
      <c r="H258" s="2">
        <v>0.0644047</v>
      </c>
      <c r="I258" s="2">
        <v>0.112837</v>
      </c>
      <c r="J258" s="2">
        <v>0.11628</v>
      </c>
      <c r="K258" s="2">
        <v>0.32542</v>
      </c>
      <c r="L258" s="2">
        <v>0.307277</v>
      </c>
      <c r="M258" s="2">
        <v>0.121942</v>
      </c>
      <c r="N258" s="2">
        <v>119.016629939398</v>
      </c>
      <c r="O258" s="2">
        <v>1.68053525636716</v>
      </c>
      <c r="P258" s="2">
        <v>0.748920809621527</v>
      </c>
      <c r="Q258" s="3">
        <v>3.49493374341294e-5</v>
      </c>
      <c r="R258" s="2">
        <v>0.000259394854492512</v>
      </c>
      <c r="S258" s="2" t="s">
        <v>62</v>
      </c>
      <c r="T258" s="2">
        <v>4.62986741897723</v>
      </c>
      <c r="U258" s="2">
        <v>4.41407047786219</v>
      </c>
      <c r="V258" s="2">
        <v>3.43413879878318</v>
      </c>
      <c r="W258" s="2">
        <v>6.75466958731692</v>
      </c>
      <c r="X258" s="2">
        <v>7.96673475291762</v>
      </c>
      <c r="Y258" s="2">
        <v>5.87399692347907</v>
      </c>
      <c r="Z258" s="2">
        <v>210.033246161245</v>
      </c>
      <c r="AA258" s="2">
        <v>0.598827660498575</v>
      </c>
      <c r="AB258" s="2">
        <v>-0.739787232304551</v>
      </c>
      <c r="AC258" s="3">
        <v>1.90727263299336e-7</v>
      </c>
      <c r="AD258" s="3">
        <v>1.51561117133324e-6</v>
      </c>
      <c r="AE258" s="2" t="s">
        <v>41</v>
      </c>
      <c r="AF258" s="2">
        <v>14.2558313951009</v>
      </c>
      <c r="AG258" s="2">
        <v>11.5640675418792</v>
      </c>
      <c r="AH258" s="2">
        <v>10.3221408092922</v>
      </c>
      <c r="AI258" s="2">
        <v>7.56663362439171</v>
      </c>
      <c r="AJ258" s="2">
        <v>7.2466125824976</v>
      </c>
      <c r="AK258" s="2">
        <v>6.59177216078294</v>
      </c>
      <c r="AL258" s="2" t="s">
        <v>44</v>
      </c>
      <c r="AM258" s="2" t="s">
        <v>1166</v>
      </c>
      <c r="AN258" s="2" t="s">
        <v>44</v>
      </c>
      <c r="AO258" s="2" t="s">
        <v>44</v>
      </c>
      <c r="AP258" s="2" t="s">
        <v>44</v>
      </c>
      <c r="AQ258" s="2" t="s">
        <v>44</v>
      </c>
      <c r="AR258" s="2" t="s">
        <v>44</v>
      </c>
    </row>
    <row r="259" spans="1:44">
      <c r="A259" s="2" t="s">
        <v>1167</v>
      </c>
      <c r="B259" s="2">
        <v>1136.96792583146</v>
      </c>
      <c r="C259" s="2">
        <v>3.40510982502757</v>
      </c>
      <c r="D259" s="2">
        <v>1.76770133023954</v>
      </c>
      <c r="E259" s="3">
        <v>3.15542636270414e-89</v>
      </c>
      <c r="F259" s="3">
        <v>6.32095833924962e-87</v>
      </c>
      <c r="G259" s="2" t="s">
        <v>62</v>
      </c>
      <c r="H259" s="2">
        <v>9.92484</v>
      </c>
      <c r="I259" s="2">
        <v>10.1221</v>
      </c>
      <c r="J259" s="2">
        <v>12.6224</v>
      </c>
      <c r="K259" s="2">
        <v>35.7637</v>
      </c>
      <c r="L259" s="2">
        <v>33.6494</v>
      </c>
      <c r="M259" s="2">
        <v>34.1798</v>
      </c>
      <c r="N259" s="2">
        <v>196.51499691774</v>
      </c>
      <c r="O259" s="2">
        <v>1.6586050701799</v>
      </c>
      <c r="P259" s="2">
        <v>0.729970407619493</v>
      </c>
      <c r="Q259" s="2">
        <v>0.00339816600649106</v>
      </c>
      <c r="R259" s="2">
        <v>0.0156805288500598</v>
      </c>
      <c r="S259" s="2" t="s">
        <v>62</v>
      </c>
      <c r="T259" s="2">
        <v>4.77899462178045</v>
      </c>
      <c r="U259" s="2">
        <v>5.99188995958388</v>
      </c>
      <c r="V259" s="2">
        <v>5.58754372562916</v>
      </c>
      <c r="W259" s="2">
        <v>10.869522221668</v>
      </c>
      <c r="X259" s="2">
        <v>7.00461534058859</v>
      </c>
      <c r="Y259" s="2">
        <v>8.73840956609276</v>
      </c>
      <c r="Z259" s="2">
        <v>567.77648351628</v>
      </c>
      <c r="AA259" s="2">
        <v>2.43241418216258</v>
      </c>
      <c r="AB259" s="2">
        <v>1.28238890627977</v>
      </c>
      <c r="AC259" s="3">
        <v>3.06873407006439e-51</v>
      </c>
      <c r="AD259" s="3">
        <v>2.13557133922192e-49</v>
      </c>
      <c r="AE259" s="2" t="s">
        <v>62</v>
      </c>
      <c r="AF259" s="2">
        <v>11.1963612021573</v>
      </c>
      <c r="AG259" s="2">
        <v>11.553845732177</v>
      </c>
      <c r="AH259" s="2">
        <v>13.0792160043417</v>
      </c>
      <c r="AI259" s="2">
        <v>28.7999839505875</v>
      </c>
      <c r="AJ259" s="2">
        <v>29.1207067684608</v>
      </c>
      <c r="AK259" s="2">
        <v>28.3503831874149</v>
      </c>
      <c r="AL259" s="2" t="s">
        <v>286</v>
      </c>
      <c r="AM259" s="2" t="s">
        <v>1168</v>
      </c>
      <c r="AN259" s="2" t="s">
        <v>288</v>
      </c>
      <c r="AO259" s="2" t="s">
        <v>289</v>
      </c>
      <c r="AP259" s="2" t="s">
        <v>290</v>
      </c>
      <c r="AQ259" s="2" t="s">
        <v>44</v>
      </c>
      <c r="AR259" s="2" t="s">
        <v>44</v>
      </c>
    </row>
    <row r="260" spans="1:44">
      <c r="A260" s="2" t="s">
        <v>1169</v>
      </c>
      <c r="B260" s="2">
        <v>52.3861326550104</v>
      </c>
      <c r="C260" s="2">
        <v>2.1489661891897</v>
      </c>
      <c r="D260" s="2">
        <v>1.10364278426776</v>
      </c>
      <c r="E260" s="3">
        <v>8.70072687541182e-6</v>
      </c>
      <c r="F260" s="3">
        <v>5.84286980728521e-5</v>
      </c>
      <c r="G260" s="2" t="s">
        <v>62</v>
      </c>
      <c r="H260" s="2">
        <v>0.754304</v>
      </c>
      <c r="I260" s="2">
        <v>0.757842</v>
      </c>
      <c r="J260" s="2">
        <v>0.795196</v>
      </c>
      <c r="K260" s="2">
        <v>1.91541</v>
      </c>
      <c r="L260" s="2">
        <v>1.41904</v>
      </c>
      <c r="M260" s="2">
        <v>1.24703</v>
      </c>
      <c r="N260" s="2">
        <v>45.0090392433655</v>
      </c>
      <c r="O260" s="2">
        <v>0.214333386332979</v>
      </c>
      <c r="P260" s="2">
        <v>-2.22207150131043</v>
      </c>
      <c r="Q260" s="3">
        <v>5.68019125461497e-8</v>
      </c>
      <c r="R260" s="3">
        <v>6.55904130128832e-7</v>
      </c>
      <c r="S260" s="2" t="s">
        <v>41</v>
      </c>
      <c r="T260" s="2">
        <v>1.52410890689111</v>
      </c>
      <c r="U260" s="2">
        <v>2.30732298170648</v>
      </c>
      <c r="V260" s="2">
        <v>2.63161468447714</v>
      </c>
      <c r="W260" s="2">
        <v>0.384087960879732</v>
      </c>
      <c r="X260" s="2">
        <v>0.392239601399817</v>
      </c>
      <c r="Y260" s="2">
        <v>0.583747823292841</v>
      </c>
      <c r="Z260" s="2">
        <v>416.097026020852</v>
      </c>
      <c r="AA260" s="2">
        <v>1.71152443692776</v>
      </c>
      <c r="AB260" s="2">
        <v>0.775281891110711</v>
      </c>
      <c r="AC260" s="3">
        <v>8.29694980138317e-15</v>
      </c>
      <c r="AD260" s="3">
        <v>1.3227471780732e-13</v>
      </c>
      <c r="AE260" s="2" t="s">
        <v>62</v>
      </c>
      <c r="AF260" s="2">
        <v>9.02699202210328</v>
      </c>
      <c r="AG260" s="2">
        <v>7.75721720175843</v>
      </c>
      <c r="AH260" s="2">
        <v>9.41468907071195</v>
      </c>
      <c r="AI260" s="2">
        <v>15.1347716244729</v>
      </c>
      <c r="AJ260" s="2">
        <v>13.8404987559881</v>
      </c>
      <c r="AK260" s="2">
        <v>15.4102810414706</v>
      </c>
      <c r="AL260" s="2" t="s">
        <v>1170</v>
      </c>
      <c r="AM260" s="2" t="s">
        <v>1171</v>
      </c>
      <c r="AN260" s="2" t="s">
        <v>44</v>
      </c>
      <c r="AO260" s="2" t="s">
        <v>897</v>
      </c>
      <c r="AP260" s="2" t="s">
        <v>898</v>
      </c>
      <c r="AQ260" s="2" t="s">
        <v>44</v>
      </c>
      <c r="AR260" s="2" t="s">
        <v>44</v>
      </c>
    </row>
    <row r="261" spans="1:44">
      <c r="A261" s="2" t="s">
        <v>1172</v>
      </c>
      <c r="B261" s="2">
        <v>10.6530784493053</v>
      </c>
      <c r="C261" s="2">
        <v>3.98938716021908</v>
      </c>
      <c r="D261" s="2">
        <v>1.9961671402273</v>
      </c>
      <c r="E261" s="2">
        <v>0.000702807648686244</v>
      </c>
      <c r="F261" s="2">
        <v>0.00322412088378756</v>
      </c>
      <c r="G261" s="2" t="s">
        <v>62</v>
      </c>
      <c r="H261" s="2">
        <v>0.0688876</v>
      </c>
      <c r="I261" s="2">
        <v>0.098645</v>
      </c>
      <c r="J261" s="2">
        <v>0.124648</v>
      </c>
      <c r="K261" s="2">
        <v>0.40969</v>
      </c>
      <c r="L261" s="2">
        <v>0.392714</v>
      </c>
      <c r="M261" s="2">
        <v>0.27981</v>
      </c>
      <c r="N261" s="2">
        <v>3.06094835550156</v>
      </c>
      <c r="O261" s="2">
        <v>0.125895792718504</v>
      </c>
      <c r="P261" s="2">
        <v>-2.98969802410662</v>
      </c>
      <c r="Q261" s="2">
        <v>0.0293913076468862</v>
      </c>
      <c r="R261" s="2">
        <v>0.0960004331175613</v>
      </c>
      <c r="S261" s="2" t="s">
        <v>41</v>
      </c>
      <c r="T261" s="2">
        <v>0.173048103412831</v>
      </c>
      <c r="U261" s="2">
        <v>0.136124072104137</v>
      </c>
      <c r="V261" s="2">
        <v>0.166696088063165</v>
      </c>
      <c r="W261" s="2">
        <v>0</v>
      </c>
      <c r="X261" s="2">
        <v>0</v>
      </c>
      <c r="Y261" s="2">
        <v>0.0585464728655467</v>
      </c>
      <c r="Z261" s="2">
        <v>171.445646785388</v>
      </c>
      <c r="AA261" s="2">
        <v>2.09922314720997</v>
      </c>
      <c r="AB261" s="2">
        <v>1.06985553311976</v>
      </c>
      <c r="AC261" s="3">
        <v>4.74949428588186e-13</v>
      </c>
      <c r="AD261" s="3">
        <v>6.66128962446033e-12</v>
      </c>
      <c r="AE261" s="2" t="s">
        <v>62</v>
      </c>
      <c r="AF261" s="2">
        <v>2.88329363013977</v>
      </c>
      <c r="AG261" s="2">
        <v>2.99675327715862</v>
      </c>
      <c r="AH261" s="2">
        <v>3.59157986887391</v>
      </c>
      <c r="AI261" s="2">
        <v>6.57769045208711</v>
      </c>
      <c r="AJ261" s="2">
        <v>6.43275404878386</v>
      </c>
      <c r="AK261" s="2">
        <v>6.67271524540432</v>
      </c>
      <c r="AL261" s="2" t="s">
        <v>1173</v>
      </c>
      <c r="AM261" s="2" t="s">
        <v>1174</v>
      </c>
      <c r="AN261" s="2" t="s">
        <v>44</v>
      </c>
      <c r="AO261" s="2" t="s">
        <v>897</v>
      </c>
      <c r="AP261" s="2" t="s">
        <v>898</v>
      </c>
      <c r="AQ261" s="2" t="s">
        <v>44</v>
      </c>
      <c r="AR261" s="2" t="s">
        <v>44</v>
      </c>
    </row>
    <row r="262" spans="1:44">
      <c r="A262" s="2" t="s">
        <v>1175</v>
      </c>
      <c r="B262" s="2">
        <v>29.6887537800577</v>
      </c>
      <c r="C262" s="2">
        <v>2.1394739546981</v>
      </c>
      <c r="D262" s="2">
        <v>1.0972561161399</v>
      </c>
      <c r="E262" s="2">
        <v>0.00126343371624147</v>
      </c>
      <c r="F262" s="2">
        <v>0.00546086306149834</v>
      </c>
      <c r="G262" s="2" t="s">
        <v>62</v>
      </c>
      <c r="H262" s="2">
        <v>0.313889</v>
      </c>
      <c r="I262" s="2">
        <v>0.538</v>
      </c>
      <c r="J262" s="2">
        <v>0.306906</v>
      </c>
      <c r="K262" s="2">
        <v>0.66977</v>
      </c>
      <c r="L262" s="2">
        <v>0.753024</v>
      </c>
      <c r="M262" s="2">
        <v>0.988679</v>
      </c>
      <c r="N262" s="2">
        <v>9.54585566158973</v>
      </c>
      <c r="O262" s="2">
        <v>0.221027667749815</v>
      </c>
      <c r="P262" s="2">
        <v>-2.17770112062341</v>
      </c>
      <c r="Q262" s="2">
        <v>0.00186844053017734</v>
      </c>
      <c r="R262" s="2">
        <v>0.00930610333296346</v>
      </c>
      <c r="S262" s="2" t="s">
        <v>41</v>
      </c>
      <c r="T262" s="2">
        <v>0.587004173517586</v>
      </c>
      <c r="U262" s="2">
        <v>0.641592980049744</v>
      </c>
      <c r="V262" s="2">
        <v>0.238087250331763</v>
      </c>
      <c r="W262" s="2">
        <v>0.0952261121564554</v>
      </c>
      <c r="X262" s="2">
        <v>0.0972471310726608</v>
      </c>
      <c r="Y262" s="2">
        <v>0.125430376649564</v>
      </c>
      <c r="Z262" s="2">
        <v>416.121115675706</v>
      </c>
      <c r="AA262" s="2">
        <v>1.96544832274848</v>
      </c>
      <c r="AB262" s="2">
        <v>0.9748584316864</v>
      </c>
      <c r="AC262" s="3">
        <v>3.0080163976979e-23</v>
      </c>
      <c r="AD262" s="3">
        <v>7.67479908063978e-22</v>
      </c>
      <c r="AE262" s="2" t="s">
        <v>62</v>
      </c>
      <c r="AF262" s="2">
        <v>8.61717812712851</v>
      </c>
      <c r="AG262" s="2">
        <v>7.77839842915244</v>
      </c>
      <c r="AH262" s="2">
        <v>9.33904211081357</v>
      </c>
      <c r="AI262" s="2">
        <v>16.1174718658679</v>
      </c>
      <c r="AJ262" s="2">
        <v>17.4083086386351</v>
      </c>
      <c r="AK262" s="2">
        <v>16.5560990395132</v>
      </c>
      <c r="AL262" s="2" t="s">
        <v>1176</v>
      </c>
      <c r="AM262" s="2" t="s">
        <v>1177</v>
      </c>
      <c r="AN262" s="2" t="s">
        <v>44</v>
      </c>
      <c r="AO262" s="2" t="s">
        <v>1178</v>
      </c>
      <c r="AP262" s="2" t="s">
        <v>1179</v>
      </c>
      <c r="AQ262" s="2" t="s">
        <v>44</v>
      </c>
      <c r="AR262" s="2" t="s">
        <v>44</v>
      </c>
    </row>
    <row r="263" spans="1:44">
      <c r="A263" s="2" t="s">
        <v>1180</v>
      </c>
      <c r="B263" s="2">
        <v>58.3127620230945</v>
      </c>
      <c r="C263" s="2">
        <v>0.615837593863818</v>
      </c>
      <c r="D263" s="2">
        <v>-0.699378155362008</v>
      </c>
      <c r="E263" s="2">
        <v>0.0027738215381559</v>
      </c>
      <c r="F263" s="2">
        <v>0.0109335871549115</v>
      </c>
      <c r="G263" s="2" t="s">
        <v>41</v>
      </c>
      <c r="H263" s="2">
        <v>0.915975</v>
      </c>
      <c r="I263" s="2">
        <v>1.27533</v>
      </c>
      <c r="J263" s="2">
        <v>0.828641</v>
      </c>
      <c r="K263" s="2">
        <v>0.685407</v>
      </c>
      <c r="L263" s="2">
        <v>0.568865</v>
      </c>
      <c r="M263" s="2">
        <v>0.411114</v>
      </c>
      <c r="N263" s="2">
        <v>32.2735768254745</v>
      </c>
      <c r="O263" s="2">
        <v>0.485133719441542</v>
      </c>
      <c r="P263" s="2">
        <v>-1.04354563668952</v>
      </c>
      <c r="Q263" s="2">
        <v>0.00163278181491325</v>
      </c>
      <c r="R263" s="2">
        <v>0.00824654782764756</v>
      </c>
      <c r="S263" s="2" t="s">
        <v>41</v>
      </c>
      <c r="T263" s="2">
        <v>1.02488076854032</v>
      </c>
      <c r="U263" s="2">
        <v>0.928739488603476</v>
      </c>
      <c r="V263" s="2">
        <v>0.750318233617647</v>
      </c>
      <c r="W263" s="2">
        <v>0.526490523941941</v>
      </c>
      <c r="X263" s="2">
        <v>0.301092078898046</v>
      </c>
      <c r="Y263" s="2">
        <v>0.457700268639517</v>
      </c>
      <c r="Z263" s="2">
        <v>34.2601298385311</v>
      </c>
      <c r="AA263" s="2">
        <v>0.391208476802168</v>
      </c>
      <c r="AB263" s="2">
        <v>-1.35399046358506</v>
      </c>
      <c r="AC263" s="3">
        <v>9.82021757217629e-5</v>
      </c>
      <c r="AD263" s="2">
        <v>0.000517024029670959</v>
      </c>
      <c r="AE263" s="2" t="s">
        <v>41</v>
      </c>
      <c r="AF263" s="2">
        <v>0.696715601262871</v>
      </c>
      <c r="AG263" s="2">
        <v>1.0239421009072</v>
      </c>
      <c r="AH263" s="2">
        <v>1.27627211059483</v>
      </c>
      <c r="AI263" s="2">
        <v>0.473155870807046</v>
      </c>
      <c r="AJ263" s="2">
        <v>0.340877838426798</v>
      </c>
      <c r="AK263" s="2">
        <v>0.344527110654076</v>
      </c>
      <c r="AL263" s="2" t="s">
        <v>1181</v>
      </c>
      <c r="AM263" s="2" t="s">
        <v>1182</v>
      </c>
      <c r="AN263" s="2" t="s">
        <v>1183</v>
      </c>
      <c r="AO263" s="2" t="s">
        <v>1184</v>
      </c>
      <c r="AP263" s="4" t="s">
        <v>1185</v>
      </c>
      <c r="AQ263" s="2" t="s">
        <v>44</v>
      </c>
      <c r="AR263" s="2" t="s">
        <v>44</v>
      </c>
    </row>
    <row r="264" spans="1:44">
      <c r="A264" s="2" t="s">
        <v>1186</v>
      </c>
      <c r="B264" s="2">
        <v>67.2334687818948</v>
      </c>
      <c r="C264" s="2">
        <v>0.653633208422487</v>
      </c>
      <c r="D264" s="2">
        <v>-0.613446812123822</v>
      </c>
      <c r="E264" s="2">
        <v>0.00427904331878626</v>
      </c>
      <c r="F264" s="2">
        <v>0.0160583321510322</v>
      </c>
      <c r="G264" s="2" t="s">
        <v>41</v>
      </c>
      <c r="H264" s="2">
        <v>0.951547</v>
      </c>
      <c r="I264" s="2">
        <v>1.02101</v>
      </c>
      <c r="J264" s="2">
        <v>1.19737</v>
      </c>
      <c r="K264" s="2">
        <v>0.545743</v>
      </c>
      <c r="L264" s="2">
        <v>0.64354</v>
      </c>
      <c r="M264" s="2">
        <v>0.728936</v>
      </c>
      <c r="N264" s="2">
        <v>585.313211464266</v>
      </c>
      <c r="O264" s="2">
        <v>0.451083545887684</v>
      </c>
      <c r="P264" s="2">
        <v>-1.14853343285843</v>
      </c>
      <c r="Q264" s="3">
        <v>9.46840465378486e-26</v>
      </c>
      <c r="R264" s="3">
        <v>4.09085332353121e-24</v>
      </c>
      <c r="S264" s="2" t="s">
        <v>41</v>
      </c>
      <c r="T264" s="2">
        <v>16.4772117869895</v>
      </c>
      <c r="U264" s="2">
        <v>18.7107148859465</v>
      </c>
      <c r="V264" s="2">
        <v>19.3733349580156</v>
      </c>
      <c r="W264" s="2">
        <v>8.61339454859827</v>
      </c>
      <c r="X264" s="2">
        <v>7.5797040824601</v>
      </c>
      <c r="Y264" s="2">
        <v>7.96594119207439</v>
      </c>
      <c r="Z264" s="2">
        <v>327.102877136438</v>
      </c>
      <c r="AA264" s="2">
        <v>0.417863582286528</v>
      </c>
      <c r="AB264" s="2">
        <v>-1.25889606473633</v>
      </c>
      <c r="AC264" s="3">
        <v>1.62564919197275e-30</v>
      </c>
      <c r="AD264" s="3">
        <v>5.58803235033433e-29</v>
      </c>
      <c r="AE264" s="2" t="s">
        <v>41</v>
      </c>
      <c r="AF264" s="2">
        <v>10.5655207238137</v>
      </c>
      <c r="AG264" s="2">
        <v>9.55649493227594</v>
      </c>
      <c r="AH264" s="2">
        <v>10.4121517344571</v>
      </c>
      <c r="AI264" s="2">
        <v>3.91159400026169</v>
      </c>
      <c r="AJ264" s="2">
        <v>4.2750565429557</v>
      </c>
      <c r="AK264" s="2">
        <v>4.45309331606022</v>
      </c>
      <c r="AL264" s="2" t="s">
        <v>1187</v>
      </c>
      <c r="AM264" s="2" t="s">
        <v>1006</v>
      </c>
      <c r="AN264" s="2" t="s">
        <v>44</v>
      </c>
      <c r="AO264" s="2" t="s">
        <v>1188</v>
      </c>
      <c r="AP264" s="2" t="s">
        <v>1189</v>
      </c>
      <c r="AQ264" s="2" t="s">
        <v>44</v>
      </c>
      <c r="AR264" s="2" t="s">
        <v>44</v>
      </c>
    </row>
    <row r="265" spans="1:44">
      <c r="A265" s="2" t="s">
        <v>1190</v>
      </c>
      <c r="B265" s="2">
        <v>209.872084790092</v>
      </c>
      <c r="C265" s="2">
        <v>1.71274308502772</v>
      </c>
      <c r="D265" s="2">
        <v>0.776308760438738</v>
      </c>
      <c r="E265" s="3">
        <v>1.06909523938609e-9</v>
      </c>
      <c r="F265" s="3">
        <v>1.26122786728038e-8</v>
      </c>
      <c r="G265" s="2" t="s">
        <v>62</v>
      </c>
      <c r="H265" s="2">
        <v>4.69185</v>
      </c>
      <c r="I265" s="2">
        <v>3.67805</v>
      </c>
      <c r="J265" s="2">
        <v>3.71244</v>
      </c>
      <c r="K265" s="2">
        <v>7.02409</v>
      </c>
      <c r="L265" s="2">
        <v>6.31105</v>
      </c>
      <c r="M265" s="2">
        <v>6.25069</v>
      </c>
      <c r="N265" s="2">
        <v>346.110679547267</v>
      </c>
      <c r="O265" s="2">
        <v>1.57971266603558</v>
      </c>
      <c r="P265" s="2">
        <v>0.659662170438338</v>
      </c>
      <c r="Q265" s="3">
        <v>6.96278424091708e-6</v>
      </c>
      <c r="R265" s="3">
        <v>5.9255496696773e-5</v>
      </c>
      <c r="S265" s="2" t="s">
        <v>62</v>
      </c>
      <c r="T265" s="2">
        <v>6.97413692633609</v>
      </c>
      <c r="U265" s="2">
        <v>8.46416798095797</v>
      </c>
      <c r="V265" s="2">
        <v>9.13201681117791</v>
      </c>
      <c r="W265" s="2">
        <v>11.3218804591928</v>
      </c>
      <c r="X265" s="2">
        <v>14.349760313337</v>
      </c>
      <c r="Y265" s="2">
        <v>12.4717686501453</v>
      </c>
      <c r="Z265" s="2">
        <v>1198.57382101578</v>
      </c>
      <c r="AA265" s="2">
        <v>1.60641440087249</v>
      </c>
      <c r="AB265" s="2">
        <v>0.683844107652191</v>
      </c>
      <c r="AC265" s="3">
        <v>2.82598803575204e-33</v>
      </c>
      <c r="AD265" s="3">
        <v>1.09026789173878e-31</v>
      </c>
      <c r="AE265" s="2" t="s">
        <v>62</v>
      </c>
      <c r="AF265" s="2">
        <v>27.6771332513848</v>
      </c>
      <c r="AG265" s="2">
        <v>27.6296904792973</v>
      </c>
      <c r="AH265" s="2">
        <v>27.1362464766986</v>
      </c>
      <c r="AI265" s="2">
        <v>42.9299216299138</v>
      </c>
      <c r="AJ265" s="2">
        <v>43.1199106307837</v>
      </c>
      <c r="AK265" s="2">
        <v>45.0441992417048</v>
      </c>
      <c r="AL265" s="2" t="s">
        <v>1191</v>
      </c>
      <c r="AM265" s="2" t="s">
        <v>1192</v>
      </c>
      <c r="AN265" s="2" t="s">
        <v>44</v>
      </c>
      <c r="AO265" s="2" t="s">
        <v>1193</v>
      </c>
      <c r="AP265" s="2" t="s">
        <v>1194</v>
      </c>
      <c r="AQ265" s="2" t="s">
        <v>44</v>
      </c>
      <c r="AR265" s="2" t="s">
        <v>44</v>
      </c>
    </row>
    <row r="266" spans="1:44">
      <c r="A266" s="2" t="s">
        <v>1195</v>
      </c>
      <c r="B266" s="2">
        <v>743.026456232995</v>
      </c>
      <c r="C266" s="2">
        <v>0.59988265211737</v>
      </c>
      <c r="D266" s="2">
        <v>-0.737247783776283</v>
      </c>
      <c r="E266" s="3">
        <v>4.22187239099767e-12</v>
      </c>
      <c r="F266" s="3">
        <v>6.36166012348513e-11</v>
      </c>
      <c r="G266" s="2" t="s">
        <v>41</v>
      </c>
      <c r="H266" s="2">
        <v>4.19991</v>
      </c>
      <c r="I266" s="2">
        <v>3.94736</v>
      </c>
      <c r="J266" s="2">
        <v>4.61039</v>
      </c>
      <c r="K266" s="2">
        <v>2.26182</v>
      </c>
      <c r="L266" s="2">
        <v>2.26978</v>
      </c>
      <c r="M266" s="2">
        <v>2.40739</v>
      </c>
      <c r="N266" s="2">
        <v>1138.32520566029</v>
      </c>
      <c r="O266" s="2">
        <v>0.364682274037769</v>
      </c>
      <c r="P266" s="2">
        <v>-1.45528801799729</v>
      </c>
      <c r="Q266" s="3">
        <v>4.60631642399643e-106</v>
      </c>
      <c r="R266" s="3">
        <v>2.00699152924408e-103</v>
      </c>
      <c r="S266" s="2" t="s">
        <v>41</v>
      </c>
      <c r="T266" s="2">
        <v>11.0356929049812</v>
      </c>
      <c r="U266" s="2">
        <v>11.8044070226975</v>
      </c>
      <c r="V266" s="2">
        <v>11.2800054640845</v>
      </c>
      <c r="W266" s="2">
        <v>4.19730725676386</v>
      </c>
      <c r="X266" s="2">
        <v>4.24394876975973</v>
      </c>
      <c r="Y266" s="2">
        <v>3.7769840600185</v>
      </c>
      <c r="Z266" s="2">
        <v>1469.66296871323</v>
      </c>
      <c r="AA266" s="2">
        <v>0.525351824843512</v>
      </c>
      <c r="AB266" s="2">
        <v>-0.928644184568002</v>
      </c>
      <c r="AC266" s="3">
        <v>3.57115140737255e-63</v>
      </c>
      <c r="AD266" s="3">
        <v>3.17795146147369e-61</v>
      </c>
      <c r="AE266" s="2" t="s">
        <v>41</v>
      </c>
      <c r="AF266" s="2">
        <v>13.5125894930997</v>
      </c>
      <c r="AG266" s="2">
        <v>12.7498066098321</v>
      </c>
      <c r="AH266" s="2">
        <v>12.3149279798889</v>
      </c>
      <c r="AI266" s="2">
        <v>6.62297994731508</v>
      </c>
      <c r="AJ266" s="2">
        <v>6.98382573012511</v>
      </c>
      <c r="AK266" s="2">
        <v>6.4520455635804</v>
      </c>
      <c r="AL266" s="2" t="s">
        <v>1196</v>
      </c>
      <c r="AM266" s="2" t="s">
        <v>1197</v>
      </c>
      <c r="AN266" s="2" t="s">
        <v>44</v>
      </c>
      <c r="AO266" s="2" t="s">
        <v>1198</v>
      </c>
      <c r="AP266" s="2" t="s">
        <v>1199</v>
      </c>
      <c r="AQ266" s="2" t="s">
        <v>1200</v>
      </c>
      <c r="AR266" s="2" t="s">
        <v>1201</v>
      </c>
    </row>
    <row r="267" spans="1:44">
      <c r="A267" s="2" t="s">
        <v>1202</v>
      </c>
      <c r="B267" s="2">
        <v>91.5210847009768</v>
      </c>
      <c r="C267" s="2">
        <v>2.92217070317038</v>
      </c>
      <c r="D267" s="2">
        <v>1.54704045788954</v>
      </c>
      <c r="E267" s="3">
        <v>1.01110758654836e-15</v>
      </c>
      <c r="F267" s="3">
        <v>2.05773150200006e-14</v>
      </c>
      <c r="G267" s="2" t="s">
        <v>62</v>
      </c>
      <c r="H267" s="2">
        <v>0.480716</v>
      </c>
      <c r="I267" s="2">
        <v>0.547369</v>
      </c>
      <c r="J267" s="2">
        <v>0.488951</v>
      </c>
      <c r="K267" s="2">
        <v>1.50197</v>
      </c>
      <c r="L267" s="2">
        <v>1.44647</v>
      </c>
      <c r="M267" s="2">
        <v>1.48658</v>
      </c>
      <c r="N267" s="2">
        <v>127.142046779059</v>
      </c>
      <c r="O267" s="2">
        <v>0.403102253754989</v>
      </c>
      <c r="P267" s="2">
        <v>-1.31078224553103</v>
      </c>
      <c r="Q267" s="3">
        <v>9.20127128746058e-15</v>
      </c>
      <c r="R267" s="3">
        <v>2.04777933293232e-13</v>
      </c>
      <c r="S267" s="2" t="s">
        <v>41</v>
      </c>
      <c r="T267" s="2">
        <v>3.68757267986867</v>
      </c>
      <c r="U267" s="2">
        <v>3.90870549899022</v>
      </c>
      <c r="V267" s="2">
        <v>3.73081720903274</v>
      </c>
      <c r="W267" s="2">
        <v>1.92608815676454</v>
      </c>
      <c r="X267" s="2">
        <v>1.38336086957815</v>
      </c>
      <c r="Y267" s="2">
        <v>1.17092945731093</v>
      </c>
      <c r="Z267" s="2">
        <v>459.809547491111</v>
      </c>
      <c r="AA267" s="2">
        <v>1.81601679277661</v>
      </c>
      <c r="AB267" s="2">
        <v>0.860777543346624</v>
      </c>
      <c r="AC267" s="3">
        <v>3.69254944348827e-20</v>
      </c>
      <c r="AD267" s="3">
        <v>8.08814003316383e-19</v>
      </c>
      <c r="AE267" s="2" t="s">
        <v>62</v>
      </c>
      <c r="AF267" s="2">
        <v>6.05491662329352</v>
      </c>
      <c r="AG267" s="2">
        <v>7.34780851611007</v>
      </c>
      <c r="AH267" s="2">
        <v>6.57904607316765</v>
      </c>
      <c r="AI267" s="2">
        <v>12.2689714910243</v>
      </c>
      <c r="AJ267" s="2">
        <v>12.2931703313225</v>
      </c>
      <c r="AK267" s="2">
        <v>11.3452453958797</v>
      </c>
      <c r="AL267" s="2" t="s">
        <v>1203</v>
      </c>
      <c r="AM267" s="2" t="s">
        <v>1204</v>
      </c>
      <c r="AN267" s="2" t="s">
        <v>93</v>
      </c>
      <c r="AO267" s="2" t="s">
        <v>1205</v>
      </c>
      <c r="AP267" s="4" t="s">
        <v>1206</v>
      </c>
      <c r="AQ267" s="2" t="s">
        <v>160</v>
      </c>
      <c r="AR267" s="2" t="s">
        <v>161</v>
      </c>
    </row>
    <row r="268" spans="1:44">
      <c r="A268" s="2" t="s">
        <v>1207</v>
      </c>
      <c r="B268" s="2">
        <v>278.782788043343</v>
      </c>
      <c r="C268" s="2">
        <v>0.524571764017049</v>
      </c>
      <c r="D268" s="2">
        <v>-0.930787940751675</v>
      </c>
      <c r="E268" s="3">
        <v>1.50069556776986e-16</v>
      </c>
      <c r="F268" s="3">
        <v>3.19408461504017e-15</v>
      </c>
      <c r="G268" s="2" t="s">
        <v>41</v>
      </c>
      <c r="H268" s="2">
        <v>8.38788</v>
      </c>
      <c r="I268" s="2">
        <v>8.69865</v>
      </c>
      <c r="J268" s="2">
        <v>8.85603</v>
      </c>
      <c r="K268" s="2">
        <v>4.05313</v>
      </c>
      <c r="L268" s="2">
        <v>4.16192</v>
      </c>
      <c r="M268" s="2">
        <v>4.20158</v>
      </c>
      <c r="N268" s="2">
        <v>707.110649304011</v>
      </c>
      <c r="O268" s="2">
        <v>0.607020978242172</v>
      </c>
      <c r="P268" s="2">
        <v>-0.720181718961645</v>
      </c>
      <c r="Q268" s="3">
        <v>2.95866924548505e-10</v>
      </c>
      <c r="R268" s="3">
        <v>4.45600940161052e-9</v>
      </c>
      <c r="S268" s="2" t="s">
        <v>41</v>
      </c>
      <c r="T268" s="2">
        <v>31.421085646258</v>
      </c>
      <c r="U268" s="2">
        <v>31.2764952306088</v>
      </c>
      <c r="V268" s="2">
        <v>36.6870623577133</v>
      </c>
      <c r="W268" s="2">
        <v>21.572727348938</v>
      </c>
      <c r="X268" s="2">
        <v>18.8666079870785</v>
      </c>
      <c r="Y268" s="2">
        <v>18.7797702824983</v>
      </c>
      <c r="Z268" s="2">
        <v>527.630077605552</v>
      </c>
      <c r="AA268" s="2">
        <v>0.444270009018076</v>
      </c>
      <c r="AB268" s="2">
        <v>-1.1704913411183</v>
      </c>
      <c r="AC268" s="3">
        <v>2.41798433225659e-40</v>
      </c>
      <c r="AD268" s="3">
        <v>1.1898905557964e-38</v>
      </c>
      <c r="AE268" s="2" t="s">
        <v>41</v>
      </c>
      <c r="AF268" s="2">
        <v>25.4570526433297</v>
      </c>
      <c r="AG268" s="2">
        <v>28.4539281945037</v>
      </c>
      <c r="AH268" s="2">
        <v>26.844259852227</v>
      </c>
      <c r="AI268" s="2">
        <v>10.9655471801845</v>
      </c>
      <c r="AJ268" s="2">
        <v>12.2002871717434</v>
      </c>
      <c r="AK268" s="2">
        <v>12.3677061573991</v>
      </c>
      <c r="AL268" s="2" t="s">
        <v>1208</v>
      </c>
      <c r="AM268" s="2" t="s">
        <v>1209</v>
      </c>
      <c r="AN268" s="2" t="s">
        <v>44</v>
      </c>
      <c r="AO268" s="2" t="s">
        <v>127</v>
      </c>
      <c r="AP268" s="2" t="s">
        <v>128</v>
      </c>
      <c r="AQ268" s="2" t="s">
        <v>129</v>
      </c>
      <c r="AR268" s="2" t="s">
        <v>130</v>
      </c>
    </row>
    <row r="269" spans="1:44">
      <c r="A269" s="2" t="s">
        <v>1210</v>
      </c>
      <c r="B269" s="2">
        <v>477.427576379626</v>
      </c>
      <c r="C269" s="2">
        <v>1.82306862682754</v>
      </c>
      <c r="D269" s="2">
        <v>0.866368870603729</v>
      </c>
      <c r="E269" s="3">
        <v>1.37388889317593e-21</v>
      </c>
      <c r="F269" s="3">
        <v>3.95383292835202e-20</v>
      </c>
      <c r="G269" s="2" t="s">
        <v>62</v>
      </c>
      <c r="H269" s="2">
        <v>6.74451</v>
      </c>
      <c r="I269" s="2">
        <v>6.51626</v>
      </c>
      <c r="J269" s="2">
        <v>6.70426</v>
      </c>
      <c r="K269" s="2">
        <v>11.5956</v>
      </c>
      <c r="L269" s="2">
        <v>11.3992</v>
      </c>
      <c r="M269" s="2">
        <v>11.3632</v>
      </c>
      <c r="N269" s="2">
        <v>385.830556057453</v>
      </c>
      <c r="O269" s="2">
        <v>1.562724156752</v>
      </c>
      <c r="P269" s="2">
        <v>0.644063144424264</v>
      </c>
      <c r="Q269" s="3">
        <v>6.16513307704168e-11</v>
      </c>
      <c r="R269" s="3">
        <v>9.88690470390276e-10</v>
      </c>
      <c r="S269" s="2" t="s">
        <v>62</v>
      </c>
      <c r="T269" s="2">
        <v>8.53359425171755</v>
      </c>
      <c r="U269" s="2">
        <v>7.41182254597911</v>
      </c>
      <c r="V269" s="2">
        <v>7.12592872161539</v>
      </c>
      <c r="W269" s="2">
        <v>12.6066231095529</v>
      </c>
      <c r="X269" s="2">
        <v>11.549674201402</v>
      </c>
      <c r="Y269" s="2">
        <v>11.2239195920922</v>
      </c>
      <c r="Z269" s="2">
        <v>291.011096731409</v>
      </c>
      <c r="AA269" s="2">
        <v>1.66045331976349</v>
      </c>
      <c r="AB269" s="2">
        <v>0.731577165001208</v>
      </c>
      <c r="AC269" s="3">
        <v>8.25183587023012e-10</v>
      </c>
      <c r="AD269" s="3">
        <v>8.53937958369843e-9</v>
      </c>
      <c r="AE269" s="2" t="s">
        <v>62</v>
      </c>
      <c r="AF269" s="2">
        <v>4.61891168041443</v>
      </c>
      <c r="AG269" s="2">
        <v>6.05380722233579</v>
      </c>
      <c r="AH269" s="2">
        <v>5.73022900244741</v>
      </c>
      <c r="AI269" s="2">
        <v>9.44128694959906</v>
      </c>
      <c r="AJ269" s="2">
        <v>8.39732018040064</v>
      </c>
      <c r="AK269" s="2">
        <v>9.11127793572002</v>
      </c>
      <c r="AL269" s="2" t="s">
        <v>1211</v>
      </c>
      <c r="AM269" s="2" t="s">
        <v>1212</v>
      </c>
      <c r="AN269" s="2" t="s">
        <v>44</v>
      </c>
      <c r="AO269" s="2" t="s">
        <v>1213</v>
      </c>
      <c r="AP269" s="2" t="s">
        <v>1214</v>
      </c>
      <c r="AQ269" s="2" t="s">
        <v>44</v>
      </c>
      <c r="AR269" s="2" t="s">
        <v>44</v>
      </c>
    </row>
    <row r="270" spans="1:44">
      <c r="A270" s="2" t="s">
        <v>1215</v>
      </c>
      <c r="B270" s="2">
        <v>6.11170298604779</v>
      </c>
      <c r="C270" s="2">
        <v>0.0578373935801502</v>
      </c>
      <c r="D270" s="2">
        <v>-4.11185365051678</v>
      </c>
      <c r="E270" s="3">
        <v>3.00897870501683e-5</v>
      </c>
      <c r="F270" s="2">
        <v>0.000183417240115475</v>
      </c>
      <c r="G270" s="2" t="s">
        <v>41</v>
      </c>
      <c r="H270" s="2">
        <v>0.0995735</v>
      </c>
      <c r="I270" s="2">
        <v>0.240833</v>
      </c>
      <c r="J270" s="2">
        <v>0.185286</v>
      </c>
      <c r="K270" s="2">
        <v>0.0313849</v>
      </c>
      <c r="L270" s="2">
        <v>0</v>
      </c>
      <c r="M270" s="2">
        <v>0</v>
      </c>
      <c r="N270" s="2">
        <v>14.8004434477186</v>
      </c>
      <c r="O270" s="2">
        <v>0.413072171295583</v>
      </c>
      <c r="P270" s="2">
        <v>-1.27553422589697</v>
      </c>
      <c r="Q270" s="2">
        <v>0.0289394603385147</v>
      </c>
      <c r="R270" s="2">
        <v>0.094831115914578</v>
      </c>
      <c r="S270" s="2" t="s">
        <v>41</v>
      </c>
      <c r="T270" s="2">
        <v>0.587810318362814</v>
      </c>
      <c r="U270" s="2">
        <v>1.10972797850763</v>
      </c>
      <c r="V270" s="2">
        <v>0.499618035450248</v>
      </c>
      <c r="W270" s="2">
        <v>0.390776267022859</v>
      </c>
      <c r="X270" s="2">
        <v>0.253953544684106</v>
      </c>
      <c r="Y270" s="2">
        <v>0.245663972884346</v>
      </c>
      <c r="Z270" s="2">
        <v>4.85663913239175</v>
      </c>
      <c r="AA270" s="2">
        <v>0.111744465660974</v>
      </c>
      <c r="AB270" s="2">
        <v>-3.16172471369071</v>
      </c>
      <c r="AC270" s="2">
        <v>0.00432214560528912</v>
      </c>
      <c r="AD270" s="2">
        <v>0.0155738711567557</v>
      </c>
      <c r="AE270" s="2" t="s">
        <v>41</v>
      </c>
      <c r="AF270" s="2">
        <v>0.20740193954461</v>
      </c>
      <c r="AG270" s="2">
        <v>0.449090318333009</v>
      </c>
      <c r="AH270" s="2">
        <v>0.243071798305198</v>
      </c>
      <c r="AI270" s="2">
        <v>0.0638526850759072</v>
      </c>
      <c r="AJ270" s="2">
        <v>0</v>
      </c>
      <c r="AK270" s="2">
        <v>0.0341868766566228</v>
      </c>
      <c r="AL270" s="2" t="s">
        <v>1216</v>
      </c>
      <c r="AM270" s="2" t="s">
        <v>44</v>
      </c>
      <c r="AN270" s="2" t="s">
        <v>44</v>
      </c>
      <c r="AO270" s="2" t="s">
        <v>1217</v>
      </c>
      <c r="AP270" s="2" t="s">
        <v>1218</v>
      </c>
      <c r="AQ270" s="2" t="s">
        <v>44</v>
      </c>
      <c r="AR270" s="2" t="s">
        <v>44</v>
      </c>
    </row>
    <row r="271" spans="1:44">
      <c r="A271" s="2" t="s">
        <v>1219</v>
      </c>
      <c r="B271" s="2">
        <v>220.143090644908</v>
      </c>
      <c r="C271" s="2">
        <v>0.491523235845857</v>
      </c>
      <c r="D271" s="2">
        <v>-1.02466847598738</v>
      </c>
      <c r="E271" s="3">
        <v>8.25025275458443e-11</v>
      </c>
      <c r="F271" s="3">
        <v>1.10179519248479e-9</v>
      </c>
      <c r="G271" s="2" t="s">
        <v>41</v>
      </c>
      <c r="H271" s="2">
        <v>3.58066</v>
      </c>
      <c r="I271" s="2">
        <v>3.71382</v>
      </c>
      <c r="J271" s="2">
        <v>4.30578</v>
      </c>
      <c r="K271" s="2">
        <v>1.97585</v>
      </c>
      <c r="L271" s="2">
        <v>1.47355</v>
      </c>
      <c r="M271" s="2">
        <v>1.80512</v>
      </c>
      <c r="N271" s="2">
        <v>952.73348610272</v>
      </c>
      <c r="O271" s="2">
        <v>0.548995790725366</v>
      </c>
      <c r="P271" s="2">
        <v>-0.865133007082973</v>
      </c>
      <c r="Q271" s="3">
        <v>2.49174884193055e-13</v>
      </c>
      <c r="R271" s="3">
        <v>4.87862344462794e-12</v>
      </c>
      <c r="S271" s="2" t="s">
        <v>41</v>
      </c>
      <c r="T271" s="2">
        <v>29.2847618088426</v>
      </c>
      <c r="U271" s="2">
        <v>27.3495176524148</v>
      </c>
      <c r="V271" s="2">
        <v>26.3677175729241</v>
      </c>
      <c r="W271" s="2">
        <v>17.7053629620602</v>
      </c>
      <c r="X271" s="2">
        <v>14.3715823672841</v>
      </c>
      <c r="Y271" s="2">
        <v>12.6386036662133</v>
      </c>
      <c r="Z271" s="2">
        <v>149.295156326185</v>
      </c>
      <c r="AA271" s="2">
        <v>0.399470049200804</v>
      </c>
      <c r="AB271" s="2">
        <v>-1.32384075566224</v>
      </c>
      <c r="AC271" s="3">
        <v>6.8797573976253e-15</v>
      </c>
      <c r="AD271" s="3">
        <v>1.10093360861748e-13</v>
      </c>
      <c r="AE271" s="2" t="s">
        <v>41</v>
      </c>
      <c r="AF271" s="2">
        <v>4.86825495918838</v>
      </c>
      <c r="AG271" s="2">
        <v>4.26539451275324</v>
      </c>
      <c r="AH271" s="2">
        <v>4.9574363342587</v>
      </c>
      <c r="AI271" s="2">
        <v>2.17631958920396</v>
      </c>
      <c r="AJ271" s="2">
        <v>1.97944673458818</v>
      </c>
      <c r="AK271" s="2">
        <v>1.40704191852237</v>
      </c>
      <c r="AL271" s="2" t="s">
        <v>1220</v>
      </c>
      <c r="AM271" s="2" t="s">
        <v>501</v>
      </c>
      <c r="AN271" s="2" t="s">
        <v>44</v>
      </c>
      <c r="AO271" s="2" t="s">
        <v>502</v>
      </c>
      <c r="AP271" s="2" t="s">
        <v>503</v>
      </c>
      <c r="AQ271" s="2" t="s">
        <v>44</v>
      </c>
      <c r="AR271" s="2" t="s">
        <v>44</v>
      </c>
    </row>
    <row r="272" spans="1:44">
      <c r="A272" s="2" t="s">
        <v>1221</v>
      </c>
      <c r="B272" s="2">
        <v>62.9409311015145</v>
      </c>
      <c r="C272" s="2">
        <v>2.31232753817246</v>
      </c>
      <c r="D272" s="2">
        <v>1.20934576817958</v>
      </c>
      <c r="E272" s="3">
        <v>9.95243174798893e-8</v>
      </c>
      <c r="F272" s="3">
        <v>9.18218183757112e-7</v>
      </c>
      <c r="G272" s="2" t="s">
        <v>62</v>
      </c>
      <c r="H272" s="2">
        <v>0.9901</v>
      </c>
      <c r="I272" s="2">
        <v>1.51064</v>
      </c>
      <c r="J272" s="2">
        <v>1.17653</v>
      </c>
      <c r="K272" s="2">
        <v>2.32948</v>
      </c>
      <c r="L272" s="2">
        <v>2.96379</v>
      </c>
      <c r="M272" s="2">
        <v>2.5309</v>
      </c>
      <c r="N272" s="2">
        <v>49.3143886751599</v>
      </c>
      <c r="O272" s="2">
        <v>0.283336621137016</v>
      </c>
      <c r="P272" s="2">
        <v>-1.8194110134033</v>
      </c>
      <c r="Q272" s="3">
        <v>1.16288735276657e-10</v>
      </c>
      <c r="R272" s="3">
        <v>1.81137564238841e-9</v>
      </c>
      <c r="S272" s="2" t="s">
        <v>41</v>
      </c>
      <c r="T272" s="2">
        <v>2.97557049799539</v>
      </c>
      <c r="U272" s="2">
        <v>3.31185921804087</v>
      </c>
      <c r="V272" s="2">
        <v>4.06422376542892</v>
      </c>
      <c r="W272" s="2">
        <v>1.32324618350741</v>
      </c>
      <c r="X272" s="2">
        <v>0.559171003667799</v>
      </c>
      <c r="Y272" s="2">
        <v>0.991683915385619</v>
      </c>
      <c r="Z272" s="2">
        <v>117.781308948435</v>
      </c>
      <c r="AA272" s="2">
        <v>1.83145506586205</v>
      </c>
      <c r="AB272" s="2">
        <v>0.872990305440014</v>
      </c>
      <c r="AC272" s="3">
        <v>7.44832860134051e-7</v>
      </c>
      <c r="AD272" s="3">
        <v>5.47582937473335e-6</v>
      </c>
      <c r="AE272" s="2" t="s">
        <v>62</v>
      </c>
      <c r="AF272" s="2">
        <v>4.08466597603134</v>
      </c>
      <c r="AG272" s="2">
        <v>3.72714924730221</v>
      </c>
      <c r="AH272" s="2">
        <v>3.16666440343824</v>
      </c>
      <c r="AI272" s="2">
        <v>7.09418368963365</v>
      </c>
      <c r="AJ272" s="2">
        <v>6.69056306402402</v>
      </c>
      <c r="AK272" s="2">
        <v>6.10353420541094</v>
      </c>
      <c r="AL272" s="2" t="s">
        <v>1222</v>
      </c>
      <c r="AM272" s="2" t="s">
        <v>1223</v>
      </c>
      <c r="AN272" s="2" t="s">
        <v>44</v>
      </c>
      <c r="AO272" s="2" t="s">
        <v>1224</v>
      </c>
      <c r="AP272" s="2" t="s">
        <v>1225</v>
      </c>
      <c r="AQ272" s="2" t="s">
        <v>44</v>
      </c>
      <c r="AR272" s="2" t="s">
        <v>44</v>
      </c>
    </row>
    <row r="273" spans="1:44">
      <c r="A273" s="2" t="s">
        <v>1226</v>
      </c>
      <c r="B273" s="2">
        <v>31.791295899753</v>
      </c>
      <c r="C273" s="2">
        <v>1.8300830222137</v>
      </c>
      <c r="D273" s="2">
        <v>0.87190909824654</v>
      </c>
      <c r="E273" s="2">
        <v>0.00574979549115096</v>
      </c>
      <c r="F273" s="2">
        <v>0.0208476850831996</v>
      </c>
      <c r="G273" s="2" t="s">
        <v>62</v>
      </c>
      <c r="H273" s="2">
        <v>0.461529</v>
      </c>
      <c r="I273" s="2">
        <v>0.622987</v>
      </c>
      <c r="J273" s="2">
        <v>0.511045</v>
      </c>
      <c r="K273" s="2">
        <v>0.789688</v>
      </c>
      <c r="L273" s="2">
        <v>1.04108</v>
      </c>
      <c r="M273" s="2">
        <v>1.12525</v>
      </c>
      <c r="N273" s="2">
        <v>26.1211130986458</v>
      </c>
      <c r="O273" s="2">
        <v>0.189695103851287</v>
      </c>
      <c r="P273" s="2">
        <v>-2.39824565251449</v>
      </c>
      <c r="Q273" s="3">
        <v>1.8984843894863e-9</v>
      </c>
      <c r="R273" s="3">
        <v>2.63007678409129e-8</v>
      </c>
      <c r="S273" s="2" t="s">
        <v>41</v>
      </c>
      <c r="T273" s="2">
        <v>1.47850118237803</v>
      </c>
      <c r="U273" s="2">
        <v>2.15002813152255</v>
      </c>
      <c r="V273" s="2">
        <v>1.69367935168769</v>
      </c>
      <c r="W273" s="2">
        <v>0.451606150479555</v>
      </c>
      <c r="X273" s="2">
        <v>0.419264322228505</v>
      </c>
      <c r="Y273" s="2">
        <v>0.121673598864828</v>
      </c>
      <c r="Z273" s="2">
        <v>24.1125548438365</v>
      </c>
      <c r="AA273" s="2">
        <v>0.488097104670249</v>
      </c>
      <c r="AB273" s="2">
        <v>-1.0347599010133</v>
      </c>
      <c r="AC273" s="2">
        <v>0.00919444131046784</v>
      </c>
      <c r="AD273" s="2">
        <v>0.0300481165795712</v>
      </c>
      <c r="AE273" s="2" t="s">
        <v>41</v>
      </c>
      <c r="AF273" s="2">
        <v>1.51801767324392</v>
      </c>
      <c r="AG273" s="2">
        <v>1.11784101304581</v>
      </c>
      <c r="AH273" s="2">
        <v>1.20389734543056</v>
      </c>
      <c r="AI273" s="2">
        <v>0.368961318001778</v>
      </c>
      <c r="AJ273" s="2">
        <v>0.742711347659099</v>
      </c>
      <c r="AK273" s="2">
        <v>0.750662453857158</v>
      </c>
      <c r="AL273" s="2" t="s">
        <v>1227</v>
      </c>
      <c r="AM273" s="2" t="s">
        <v>1228</v>
      </c>
      <c r="AN273" s="2" t="s">
        <v>99</v>
      </c>
      <c r="AO273" s="2" t="s">
        <v>1229</v>
      </c>
      <c r="AP273" s="4" t="s">
        <v>1230</v>
      </c>
      <c r="AQ273" s="2" t="s">
        <v>44</v>
      </c>
      <c r="AR273" s="2" t="s">
        <v>44</v>
      </c>
    </row>
    <row r="274" spans="1:44">
      <c r="A274" s="2" t="s">
        <v>1231</v>
      </c>
      <c r="B274" s="2">
        <v>160.083930549608</v>
      </c>
      <c r="C274" s="2">
        <v>0.384283634283868</v>
      </c>
      <c r="D274" s="2">
        <v>-1.3797565580918</v>
      </c>
      <c r="E274" s="3">
        <v>2.10012554858011e-20</v>
      </c>
      <c r="F274" s="3">
        <v>5.69113598040954e-19</v>
      </c>
      <c r="G274" s="2" t="s">
        <v>41</v>
      </c>
      <c r="H274" s="2">
        <v>5.82603</v>
      </c>
      <c r="I274" s="2">
        <v>7.35673</v>
      </c>
      <c r="J274" s="2">
        <v>6.61845</v>
      </c>
      <c r="K274" s="2">
        <v>2.19515</v>
      </c>
      <c r="L274" s="2">
        <v>2.53692</v>
      </c>
      <c r="M274" s="2">
        <v>2.21388</v>
      </c>
      <c r="N274" s="2">
        <v>74.1110927773022</v>
      </c>
      <c r="O274" s="2">
        <v>1.65193588472276</v>
      </c>
      <c r="P274" s="2">
        <v>0.724157693665632</v>
      </c>
      <c r="Q274" s="2">
        <v>0.000735489668766071</v>
      </c>
      <c r="R274" s="2">
        <v>0.00407821704665324</v>
      </c>
      <c r="S274" s="2" t="s">
        <v>62</v>
      </c>
      <c r="T274" s="2">
        <v>2.38694976375507</v>
      </c>
      <c r="U274" s="2">
        <v>2.29010011169609</v>
      </c>
      <c r="V274" s="2">
        <v>1.96008701579992</v>
      </c>
      <c r="W274" s="2">
        <v>3.21625623819728</v>
      </c>
      <c r="X274" s="2">
        <v>3.65402408462246</v>
      </c>
      <c r="Y274" s="2">
        <v>3.89219568212294</v>
      </c>
      <c r="Z274" s="2">
        <v>1022.93495495031</v>
      </c>
      <c r="AA274" s="2">
        <v>1.6029319192752</v>
      </c>
      <c r="AB274" s="2">
        <v>0.680713151749573</v>
      </c>
      <c r="AC274" s="3">
        <v>8.91155452481696e-29</v>
      </c>
      <c r="AD274" s="3">
        <v>2.89200892711341e-27</v>
      </c>
      <c r="AE274" s="2" t="s">
        <v>62</v>
      </c>
      <c r="AF274" s="2">
        <v>30.0042024288847</v>
      </c>
      <c r="AG274" s="2">
        <v>29.8290923000372</v>
      </c>
      <c r="AH274" s="2">
        <v>31.4770634827743</v>
      </c>
      <c r="AI274" s="2">
        <v>47.9452129168968</v>
      </c>
      <c r="AJ274" s="2">
        <v>48.4611433044645</v>
      </c>
      <c r="AK274" s="2">
        <v>48.4769910990912</v>
      </c>
      <c r="AL274" s="2" t="s">
        <v>1232</v>
      </c>
      <c r="AM274" s="2" t="s">
        <v>1233</v>
      </c>
      <c r="AN274" s="2" t="s">
        <v>44</v>
      </c>
      <c r="AO274" s="2" t="s">
        <v>1234</v>
      </c>
      <c r="AP274" s="2" t="s">
        <v>1235</v>
      </c>
      <c r="AQ274" s="2" t="s">
        <v>44</v>
      </c>
      <c r="AR274" s="2" t="s">
        <v>44</v>
      </c>
    </row>
    <row r="275" spans="1:44">
      <c r="A275" s="2" t="s">
        <v>1236</v>
      </c>
      <c r="B275" s="2">
        <v>60.068972980392</v>
      </c>
      <c r="C275" s="2">
        <v>2.6450505570916</v>
      </c>
      <c r="D275" s="2">
        <v>1.40329529805509</v>
      </c>
      <c r="E275" s="3">
        <v>1.39195852635562e-5</v>
      </c>
      <c r="F275" s="3">
        <v>9.01947925460324e-5</v>
      </c>
      <c r="G275" s="2" t="s">
        <v>62</v>
      </c>
      <c r="H275" s="2">
        <v>1.62213</v>
      </c>
      <c r="I275" s="2">
        <v>2.16195</v>
      </c>
      <c r="J275" s="2">
        <v>0.923289</v>
      </c>
      <c r="K275" s="2">
        <v>3.32441</v>
      </c>
      <c r="L275" s="2">
        <v>4.7301</v>
      </c>
      <c r="M275" s="2">
        <v>3.39792</v>
      </c>
      <c r="N275" s="2">
        <v>237.506710752505</v>
      </c>
      <c r="O275" s="2">
        <v>2.93185612686735</v>
      </c>
      <c r="P275" s="2">
        <v>1.55181430874193</v>
      </c>
      <c r="Q275" s="3">
        <v>7.80783304096478e-20</v>
      </c>
      <c r="R275" s="3">
        <v>2.42993274770871e-18</v>
      </c>
      <c r="S275" s="2" t="s">
        <v>62</v>
      </c>
      <c r="T275" s="2">
        <v>7.03549296967629</v>
      </c>
      <c r="U275" s="2">
        <v>6.0748584792191</v>
      </c>
      <c r="V275" s="2">
        <v>6.88231716938578</v>
      </c>
      <c r="W275" s="2">
        <v>21.6851783748676</v>
      </c>
      <c r="X275" s="2">
        <v>17.0525386391061</v>
      </c>
      <c r="Y275" s="2">
        <v>18.7654795953362</v>
      </c>
      <c r="Z275" s="2">
        <v>69.9179318994571</v>
      </c>
      <c r="AA275" s="2">
        <v>3.41357016674832</v>
      </c>
      <c r="AB275" s="2">
        <v>1.77128140712332</v>
      </c>
      <c r="AC275" s="3">
        <v>1.42660622772848e-13</v>
      </c>
      <c r="AD275" s="3">
        <v>2.08679971684911e-12</v>
      </c>
      <c r="AE275" s="2" t="s">
        <v>62</v>
      </c>
      <c r="AF275" s="2">
        <v>1.74472940466745</v>
      </c>
      <c r="AG275" s="2">
        <v>1.85261764588611</v>
      </c>
      <c r="AH275" s="2">
        <v>1.53359648496894</v>
      </c>
      <c r="AI275" s="2">
        <v>5.48898704710921</v>
      </c>
      <c r="AJ275" s="2">
        <v>6.2955450607207</v>
      </c>
      <c r="AK275" s="2">
        <v>5.55409352970678</v>
      </c>
      <c r="AL275" s="2" t="s">
        <v>1237</v>
      </c>
      <c r="AM275" s="2" t="s">
        <v>1238</v>
      </c>
      <c r="AN275" s="2" t="s">
        <v>44</v>
      </c>
      <c r="AO275" s="2" t="s">
        <v>1239</v>
      </c>
      <c r="AP275" s="2" t="s">
        <v>1240</v>
      </c>
      <c r="AQ275" s="2" t="s">
        <v>44</v>
      </c>
      <c r="AR275" s="2" t="s">
        <v>44</v>
      </c>
    </row>
    <row r="276" spans="1:44">
      <c r="A276" s="2" t="s">
        <v>1241</v>
      </c>
      <c r="B276" s="2">
        <v>1133.56986224328</v>
      </c>
      <c r="C276" s="2">
        <v>0.53138840051668</v>
      </c>
      <c r="D276" s="2">
        <v>-0.912161358778375</v>
      </c>
      <c r="E276" s="3">
        <v>1.22901379775042e-19</v>
      </c>
      <c r="F276" s="3">
        <v>3.22500375747026e-18</v>
      </c>
      <c r="G276" s="2" t="s">
        <v>41</v>
      </c>
      <c r="H276" s="2">
        <v>28.9854</v>
      </c>
      <c r="I276" s="2">
        <v>29.9128</v>
      </c>
      <c r="J276" s="2">
        <v>33.618</v>
      </c>
      <c r="K276" s="2">
        <v>13.9856</v>
      </c>
      <c r="L276" s="2">
        <v>18.5719</v>
      </c>
      <c r="M276" s="2">
        <v>16.5947</v>
      </c>
      <c r="N276" s="2">
        <v>5094.05146101667</v>
      </c>
      <c r="O276" s="2">
        <v>0.22124586392768</v>
      </c>
      <c r="P276" s="2">
        <v>-2.17627760984676</v>
      </c>
      <c r="Q276" s="3">
        <v>1.59423280119546e-29</v>
      </c>
      <c r="R276" s="3">
        <v>8.19229098089392e-28</v>
      </c>
      <c r="S276" s="2" t="s">
        <v>41</v>
      </c>
      <c r="T276" s="2">
        <v>652.365959956657</v>
      </c>
      <c r="U276" s="2">
        <v>556.404804215479</v>
      </c>
      <c r="V276" s="2">
        <v>498.876832279454</v>
      </c>
      <c r="W276" s="2">
        <v>105.322437775464</v>
      </c>
      <c r="X276" s="2">
        <v>135.437831765964</v>
      </c>
      <c r="Y276" s="2">
        <v>130.195436976244</v>
      </c>
      <c r="Z276" s="2">
        <v>15755.1109282003</v>
      </c>
      <c r="AA276" s="2">
        <v>0.382991546475843</v>
      </c>
      <c r="AB276" s="2">
        <v>-1.38461554605821</v>
      </c>
      <c r="AC276" s="2">
        <v>0</v>
      </c>
      <c r="AD276" s="2">
        <v>0</v>
      </c>
      <c r="AE276" s="2" t="s">
        <v>41</v>
      </c>
      <c r="AF276" s="2">
        <v>1489.22314297519</v>
      </c>
      <c r="AG276" s="2">
        <v>1498.19827928205</v>
      </c>
      <c r="AH276" s="2">
        <v>1574.37398376399</v>
      </c>
      <c r="AI276" s="2">
        <v>570.658209462517</v>
      </c>
      <c r="AJ276" s="2">
        <v>573.253094191469</v>
      </c>
      <c r="AK276" s="2">
        <v>585.658064406215</v>
      </c>
      <c r="AL276" s="2" t="s">
        <v>44</v>
      </c>
      <c r="AM276" s="2" t="s">
        <v>44</v>
      </c>
      <c r="AN276" s="2" t="s">
        <v>44</v>
      </c>
      <c r="AO276" s="2" t="s">
        <v>44</v>
      </c>
      <c r="AP276" s="2" t="s">
        <v>44</v>
      </c>
      <c r="AQ276" s="2" t="s">
        <v>44</v>
      </c>
      <c r="AR276" s="2" t="s">
        <v>44</v>
      </c>
    </row>
    <row r="277" spans="1:44">
      <c r="A277" s="2" t="s">
        <v>1242</v>
      </c>
      <c r="B277" s="2">
        <v>263.810644807919</v>
      </c>
      <c r="C277" s="2">
        <v>0.338245134025718</v>
      </c>
      <c r="D277" s="2">
        <v>-1.5638589150609</v>
      </c>
      <c r="E277" s="3">
        <v>2.42877909279745e-39</v>
      </c>
      <c r="F277" s="3">
        <v>1.47697719077677e-37</v>
      </c>
      <c r="G277" s="2" t="s">
        <v>41</v>
      </c>
      <c r="H277" s="2">
        <v>8.98023</v>
      </c>
      <c r="I277" s="2">
        <v>9.74073</v>
      </c>
      <c r="J277" s="2">
        <v>8.9853</v>
      </c>
      <c r="K277" s="2">
        <v>2.79012</v>
      </c>
      <c r="L277" s="2">
        <v>3.03378</v>
      </c>
      <c r="M277" s="2">
        <v>2.99393</v>
      </c>
      <c r="N277" s="2">
        <v>119.273053809586</v>
      </c>
      <c r="O277" s="2">
        <v>0.612742478183797</v>
      </c>
      <c r="P277" s="2">
        <v>-0.706647225715346</v>
      </c>
      <c r="Q277" s="3">
        <v>3.93624001979886e-5</v>
      </c>
      <c r="R277" s="2">
        <v>0.000289234168675719</v>
      </c>
      <c r="S277" s="2" t="s">
        <v>41</v>
      </c>
      <c r="T277" s="2">
        <v>4.07181724811597</v>
      </c>
      <c r="U277" s="2">
        <v>3.60502697256317</v>
      </c>
      <c r="V277" s="2">
        <v>4.92323116139207</v>
      </c>
      <c r="W277" s="2">
        <v>2.39466947677748</v>
      </c>
      <c r="X277" s="2">
        <v>2.62227501605495</v>
      </c>
      <c r="Y277" s="2">
        <v>2.56518051215024</v>
      </c>
      <c r="Z277" s="2">
        <v>237.043195701865</v>
      </c>
      <c r="AA277" s="2">
        <v>0.323766805003618</v>
      </c>
      <c r="AB277" s="2">
        <v>-1.62697301755946</v>
      </c>
      <c r="AC277" s="3">
        <v>3.10060660464833e-29</v>
      </c>
      <c r="AD277" s="3">
        <v>1.02435328305261e-27</v>
      </c>
      <c r="AE277" s="2" t="s">
        <v>41</v>
      </c>
      <c r="AF277" s="2">
        <v>8.92731120534685</v>
      </c>
      <c r="AG277" s="2">
        <v>9.53896485482025</v>
      </c>
      <c r="AH277" s="2">
        <v>11.3933093797001</v>
      </c>
      <c r="AI277" s="2">
        <v>3.78559383903062</v>
      </c>
      <c r="AJ277" s="2">
        <v>3.07669754146934</v>
      </c>
      <c r="AK277" s="2">
        <v>2.69316617217173</v>
      </c>
      <c r="AL277" s="2" t="s">
        <v>44</v>
      </c>
      <c r="AM277" s="2" t="s">
        <v>44</v>
      </c>
      <c r="AN277" s="2" t="s">
        <v>44</v>
      </c>
      <c r="AO277" s="2" t="s">
        <v>44</v>
      </c>
      <c r="AP277" s="2" t="s">
        <v>44</v>
      </c>
      <c r="AQ277" s="2" t="s">
        <v>44</v>
      </c>
      <c r="AR277" s="2" t="s">
        <v>44</v>
      </c>
    </row>
    <row r="278" spans="1:44">
      <c r="A278" s="2" t="s">
        <v>1243</v>
      </c>
      <c r="B278" s="2">
        <v>3569.71658581375</v>
      </c>
      <c r="C278" s="2">
        <v>0.607647382634352</v>
      </c>
      <c r="D278" s="2">
        <v>-0.71869372335822</v>
      </c>
      <c r="E278" s="3">
        <v>7.41678947505556e-43</v>
      </c>
      <c r="F278" s="3">
        <v>5.07404421028969e-41</v>
      </c>
      <c r="G278" s="2" t="s">
        <v>41</v>
      </c>
      <c r="H278" s="2">
        <v>46.981</v>
      </c>
      <c r="I278" s="2">
        <v>47.7146</v>
      </c>
      <c r="J278" s="2">
        <v>49.0515</v>
      </c>
      <c r="K278" s="2">
        <v>27.8528</v>
      </c>
      <c r="L278" s="2">
        <v>29.3349</v>
      </c>
      <c r="M278" s="2">
        <v>28.5103</v>
      </c>
      <c r="N278" s="2">
        <v>1152.90387207109</v>
      </c>
      <c r="O278" s="2">
        <v>0.537099655345265</v>
      </c>
      <c r="P278" s="2">
        <v>-0.896738299165347</v>
      </c>
      <c r="Q278" s="3">
        <v>1.47906529424328e-43</v>
      </c>
      <c r="R278" s="3">
        <v>1.35369481885846e-41</v>
      </c>
      <c r="S278" s="2" t="s">
        <v>41</v>
      </c>
      <c r="T278" s="2">
        <v>25.9629895560826</v>
      </c>
      <c r="U278" s="2">
        <v>24.7239831195081</v>
      </c>
      <c r="V278" s="2">
        <v>23.7807515687041</v>
      </c>
      <c r="W278" s="2">
        <v>13.7996521670197</v>
      </c>
      <c r="X278" s="2">
        <v>12.6506609051356</v>
      </c>
      <c r="Y278" s="2">
        <v>12.8022792767554</v>
      </c>
      <c r="Z278" s="2">
        <v>1175.6384889711</v>
      </c>
      <c r="AA278" s="2">
        <v>0.642674212698211</v>
      </c>
      <c r="AB278" s="2">
        <v>-0.637840509487762</v>
      </c>
      <c r="AC278" s="3">
        <v>1.31930418963212e-28</v>
      </c>
      <c r="AD278" s="3">
        <v>4.24370642357738e-27</v>
      </c>
      <c r="AE278" s="2" t="s">
        <v>41</v>
      </c>
      <c r="AF278" s="2">
        <v>22.9460915490369</v>
      </c>
      <c r="AG278" s="2">
        <v>23.1115587627175</v>
      </c>
      <c r="AH278" s="2">
        <v>23.4614164962767</v>
      </c>
      <c r="AI278" s="2">
        <v>14.2446029886038</v>
      </c>
      <c r="AJ278" s="2">
        <v>14.9155815389851</v>
      </c>
      <c r="AK278" s="2">
        <v>15.0752604952796</v>
      </c>
      <c r="AL278" s="2" t="s">
        <v>1244</v>
      </c>
      <c r="AM278" s="2" t="s">
        <v>1245</v>
      </c>
      <c r="AN278" s="2" t="s">
        <v>475</v>
      </c>
      <c r="AO278" s="2" t="s">
        <v>1246</v>
      </c>
      <c r="AP278" s="2" t="s">
        <v>1247</v>
      </c>
      <c r="AQ278" s="2" t="s">
        <v>44</v>
      </c>
      <c r="AR278" s="2" t="s">
        <v>44</v>
      </c>
    </row>
    <row r="279" spans="1:44">
      <c r="A279" s="2" t="s">
        <v>1248</v>
      </c>
      <c r="B279" s="2">
        <v>1325.10775927046</v>
      </c>
      <c r="C279" s="2">
        <v>0.554142905891919</v>
      </c>
      <c r="D279" s="2">
        <v>-0.851670019271503</v>
      </c>
      <c r="E279" s="3">
        <v>1.10763066745726e-39</v>
      </c>
      <c r="F279" s="3">
        <v>6.80316078695342e-38</v>
      </c>
      <c r="G279" s="2" t="s">
        <v>41</v>
      </c>
      <c r="H279" s="2">
        <v>53.3088</v>
      </c>
      <c r="I279" s="2">
        <v>55.4638</v>
      </c>
      <c r="J279" s="2">
        <v>50.4618</v>
      </c>
      <c r="K279" s="2">
        <v>28.9429</v>
      </c>
      <c r="L279" s="2">
        <v>24.8788</v>
      </c>
      <c r="M279" s="2">
        <v>28.1019</v>
      </c>
      <c r="N279" s="2">
        <v>1226.03544042441</v>
      </c>
      <c r="O279" s="2">
        <v>0.152497425217487</v>
      </c>
      <c r="P279" s="2">
        <v>-2.7131432106205</v>
      </c>
      <c r="Q279" s="2">
        <v>0</v>
      </c>
      <c r="R279" s="2">
        <v>0</v>
      </c>
      <c r="S279" s="2" t="s">
        <v>41</v>
      </c>
      <c r="T279" s="2">
        <v>81.9145443892596</v>
      </c>
      <c r="U279" s="2">
        <v>87.86907494954</v>
      </c>
      <c r="V279" s="2">
        <v>85.0302160420965</v>
      </c>
      <c r="W279" s="2">
        <v>14.2768630373826</v>
      </c>
      <c r="X279" s="2">
        <v>11.3905204450848</v>
      </c>
      <c r="Y279" s="2">
        <v>12.4611595024213</v>
      </c>
      <c r="Z279" s="2">
        <v>1864.85253341478</v>
      </c>
      <c r="AA279" s="2">
        <v>0.303105412292432</v>
      </c>
      <c r="AB279" s="2">
        <v>-1.72210848157166</v>
      </c>
      <c r="AC279" s="3">
        <v>7.44591922270357e-254</v>
      </c>
      <c r="AD279" s="3">
        <v>7.04328803510553e-251</v>
      </c>
      <c r="AE279" s="2" t="s">
        <v>41</v>
      </c>
      <c r="AF279" s="2">
        <v>114.489043444125</v>
      </c>
      <c r="AG279" s="2">
        <v>109.053626124768</v>
      </c>
      <c r="AH279" s="2">
        <v>111.918542859545</v>
      </c>
      <c r="AI279" s="2">
        <v>32.9512758146632</v>
      </c>
      <c r="AJ279" s="2">
        <v>33.2886889534702</v>
      </c>
      <c r="AK279" s="2">
        <v>34.4256893312387</v>
      </c>
      <c r="AL279" s="2" t="s">
        <v>44</v>
      </c>
      <c r="AM279" s="2" t="s">
        <v>1249</v>
      </c>
      <c r="AN279" s="2" t="s">
        <v>44</v>
      </c>
      <c r="AO279" s="2" t="s">
        <v>1250</v>
      </c>
      <c r="AP279" s="2" t="s">
        <v>1251</v>
      </c>
      <c r="AQ279" s="2" t="s">
        <v>44</v>
      </c>
      <c r="AR279" s="2" t="s">
        <v>44</v>
      </c>
    </row>
    <row r="280" spans="1:44">
      <c r="A280" s="2" t="s">
        <v>1252</v>
      </c>
      <c r="B280" s="2">
        <v>103.153963882748</v>
      </c>
      <c r="C280" s="2">
        <v>4.25620931671025</v>
      </c>
      <c r="D280" s="2">
        <v>2.08956910308397</v>
      </c>
      <c r="E280" s="3">
        <v>3.67783191860044e-15</v>
      </c>
      <c r="F280" s="3">
        <v>7.25365961860907e-14</v>
      </c>
      <c r="G280" s="2" t="s">
        <v>62</v>
      </c>
      <c r="H280" s="2">
        <v>0.567204</v>
      </c>
      <c r="I280" s="2">
        <v>0.78281</v>
      </c>
      <c r="J280" s="2">
        <v>0.778771</v>
      </c>
      <c r="K280" s="2">
        <v>2.52629</v>
      </c>
      <c r="L280" s="2">
        <v>3.33845</v>
      </c>
      <c r="M280" s="2">
        <v>3.36047</v>
      </c>
      <c r="N280" s="2">
        <v>13.4188628472759</v>
      </c>
      <c r="O280" s="2">
        <v>0.474561114905061</v>
      </c>
      <c r="P280" s="2">
        <v>-1.07533420259809</v>
      </c>
      <c r="Q280" s="2">
        <v>0.0404910670766608</v>
      </c>
      <c r="R280" s="2">
        <v>0.124722807927562</v>
      </c>
      <c r="S280" s="2" t="s">
        <v>41</v>
      </c>
      <c r="T280" s="2">
        <v>0.695465191020835</v>
      </c>
      <c r="U280" s="2">
        <v>0.689309131080523</v>
      </c>
      <c r="V280" s="2">
        <v>0.53594959755533</v>
      </c>
      <c r="W280" s="2">
        <v>0.321540085089989</v>
      </c>
      <c r="X280" s="2">
        <v>0.218909499308245</v>
      </c>
      <c r="Y280" s="2">
        <v>0.35293973004053</v>
      </c>
      <c r="Z280" s="2">
        <v>30.3841935019924</v>
      </c>
      <c r="AA280" s="2">
        <v>0.566413410399827</v>
      </c>
      <c r="AB280" s="2">
        <v>-0.82007267182469</v>
      </c>
      <c r="AC280" s="2">
        <v>0.014990317697962</v>
      </c>
      <c r="AD280" s="2">
        <v>0.0455885584670098</v>
      </c>
      <c r="AE280" s="2" t="s">
        <v>41</v>
      </c>
      <c r="AF280" s="2">
        <v>1.216709014137</v>
      </c>
      <c r="AG280" s="2">
        <v>1.35491504552384</v>
      </c>
      <c r="AH280" s="2">
        <v>1.43178401315781</v>
      </c>
      <c r="AI280" s="2">
        <v>0.706364667953192</v>
      </c>
      <c r="AJ280" s="2">
        <v>0.680333574899376</v>
      </c>
      <c r="AK280" s="2">
        <v>0.859521118778213</v>
      </c>
      <c r="AL280" s="2" t="s">
        <v>1253</v>
      </c>
      <c r="AM280" s="2" t="s">
        <v>1254</v>
      </c>
      <c r="AN280" s="2" t="s">
        <v>44</v>
      </c>
      <c r="AO280" s="2" t="s">
        <v>1255</v>
      </c>
      <c r="AP280" s="2" t="s">
        <v>1256</v>
      </c>
      <c r="AQ280" s="2" t="s">
        <v>1257</v>
      </c>
      <c r="AR280" s="2" t="s">
        <v>1258</v>
      </c>
    </row>
    <row r="281" spans="1:44">
      <c r="A281" s="2" t="s">
        <v>1259</v>
      </c>
      <c r="B281" s="2">
        <v>81.6341279024493</v>
      </c>
      <c r="C281" s="2">
        <v>2.13980930302838</v>
      </c>
      <c r="D281" s="2">
        <v>1.09748223128345</v>
      </c>
      <c r="E281" s="3">
        <v>6.93884272507121e-8</v>
      </c>
      <c r="F281" s="3">
        <v>6.53560512233275e-7</v>
      </c>
      <c r="G281" s="2" t="s">
        <v>62</v>
      </c>
      <c r="H281" s="2">
        <v>1.01246</v>
      </c>
      <c r="I281" s="2">
        <v>1.67004</v>
      </c>
      <c r="J281" s="2">
        <v>1.1517</v>
      </c>
      <c r="K281" s="2">
        <v>2.40993</v>
      </c>
      <c r="L281" s="2">
        <v>3.01791</v>
      </c>
      <c r="M281" s="2">
        <v>2.70454</v>
      </c>
      <c r="N281" s="2">
        <v>19.8798320222089</v>
      </c>
      <c r="O281" s="2">
        <v>0.435533530264797</v>
      </c>
      <c r="P281" s="2">
        <v>-1.19914430353826</v>
      </c>
      <c r="Q281" s="2">
        <v>0.00496976660279603</v>
      </c>
      <c r="R281" s="2">
        <v>0.0217085187598835</v>
      </c>
      <c r="S281" s="2" t="s">
        <v>41</v>
      </c>
      <c r="T281" s="2">
        <v>0.470314589611212</v>
      </c>
      <c r="U281" s="2">
        <v>0.647432637106007</v>
      </c>
      <c r="V281" s="2">
        <v>0.5285594052629</v>
      </c>
      <c r="W281" s="2">
        <v>0.221471121757959</v>
      </c>
      <c r="X281" s="2">
        <v>0.102805220498476</v>
      </c>
      <c r="Y281" s="2">
        <v>0.377907888400711</v>
      </c>
      <c r="Z281" s="2">
        <v>325.209695029839</v>
      </c>
      <c r="AA281" s="2">
        <v>3.02864099558445</v>
      </c>
      <c r="AB281" s="2">
        <v>1.59867057628918</v>
      </c>
      <c r="AC281" s="3">
        <v>3.95102207541648e-46</v>
      </c>
      <c r="AD281" s="3">
        <v>2.36875830530838e-44</v>
      </c>
      <c r="AE281" s="2" t="s">
        <v>62</v>
      </c>
      <c r="AF281" s="2">
        <v>2.86024571942722</v>
      </c>
      <c r="AG281" s="2">
        <v>3.48497179820835</v>
      </c>
      <c r="AH281" s="2">
        <v>3.05040256648963</v>
      </c>
      <c r="AI281" s="2">
        <v>9.33657942402485</v>
      </c>
      <c r="AJ281" s="2">
        <v>9.64254559004565</v>
      </c>
      <c r="AK281" s="2">
        <v>9.18389040006763</v>
      </c>
      <c r="AL281" s="2" t="s">
        <v>244</v>
      </c>
      <c r="AM281" s="2" t="s">
        <v>1260</v>
      </c>
      <c r="AN281" s="2" t="s">
        <v>44</v>
      </c>
      <c r="AO281" s="2" t="s">
        <v>246</v>
      </c>
      <c r="AP281" s="2" t="s">
        <v>247</v>
      </c>
      <c r="AQ281" s="2" t="s">
        <v>44</v>
      </c>
      <c r="AR281" s="2" t="s">
        <v>44</v>
      </c>
    </row>
    <row r="282" spans="1:44">
      <c r="A282" s="2" t="s">
        <v>1261</v>
      </c>
      <c r="B282" s="2">
        <v>724.35552403604</v>
      </c>
      <c r="C282" s="2">
        <v>2.64765861661786</v>
      </c>
      <c r="D282" s="2">
        <v>1.40471711615464</v>
      </c>
      <c r="E282" s="3">
        <v>2.60538006392434e-32</v>
      </c>
      <c r="F282" s="3">
        <v>1.25751643431838e-30</v>
      </c>
      <c r="G282" s="2" t="s">
        <v>62</v>
      </c>
      <c r="H282" s="2">
        <v>9.85511</v>
      </c>
      <c r="I282" s="2">
        <v>13.257</v>
      </c>
      <c r="J282" s="2">
        <v>8.82888</v>
      </c>
      <c r="K282" s="2">
        <v>27.4166</v>
      </c>
      <c r="L282" s="2">
        <v>29.2176</v>
      </c>
      <c r="M282" s="2">
        <v>25.0489</v>
      </c>
      <c r="N282" s="2">
        <v>179.496972073329</v>
      </c>
      <c r="O282" s="2">
        <v>0.0891608827729162</v>
      </c>
      <c r="P282" s="2">
        <v>-3.48744528912812</v>
      </c>
      <c r="Q282" s="3">
        <v>1.21643841688469e-90</v>
      </c>
      <c r="R282" s="3">
        <v>3.80106287134626e-88</v>
      </c>
      <c r="S282" s="2" t="s">
        <v>41</v>
      </c>
      <c r="T282" s="2">
        <v>9.78793339081819</v>
      </c>
      <c r="U282" s="2">
        <v>10.3229518142805</v>
      </c>
      <c r="V282" s="2">
        <v>10.0979690232554</v>
      </c>
      <c r="W282" s="2">
        <v>0.682835177619734</v>
      </c>
      <c r="X282" s="2">
        <v>0.950900782577404</v>
      </c>
      <c r="Y282" s="2">
        <v>1.01184754397941</v>
      </c>
      <c r="Z282" s="2">
        <v>2891.04432215434</v>
      </c>
      <c r="AA282" s="2">
        <v>2.04474201824971</v>
      </c>
      <c r="AB282" s="2">
        <v>1.03191883217923</v>
      </c>
      <c r="AC282" s="3">
        <v>8.2057005785537e-138</v>
      </c>
      <c r="AD282" s="3">
        <v>2.52498304549713e-135</v>
      </c>
      <c r="AE282" s="2" t="s">
        <v>62</v>
      </c>
      <c r="AF282" s="2">
        <v>54.8145563511785</v>
      </c>
      <c r="AG282" s="2">
        <v>57.46653281854</v>
      </c>
      <c r="AH282" s="2">
        <v>58.0679077839819</v>
      </c>
      <c r="AI282" s="2">
        <v>117.209530946688</v>
      </c>
      <c r="AJ282" s="2">
        <v>112.801444550252</v>
      </c>
      <c r="AK282" s="2">
        <v>114.725892058909</v>
      </c>
      <c r="AL282" s="2" t="s">
        <v>244</v>
      </c>
      <c r="AM282" s="2" t="s">
        <v>1262</v>
      </c>
      <c r="AN282" s="2" t="s">
        <v>44</v>
      </c>
      <c r="AO282" s="2" t="s">
        <v>246</v>
      </c>
      <c r="AP282" s="2" t="s">
        <v>247</v>
      </c>
      <c r="AQ282" s="2" t="s">
        <v>44</v>
      </c>
      <c r="AR282" s="2" t="s">
        <v>44</v>
      </c>
    </row>
    <row r="283" spans="1:44">
      <c r="A283" s="2" t="s">
        <v>1263</v>
      </c>
      <c r="B283" s="2">
        <v>63.553182226282</v>
      </c>
      <c r="C283" s="2">
        <v>2.57658635259606</v>
      </c>
      <c r="D283" s="2">
        <v>1.3654609442761</v>
      </c>
      <c r="E283" s="3">
        <v>2.33740361743011e-9</v>
      </c>
      <c r="F283" s="3">
        <v>2.64155912502269e-8</v>
      </c>
      <c r="G283" s="2" t="s">
        <v>62</v>
      </c>
      <c r="H283" s="2">
        <v>0.45083</v>
      </c>
      <c r="I283" s="2">
        <v>0.383593</v>
      </c>
      <c r="J283" s="2">
        <v>0.493903</v>
      </c>
      <c r="K283" s="2">
        <v>1.11075</v>
      </c>
      <c r="L283" s="2">
        <v>0.967304</v>
      </c>
      <c r="M283" s="2">
        <v>0.797427</v>
      </c>
      <c r="N283" s="2">
        <v>438.323187049449</v>
      </c>
      <c r="O283" s="2">
        <v>1.70639742435916</v>
      </c>
      <c r="P283" s="2">
        <v>0.770953693185011</v>
      </c>
      <c r="Q283" s="3">
        <v>7.34371953971959e-7</v>
      </c>
      <c r="R283" s="3">
        <v>7.28835303051734e-6</v>
      </c>
      <c r="S283" s="2" t="s">
        <v>62</v>
      </c>
      <c r="T283" s="2">
        <v>6.32112382271355</v>
      </c>
      <c r="U283" s="2">
        <v>7.34077057199408</v>
      </c>
      <c r="V283" s="2">
        <v>6.77011395257949</v>
      </c>
      <c r="W283" s="2">
        <v>10.1048312576131</v>
      </c>
      <c r="X283" s="2">
        <v>13.3299917125421</v>
      </c>
      <c r="Y283" s="2">
        <v>10.8266282837242</v>
      </c>
      <c r="Z283" s="2">
        <v>1448.50453169935</v>
      </c>
      <c r="AA283" s="2">
        <v>1.8717065000604</v>
      </c>
      <c r="AB283" s="2">
        <v>0.904354225463807</v>
      </c>
      <c r="AC283" s="3">
        <v>1.81130276669169e-64</v>
      </c>
      <c r="AD283" s="3">
        <v>1.65216688076092e-62</v>
      </c>
      <c r="AE283" s="2" t="s">
        <v>62</v>
      </c>
      <c r="AF283" s="2">
        <v>20.3505750154437</v>
      </c>
      <c r="AG283" s="2">
        <v>20.7949005502578</v>
      </c>
      <c r="AH283" s="2">
        <v>21.1324318258047</v>
      </c>
      <c r="AI283" s="2">
        <v>37.6302991047005</v>
      </c>
      <c r="AJ283" s="2">
        <v>39.6441453317478</v>
      </c>
      <c r="AK283" s="2">
        <v>38.1154968183694</v>
      </c>
      <c r="AL283" s="2" t="s">
        <v>1264</v>
      </c>
      <c r="AM283" s="2" t="s">
        <v>1265</v>
      </c>
      <c r="AN283" s="2" t="s">
        <v>93</v>
      </c>
      <c r="AO283" s="2" t="s">
        <v>1266</v>
      </c>
      <c r="AP283" s="2" t="s">
        <v>1267</v>
      </c>
      <c r="AQ283" s="2" t="s">
        <v>44</v>
      </c>
      <c r="AR283" s="2" t="s">
        <v>44</v>
      </c>
    </row>
    <row r="284" spans="1:44">
      <c r="A284" s="2" t="s">
        <v>1268</v>
      </c>
      <c r="B284" s="2">
        <v>194.953847132514</v>
      </c>
      <c r="C284" s="2">
        <v>2.62643753804906</v>
      </c>
      <c r="D284" s="2">
        <v>1.39310727471978</v>
      </c>
      <c r="E284" s="3">
        <v>5.35536502096017e-25</v>
      </c>
      <c r="F284" s="3">
        <v>1.89097445308074e-23</v>
      </c>
      <c r="G284" s="2" t="s">
        <v>62</v>
      </c>
      <c r="H284" s="2">
        <v>5.59165</v>
      </c>
      <c r="I284" s="2">
        <v>2.98999</v>
      </c>
      <c r="J284" s="2">
        <v>6.1931</v>
      </c>
      <c r="K284" s="2">
        <v>18.7651</v>
      </c>
      <c r="L284" s="2">
        <v>19.6488</v>
      </c>
      <c r="M284" s="2">
        <v>11.5938</v>
      </c>
      <c r="N284" s="2">
        <v>162.891571738057</v>
      </c>
      <c r="O284" s="2">
        <v>2.94637694016713</v>
      </c>
      <c r="P284" s="2">
        <v>1.558942011135</v>
      </c>
      <c r="Q284" s="3">
        <v>1.02047633497397e-24</v>
      </c>
      <c r="R284" s="3">
        <v>4.19235530178219e-23</v>
      </c>
      <c r="S284" s="2" t="s">
        <v>62</v>
      </c>
      <c r="T284" s="2">
        <v>12.4979185798156</v>
      </c>
      <c r="U284" s="2">
        <v>14.9736479314551</v>
      </c>
      <c r="V284" s="2">
        <v>12.6565548344255</v>
      </c>
      <c r="W284" s="2">
        <v>40.6618610872514</v>
      </c>
      <c r="X284" s="2">
        <v>38.3306240945613</v>
      </c>
      <c r="Y284" s="2">
        <v>37.0794328148463</v>
      </c>
      <c r="Z284" s="2">
        <v>95.6728228064146</v>
      </c>
      <c r="AA284" s="2">
        <v>2.31658515362002</v>
      </c>
      <c r="AB284" s="2">
        <v>1.21199971429322</v>
      </c>
      <c r="AC284" s="3">
        <v>3.03601565337047e-9</v>
      </c>
      <c r="AD284" s="3">
        <v>2.9538986585555e-8</v>
      </c>
      <c r="AE284" s="2" t="s">
        <v>62</v>
      </c>
      <c r="AF284" s="2">
        <v>10.732259623298</v>
      </c>
      <c r="AG284" s="2">
        <v>7.52389978773798</v>
      </c>
      <c r="AH284" s="2">
        <v>9.17204536405972</v>
      </c>
      <c r="AI284" s="2">
        <v>18.6412280018663</v>
      </c>
      <c r="AJ284" s="2">
        <v>20.6901446013516</v>
      </c>
      <c r="AK284" s="2">
        <v>23.6048093913875</v>
      </c>
      <c r="AL284" s="2" t="s">
        <v>44</v>
      </c>
      <c r="AM284" s="2" t="s">
        <v>44</v>
      </c>
      <c r="AN284" s="2" t="s">
        <v>44</v>
      </c>
      <c r="AO284" s="2" t="s">
        <v>44</v>
      </c>
      <c r="AP284" s="2" t="s">
        <v>44</v>
      </c>
      <c r="AQ284" s="2" t="s">
        <v>44</v>
      </c>
      <c r="AR284" s="2" t="s">
        <v>44</v>
      </c>
    </row>
    <row r="285" spans="1:44">
      <c r="A285" s="2" t="s">
        <v>1269</v>
      </c>
      <c r="B285" s="2">
        <v>469.713686238437</v>
      </c>
      <c r="C285" s="2">
        <v>0.542886576275162</v>
      </c>
      <c r="D285" s="2">
        <v>-0.881277283484124</v>
      </c>
      <c r="E285" s="3">
        <v>8.08806852539304e-15</v>
      </c>
      <c r="F285" s="3">
        <v>1.54257132691208e-13</v>
      </c>
      <c r="G285" s="2" t="s">
        <v>41</v>
      </c>
      <c r="H285" s="2">
        <v>12.6939</v>
      </c>
      <c r="I285" s="2">
        <v>11.6501</v>
      </c>
      <c r="J285" s="2">
        <v>13.3683</v>
      </c>
      <c r="K285" s="2">
        <v>6.83098</v>
      </c>
      <c r="L285" s="2">
        <v>6.06637</v>
      </c>
      <c r="M285" s="2">
        <v>6.25719</v>
      </c>
      <c r="N285" s="2">
        <v>424.11075021341</v>
      </c>
      <c r="O285" s="2">
        <v>0.565793055266027</v>
      </c>
      <c r="P285" s="2">
        <v>-0.821653626167958</v>
      </c>
      <c r="Q285" s="3">
        <v>5.948269176308e-6</v>
      </c>
      <c r="R285" s="3">
        <v>5.14137208631149e-5</v>
      </c>
      <c r="S285" s="2" t="s">
        <v>41</v>
      </c>
      <c r="T285" s="2">
        <v>18.1076108210334</v>
      </c>
      <c r="U285" s="2">
        <v>16.0822872815815</v>
      </c>
      <c r="V285" s="2">
        <v>14.6933149787635</v>
      </c>
      <c r="W285" s="2">
        <v>11.0891356210234</v>
      </c>
      <c r="X285" s="2">
        <v>9.23429034074076</v>
      </c>
      <c r="Y285" s="2">
        <v>6.82036230289359</v>
      </c>
      <c r="Z285" s="2">
        <v>91.1257143442093</v>
      </c>
      <c r="AA285" s="2">
        <v>0.435231688551078</v>
      </c>
      <c r="AB285" s="2">
        <v>-1.2001444940639</v>
      </c>
      <c r="AC285" s="3">
        <v>2.49465930237413e-9</v>
      </c>
      <c r="AD285" s="3">
        <v>2.45619115584561e-8</v>
      </c>
      <c r="AE285" s="2" t="s">
        <v>41</v>
      </c>
      <c r="AF285" s="2">
        <v>4.04255601751556</v>
      </c>
      <c r="AG285" s="2">
        <v>3.8320893413309</v>
      </c>
      <c r="AH285" s="2">
        <v>3.34433775618455</v>
      </c>
      <c r="AI285" s="2">
        <v>1.75705241843806</v>
      </c>
      <c r="AJ285" s="2">
        <v>1.57066702222069</v>
      </c>
      <c r="AK285" s="2">
        <v>1.49928838450797</v>
      </c>
      <c r="AL285" s="2" t="s">
        <v>1270</v>
      </c>
      <c r="AM285" s="2" t="s">
        <v>1271</v>
      </c>
      <c r="AN285" s="2" t="s">
        <v>1272</v>
      </c>
      <c r="AO285" s="2" t="s">
        <v>1273</v>
      </c>
      <c r="AP285" s="2" t="s">
        <v>1274</v>
      </c>
      <c r="AQ285" s="2" t="s">
        <v>44</v>
      </c>
      <c r="AR285" s="2" t="s">
        <v>44</v>
      </c>
    </row>
    <row r="286" spans="1:44">
      <c r="A286" s="2" t="s">
        <v>1275</v>
      </c>
      <c r="B286" s="2">
        <v>118.401535718215</v>
      </c>
      <c r="C286" s="2">
        <v>0.590016682013949</v>
      </c>
      <c r="D286" s="2">
        <v>-0.761172349364478</v>
      </c>
      <c r="E286" s="3">
        <v>4.58893421457439e-6</v>
      </c>
      <c r="F286" s="3">
        <v>3.2414437599099e-5</v>
      </c>
      <c r="G286" s="2" t="s">
        <v>41</v>
      </c>
      <c r="H286" s="2">
        <v>5.27916</v>
      </c>
      <c r="I286" s="2">
        <v>6.37839</v>
      </c>
      <c r="J286" s="2">
        <v>4.51208</v>
      </c>
      <c r="K286" s="2">
        <v>3.33433</v>
      </c>
      <c r="L286" s="2">
        <v>2.32815</v>
      </c>
      <c r="M286" s="2">
        <v>2.36665</v>
      </c>
      <c r="N286" s="2">
        <v>98.3957865448795</v>
      </c>
      <c r="O286" s="2">
        <v>1.90499449198851</v>
      </c>
      <c r="P286" s="2">
        <v>0.929786826384028</v>
      </c>
      <c r="Q286" s="2">
        <v>0.000347709534457914</v>
      </c>
      <c r="R286" s="2">
        <v>0.00207973597224586</v>
      </c>
      <c r="S286" s="2" t="s">
        <v>62</v>
      </c>
      <c r="T286" s="2">
        <v>5.10732249655926</v>
      </c>
      <c r="U286" s="2">
        <v>4.47669939509141</v>
      </c>
      <c r="V286" s="2">
        <v>5.41183480343956</v>
      </c>
      <c r="W286" s="2">
        <v>11.6941066660704</v>
      </c>
      <c r="X286" s="2">
        <v>7.80842365836106</v>
      </c>
      <c r="Y286" s="2">
        <v>8.51624661102261</v>
      </c>
      <c r="Z286" s="2">
        <v>928.469248842989</v>
      </c>
      <c r="AA286" s="2">
        <v>1.55793323696863</v>
      </c>
      <c r="AB286" s="2">
        <v>0.639633410063225</v>
      </c>
      <c r="AC286" s="3">
        <v>1.04419255576511e-23</v>
      </c>
      <c r="AD286" s="3">
        <v>2.72129366063682e-22</v>
      </c>
      <c r="AE286" s="2" t="s">
        <v>62</v>
      </c>
      <c r="AF286" s="2">
        <v>52.1524316582573</v>
      </c>
      <c r="AG286" s="2">
        <v>52.2656617663782</v>
      </c>
      <c r="AH286" s="2">
        <v>52.8297744489097</v>
      </c>
      <c r="AI286" s="2">
        <v>78.2146932552797</v>
      </c>
      <c r="AJ286" s="2">
        <v>82.5086691773055</v>
      </c>
      <c r="AK286" s="2">
        <v>81.8049224797164</v>
      </c>
      <c r="AL286" s="2" t="s">
        <v>44</v>
      </c>
      <c r="AM286" s="2" t="s">
        <v>1276</v>
      </c>
      <c r="AN286" s="2" t="s">
        <v>44</v>
      </c>
      <c r="AO286" s="2" t="s">
        <v>44</v>
      </c>
      <c r="AP286" s="2" t="s">
        <v>44</v>
      </c>
      <c r="AQ286" s="2" t="s">
        <v>44</v>
      </c>
      <c r="AR286" s="2" t="s">
        <v>44</v>
      </c>
    </row>
    <row r="287" spans="1:44">
      <c r="A287" s="2" t="s">
        <v>1277</v>
      </c>
      <c r="B287" s="2">
        <v>102.620586590076</v>
      </c>
      <c r="C287" s="2">
        <v>1.58952704328002</v>
      </c>
      <c r="D287" s="2">
        <v>0.668597561851217</v>
      </c>
      <c r="E287" s="2">
        <v>0.000148632802544932</v>
      </c>
      <c r="F287" s="2">
        <v>0.000794185279846516</v>
      </c>
      <c r="G287" s="2" t="s">
        <v>62</v>
      </c>
      <c r="H287" s="2">
        <v>1.35273</v>
      </c>
      <c r="I287" s="2">
        <v>1.87016</v>
      </c>
      <c r="J287" s="2">
        <v>1.47902</v>
      </c>
      <c r="K287" s="2">
        <v>1.9548</v>
      </c>
      <c r="L287" s="2">
        <v>2.28701</v>
      </c>
      <c r="M287" s="2">
        <v>2.01474</v>
      </c>
      <c r="N287" s="2">
        <v>13.296758899286</v>
      </c>
      <c r="O287" s="2">
        <v>2.22584243078574</v>
      </c>
      <c r="P287" s="2">
        <v>1.15435146672746</v>
      </c>
      <c r="Q287" s="2">
        <v>0.0290588768455256</v>
      </c>
      <c r="R287" s="2">
        <v>0.0951356074945852</v>
      </c>
      <c r="S287" s="2" t="s">
        <v>62</v>
      </c>
      <c r="T287" s="2">
        <v>0.181305901621121</v>
      </c>
      <c r="U287" s="2">
        <v>0.366736802816217</v>
      </c>
      <c r="V287" s="2">
        <v>0.0998004401152952</v>
      </c>
      <c r="W287" s="2">
        <v>0.425775918273766</v>
      </c>
      <c r="X287" s="2">
        <v>0.570691166976328</v>
      </c>
      <c r="Y287" s="2">
        <v>0.420619139446083</v>
      </c>
      <c r="Z287" s="2">
        <v>46.9693766561211</v>
      </c>
      <c r="AA287" s="2">
        <v>2.20043898628426</v>
      </c>
      <c r="AB287" s="2">
        <v>1.13779136927598</v>
      </c>
      <c r="AC287" s="2">
        <v>0.000136892843695154</v>
      </c>
      <c r="AD287" s="2">
        <v>0.000700228966147452</v>
      </c>
      <c r="AE287" s="2" t="s">
        <v>62</v>
      </c>
      <c r="AF287" s="2">
        <v>0.932158320996059</v>
      </c>
      <c r="AG287" s="2">
        <v>0.698682267775918</v>
      </c>
      <c r="AH287" s="2">
        <v>0.624271333478416</v>
      </c>
      <c r="AI287" s="2">
        <v>1.1718468738627</v>
      </c>
      <c r="AJ287" s="2">
        <v>1.72293669205896</v>
      </c>
      <c r="AK287" s="2">
        <v>2.02307569827163</v>
      </c>
      <c r="AL287" s="2" t="s">
        <v>1278</v>
      </c>
      <c r="AM287" s="2" t="s">
        <v>1279</v>
      </c>
      <c r="AN287" s="2" t="s">
        <v>631</v>
      </c>
      <c r="AO287" s="2" t="s">
        <v>1280</v>
      </c>
      <c r="AP287" s="2" t="s">
        <v>1281</v>
      </c>
      <c r="AQ287" s="2" t="s">
        <v>44</v>
      </c>
      <c r="AR287" s="2" t="s">
        <v>44</v>
      </c>
    </row>
    <row r="288" spans="1:44">
      <c r="A288" s="2" t="s">
        <v>1282</v>
      </c>
      <c r="B288" s="2">
        <v>1342.79339726369</v>
      </c>
      <c r="C288" s="2">
        <v>0.322909626607407</v>
      </c>
      <c r="D288" s="2">
        <v>-1.63079764355533</v>
      </c>
      <c r="E288" s="3">
        <v>4.27407126581041e-58</v>
      </c>
      <c r="F288" s="3">
        <v>4.26697101712779e-56</v>
      </c>
      <c r="G288" s="2" t="s">
        <v>41</v>
      </c>
      <c r="H288" s="2">
        <v>143.15</v>
      </c>
      <c r="I288" s="2">
        <v>143.606</v>
      </c>
      <c r="J288" s="2">
        <v>150.587</v>
      </c>
      <c r="K288" s="2">
        <v>54.1714</v>
      </c>
      <c r="L288" s="2">
        <v>33.0068</v>
      </c>
      <c r="M288" s="2">
        <v>39.0841</v>
      </c>
      <c r="N288" s="2">
        <v>392.825567255331</v>
      </c>
      <c r="O288" s="2">
        <v>0.300056260612981</v>
      </c>
      <c r="P288" s="2">
        <v>-1.73669506317466</v>
      </c>
      <c r="Q288" s="3">
        <v>3.53593789436305e-24</v>
      </c>
      <c r="R288" s="3">
        <v>1.41323305894213e-22</v>
      </c>
      <c r="S288" s="2" t="s">
        <v>41</v>
      </c>
      <c r="T288" s="2">
        <v>84.9092365052977</v>
      </c>
      <c r="U288" s="2">
        <v>80.8732963797859</v>
      </c>
      <c r="V288" s="2">
        <v>68.3859125161908</v>
      </c>
      <c r="W288" s="2">
        <v>28.9916394429663</v>
      </c>
      <c r="X288" s="2">
        <v>19.8272718383874</v>
      </c>
      <c r="Y288" s="2">
        <v>20.0872338542598</v>
      </c>
      <c r="Z288" s="2">
        <v>46.7458820540425</v>
      </c>
      <c r="AA288" s="2">
        <v>0.144641502183974</v>
      </c>
      <c r="AB288" s="2">
        <v>-2.78944652873819</v>
      </c>
      <c r="AC288" s="3">
        <v>2.16465551142613e-16</v>
      </c>
      <c r="AD288" s="3">
        <v>3.82597244026459e-15</v>
      </c>
      <c r="AE288" s="2" t="s">
        <v>41</v>
      </c>
      <c r="AF288" s="2">
        <v>10.7222481870823</v>
      </c>
      <c r="AG288" s="2">
        <v>8.92962840499488</v>
      </c>
      <c r="AH288" s="2">
        <v>11.2840294939419</v>
      </c>
      <c r="AI288" s="2">
        <v>1.29684138257031</v>
      </c>
      <c r="AJ288" s="2">
        <v>0.999239938133458</v>
      </c>
      <c r="AK288" s="2">
        <v>2.14611679344935</v>
      </c>
      <c r="AL288" s="2" t="s">
        <v>1283</v>
      </c>
      <c r="AM288" s="2" t="s">
        <v>1284</v>
      </c>
      <c r="AN288" s="2" t="s">
        <v>44</v>
      </c>
      <c r="AO288" s="2" t="s">
        <v>1285</v>
      </c>
      <c r="AP288" s="2" t="s">
        <v>1286</v>
      </c>
      <c r="AQ288" s="2" t="s">
        <v>44</v>
      </c>
      <c r="AR288" s="2" t="s">
        <v>44</v>
      </c>
    </row>
    <row r="289" spans="1:44">
      <c r="A289" s="2" t="s">
        <v>1287</v>
      </c>
      <c r="B289" s="2">
        <v>12.9457557499009</v>
      </c>
      <c r="C289" s="2">
        <v>0.0691331452950091</v>
      </c>
      <c r="D289" s="2">
        <v>-3.85447862550261</v>
      </c>
      <c r="E289" s="3">
        <v>1.70814109342729e-9</v>
      </c>
      <c r="F289" s="3">
        <v>1.96963191769951e-8</v>
      </c>
      <c r="G289" s="2" t="s">
        <v>41</v>
      </c>
      <c r="H289" s="2">
        <v>0.817298</v>
      </c>
      <c r="I289" s="2">
        <v>1.24381</v>
      </c>
      <c r="J289" s="2">
        <v>0.758997</v>
      </c>
      <c r="K289" s="2">
        <v>0.0370499</v>
      </c>
      <c r="L289" s="2">
        <v>0.0360866</v>
      </c>
      <c r="M289" s="2">
        <v>0.111879</v>
      </c>
      <c r="N289" s="2">
        <v>202.824870425143</v>
      </c>
      <c r="O289" s="2">
        <v>0.263484081895436</v>
      </c>
      <c r="P289" s="2">
        <v>-1.92421228924576</v>
      </c>
      <c r="Q289" s="3">
        <v>2.85636844162255e-42</v>
      </c>
      <c r="R289" s="3">
        <v>2.510277208568e-40</v>
      </c>
      <c r="S289" s="2" t="s">
        <v>41</v>
      </c>
      <c r="T289" s="2">
        <v>15.3726926011334</v>
      </c>
      <c r="U289" s="2">
        <v>15.8630272146281</v>
      </c>
      <c r="V289" s="2">
        <v>15.2683012175999</v>
      </c>
      <c r="W289" s="2">
        <v>3.43351794854288</v>
      </c>
      <c r="X289" s="2">
        <v>3.20584115832133</v>
      </c>
      <c r="Y289" s="2">
        <v>5.37863652859234</v>
      </c>
      <c r="Z289" s="2">
        <v>34.6027394114291</v>
      </c>
      <c r="AA289" s="2">
        <v>0.377853881463211</v>
      </c>
      <c r="AB289" s="2">
        <v>-1.40409965208885</v>
      </c>
      <c r="AC289" s="3">
        <v>2.58915133880025e-5</v>
      </c>
      <c r="AD289" s="2">
        <v>0.000151876263649422</v>
      </c>
      <c r="AE289" s="2" t="s">
        <v>41</v>
      </c>
      <c r="AF289" s="2">
        <v>2.86364119059646</v>
      </c>
      <c r="AG289" s="2">
        <v>1.95559979980859</v>
      </c>
      <c r="AH289" s="2">
        <v>2.30135469186882</v>
      </c>
      <c r="AI289" s="2">
        <v>0.925708498632115</v>
      </c>
      <c r="AJ289" s="2">
        <v>0.980753512793112</v>
      </c>
      <c r="AK289" s="2">
        <v>0.755240367658675</v>
      </c>
      <c r="AL289" s="2" t="s">
        <v>1288</v>
      </c>
      <c r="AM289" s="2" t="s">
        <v>1289</v>
      </c>
      <c r="AN289" s="2" t="s">
        <v>44</v>
      </c>
      <c r="AO289" s="2" t="s">
        <v>1290</v>
      </c>
      <c r="AP289" s="2" t="s">
        <v>1291</v>
      </c>
      <c r="AQ289" s="2" t="s">
        <v>1292</v>
      </c>
      <c r="AR289" s="2" t="s">
        <v>1293</v>
      </c>
    </row>
    <row r="290" spans="1:44">
      <c r="A290" s="2" t="s">
        <v>1294</v>
      </c>
      <c r="B290" s="2">
        <v>329.716074651348</v>
      </c>
      <c r="C290" s="2">
        <v>1.77377132892169</v>
      </c>
      <c r="D290" s="2">
        <v>0.826820032246101</v>
      </c>
      <c r="E290" s="3">
        <v>1.28000908561545e-9</v>
      </c>
      <c r="F290" s="3">
        <v>1.49451422723916e-8</v>
      </c>
      <c r="G290" s="2" t="s">
        <v>62</v>
      </c>
      <c r="H290" s="2">
        <v>4.56615</v>
      </c>
      <c r="I290" s="2">
        <v>4.49231</v>
      </c>
      <c r="J290" s="2">
        <v>4.68929</v>
      </c>
      <c r="K290" s="2">
        <v>6.6889</v>
      </c>
      <c r="L290" s="2">
        <v>8.61713</v>
      </c>
      <c r="M290" s="2">
        <v>7.30209</v>
      </c>
      <c r="N290" s="2">
        <v>104.872105922272</v>
      </c>
      <c r="O290" s="2">
        <v>4.11710013458104</v>
      </c>
      <c r="P290" s="2">
        <v>2.0416285377791</v>
      </c>
      <c r="Q290" s="3">
        <v>2.49176007862865e-17</v>
      </c>
      <c r="R290" s="3">
        <v>6.57140648187359e-16</v>
      </c>
      <c r="S290" s="2" t="s">
        <v>62</v>
      </c>
      <c r="T290" s="2">
        <v>1.68399959728031</v>
      </c>
      <c r="U290" s="2">
        <v>1.22277898323399</v>
      </c>
      <c r="V290" s="2">
        <v>1.1230515840451</v>
      </c>
      <c r="W290" s="2">
        <v>6.18869093759727</v>
      </c>
      <c r="X290" s="2">
        <v>4.55314407742182</v>
      </c>
      <c r="Y290" s="2">
        <v>5.52208475904893</v>
      </c>
      <c r="Z290" s="2">
        <v>2076.33289243288</v>
      </c>
      <c r="AA290" s="2">
        <v>3.000082977784</v>
      </c>
      <c r="AB290" s="2">
        <v>1.58500240404847</v>
      </c>
      <c r="AC290" s="3">
        <v>1.9850273574543e-227</v>
      </c>
      <c r="AD290" s="3">
        <v>1.26743996773457e-224</v>
      </c>
      <c r="AE290" s="2" t="s">
        <v>62</v>
      </c>
      <c r="AF290" s="2">
        <v>32.2132838532459</v>
      </c>
      <c r="AG290" s="2">
        <v>32.5167219669336</v>
      </c>
      <c r="AH290" s="2">
        <v>35.0920172661366</v>
      </c>
      <c r="AI290" s="2">
        <v>100.82937856001</v>
      </c>
      <c r="AJ290" s="2">
        <v>97.8278339431266</v>
      </c>
      <c r="AK290" s="2">
        <v>97.7544609151423</v>
      </c>
      <c r="AL290" s="2" t="s">
        <v>1295</v>
      </c>
      <c r="AM290" s="2" t="s">
        <v>1296</v>
      </c>
      <c r="AN290" s="2" t="s">
        <v>44</v>
      </c>
      <c r="AO290" s="2" t="s">
        <v>1297</v>
      </c>
      <c r="AP290" s="2" t="s">
        <v>1298</v>
      </c>
      <c r="AQ290" s="2" t="s">
        <v>44</v>
      </c>
      <c r="AR290" s="2" t="s">
        <v>44</v>
      </c>
    </row>
    <row r="291" spans="1:44">
      <c r="A291" s="2" t="s">
        <v>1299</v>
      </c>
      <c r="B291" s="2">
        <v>337.515153286674</v>
      </c>
      <c r="C291" s="2" t="s">
        <v>1300</v>
      </c>
      <c r="D291" s="2" t="s">
        <v>1300</v>
      </c>
      <c r="E291" s="2">
        <v>0</v>
      </c>
      <c r="F291" s="2">
        <v>0</v>
      </c>
      <c r="G291" s="2" t="s">
        <v>62</v>
      </c>
      <c r="H291" s="2">
        <v>0</v>
      </c>
      <c r="I291" s="2">
        <v>0</v>
      </c>
      <c r="J291" s="2">
        <v>0</v>
      </c>
      <c r="K291" s="2">
        <v>52.9133</v>
      </c>
      <c r="L291" s="2">
        <v>57.4848</v>
      </c>
      <c r="M291" s="2">
        <v>51.9812</v>
      </c>
      <c r="N291" s="2">
        <v>426.643299286554</v>
      </c>
      <c r="O291" s="2">
        <v>679.898943686158</v>
      </c>
      <c r="P291" s="2">
        <v>9.40917651808292</v>
      </c>
      <c r="Q291" s="2">
        <v>0</v>
      </c>
      <c r="R291" s="2">
        <v>0</v>
      </c>
      <c r="S291" s="2" t="s">
        <v>62</v>
      </c>
      <c r="T291" s="2">
        <v>0</v>
      </c>
      <c r="U291" s="2">
        <v>0.223225970331543</v>
      </c>
      <c r="V291" s="2">
        <v>0.0759333734478512</v>
      </c>
      <c r="W291" s="2">
        <v>63.656665720227</v>
      </c>
      <c r="X291" s="2">
        <v>69.0603159192289</v>
      </c>
      <c r="Y291" s="2">
        <v>67.366094260244</v>
      </c>
      <c r="Z291" s="2">
        <v>420.997590218544</v>
      </c>
      <c r="AA291" s="2">
        <v>498.658482236715</v>
      </c>
      <c r="AB291" s="2">
        <v>8.96190828055672</v>
      </c>
      <c r="AC291" s="3">
        <v>3.87738573334892e-43</v>
      </c>
      <c r="AD291" s="3">
        <v>2.09805999215533e-41</v>
      </c>
      <c r="AE291" s="2" t="s">
        <v>62</v>
      </c>
      <c r="AF291" s="2">
        <v>0.0788038451967462</v>
      </c>
      <c r="AG291" s="2">
        <v>0</v>
      </c>
      <c r="AH291" s="2">
        <v>0.316652099216142</v>
      </c>
      <c r="AI291" s="2">
        <v>70.3819814245936</v>
      </c>
      <c r="AJ291" s="2">
        <v>60.0700639335792</v>
      </c>
      <c r="AK291" s="2">
        <v>64.220322613587</v>
      </c>
      <c r="AL291" s="2" t="s">
        <v>44</v>
      </c>
      <c r="AM291" s="2" t="s">
        <v>44</v>
      </c>
      <c r="AN291" s="2" t="s">
        <v>44</v>
      </c>
      <c r="AO291" s="2" t="s">
        <v>44</v>
      </c>
      <c r="AP291" s="2" t="s">
        <v>44</v>
      </c>
      <c r="AQ291" s="2" t="s">
        <v>44</v>
      </c>
      <c r="AR291" s="2" t="s">
        <v>44</v>
      </c>
    </row>
    <row r="292" spans="1:44">
      <c r="A292" s="2" t="s">
        <v>1301</v>
      </c>
      <c r="B292" s="2">
        <v>135.540148501176</v>
      </c>
      <c r="C292" s="2">
        <v>0.194342805754784</v>
      </c>
      <c r="D292" s="2">
        <v>-2.3633243923762</v>
      </c>
      <c r="E292" s="3">
        <v>1.2348187681904e-43</v>
      </c>
      <c r="F292" s="3">
        <v>8.68026615281369e-42</v>
      </c>
      <c r="G292" s="2" t="s">
        <v>41</v>
      </c>
      <c r="H292" s="2">
        <v>7.00505</v>
      </c>
      <c r="I292" s="2">
        <v>7.01938</v>
      </c>
      <c r="J292" s="2">
        <v>6.86495</v>
      </c>
      <c r="K292" s="2">
        <v>1.06419</v>
      </c>
      <c r="L292" s="2">
        <v>1.36683</v>
      </c>
      <c r="M292" s="2">
        <v>1.2682</v>
      </c>
      <c r="N292" s="2">
        <v>1491.95531933356</v>
      </c>
      <c r="O292" s="2">
        <v>0.17073253594366</v>
      </c>
      <c r="P292" s="2">
        <v>-2.55019008062402</v>
      </c>
      <c r="Q292" s="3">
        <v>3.82480624019066e-163</v>
      </c>
      <c r="R292" s="3">
        <v>4.55078388616531e-160</v>
      </c>
      <c r="S292" s="2" t="s">
        <v>41</v>
      </c>
      <c r="T292" s="2">
        <v>97.0156839871007</v>
      </c>
      <c r="U292" s="2">
        <v>106.790450336778</v>
      </c>
      <c r="V292" s="2">
        <v>106.926886870463</v>
      </c>
      <c r="W292" s="2">
        <v>18.7872533323754</v>
      </c>
      <c r="X292" s="2">
        <v>16.1499585944579</v>
      </c>
      <c r="Y292" s="2">
        <v>17.1320416500001</v>
      </c>
      <c r="Z292" s="2">
        <v>486.98530687954</v>
      </c>
      <c r="AA292" s="2">
        <v>0.400487983934326</v>
      </c>
      <c r="AB292" s="2">
        <v>-1.32016913759275</v>
      </c>
      <c r="AC292" s="3">
        <v>7.61654190622469e-44</v>
      </c>
      <c r="AD292" s="3">
        <v>4.17438798894804e-42</v>
      </c>
      <c r="AE292" s="2" t="s">
        <v>41</v>
      </c>
      <c r="AF292" s="2">
        <v>25.3918907887063</v>
      </c>
      <c r="AG292" s="2">
        <v>27.9056115775765</v>
      </c>
      <c r="AH292" s="2">
        <v>29.6647213521811</v>
      </c>
      <c r="AI292" s="2">
        <v>10.8354866277827</v>
      </c>
      <c r="AJ292" s="2">
        <v>10.3396762122924</v>
      </c>
      <c r="AK292" s="2">
        <v>11.7218953887147</v>
      </c>
      <c r="AL292" s="2" t="s">
        <v>1302</v>
      </c>
      <c r="AM292" s="2" t="s">
        <v>1303</v>
      </c>
      <c r="AN292" s="2" t="s">
        <v>44</v>
      </c>
      <c r="AO292" s="2" t="s">
        <v>1304</v>
      </c>
      <c r="AP292" s="2" t="s">
        <v>1305</v>
      </c>
      <c r="AQ292" s="2" t="s">
        <v>44</v>
      </c>
      <c r="AR292" s="2" t="s">
        <v>44</v>
      </c>
    </row>
    <row r="293" spans="1:44">
      <c r="A293" s="2" t="s">
        <v>1306</v>
      </c>
      <c r="B293" s="2">
        <v>194.605347946192</v>
      </c>
      <c r="C293" s="2">
        <v>1.82877534909834</v>
      </c>
      <c r="D293" s="2">
        <v>0.870877862047978</v>
      </c>
      <c r="E293" s="3">
        <v>4.12037275278023e-11</v>
      </c>
      <c r="F293" s="3">
        <v>5.67829606564575e-10</v>
      </c>
      <c r="G293" s="2" t="s">
        <v>62</v>
      </c>
      <c r="H293" s="2">
        <v>4.53565</v>
      </c>
      <c r="I293" s="2">
        <v>5.03538</v>
      </c>
      <c r="J293" s="2">
        <v>5.15512</v>
      </c>
      <c r="K293" s="2">
        <v>9.36904</v>
      </c>
      <c r="L293" s="2">
        <v>9.07797</v>
      </c>
      <c r="M293" s="2">
        <v>8.62324</v>
      </c>
      <c r="N293" s="2">
        <v>197.741899575423</v>
      </c>
      <c r="O293" s="2">
        <v>1.51676836412971</v>
      </c>
      <c r="P293" s="2">
        <v>0.601000778770514</v>
      </c>
      <c r="Q293" s="3">
        <v>7.22988109575954e-6</v>
      </c>
      <c r="R293" s="3">
        <v>6.13934591538077e-5</v>
      </c>
      <c r="S293" s="2" t="s">
        <v>62</v>
      </c>
      <c r="T293" s="2">
        <v>8.99806929730889</v>
      </c>
      <c r="U293" s="2">
        <v>10.7471739324165</v>
      </c>
      <c r="V293" s="2">
        <v>9.43431875846461</v>
      </c>
      <c r="W293" s="2">
        <v>14.0872826293275</v>
      </c>
      <c r="X293" s="2">
        <v>14.7716085363429</v>
      </c>
      <c r="Y293" s="2">
        <v>14.6000723531747</v>
      </c>
      <c r="Z293" s="2">
        <v>194.778202739467</v>
      </c>
      <c r="AA293" s="2">
        <v>0.511816786075502</v>
      </c>
      <c r="AB293" s="2">
        <v>-0.966300630607399</v>
      </c>
      <c r="AC293" s="3">
        <v>2.87753460406611e-11</v>
      </c>
      <c r="AD293" s="3">
        <v>3.41506662582939e-10</v>
      </c>
      <c r="AE293" s="2" t="s">
        <v>41</v>
      </c>
      <c r="AF293" s="2">
        <v>14.5640524688458</v>
      </c>
      <c r="AG293" s="2">
        <v>18.2242774681715</v>
      </c>
      <c r="AH293" s="2">
        <v>14.0771821810702</v>
      </c>
      <c r="AI293" s="2">
        <v>8.36478146115492</v>
      </c>
      <c r="AJ293" s="2">
        <v>7.12566607567829</v>
      </c>
      <c r="AK293" s="2">
        <v>8.23079998686192</v>
      </c>
      <c r="AL293" s="2" t="s">
        <v>1307</v>
      </c>
      <c r="AM293" s="2" t="s">
        <v>1308</v>
      </c>
      <c r="AN293" s="2" t="s">
        <v>288</v>
      </c>
      <c r="AO293" s="2" t="s">
        <v>1309</v>
      </c>
      <c r="AP293" s="2" t="s">
        <v>1310</v>
      </c>
      <c r="AQ293" s="2" t="s">
        <v>44</v>
      </c>
      <c r="AR293" s="2" t="s">
        <v>44</v>
      </c>
    </row>
    <row r="294" spans="1:44">
      <c r="A294" s="2" t="s">
        <v>1311</v>
      </c>
      <c r="B294" s="2">
        <v>111.200208776365</v>
      </c>
      <c r="C294" s="2">
        <v>0.586848563193182</v>
      </c>
      <c r="D294" s="2">
        <v>-0.768939832296313</v>
      </c>
      <c r="E294" s="2">
        <v>0.000165716628094416</v>
      </c>
      <c r="F294" s="2">
        <v>0.000876151273842635</v>
      </c>
      <c r="G294" s="2" t="s">
        <v>41</v>
      </c>
      <c r="H294" s="2">
        <v>3.51019</v>
      </c>
      <c r="I294" s="2">
        <v>3.33652</v>
      </c>
      <c r="J294" s="2">
        <v>3.93224</v>
      </c>
      <c r="K294" s="2">
        <v>1.77227</v>
      </c>
      <c r="L294" s="2">
        <v>1.88899</v>
      </c>
      <c r="M294" s="2">
        <v>2.32524</v>
      </c>
      <c r="N294" s="2">
        <v>111.619955716671</v>
      </c>
      <c r="O294" s="2">
        <v>0.404593328219568</v>
      </c>
      <c r="P294" s="2">
        <v>-1.30545556496621</v>
      </c>
      <c r="Q294" s="3">
        <v>4.53943503761701e-13</v>
      </c>
      <c r="R294" s="3">
        <v>8.6898157728145e-12</v>
      </c>
      <c r="S294" s="2" t="s">
        <v>41</v>
      </c>
      <c r="T294" s="2">
        <v>4.54454671887276</v>
      </c>
      <c r="U294" s="2">
        <v>4.68950171255703</v>
      </c>
      <c r="V294" s="2">
        <v>4.37773165447019</v>
      </c>
      <c r="W294" s="2">
        <v>1.79805758578435</v>
      </c>
      <c r="X294" s="2">
        <v>1.62890344188778</v>
      </c>
      <c r="Y294" s="2">
        <v>1.97682822887986</v>
      </c>
      <c r="Z294" s="2">
        <v>52.1775116207592</v>
      </c>
      <c r="AA294" s="2">
        <v>0.628706930817686</v>
      </c>
      <c r="AB294" s="2">
        <v>-0.669540427522239</v>
      </c>
      <c r="AC294" s="2">
        <v>0.00947088182041031</v>
      </c>
      <c r="AD294" s="2">
        <v>0.0308331831348986</v>
      </c>
      <c r="AE294" s="2" t="s">
        <v>41</v>
      </c>
      <c r="AF294" s="2">
        <v>1.94709466214966</v>
      </c>
      <c r="AG294" s="2">
        <v>1.57926416005436</v>
      </c>
      <c r="AH294" s="2">
        <v>1.84257978861667</v>
      </c>
      <c r="AI294" s="2">
        <v>1.14677510859413</v>
      </c>
      <c r="AJ294" s="2">
        <v>0.994062529127585</v>
      </c>
      <c r="AK294" s="2">
        <v>1.20006368293663</v>
      </c>
      <c r="AL294" s="2" t="s">
        <v>1312</v>
      </c>
      <c r="AM294" s="2" t="s">
        <v>1313</v>
      </c>
      <c r="AN294" s="2" t="s">
        <v>1314</v>
      </c>
      <c r="AO294" s="2" t="s">
        <v>1315</v>
      </c>
      <c r="AP294" s="2" t="s">
        <v>1316</v>
      </c>
      <c r="AQ294" s="2" t="s">
        <v>44</v>
      </c>
      <c r="AR294" s="2" t="s">
        <v>44</v>
      </c>
    </row>
    <row r="295" spans="1:44">
      <c r="A295" s="2" t="s">
        <v>1317</v>
      </c>
      <c r="B295" s="2">
        <v>143.3199832207</v>
      </c>
      <c r="C295" s="2">
        <v>7.42900455533259</v>
      </c>
      <c r="D295" s="2">
        <v>2.89316891072389</v>
      </c>
      <c r="E295" s="3">
        <v>9.03137883723918e-62</v>
      </c>
      <c r="F295" s="3">
        <v>9.95693273318502e-60</v>
      </c>
      <c r="G295" s="2" t="s">
        <v>62</v>
      </c>
      <c r="H295" s="2">
        <v>1.18072</v>
      </c>
      <c r="I295" s="2">
        <v>1.05211</v>
      </c>
      <c r="J295" s="2">
        <v>1.03756</v>
      </c>
      <c r="K295" s="2">
        <v>7.87386</v>
      </c>
      <c r="L295" s="2">
        <v>7.50824</v>
      </c>
      <c r="M295" s="2">
        <v>7.18188</v>
      </c>
      <c r="N295" s="2">
        <v>154.244416197719</v>
      </c>
      <c r="O295" s="2">
        <v>0.513665185319553</v>
      </c>
      <c r="P295" s="2">
        <v>-0.961099799417226</v>
      </c>
      <c r="Q295" s="3">
        <v>2.90376718434696e-10</v>
      </c>
      <c r="R295" s="3">
        <v>4.37545240369086e-9</v>
      </c>
      <c r="S295" s="2" t="s">
        <v>41</v>
      </c>
      <c r="T295" s="2">
        <v>9.90839946960566</v>
      </c>
      <c r="U295" s="2">
        <v>9.13348612827757</v>
      </c>
      <c r="V295" s="2">
        <v>9.7239384703513</v>
      </c>
      <c r="W295" s="2">
        <v>4.11026256778537</v>
      </c>
      <c r="X295" s="2">
        <v>4.39272856771288</v>
      </c>
      <c r="Y295" s="2">
        <v>5.99629197897132</v>
      </c>
      <c r="Z295" s="2">
        <v>563.968044445067</v>
      </c>
      <c r="AA295" s="2">
        <v>1.99236070552615</v>
      </c>
      <c r="AB295" s="2">
        <v>0.994478862749521</v>
      </c>
      <c r="AC295" s="3">
        <v>2.78530346173105e-34</v>
      </c>
      <c r="AD295" s="3">
        <v>1.12557991159195e-32</v>
      </c>
      <c r="AE295" s="2" t="s">
        <v>62</v>
      </c>
      <c r="AF295" s="2">
        <v>17.3927712527786</v>
      </c>
      <c r="AG295" s="2">
        <v>17.3354369165658</v>
      </c>
      <c r="AH295" s="2">
        <v>17.3318955690976</v>
      </c>
      <c r="AI295" s="2">
        <v>33.2879071461899</v>
      </c>
      <c r="AJ295" s="2">
        <v>35.6768475823893</v>
      </c>
      <c r="AK295" s="2">
        <v>33.7131256884572</v>
      </c>
      <c r="AL295" s="2" t="s">
        <v>1318</v>
      </c>
      <c r="AM295" s="2" t="s">
        <v>731</v>
      </c>
      <c r="AN295" s="2" t="s">
        <v>44</v>
      </c>
      <c r="AO295" s="2" t="s">
        <v>44</v>
      </c>
      <c r="AP295" s="2" t="s">
        <v>44</v>
      </c>
      <c r="AQ295" s="2" t="s">
        <v>44</v>
      </c>
      <c r="AR295" s="2" t="s">
        <v>44</v>
      </c>
    </row>
    <row r="296" spans="1:44">
      <c r="A296" s="2" t="s">
        <v>1319</v>
      </c>
      <c r="B296" s="2">
        <v>67.7900962344168</v>
      </c>
      <c r="C296" s="2">
        <v>0.562096305046607</v>
      </c>
      <c r="D296" s="2">
        <v>-0.831110763533431</v>
      </c>
      <c r="E296" s="2">
        <v>0.000990298876882793</v>
      </c>
      <c r="F296" s="2">
        <v>0.00440198263634238</v>
      </c>
      <c r="G296" s="2" t="s">
        <v>41</v>
      </c>
      <c r="H296" s="2">
        <v>1.71428</v>
      </c>
      <c r="I296" s="2">
        <v>1.9208</v>
      </c>
      <c r="J296" s="2">
        <v>2.37289</v>
      </c>
      <c r="K296" s="2">
        <v>1.24478</v>
      </c>
      <c r="L296" s="2">
        <v>1.10269</v>
      </c>
      <c r="M296" s="2">
        <v>0.896395</v>
      </c>
      <c r="N296" s="2">
        <v>65.9866991140283</v>
      </c>
      <c r="O296" s="2">
        <v>0.355239707319064</v>
      </c>
      <c r="P296" s="2">
        <v>-1.49313524532039</v>
      </c>
      <c r="Q296" s="3">
        <v>2.33914767712582e-10</v>
      </c>
      <c r="R296" s="3">
        <v>3.54713398979839e-9</v>
      </c>
      <c r="S296" s="2" t="s">
        <v>41</v>
      </c>
      <c r="T296" s="2">
        <v>2.7288488983431</v>
      </c>
      <c r="U296" s="2">
        <v>2.60389785839855</v>
      </c>
      <c r="V296" s="2">
        <v>3.42871566494109</v>
      </c>
      <c r="W296" s="2">
        <v>1.21898640848796</v>
      </c>
      <c r="X296" s="2">
        <v>0.871400184784181</v>
      </c>
      <c r="Y296" s="2">
        <v>0.963378137896474</v>
      </c>
      <c r="Z296" s="2">
        <v>129.608018841677</v>
      </c>
      <c r="AA296" s="2">
        <v>0.497426812050665</v>
      </c>
      <c r="AB296" s="2">
        <v>-1.00744382181181</v>
      </c>
      <c r="AC296" s="3">
        <v>1.19101021716853e-8</v>
      </c>
      <c r="AD296" s="3">
        <v>1.09026526689907e-7</v>
      </c>
      <c r="AE296" s="2" t="s">
        <v>41</v>
      </c>
      <c r="AF296" s="2">
        <v>5.75263302613489</v>
      </c>
      <c r="AG296" s="2">
        <v>5.36379649693859</v>
      </c>
      <c r="AH296" s="2">
        <v>4.1405183294055</v>
      </c>
      <c r="AI296" s="2">
        <v>2.57442592230424</v>
      </c>
      <c r="AJ296" s="2">
        <v>2.23423521557245</v>
      </c>
      <c r="AK296" s="2">
        <v>2.6980539510686</v>
      </c>
      <c r="AL296" s="2" t="s">
        <v>1320</v>
      </c>
      <c r="AM296" s="2" t="s">
        <v>1321</v>
      </c>
      <c r="AN296" s="2" t="s">
        <v>44</v>
      </c>
      <c r="AO296" s="2" t="s">
        <v>1322</v>
      </c>
      <c r="AP296" s="2" t="s">
        <v>1323</v>
      </c>
      <c r="AQ296" s="2" t="s">
        <v>44</v>
      </c>
      <c r="AR296" s="2" t="s">
        <v>44</v>
      </c>
    </row>
    <row r="297" spans="1:44">
      <c r="A297" s="2" t="s">
        <v>1324</v>
      </c>
      <c r="B297" s="2">
        <v>127.059805881582</v>
      </c>
      <c r="C297" s="2">
        <v>2.03759051717145</v>
      </c>
      <c r="D297" s="2">
        <v>1.026864150521</v>
      </c>
      <c r="E297" s="3">
        <v>1.73562935944923e-10</v>
      </c>
      <c r="F297" s="3">
        <v>2.23228301459335e-9</v>
      </c>
      <c r="G297" s="2" t="s">
        <v>62</v>
      </c>
      <c r="H297" s="2">
        <v>1.43624</v>
      </c>
      <c r="I297" s="2">
        <v>1.77239</v>
      </c>
      <c r="J297" s="2">
        <v>1.37078</v>
      </c>
      <c r="K297" s="2">
        <v>2.85328</v>
      </c>
      <c r="L297" s="2">
        <v>2.78591</v>
      </c>
      <c r="M297" s="2">
        <v>2.94281</v>
      </c>
      <c r="N297" s="2">
        <v>229.192669837402</v>
      </c>
      <c r="O297" s="2">
        <v>2.42476802981511</v>
      </c>
      <c r="P297" s="2">
        <v>1.2778467356532</v>
      </c>
      <c r="Q297" s="3">
        <v>8.65645522970325e-24</v>
      </c>
      <c r="R297" s="3">
        <v>3.38971446241608e-22</v>
      </c>
      <c r="S297" s="2" t="s">
        <v>62</v>
      </c>
      <c r="T297" s="2">
        <v>3.46831179731195</v>
      </c>
      <c r="U297" s="2">
        <v>2.44018547532899</v>
      </c>
      <c r="V297" s="2">
        <v>2.84296418496713</v>
      </c>
      <c r="W297" s="2">
        <v>7.19321148176564</v>
      </c>
      <c r="X297" s="2">
        <v>6.96162985937204</v>
      </c>
      <c r="Y297" s="2">
        <v>6.66879309771221</v>
      </c>
      <c r="Z297" s="2">
        <v>405.587050846702</v>
      </c>
      <c r="AA297" s="2">
        <v>3.20718386296082</v>
      </c>
      <c r="AB297" s="2">
        <v>1.68130706365739</v>
      </c>
      <c r="AC297" s="3">
        <v>2.92818374007627e-62</v>
      </c>
      <c r="AD297" s="3">
        <v>2.58774438482865e-60</v>
      </c>
      <c r="AE297" s="2" t="s">
        <v>62</v>
      </c>
      <c r="AF297" s="2">
        <v>3.79034030816265</v>
      </c>
      <c r="AG297" s="2">
        <v>4.49821903886059</v>
      </c>
      <c r="AH297" s="2">
        <v>4.04559229659779</v>
      </c>
      <c r="AI297" s="2">
        <v>12.9887190590458</v>
      </c>
      <c r="AJ297" s="2">
        <v>13.255295348034</v>
      </c>
      <c r="AK297" s="2">
        <v>12.9073183682114</v>
      </c>
      <c r="AL297" s="2" t="s">
        <v>1325</v>
      </c>
      <c r="AM297" s="2" t="s">
        <v>1326</v>
      </c>
      <c r="AN297" s="2" t="s">
        <v>44</v>
      </c>
      <c r="AO297" s="2" t="s">
        <v>1327</v>
      </c>
      <c r="AP297" s="4" t="s">
        <v>1328</v>
      </c>
      <c r="AQ297" s="2" t="s">
        <v>44</v>
      </c>
      <c r="AR297" s="2" t="s">
        <v>44</v>
      </c>
    </row>
    <row r="298" spans="1:44">
      <c r="A298" s="2" t="s">
        <v>1329</v>
      </c>
      <c r="B298" s="2">
        <v>584.892492897176</v>
      </c>
      <c r="C298" s="2">
        <v>1.96517107692029</v>
      </c>
      <c r="D298" s="2">
        <v>0.974654910998467</v>
      </c>
      <c r="E298" s="3">
        <v>5.81346287838835e-31</v>
      </c>
      <c r="F298" s="3">
        <v>2.6514408297578e-29</v>
      </c>
      <c r="G298" s="2" t="s">
        <v>62</v>
      </c>
      <c r="H298" s="2">
        <v>16.0475</v>
      </c>
      <c r="I298" s="2">
        <v>18.2033</v>
      </c>
      <c r="J298" s="2">
        <v>16.4118</v>
      </c>
      <c r="K298" s="2">
        <v>30.9895</v>
      </c>
      <c r="L298" s="2">
        <v>32.0531</v>
      </c>
      <c r="M298" s="2">
        <v>29.9224</v>
      </c>
      <c r="N298" s="2">
        <v>102.653339817783</v>
      </c>
      <c r="O298" s="2">
        <v>2.28311771025351</v>
      </c>
      <c r="P298" s="2">
        <v>1.19100524222632</v>
      </c>
      <c r="Q298" s="3">
        <v>1.08253738127189e-9</v>
      </c>
      <c r="R298" s="3">
        <v>1.53616027016725e-8</v>
      </c>
      <c r="S298" s="2" t="s">
        <v>62</v>
      </c>
      <c r="T298" s="2">
        <v>2.51546735830536</v>
      </c>
      <c r="U298" s="2">
        <v>2.65619493740594</v>
      </c>
      <c r="V298" s="2">
        <v>2.91597359843827</v>
      </c>
      <c r="W298" s="2">
        <v>5.03746133307649</v>
      </c>
      <c r="X298" s="2">
        <v>6.12851420019908</v>
      </c>
      <c r="Y298" s="2">
        <v>6.96703027100006</v>
      </c>
      <c r="Z298" s="2">
        <v>84.1870576440273</v>
      </c>
      <c r="AA298" s="2">
        <v>0.455698591312498</v>
      </c>
      <c r="AB298" s="2">
        <v>-1.13384818407959</v>
      </c>
      <c r="AC298" s="3">
        <v>1.06019157411621e-7</v>
      </c>
      <c r="AD298" s="3">
        <v>8.67861948811794e-7</v>
      </c>
      <c r="AE298" s="2" t="s">
        <v>41</v>
      </c>
      <c r="AF298" s="2">
        <v>5.54093819357295</v>
      </c>
      <c r="AG298" s="2">
        <v>4.089215174183</v>
      </c>
      <c r="AH298" s="2">
        <v>5.00957388442511</v>
      </c>
      <c r="AI298" s="2">
        <v>2.24389440171534</v>
      </c>
      <c r="AJ298" s="2">
        <v>2.3356147423502</v>
      </c>
      <c r="AK298" s="2">
        <v>2.02338745457076</v>
      </c>
      <c r="AL298" s="2" t="s">
        <v>1330</v>
      </c>
      <c r="AM298" s="2" t="s">
        <v>1331</v>
      </c>
      <c r="AN298" s="2" t="s">
        <v>44</v>
      </c>
      <c r="AO298" s="2" t="s">
        <v>1332</v>
      </c>
      <c r="AP298" s="2" t="s">
        <v>1333</v>
      </c>
      <c r="AQ298" s="2" t="s">
        <v>44</v>
      </c>
      <c r="AR298" s="2" t="s">
        <v>44</v>
      </c>
    </row>
    <row r="299" spans="1:44">
      <c r="A299" s="2" t="s">
        <v>1334</v>
      </c>
      <c r="B299" s="2">
        <v>288.725325554672</v>
      </c>
      <c r="C299" s="2">
        <v>0.521473566461944</v>
      </c>
      <c r="D299" s="2">
        <v>-0.939333970619401</v>
      </c>
      <c r="E299" s="3">
        <v>7.12469285035969e-7</v>
      </c>
      <c r="F299" s="3">
        <v>5.76008206728236e-6</v>
      </c>
      <c r="G299" s="2" t="s">
        <v>41</v>
      </c>
      <c r="H299" s="2">
        <v>10.6025</v>
      </c>
      <c r="I299" s="2">
        <v>9.02131</v>
      </c>
      <c r="J299" s="2">
        <v>11.4532</v>
      </c>
      <c r="K299" s="2">
        <v>6.22725</v>
      </c>
      <c r="L299" s="2">
        <v>4.006</v>
      </c>
      <c r="M299" s="2">
        <v>5.25863</v>
      </c>
      <c r="N299" s="2">
        <v>478.976118077438</v>
      </c>
      <c r="O299" s="2">
        <v>2.89720601826385</v>
      </c>
      <c r="P299" s="2">
        <v>1.5346622772765</v>
      </c>
      <c r="Q299" s="3">
        <v>7.38543092510809e-48</v>
      </c>
      <c r="R299" s="3">
        <v>7.93292728014648e-46</v>
      </c>
      <c r="S299" s="2" t="s">
        <v>62</v>
      </c>
      <c r="T299" s="2">
        <v>6.9911288847374</v>
      </c>
      <c r="U299" s="2">
        <v>8.11101097977288</v>
      </c>
      <c r="V299" s="2">
        <v>7.86187056872444</v>
      </c>
      <c r="W299" s="2">
        <v>23.1305542366766</v>
      </c>
      <c r="X299" s="2">
        <v>20.1638749865333</v>
      </c>
      <c r="Y299" s="2">
        <v>22.006412916296</v>
      </c>
      <c r="Z299" s="2">
        <v>607.045360891504</v>
      </c>
      <c r="AA299" s="2">
        <v>0.196751649735706</v>
      </c>
      <c r="AB299" s="2">
        <v>-2.34555236230304</v>
      </c>
      <c r="AC299" s="3">
        <v>8.05698834692803e-129</v>
      </c>
      <c r="AD299" s="3">
        <v>2.28639424867269e-126</v>
      </c>
      <c r="AE299" s="2" t="s">
        <v>41</v>
      </c>
      <c r="AF299" s="2">
        <v>28.8800252677191</v>
      </c>
      <c r="AG299" s="2">
        <v>29.6004681427885</v>
      </c>
      <c r="AH299" s="2">
        <v>34.2387043849986</v>
      </c>
      <c r="AI299" s="2">
        <v>5.68738112045455</v>
      </c>
      <c r="AJ299" s="2">
        <v>6.32684583943798</v>
      </c>
      <c r="AK299" s="2">
        <v>6.0596238873864</v>
      </c>
      <c r="AL299" s="2" t="s">
        <v>1335</v>
      </c>
      <c r="AM299" s="2" t="s">
        <v>1336</v>
      </c>
      <c r="AN299" s="2" t="s">
        <v>44</v>
      </c>
      <c r="AO299" s="2" t="s">
        <v>1337</v>
      </c>
      <c r="AP299" s="2" t="s">
        <v>1338</v>
      </c>
      <c r="AQ299" s="2" t="s">
        <v>44</v>
      </c>
      <c r="AR299" s="2" t="s">
        <v>44</v>
      </c>
    </row>
    <row r="300" spans="1:44">
      <c r="A300" s="2" t="s">
        <v>1339</v>
      </c>
      <c r="B300" s="2">
        <v>53.9020592064432</v>
      </c>
      <c r="C300" s="2">
        <v>2.05118797552393</v>
      </c>
      <c r="D300" s="2">
        <v>1.03645970972586</v>
      </c>
      <c r="E300" s="2">
        <v>0.000157670154064589</v>
      </c>
      <c r="F300" s="2">
        <v>0.000837655148539709</v>
      </c>
      <c r="G300" s="2" t="s">
        <v>62</v>
      </c>
      <c r="H300" s="2">
        <v>1.07499</v>
      </c>
      <c r="I300" s="2">
        <v>0.996297</v>
      </c>
      <c r="J300" s="2">
        <v>1.07559</v>
      </c>
      <c r="K300" s="2">
        <v>1.80337</v>
      </c>
      <c r="L300" s="2">
        <v>2.44817</v>
      </c>
      <c r="M300" s="2">
        <v>1.4761</v>
      </c>
      <c r="N300" s="2">
        <v>44.7686756046021</v>
      </c>
      <c r="O300" s="2">
        <v>1.84623943847822</v>
      </c>
      <c r="P300" s="2">
        <v>0.884589667991455</v>
      </c>
      <c r="Q300" s="2">
        <v>0.00151969589994763</v>
      </c>
      <c r="R300" s="2">
        <v>0.00773856669380738</v>
      </c>
      <c r="S300" s="2" t="s">
        <v>62</v>
      </c>
      <c r="T300" s="2">
        <v>0.90873337091265</v>
      </c>
      <c r="U300" s="2">
        <v>1.5986264238683</v>
      </c>
      <c r="V300" s="2">
        <v>1.43243479211818</v>
      </c>
      <c r="W300" s="2">
        <v>2.16436839079108</v>
      </c>
      <c r="X300" s="2">
        <v>2.29698215154523</v>
      </c>
      <c r="Y300" s="2">
        <v>2.68317449358529</v>
      </c>
      <c r="Z300" s="2">
        <v>36.8084253578888</v>
      </c>
      <c r="AA300" s="2">
        <v>3.37386909689181</v>
      </c>
      <c r="AB300" s="2">
        <v>1.75440399943204</v>
      </c>
      <c r="AC300" s="3">
        <v>1.4094657139694e-6</v>
      </c>
      <c r="AD300" s="3">
        <v>1.00049345010501e-5</v>
      </c>
      <c r="AE300" s="2" t="s">
        <v>62</v>
      </c>
      <c r="AF300" s="2">
        <v>0.536822150177666</v>
      </c>
      <c r="AG300" s="2">
        <v>1.11424223496193</v>
      </c>
      <c r="AH300" s="2">
        <v>0.414822252974811</v>
      </c>
      <c r="AI300" s="2">
        <v>1.90697361915831</v>
      </c>
      <c r="AJ300" s="2">
        <v>2.99014343744738</v>
      </c>
      <c r="AK300" s="2">
        <v>2.00115633012255</v>
      </c>
      <c r="AL300" s="2" t="s">
        <v>44</v>
      </c>
      <c r="AM300" s="2" t="s">
        <v>44</v>
      </c>
      <c r="AN300" s="2" t="s">
        <v>44</v>
      </c>
      <c r="AO300" s="2" t="s">
        <v>44</v>
      </c>
      <c r="AP300" s="2" t="s">
        <v>44</v>
      </c>
      <c r="AQ300" s="2" t="s">
        <v>44</v>
      </c>
      <c r="AR300" s="2" t="s">
        <v>44</v>
      </c>
    </row>
    <row r="301" spans="1:44">
      <c r="A301" s="2" t="s">
        <v>1340</v>
      </c>
      <c r="B301" s="2">
        <v>449.464919770422</v>
      </c>
      <c r="C301" s="2">
        <v>0.520242285162057</v>
      </c>
      <c r="D301" s="2">
        <v>-0.942744428950717</v>
      </c>
      <c r="E301" s="3">
        <v>1.09791006255686e-10</v>
      </c>
      <c r="F301" s="3">
        <v>1.44481947219001e-9</v>
      </c>
      <c r="G301" s="2" t="s">
        <v>41</v>
      </c>
      <c r="H301" s="2">
        <v>23.5601</v>
      </c>
      <c r="I301" s="2">
        <v>20.1025</v>
      </c>
      <c r="J301" s="2">
        <v>24.3017</v>
      </c>
      <c r="K301" s="2">
        <v>12.9913</v>
      </c>
      <c r="L301" s="2">
        <v>9.09859</v>
      </c>
      <c r="M301" s="2">
        <v>13.6247</v>
      </c>
      <c r="N301" s="2">
        <v>140.075017927141</v>
      </c>
      <c r="O301" s="2">
        <v>0.322457348910501</v>
      </c>
      <c r="P301" s="2">
        <v>-1.63281974546635</v>
      </c>
      <c r="Q301" s="3">
        <v>6.22052966346705e-10</v>
      </c>
      <c r="R301" s="3">
        <v>9.04286114376659e-9</v>
      </c>
      <c r="S301" s="2" t="s">
        <v>41</v>
      </c>
      <c r="T301" s="2">
        <v>9.13420448345379</v>
      </c>
      <c r="U301" s="2">
        <v>8.44409371066309</v>
      </c>
      <c r="V301" s="2">
        <v>6.69008677779806</v>
      </c>
      <c r="W301" s="2">
        <v>3.33503983560106</v>
      </c>
      <c r="X301" s="2">
        <v>2.97019239823542</v>
      </c>
      <c r="Y301" s="2">
        <v>1.37915478805676</v>
      </c>
      <c r="Z301" s="2">
        <v>14.5976925022844</v>
      </c>
      <c r="AA301" s="2">
        <v>0.289479502340216</v>
      </c>
      <c r="AB301" s="2">
        <v>-1.78846689837948</v>
      </c>
      <c r="AC301" s="2">
        <v>0.00118928488185995</v>
      </c>
      <c r="AD301" s="2">
        <v>0.00496069506495234</v>
      </c>
      <c r="AE301" s="2" t="s">
        <v>41</v>
      </c>
      <c r="AF301" s="2">
        <v>0.716939062767626</v>
      </c>
      <c r="AG301" s="2">
        <v>0.641071310104548</v>
      </c>
      <c r="AH301" s="2">
        <v>1.17507424501263</v>
      </c>
      <c r="AI301" s="2">
        <v>0.209106483689691</v>
      </c>
      <c r="AJ301" s="2">
        <v>0.406157573005747</v>
      </c>
      <c r="AK301" s="2">
        <v>0.111956099536007</v>
      </c>
      <c r="AL301" s="2" t="s">
        <v>1341</v>
      </c>
      <c r="AM301" s="2" t="s">
        <v>649</v>
      </c>
      <c r="AN301" s="2" t="s">
        <v>44</v>
      </c>
      <c r="AO301" s="2" t="s">
        <v>1342</v>
      </c>
      <c r="AP301" s="2" t="s">
        <v>1343</v>
      </c>
      <c r="AQ301" s="2" t="s">
        <v>1344</v>
      </c>
      <c r="AR301" s="2" t="s">
        <v>1345</v>
      </c>
    </row>
    <row r="302" spans="1:44">
      <c r="A302" s="2" t="s">
        <v>1346</v>
      </c>
      <c r="B302" s="2">
        <v>206.215126066244</v>
      </c>
      <c r="C302" s="2">
        <v>2.38937094524499</v>
      </c>
      <c r="D302" s="2">
        <v>1.25663084681304</v>
      </c>
      <c r="E302" s="3">
        <v>6.86986204470425e-22</v>
      </c>
      <c r="F302" s="3">
        <v>2.00528001722039e-20</v>
      </c>
      <c r="G302" s="2" t="s">
        <v>62</v>
      </c>
      <c r="H302" s="2">
        <v>3.09303</v>
      </c>
      <c r="I302" s="2">
        <v>3.78995</v>
      </c>
      <c r="J302" s="2">
        <v>3.84824</v>
      </c>
      <c r="K302" s="2">
        <v>8.44385</v>
      </c>
      <c r="L302" s="2">
        <v>7.0328</v>
      </c>
      <c r="M302" s="2">
        <v>7.66022</v>
      </c>
      <c r="N302" s="2">
        <v>356.486570880913</v>
      </c>
      <c r="O302" s="2">
        <v>2.81519310745698</v>
      </c>
      <c r="P302" s="2">
        <v>1.49323388700008</v>
      </c>
      <c r="Q302" s="3">
        <v>2.2050206924234e-45</v>
      </c>
      <c r="R302" s="3">
        <v>2.17930719233604e-43</v>
      </c>
      <c r="S302" s="2" t="s">
        <v>62</v>
      </c>
      <c r="T302" s="2">
        <v>9.99418502923826</v>
      </c>
      <c r="U302" s="2">
        <v>11.1543394335692</v>
      </c>
      <c r="V302" s="2">
        <v>12.1757434426632</v>
      </c>
      <c r="W302" s="2">
        <v>30.804619662698</v>
      </c>
      <c r="X302" s="2">
        <v>30.0396854296548</v>
      </c>
      <c r="Y302" s="2">
        <v>31.2669052929431</v>
      </c>
      <c r="Z302" s="2">
        <v>726.557509498905</v>
      </c>
      <c r="AA302" s="2">
        <v>1.5948447751144</v>
      </c>
      <c r="AB302" s="2">
        <v>0.673416014541634</v>
      </c>
      <c r="AC302" s="3">
        <v>2.92107993721896e-20</v>
      </c>
      <c r="AD302" s="3">
        <v>6.45366622807718e-19</v>
      </c>
      <c r="AE302" s="2" t="s">
        <v>62</v>
      </c>
      <c r="AF302" s="2">
        <v>30.9729348110578</v>
      </c>
      <c r="AG302" s="2">
        <v>32.7743976977572</v>
      </c>
      <c r="AH302" s="2">
        <v>34.0070686122199</v>
      </c>
      <c r="AI302" s="2">
        <v>52.8710951104663</v>
      </c>
      <c r="AJ302" s="2">
        <v>49.6313131861395</v>
      </c>
      <c r="AK302" s="2">
        <v>51.7901667497485</v>
      </c>
      <c r="AL302" s="2" t="s">
        <v>44</v>
      </c>
      <c r="AM302" s="2" t="s">
        <v>1347</v>
      </c>
      <c r="AN302" s="2" t="s">
        <v>1348</v>
      </c>
      <c r="AO302" s="2" t="s">
        <v>884</v>
      </c>
      <c r="AP302" s="2" t="s">
        <v>885</v>
      </c>
      <c r="AQ302" s="2" t="s">
        <v>44</v>
      </c>
      <c r="AR302" s="2" t="s">
        <v>44</v>
      </c>
    </row>
    <row r="303" spans="1:44">
      <c r="A303" s="2" t="s">
        <v>1349</v>
      </c>
      <c r="B303" s="2">
        <v>275.037396771747</v>
      </c>
      <c r="C303" s="2">
        <v>0.399690373500526</v>
      </c>
      <c r="D303" s="2">
        <v>-1.3230452688648</v>
      </c>
      <c r="E303" s="3">
        <v>4.02039021094329e-24</v>
      </c>
      <c r="F303" s="3">
        <v>1.3555658919164e-22</v>
      </c>
      <c r="G303" s="2" t="s">
        <v>41</v>
      </c>
      <c r="H303" s="2">
        <v>9.71493</v>
      </c>
      <c r="I303" s="2">
        <v>9.08805</v>
      </c>
      <c r="J303" s="2">
        <v>9.9995</v>
      </c>
      <c r="K303" s="2">
        <v>3.28592</v>
      </c>
      <c r="L303" s="2">
        <v>3.41825</v>
      </c>
      <c r="M303" s="2">
        <v>3.42275</v>
      </c>
      <c r="N303" s="2">
        <v>917.5700454222</v>
      </c>
      <c r="O303" s="2">
        <v>0.650242791161881</v>
      </c>
      <c r="P303" s="2">
        <v>-0.620949594894651</v>
      </c>
      <c r="Q303" s="3">
        <v>1.80572023815276e-9</v>
      </c>
      <c r="R303" s="3">
        <v>2.50830514446591e-8</v>
      </c>
      <c r="S303" s="2" t="s">
        <v>41</v>
      </c>
      <c r="T303" s="2">
        <v>35.0554773097169</v>
      </c>
      <c r="U303" s="2">
        <v>37.6901157544374</v>
      </c>
      <c r="V303" s="2">
        <v>41.3960034654214</v>
      </c>
      <c r="W303" s="2">
        <v>25.204689209665</v>
      </c>
      <c r="X303" s="2">
        <v>22.2958343049764</v>
      </c>
      <c r="Y303" s="2">
        <v>25.3458953958299</v>
      </c>
      <c r="Z303" s="2">
        <v>688.756975686572</v>
      </c>
      <c r="AA303" s="2">
        <v>0.587887237453171</v>
      </c>
      <c r="AB303" s="2">
        <v>-0.766388636370127</v>
      </c>
      <c r="AC303" s="3">
        <v>1.06585634830633e-24</v>
      </c>
      <c r="AD303" s="3">
        <v>2.90833024954526e-23</v>
      </c>
      <c r="AE303" s="2" t="s">
        <v>41</v>
      </c>
      <c r="AF303" s="2">
        <v>30.4108878878027</v>
      </c>
      <c r="AG303" s="2">
        <v>28.3297149137347</v>
      </c>
      <c r="AH303" s="2">
        <v>28.4086539640442</v>
      </c>
      <c r="AI303" s="2">
        <v>16.1527903882878</v>
      </c>
      <c r="AJ303" s="2">
        <v>17.1463780688408</v>
      </c>
      <c r="AK303" s="2">
        <v>17.4303052882171</v>
      </c>
      <c r="AL303" s="2" t="s">
        <v>1350</v>
      </c>
      <c r="AM303" s="2" t="s">
        <v>1351</v>
      </c>
      <c r="AN303" s="2" t="s">
        <v>44</v>
      </c>
      <c r="AO303" s="2" t="s">
        <v>1352</v>
      </c>
      <c r="AP303" s="4" t="s">
        <v>1353</v>
      </c>
      <c r="AQ303" s="2" t="s">
        <v>44</v>
      </c>
      <c r="AR303" s="2" t="s">
        <v>44</v>
      </c>
    </row>
    <row r="304" spans="1:44">
      <c r="A304" s="2" t="s">
        <v>1354</v>
      </c>
      <c r="B304" s="2">
        <v>329.877712743373</v>
      </c>
      <c r="C304" s="2">
        <v>1.95567518312125</v>
      </c>
      <c r="D304" s="2">
        <v>0.967666773861862</v>
      </c>
      <c r="E304" s="3">
        <v>4.86777664606243e-20</v>
      </c>
      <c r="F304" s="3">
        <v>1.2973259689145e-18</v>
      </c>
      <c r="G304" s="2" t="s">
        <v>62</v>
      </c>
      <c r="H304" s="2">
        <v>4.1181</v>
      </c>
      <c r="I304" s="2">
        <v>4.73311</v>
      </c>
      <c r="J304" s="2">
        <v>4.91007</v>
      </c>
      <c r="K304" s="2">
        <v>9.70311</v>
      </c>
      <c r="L304" s="2">
        <v>8.84432</v>
      </c>
      <c r="M304" s="2">
        <v>8.4101</v>
      </c>
      <c r="N304" s="2">
        <v>108.416993977978</v>
      </c>
      <c r="O304" s="2">
        <v>2.53649987767321</v>
      </c>
      <c r="P304" s="2">
        <v>1.34283909089276</v>
      </c>
      <c r="Q304" s="3">
        <v>1.1997483286397e-10</v>
      </c>
      <c r="R304" s="3">
        <v>1.8659735820246e-9</v>
      </c>
      <c r="S304" s="2" t="s">
        <v>62</v>
      </c>
      <c r="T304" s="2">
        <v>2.48363071273729</v>
      </c>
      <c r="U304" s="2">
        <v>2.30400394530845</v>
      </c>
      <c r="V304" s="2">
        <v>3.17620348289204</v>
      </c>
      <c r="W304" s="2">
        <v>6.33532254989532</v>
      </c>
      <c r="X304" s="2">
        <v>5.79584407993838</v>
      </c>
      <c r="Y304" s="2">
        <v>7.6928531376607</v>
      </c>
      <c r="Z304" s="2">
        <v>112.770443478598</v>
      </c>
      <c r="AA304" s="2">
        <v>1.91191071850565</v>
      </c>
      <c r="AB304" s="2">
        <v>0.935015154607075</v>
      </c>
      <c r="AC304" s="3">
        <v>6.71684536051224e-7</v>
      </c>
      <c r="AD304" s="3">
        <v>4.96809239813155e-6</v>
      </c>
      <c r="AE304" s="2" t="s">
        <v>62</v>
      </c>
      <c r="AF304" s="2">
        <v>3.63874174284015</v>
      </c>
      <c r="AG304" s="2">
        <v>3.80759800834816</v>
      </c>
      <c r="AH304" s="2">
        <v>2.40821526635298</v>
      </c>
      <c r="AI304" s="2">
        <v>6.08892512899389</v>
      </c>
      <c r="AJ304" s="2">
        <v>6.03209297150957</v>
      </c>
      <c r="AK304" s="2">
        <v>6.52004945786903</v>
      </c>
      <c r="AL304" s="2" t="s">
        <v>1355</v>
      </c>
      <c r="AM304" s="2" t="s">
        <v>582</v>
      </c>
      <c r="AN304" s="2" t="s">
        <v>44</v>
      </c>
      <c r="AO304" s="2" t="s">
        <v>1356</v>
      </c>
      <c r="AP304" s="2" t="s">
        <v>1357</v>
      </c>
      <c r="AQ304" s="2" t="s">
        <v>586</v>
      </c>
      <c r="AR304" s="2" t="s">
        <v>587</v>
      </c>
    </row>
    <row r="305" spans="1:44">
      <c r="A305" s="2" t="s">
        <v>1358</v>
      </c>
      <c r="B305" s="2">
        <v>41.0864830290924</v>
      </c>
      <c r="C305" s="2">
        <v>0.00408312564579909</v>
      </c>
      <c r="D305" s="2">
        <v>-7.93611032185478</v>
      </c>
      <c r="E305" s="3">
        <v>2.86337343525543e-30</v>
      </c>
      <c r="F305" s="3">
        <v>1.2645465766159e-28</v>
      </c>
      <c r="G305" s="2" t="s">
        <v>41</v>
      </c>
      <c r="H305" s="2">
        <v>1.77245</v>
      </c>
      <c r="I305" s="2">
        <v>1.28852</v>
      </c>
      <c r="J305" s="2">
        <v>1.45693</v>
      </c>
      <c r="K305" s="2">
        <v>0.0199218</v>
      </c>
      <c r="L305" s="2">
        <v>0</v>
      </c>
      <c r="M305" s="2">
        <v>0</v>
      </c>
      <c r="N305" s="2">
        <v>57.8179381958647</v>
      </c>
      <c r="O305" s="2">
        <v>0.00904149931304484</v>
      </c>
      <c r="P305" s="2">
        <v>-6.78922225625394</v>
      </c>
      <c r="Q305" s="3">
        <v>1.29406383871396e-52</v>
      </c>
      <c r="R305" s="3">
        <v>1.62731157929335e-50</v>
      </c>
      <c r="S305" s="2" t="s">
        <v>41</v>
      </c>
      <c r="T305" s="2">
        <v>2.49906334879002</v>
      </c>
      <c r="U305" s="2">
        <v>2.48424896586981</v>
      </c>
      <c r="V305" s="2">
        <v>2.70558452960738</v>
      </c>
      <c r="W305" s="2">
        <v>0.0454439452690707</v>
      </c>
      <c r="X305" s="2">
        <v>0</v>
      </c>
      <c r="Y305" s="2">
        <v>0.022446775794188</v>
      </c>
      <c r="Z305" s="2">
        <v>62.500674465907</v>
      </c>
      <c r="AA305" s="2">
        <v>0.00144633626171353</v>
      </c>
      <c r="AB305" s="2">
        <v>-9.43338127821777</v>
      </c>
      <c r="AC305" s="3">
        <v>2.93730659049887e-15</v>
      </c>
      <c r="AD305" s="3">
        <v>4.82746527164357e-14</v>
      </c>
      <c r="AE305" s="2" t="s">
        <v>41</v>
      </c>
      <c r="AF305" s="2">
        <v>2.94051731968698</v>
      </c>
      <c r="AG305" s="2">
        <v>2.80610940173201</v>
      </c>
      <c r="AH305" s="2">
        <v>2.4653015600001</v>
      </c>
      <c r="AI305" s="2">
        <v>0</v>
      </c>
      <c r="AJ305" s="2">
        <v>0</v>
      </c>
      <c r="AK305" s="2">
        <v>0</v>
      </c>
      <c r="AL305" s="2" t="s">
        <v>1359</v>
      </c>
      <c r="AM305" s="2" t="s">
        <v>44</v>
      </c>
      <c r="AN305" s="2" t="s">
        <v>44</v>
      </c>
      <c r="AO305" s="2" t="s">
        <v>1360</v>
      </c>
      <c r="AP305" s="2" t="s">
        <v>1361</v>
      </c>
      <c r="AQ305" s="2" t="s">
        <v>44</v>
      </c>
      <c r="AR305" s="2" t="s">
        <v>44</v>
      </c>
    </row>
    <row r="306" spans="1:44">
      <c r="A306" s="2" t="s">
        <v>1362</v>
      </c>
      <c r="B306" s="2">
        <v>50.9632981586014</v>
      </c>
      <c r="C306" s="2">
        <v>4.86823641867128</v>
      </c>
      <c r="D306" s="2">
        <v>2.28339923209488</v>
      </c>
      <c r="E306" s="3">
        <v>4.29577635459258e-17</v>
      </c>
      <c r="F306" s="3">
        <v>9.54758879564235e-16</v>
      </c>
      <c r="G306" s="2" t="s">
        <v>62</v>
      </c>
      <c r="H306" s="2">
        <v>1.17352</v>
      </c>
      <c r="I306" s="2">
        <v>0.380145</v>
      </c>
      <c r="J306" s="2">
        <v>1.28992</v>
      </c>
      <c r="K306" s="2">
        <v>4.99678</v>
      </c>
      <c r="L306" s="2">
        <v>3.70322</v>
      </c>
      <c r="M306" s="2">
        <v>4.66065</v>
      </c>
      <c r="N306" s="2">
        <v>71.2260170707143</v>
      </c>
      <c r="O306" s="2">
        <v>5.36206117488014</v>
      </c>
      <c r="P306" s="2">
        <v>2.42278767888645</v>
      </c>
      <c r="Q306" s="3">
        <v>7.2386381144909e-24</v>
      </c>
      <c r="R306" s="3">
        <v>2.84532744690948e-22</v>
      </c>
      <c r="S306" s="2" t="s">
        <v>62</v>
      </c>
      <c r="T306" s="2">
        <v>2.14799391855292</v>
      </c>
      <c r="U306" s="2">
        <v>1.58681775481394</v>
      </c>
      <c r="V306" s="2">
        <v>2.60892607667112</v>
      </c>
      <c r="W306" s="2">
        <v>12.0899071993836</v>
      </c>
      <c r="X306" s="2">
        <v>10.7786867754631</v>
      </c>
      <c r="Y306" s="2">
        <v>10.5216375521225</v>
      </c>
      <c r="Z306" s="2">
        <v>193.564237940227</v>
      </c>
      <c r="AA306" s="2">
        <v>2.48679985806127</v>
      </c>
      <c r="AB306" s="2">
        <v>1.31429040164349</v>
      </c>
      <c r="AC306" s="2">
        <v>0.000171654790049049</v>
      </c>
      <c r="AD306" s="2">
        <v>0.000860295003503277</v>
      </c>
      <c r="AE306" s="2" t="s">
        <v>62</v>
      </c>
      <c r="AF306" s="2">
        <v>14.4713880293682</v>
      </c>
      <c r="AG306" s="2">
        <v>10.356911051279</v>
      </c>
      <c r="AH306" s="2">
        <v>6.00251750742675</v>
      </c>
      <c r="AI306" s="2">
        <v>22.5926610939626</v>
      </c>
      <c r="AJ306" s="2">
        <v>25.9459787364482</v>
      </c>
      <c r="AK306" s="2">
        <v>27.2394521413941</v>
      </c>
      <c r="AL306" s="2" t="s">
        <v>1363</v>
      </c>
      <c r="AM306" s="2" t="s">
        <v>1364</v>
      </c>
      <c r="AN306" s="2" t="s">
        <v>44</v>
      </c>
      <c r="AO306" s="2" t="s">
        <v>1365</v>
      </c>
      <c r="AP306" s="2" t="s">
        <v>1366</v>
      </c>
      <c r="AQ306" s="2" t="s">
        <v>44</v>
      </c>
      <c r="AR306" s="2" t="s">
        <v>44</v>
      </c>
    </row>
    <row r="307" spans="1:44">
      <c r="A307" s="2" t="s">
        <v>1367</v>
      </c>
      <c r="B307" s="2">
        <v>1206.26302750458</v>
      </c>
      <c r="C307" s="2">
        <v>8.72912529814615</v>
      </c>
      <c r="D307" s="2">
        <v>3.12583709586498</v>
      </c>
      <c r="E307" s="3">
        <v>3.18476474385236e-204</v>
      </c>
      <c r="F307" s="3">
        <v>2.56868038511397e-201</v>
      </c>
      <c r="G307" s="2" t="s">
        <v>62</v>
      </c>
      <c r="H307" s="2">
        <v>7.14305</v>
      </c>
      <c r="I307" s="2">
        <v>6.44457</v>
      </c>
      <c r="J307" s="2">
        <v>6.16404</v>
      </c>
      <c r="K307" s="2">
        <v>53.2564</v>
      </c>
      <c r="L307" s="2">
        <v>56.1203</v>
      </c>
      <c r="M307" s="2">
        <v>60.03</v>
      </c>
      <c r="N307" s="2">
        <v>1129.1955565664</v>
      </c>
      <c r="O307" s="2">
        <v>0.615462587608222</v>
      </c>
      <c r="P307" s="2">
        <v>-0.700256933242689</v>
      </c>
      <c r="Q307" s="3">
        <v>3.2711226892348e-27</v>
      </c>
      <c r="R307" s="3">
        <v>1.50136766159464e-25</v>
      </c>
      <c r="S307" s="2" t="s">
        <v>41</v>
      </c>
      <c r="T307" s="2">
        <v>55.9172329902622</v>
      </c>
      <c r="U307" s="2">
        <v>57.2155656938266</v>
      </c>
      <c r="V307" s="2">
        <v>52.8469614644517</v>
      </c>
      <c r="W307" s="2">
        <v>35.7808506499447</v>
      </c>
      <c r="X307" s="2">
        <v>32.1882571049889</v>
      </c>
      <c r="Y307" s="2">
        <v>32.2893376486321</v>
      </c>
      <c r="Z307" s="2">
        <v>5437.14714772221</v>
      </c>
      <c r="AA307" s="2">
        <v>1.65031354386525</v>
      </c>
      <c r="AB307" s="2">
        <v>0.722740148838273</v>
      </c>
      <c r="AC307" s="3">
        <v>1.59419998250836e-108</v>
      </c>
      <c r="AD307" s="3">
        <v>3.20597382309161e-106</v>
      </c>
      <c r="AE307" s="2" t="s">
        <v>62</v>
      </c>
      <c r="AF307" s="2">
        <v>156.006205067004</v>
      </c>
      <c r="AG307" s="2">
        <v>157.863531726802</v>
      </c>
      <c r="AH307" s="2">
        <v>162.808332096297</v>
      </c>
      <c r="AI307" s="2">
        <v>257.502285198737</v>
      </c>
      <c r="AJ307" s="2">
        <v>262.172488540503</v>
      </c>
      <c r="AK307" s="2">
        <v>259.021113653963</v>
      </c>
      <c r="AL307" s="2" t="s">
        <v>1368</v>
      </c>
      <c r="AM307" s="2" t="s">
        <v>454</v>
      </c>
      <c r="AN307" s="2" t="s">
        <v>44</v>
      </c>
      <c r="AO307" s="2" t="s">
        <v>1369</v>
      </c>
      <c r="AP307" s="2" t="s">
        <v>1370</v>
      </c>
      <c r="AQ307" s="2" t="s">
        <v>44</v>
      </c>
      <c r="AR307" s="2" t="s">
        <v>44</v>
      </c>
    </row>
    <row r="308" spans="1:44">
      <c r="A308" s="2" t="s">
        <v>1371</v>
      </c>
      <c r="B308" s="2">
        <v>5436.04935748148</v>
      </c>
      <c r="C308" s="2">
        <v>0.507032395116873</v>
      </c>
      <c r="D308" s="2">
        <v>-0.979850168602727</v>
      </c>
      <c r="E308" s="3">
        <v>9.20533295966484e-67</v>
      </c>
      <c r="F308" s="3">
        <v>1.19043987291463e-64</v>
      </c>
      <c r="G308" s="2" t="s">
        <v>41</v>
      </c>
      <c r="H308" s="2">
        <v>208.276</v>
      </c>
      <c r="I308" s="2">
        <v>209.278</v>
      </c>
      <c r="J308" s="2">
        <v>207.386</v>
      </c>
      <c r="K308" s="2">
        <v>106.334</v>
      </c>
      <c r="L308" s="2">
        <v>100.11</v>
      </c>
      <c r="M308" s="2">
        <v>95.479</v>
      </c>
      <c r="N308" s="2">
        <v>351.498252141345</v>
      </c>
      <c r="O308" s="2">
        <v>1.62117044474951</v>
      </c>
      <c r="P308" s="2">
        <v>0.697035779237838</v>
      </c>
      <c r="Q308" s="3">
        <v>1.24736130869695e-11</v>
      </c>
      <c r="R308" s="3">
        <v>2.11436285394741e-10</v>
      </c>
      <c r="S308" s="2" t="s">
        <v>62</v>
      </c>
      <c r="T308" s="2">
        <v>12.0552335001322</v>
      </c>
      <c r="U308" s="2">
        <v>11.9022820300264</v>
      </c>
      <c r="V308" s="2">
        <v>10.7099702104875</v>
      </c>
      <c r="W308" s="2">
        <v>18.3817007809915</v>
      </c>
      <c r="X308" s="2">
        <v>18.1460949860987</v>
      </c>
      <c r="Y308" s="2">
        <v>18.6346657986907</v>
      </c>
      <c r="Z308" s="2">
        <v>603.976027206227</v>
      </c>
      <c r="AA308" s="2">
        <v>0.508858973463325</v>
      </c>
      <c r="AB308" s="2">
        <v>-0.974662215552948</v>
      </c>
      <c r="AC308" s="3">
        <v>1.41339712681152e-32</v>
      </c>
      <c r="AD308" s="3">
        <v>5.30855332628915e-31</v>
      </c>
      <c r="AE308" s="2" t="s">
        <v>41</v>
      </c>
      <c r="AF308" s="2">
        <v>35.8144648393643</v>
      </c>
      <c r="AG308" s="2">
        <v>33.6641560164672</v>
      </c>
      <c r="AH308" s="2">
        <v>31.7852956221423</v>
      </c>
      <c r="AI308" s="2">
        <v>16.0869378549059</v>
      </c>
      <c r="AJ308" s="2">
        <v>18.0852879158959</v>
      </c>
      <c r="AK308" s="2">
        <v>16.8469126321777</v>
      </c>
      <c r="AL308" s="2" t="s">
        <v>44</v>
      </c>
      <c r="AM308" s="2" t="s">
        <v>44</v>
      </c>
      <c r="AN308" s="2" t="s">
        <v>44</v>
      </c>
      <c r="AO308" s="2" t="s">
        <v>44</v>
      </c>
      <c r="AP308" s="2" t="s">
        <v>44</v>
      </c>
      <c r="AQ308" s="2" t="s">
        <v>44</v>
      </c>
      <c r="AR308" s="2" t="s">
        <v>44</v>
      </c>
    </row>
    <row r="309" spans="1:44">
      <c r="A309" s="2" t="s">
        <v>1372</v>
      </c>
      <c r="B309" s="2">
        <v>54.2429525640116</v>
      </c>
      <c r="C309" s="2">
        <v>0.401766273751874</v>
      </c>
      <c r="D309" s="2">
        <v>-1.31557163269048</v>
      </c>
      <c r="E309" s="3">
        <v>9.24793942748885e-8</v>
      </c>
      <c r="F309" s="3">
        <v>8.5812926283108e-7</v>
      </c>
      <c r="G309" s="2" t="s">
        <v>41</v>
      </c>
      <c r="H309" s="2">
        <v>3.73208</v>
      </c>
      <c r="I309" s="2">
        <v>3.40285</v>
      </c>
      <c r="J309" s="2">
        <v>3.25692</v>
      </c>
      <c r="K309" s="2">
        <v>0.560807</v>
      </c>
      <c r="L309" s="2">
        <v>1.47274</v>
      </c>
      <c r="M309" s="2">
        <v>1.25328</v>
      </c>
      <c r="N309" s="2">
        <v>68.3913843222232</v>
      </c>
      <c r="O309" s="2">
        <v>0.381325718749044</v>
      </c>
      <c r="P309" s="2">
        <v>-1.39090425708215</v>
      </c>
      <c r="Q309" s="3">
        <v>1.4682674010056e-9</v>
      </c>
      <c r="R309" s="3">
        <v>2.05896881460147e-8</v>
      </c>
      <c r="S309" s="2" t="s">
        <v>41</v>
      </c>
      <c r="T309" s="2">
        <v>8.53400882183695</v>
      </c>
      <c r="U309" s="2">
        <v>7.97968698541492</v>
      </c>
      <c r="V309" s="2">
        <v>7.67787400685022</v>
      </c>
      <c r="W309" s="2">
        <v>3.47411126419068</v>
      </c>
      <c r="X309" s="2">
        <v>3.37889867569376</v>
      </c>
      <c r="Y309" s="2">
        <v>2.20630796759326</v>
      </c>
      <c r="Z309" s="2">
        <v>23.5937248986924</v>
      </c>
      <c r="AA309" s="2">
        <v>0.398530739330251</v>
      </c>
      <c r="AB309" s="2">
        <v>-1.3272370889427</v>
      </c>
      <c r="AC309" s="2">
        <v>0.000766024725082761</v>
      </c>
      <c r="AD309" s="2">
        <v>0.00333576666302024</v>
      </c>
      <c r="AE309" s="2" t="s">
        <v>41</v>
      </c>
      <c r="AF309" s="2">
        <v>2.97798307612137</v>
      </c>
      <c r="AG309" s="2">
        <v>2.25220184401841</v>
      </c>
      <c r="AH309" s="2">
        <v>2.82985065678793</v>
      </c>
      <c r="AI309" s="2">
        <v>0.96638784621451</v>
      </c>
      <c r="AJ309" s="2">
        <v>1.10260958690588</v>
      </c>
      <c r="AK309" s="2">
        <v>1.11441358848485</v>
      </c>
      <c r="AL309" s="2" t="s">
        <v>1373</v>
      </c>
      <c r="AM309" s="2" t="s">
        <v>1374</v>
      </c>
      <c r="AN309" s="2" t="s">
        <v>288</v>
      </c>
      <c r="AO309" s="2" t="s">
        <v>1375</v>
      </c>
      <c r="AP309" s="2" t="s">
        <v>1376</v>
      </c>
      <c r="AQ309" s="2" t="s">
        <v>44</v>
      </c>
      <c r="AR309" s="2" t="s">
        <v>44</v>
      </c>
    </row>
    <row r="310" spans="1:44">
      <c r="A310" s="2" t="s">
        <v>1377</v>
      </c>
      <c r="B310" s="2">
        <v>19.0565199684404</v>
      </c>
      <c r="C310" s="2">
        <v>0.389912343258137</v>
      </c>
      <c r="D310" s="2">
        <v>-1.35877826876059</v>
      </c>
      <c r="E310" s="2">
        <v>0.00115849797214733</v>
      </c>
      <c r="F310" s="2">
        <v>0.00505939075923961</v>
      </c>
      <c r="G310" s="2" t="s">
        <v>41</v>
      </c>
      <c r="H310" s="2">
        <v>1.54335</v>
      </c>
      <c r="I310" s="2">
        <v>1.16764</v>
      </c>
      <c r="J310" s="2">
        <v>1.6382</v>
      </c>
      <c r="K310" s="2">
        <v>0.695437</v>
      </c>
      <c r="L310" s="2">
        <v>0.316489</v>
      </c>
      <c r="M310" s="2">
        <v>0.345764</v>
      </c>
      <c r="N310" s="2">
        <v>48.0234654007727</v>
      </c>
      <c r="O310" s="2">
        <v>0.480674642001509</v>
      </c>
      <c r="P310" s="2">
        <v>-1.0568673988042</v>
      </c>
      <c r="Q310" s="3">
        <v>9.13723671925986e-5</v>
      </c>
      <c r="R310" s="2">
        <v>0.000624940123613318</v>
      </c>
      <c r="S310" s="2" t="s">
        <v>41</v>
      </c>
      <c r="T310" s="2">
        <v>7.26374755066206</v>
      </c>
      <c r="U310" s="2">
        <v>6.5709274311997</v>
      </c>
      <c r="V310" s="2">
        <v>6.02529755893608</v>
      </c>
      <c r="W310" s="2">
        <v>4.35336164586857</v>
      </c>
      <c r="X310" s="2">
        <v>2.96383643096348</v>
      </c>
      <c r="Y310" s="2">
        <v>2.04792189035863</v>
      </c>
      <c r="Z310" s="2">
        <v>9.22063841552</v>
      </c>
      <c r="AA310" s="2">
        <v>0.165349606108005</v>
      </c>
      <c r="AB310" s="2">
        <v>-2.59640848610889</v>
      </c>
      <c r="AC310" s="2">
        <v>0.00035797745012918</v>
      </c>
      <c r="AD310" s="2">
        <v>0.00167695232507323</v>
      </c>
      <c r="AE310" s="2" t="s">
        <v>41</v>
      </c>
      <c r="AF310" s="2">
        <v>2.11797495053477</v>
      </c>
      <c r="AG310" s="2">
        <v>1.41110177264117</v>
      </c>
      <c r="AH310" s="2">
        <v>1.21578768958296</v>
      </c>
      <c r="AI310" s="2">
        <v>0.279454035301347</v>
      </c>
      <c r="AJ310" s="2">
        <v>0.296071092780284</v>
      </c>
      <c r="AK310" s="2">
        <v>0.199493790531239</v>
      </c>
      <c r="AL310" s="2" t="s">
        <v>1373</v>
      </c>
      <c r="AM310" s="2" t="s">
        <v>44</v>
      </c>
      <c r="AN310" s="2" t="s">
        <v>288</v>
      </c>
      <c r="AO310" s="2" t="s">
        <v>1375</v>
      </c>
      <c r="AP310" s="2" t="s">
        <v>1376</v>
      </c>
      <c r="AQ310" s="2" t="s">
        <v>44</v>
      </c>
      <c r="AR310" s="2" t="s">
        <v>44</v>
      </c>
    </row>
    <row r="311" spans="1:44">
      <c r="A311" s="2" t="s">
        <v>1378</v>
      </c>
      <c r="B311" s="2">
        <v>133.90679339885</v>
      </c>
      <c r="C311" s="2">
        <v>0.47508339921629</v>
      </c>
      <c r="D311" s="2">
        <v>-1.07374729918211</v>
      </c>
      <c r="E311" s="3">
        <v>4.10671120660128e-8</v>
      </c>
      <c r="F311" s="3">
        <v>3.97808444282941e-7</v>
      </c>
      <c r="G311" s="2" t="s">
        <v>41</v>
      </c>
      <c r="H311" s="2">
        <v>8.9567</v>
      </c>
      <c r="I311" s="2">
        <v>6.6922</v>
      </c>
      <c r="J311" s="2">
        <v>7.52776</v>
      </c>
      <c r="K311" s="2">
        <v>2.46219</v>
      </c>
      <c r="L311" s="2">
        <v>2.68711</v>
      </c>
      <c r="M311" s="2">
        <v>3.0689</v>
      </c>
      <c r="N311" s="2">
        <v>229.422280016951</v>
      </c>
      <c r="O311" s="2">
        <v>0.240678448303103</v>
      </c>
      <c r="P311" s="2">
        <v>-2.0548211342893</v>
      </c>
      <c r="Q311" s="3">
        <v>1.74854972746423e-26</v>
      </c>
      <c r="R311" s="3">
        <v>7.80539477909176e-25</v>
      </c>
      <c r="S311" s="2" t="s">
        <v>41</v>
      </c>
      <c r="T311" s="2">
        <v>28.1133932979328</v>
      </c>
      <c r="U311" s="2">
        <v>24.5060675211892</v>
      </c>
      <c r="V311" s="2">
        <v>22.8702154656391</v>
      </c>
      <c r="W311" s="2">
        <v>8.29211742070204</v>
      </c>
      <c r="X311" s="2">
        <v>5.36313258936249</v>
      </c>
      <c r="Y311" s="2">
        <v>4.16410784372921</v>
      </c>
      <c r="Z311" s="2">
        <v>46.467416813529</v>
      </c>
      <c r="AA311" s="2">
        <v>0.260056824001432</v>
      </c>
      <c r="AB311" s="2">
        <v>-1.94310119952638</v>
      </c>
      <c r="AC311" s="3">
        <v>1.235649449823e-9</v>
      </c>
      <c r="AD311" s="3">
        <v>1.25680951606848e-8</v>
      </c>
      <c r="AE311" s="2" t="s">
        <v>41</v>
      </c>
      <c r="AF311" s="2">
        <v>5.17727210130722</v>
      </c>
      <c r="AG311" s="2">
        <v>4.36769596293694</v>
      </c>
      <c r="AH311" s="2">
        <v>5.20086956099379</v>
      </c>
      <c r="AI311" s="2">
        <v>1.98722869547624</v>
      </c>
      <c r="AJ311" s="2">
        <v>1.05269721877434</v>
      </c>
      <c r="AK311" s="2">
        <v>0.731477231947878</v>
      </c>
      <c r="AL311" s="2" t="s">
        <v>1373</v>
      </c>
      <c r="AM311" s="2" t="s">
        <v>1379</v>
      </c>
      <c r="AN311" s="2" t="s">
        <v>288</v>
      </c>
      <c r="AO311" s="2" t="s">
        <v>1375</v>
      </c>
      <c r="AP311" s="2" t="s">
        <v>1376</v>
      </c>
      <c r="AQ311" s="2" t="s">
        <v>44</v>
      </c>
      <c r="AR311" s="2" t="s">
        <v>44</v>
      </c>
    </row>
    <row r="312" spans="1:44">
      <c r="A312" s="2" t="s">
        <v>1380</v>
      </c>
      <c r="B312" s="2">
        <v>266.034869802781</v>
      </c>
      <c r="C312" s="2">
        <v>1.53181827007402</v>
      </c>
      <c r="D312" s="2">
        <v>0.6152451507782</v>
      </c>
      <c r="E312" s="3">
        <v>7.62361094080703e-8</v>
      </c>
      <c r="F312" s="3">
        <v>7.14326052353392e-7</v>
      </c>
      <c r="G312" s="2" t="s">
        <v>62</v>
      </c>
      <c r="H312" s="2">
        <v>2.25659</v>
      </c>
      <c r="I312" s="2">
        <v>2.77092</v>
      </c>
      <c r="J312" s="2">
        <v>2.68319</v>
      </c>
      <c r="K312" s="2">
        <v>3.6623</v>
      </c>
      <c r="L312" s="2">
        <v>3.31414</v>
      </c>
      <c r="M312" s="2">
        <v>4.04122</v>
      </c>
      <c r="N312" s="2">
        <v>349.213162498188</v>
      </c>
      <c r="O312" s="2">
        <v>1.59274928472809</v>
      </c>
      <c r="P312" s="2">
        <v>0.671519189558714</v>
      </c>
      <c r="Q312" s="3">
        <v>7.91351093408004e-11</v>
      </c>
      <c r="R312" s="3">
        <v>1.25091701965133e-9</v>
      </c>
      <c r="S312" s="2" t="s">
        <v>62</v>
      </c>
      <c r="T312" s="2">
        <v>5.74088908474003</v>
      </c>
      <c r="U312" s="2">
        <v>5.79573467937053</v>
      </c>
      <c r="V312" s="2">
        <v>6.57640684974934</v>
      </c>
      <c r="W312" s="2">
        <v>9.72421333283753</v>
      </c>
      <c r="X312" s="2">
        <v>9.58174399775057</v>
      </c>
      <c r="Y312" s="2">
        <v>9.0215032894311</v>
      </c>
      <c r="Z312" s="2">
        <v>146.993944799397</v>
      </c>
      <c r="AA312" s="2">
        <v>0.563467462525463</v>
      </c>
      <c r="AB312" s="2">
        <v>-0.827595790627322</v>
      </c>
      <c r="AC312" s="3">
        <v>9.41446014056418e-8</v>
      </c>
      <c r="AD312" s="3">
        <v>7.73882561924715e-7</v>
      </c>
      <c r="AE312" s="2" t="s">
        <v>41</v>
      </c>
      <c r="AF312" s="2">
        <v>4.03296134342335</v>
      </c>
      <c r="AG312" s="2">
        <v>4.22975113495185</v>
      </c>
      <c r="AH312" s="2">
        <v>4.1181235371611</v>
      </c>
      <c r="AI312" s="2">
        <v>2.53782670033158</v>
      </c>
      <c r="AJ312" s="2">
        <v>2.14664927034819</v>
      </c>
      <c r="AK312" s="2">
        <v>2.21346116682107</v>
      </c>
      <c r="AL312" s="2" t="s">
        <v>1381</v>
      </c>
      <c r="AM312" s="2" t="s">
        <v>1382</v>
      </c>
      <c r="AN312" s="2" t="s">
        <v>44</v>
      </c>
      <c r="AO312" s="2" t="s">
        <v>1383</v>
      </c>
      <c r="AP312" s="2" t="s">
        <v>1384</v>
      </c>
      <c r="AQ312" s="2" t="s">
        <v>262</v>
      </c>
      <c r="AR312" s="2" t="s">
        <v>263</v>
      </c>
    </row>
    <row r="313" spans="1:44">
      <c r="A313" s="2" t="s">
        <v>1385</v>
      </c>
      <c r="B313" s="2">
        <v>25.6849476049963</v>
      </c>
      <c r="C313" s="2">
        <v>4.18130947603384</v>
      </c>
      <c r="D313" s="2">
        <v>2.06395482716966</v>
      </c>
      <c r="E313" s="3">
        <v>3.51333272073576e-8</v>
      </c>
      <c r="F313" s="3">
        <v>3.43477303214769e-7</v>
      </c>
      <c r="G313" s="2" t="s">
        <v>62</v>
      </c>
      <c r="H313" s="2">
        <v>0.0945956</v>
      </c>
      <c r="I313" s="2">
        <v>0.129732</v>
      </c>
      <c r="J313" s="2">
        <v>0.122973</v>
      </c>
      <c r="K313" s="2">
        <v>0.508618</v>
      </c>
      <c r="L313" s="2">
        <v>0.434257</v>
      </c>
      <c r="M313" s="2">
        <v>0.494417</v>
      </c>
      <c r="N313" s="2">
        <v>29.0657891046107</v>
      </c>
      <c r="O313" s="2">
        <v>0.487352000400056</v>
      </c>
      <c r="P313" s="2">
        <v>-1.03696392875608</v>
      </c>
      <c r="Q313" s="2">
        <v>0.00303929433933116</v>
      </c>
      <c r="R313" s="2">
        <v>0.0142606659164583</v>
      </c>
      <c r="S313" s="2" t="s">
        <v>41</v>
      </c>
      <c r="T313" s="2">
        <v>0.948473944880172</v>
      </c>
      <c r="U313" s="2">
        <v>0.639509063576482</v>
      </c>
      <c r="V313" s="2">
        <v>0.70855160474276</v>
      </c>
      <c r="W313" s="2">
        <v>0.457408648483061</v>
      </c>
      <c r="X313" s="2">
        <v>0.365569357313018</v>
      </c>
      <c r="Y313" s="2">
        <v>0.275050543663642</v>
      </c>
      <c r="Z313" s="2">
        <v>288.52776733238</v>
      </c>
      <c r="AA313" s="2">
        <v>3.84941007546742</v>
      </c>
      <c r="AB313" s="2">
        <v>1.94463736881827</v>
      </c>
      <c r="AC313" s="3">
        <v>4.09325444553756e-55</v>
      </c>
      <c r="AD313" s="3">
        <v>3.08382650557609e-53</v>
      </c>
      <c r="AE313" s="2" t="s">
        <v>62</v>
      </c>
      <c r="AF313" s="2">
        <v>1.9737983239883</v>
      </c>
      <c r="AG313" s="2">
        <v>2.61074917666761</v>
      </c>
      <c r="AH313" s="2">
        <v>2.25494297894227</v>
      </c>
      <c r="AI313" s="2">
        <v>8.56102417343621</v>
      </c>
      <c r="AJ313" s="2">
        <v>8.50202098170244</v>
      </c>
      <c r="AK313" s="2">
        <v>8.99494110405561</v>
      </c>
      <c r="AL313" s="2" t="s">
        <v>1386</v>
      </c>
      <c r="AM313" s="2" t="s">
        <v>1387</v>
      </c>
      <c r="AN313" s="2" t="s">
        <v>44</v>
      </c>
      <c r="AO313" s="2" t="s">
        <v>1388</v>
      </c>
      <c r="AP313" s="2" t="s">
        <v>1389</v>
      </c>
      <c r="AQ313" s="2" t="s">
        <v>44</v>
      </c>
      <c r="AR313" s="2" t="s">
        <v>44</v>
      </c>
    </row>
    <row r="314" spans="1:44">
      <c r="A314" s="2" t="s">
        <v>1390</v>
      </c>
      <c r="B314" s="2">
        <v>98.7658030009422</v>
      </c>
      <c r="C314" s="2">
        <v>1.51327708486114</v>
      </c>
      <c r="D314" s="2">
        <v>0.59767617285228</v>
      </c>
      <c r="E314" s="2">
        <v>0.00372852595461525</v>
      </c>
      <c r="F314" s="2">
        <v>0.014220456941638</v>
      </c>
      <c r="G314" s="2" t="s">
        <v>62</v>
      </c>
      <c r="H314" s="2">
        <v>1.61885</v>
      </c>
      <c r="I314" s="2">
        <v>2.40312</v>
      </c>
      <c r="J314" s="2">
        <v>1.94591</v>
      </c>
      <c r="K314" s="2">
        <v>2.36408</v>
      </c>
      <c r="L314" s="2">
        <v>3.07488</v>
      </c>
      <c r="M314" s="2">
        <v>2.57695</v>
      </c>
      <c r="N314" s="2">
        <v>45.8687862195433</v>
      </c>
      <c r="O314" s="2">
        <v>1.94018303839924</v>
      </c>
      <c r="P314" s="2">
        <v>0.95619276382182</v>
      </c>
      <c r="Q314" s="2">
        <v>0.00051779902833182</v>
      </c>
      <c r="R314" s="2">
        <v>0.00296836070764463</v>
      </c>
      <c r="S314" s="2" t="s">
        <v>62</v>
      </c>
      <c r="T314" s="2">
        <v>1.00213322566855</v>
      </c>
      <c r="U314" s="2">
        <v>1.36639303262745</v>
      </c>
      <c r="V314" s="2">
        <v>1.14411647623469</v>
      </c>
      <c r="W314" s="2">
        <v>1.86855113793148</v>
      </c>
      <c r="X314" s="2">
        <v>2.49235342134444</v>
      </c>
      <c r="Y314" s="2">
        <v>2.33565414081326</v>
      </c>
      <c r="Z314" s="2">
        <v>120.546166354798</v>
      </c>
      <c r="AA314" s="2">
        <v>1.83854036807631</v>
      </c>
      <c r="AB314" s="2">
        <v>0.87856085355189</v>
      </c>
      <c r="AC314" s="3">
        <v>3.24421747625841e-7</v>
      </c>
      <c r="AD314" s="3">
        <v>2.50475557266142e-6</v>
      </c>
      <c r="AE314" s="2" t="s">
        <v>62</v>
      </c>
      <c r="AF314" s="2">
        <v>3.04262779743743</v>
      </c>
      <c r="AG314" s="2">
        <v>3.2632205370562</v>
      </c>
      <c r="AH314" s="2">
        <v>3.05649577373583</v>
      </c>
      <c r="AI314" s="2">
        <v>5.8945550640702</v>
      </c>
      <c r="AJ314" s="2">
        <v>5.15580576708376</v>
      </c>
      <c r="AK314" s="2">
        <v>5.98164235363502</v>
      </c>
      <c r="AL314" s="2" t="s">
        <v>44</v>
      </c>
      <c r="AM314" s="2" t="s">
        <v>1391</v>
      </c>
      <c r="AN314" s="2" t="s">
        <v>44</v>
      </c>
      <c r="AO314" s="2" t="s">
        <v>44</v>
      </c>
      <c r="AP314" s="2" t="s">
        <v>44</v>
      </c>
      <c r="AQ314" s="2" t="s">
        <v>44</v>
      </c>
      <c r="AR314" s="2" t="s">
        <v>44</v>
      </c>
    </row>
    <row r="315" spans="1:44">
      <c r="A315" s="2" t="s">
        <v>1392</v>
      </c>
      <c r="B315" s="2">
        <v>27.4547437256847</v>
      </c>
      <c r="C315" s="2">
        <v>2.97442124065444</v>
      </c>
      <c r="D315" s="2">
        <v>1.57260897784361</v>
      </c>
      <c r="E315" s="3">
        <v>7.43347304764723e-6</v>
      </c>
      <c r="F315" s="3">
        <v>5.05071448365894e-5</v>
      </c>
      <c r="G315" s="2" t="s">
        <v>62</v>
      </c>
      <c r="H315" s="2">
        <v>0.283542</v>
      </c>
      <c r="I315" s="2">
        <v>0.324903</v>
      </c>
      <c r="J315" s="2">
        <v>0.353505</v>
      </c>
      <c r="K315" s="2">
        <v>0.944609</v>
      </c>
      <c r="L315" s="2">
        <v>1.02991</v>
      </c>
      <c r="M315" s="2">
        <v>0.704791</v>
      </c>
      <c r="N315" s="2">
        <v>16.0130102644523</v>
      </c>
      <c r="O315" s="2">
        <v>2.47602177312433</v>
      </c>
      <c r="P315" s="2">
        <v>1.30802400107899</v>
      </c>
      <c r="Q315" s="2">
        <v>0.00627935772301746</v>
      </c>
      <c r="R315" s="2">
        <v>0.0264756618729106</v>
      </c>
      <c r="S315" s="2" t="s">
        <v>62</v>
      </c>
      <c r="T315" s="2">
        <v>0.210947800718366</v>
      </c>
      <c r="U315" s="2">
        <v>0.369802334788129</v>
      </c>
      <c r="V315" s="2">
        <v>0.261263075944113</v>
      </c>
      <c r="W315" s="2">
        <v>0.712118074128822</v>
      </c>
      <c r="X315" s="2">
        <v>0.569137788613323</v>
      </c>
      <c r="Y315" s="2">
        <v>0.764666593972261</v>
      </c>
      <c r="Z315" s="2">
        <v>44.923728488409</v>
      </c>
      <c r="AA315" s="2">
        <v>6.1993635543195</v>
      </c>
      <c r="AB315" s="2">
        <v>2.63212011160308</v>
      </c>
      <c r="AC315" s="3">
        <v>7.01761177950835e-15</v>
      </c>
      <c r="AD315" s="3">
        <v>1.12158826563607e-13</v>
      </c>
      <c r="AE315" s="2" t="s">
        <v>62</v>
      </c>
      <c r="AF315" s="2">
        <v>0.331392691355954</v>
      </c>
      <c r="AG315" s="2">
        <v>0.361293596366814</v>
      </c>
      <c r="AH315" s="2">
        <v>0.423694910874948</v>
      </c>
      <c r="AI315" s="2">
        <v>2.28166404729139</v>
      </c>
      <c r="AJ315" s="2">
        <v>1.88670257525875</v>
      </c>
      <c r="AK315" s="2">
        <v>2.681579101978</v>
      </c>
      <c r="AL315" s="2" t="s">
        <v>1393</v>
      </c>
      <c r="AM315" s="2" t="s">
        <v>1394</v>
      </c>
      <c r="AN315" s="2" t="s">
        <v>44</v>
      </c>
      <c r="AO315" s="2" t="s">
        <v>1395</v>
      </c>
      <c r="AP315" s="2" t="s">
        <v>1396</v>
      </c>
      <c r="AQ315" s="2" t="s">
        <v>1397</v>
      </c>
      <c r="AR315" s="2" t="s">
        <v>1398</v>
      </c>
    </row>
    <row r="316" spans="1:44">
      <c r="A316" s="2" t="s">
        <v>1399</v>
      </c>
      <c r="B316" s="2">
        <v>152.056257647461</v>
      </c>
      <c r="C316" s="2">
        <v>1.93572416041905</v>
      </c>
      <c r="D316" s="2">
        <v>0.952873384044244</v>
      </c>
      <c r="E316" s="3">
        <v>1.01521087546162e-10</v>
      </c>
      <c r="F316" s="3">
        <v>1.34406903334874e-9</v>
      </c>
      <c r="G316" s="2" t="s">
        <v>62</v>
      </c>
      <c r="H316" s="2">
        <v>2.19754</v>
      </c>
      <c r="I316" s="2">
        <v>2.13925</v>
      </c>
      <c r="J316" s="2">
        <v>1.66447</v>
      </c>
      <c r="K316" s="2">
        <v>3.89151</v>
      </c>
      <c r="L316" s="2">
        <v>3.53384</v>
      </c>
      <c r="M316" s="2">
        <v>3.54861</v>
      </c>
      <c r="N316" s="2">
        <v>15.538603609682</v>
      </c>
      <c r="O316" s="2">
        <v>5.93810757560883</v>
      </c>
      <c r="P316" s="2">
        <v>2.57000322963167</v>
      </c>
      <c r="Q316" s="3">
        <v>9.73466920002394e-7</v>
      </c>
      <c r="R316" s="3">
        <v>9.5087461857512e-6</v>
      </c>
      <c r="S316" s="2" t="s">
        <v>62</v>
      </c>
      <c r="T316" s="2">
        <v>0.150215367545861</v>
      </c>
      <c r="U316" s="2">
        <v>0.113436726753447</v>
      </c>
      <c r="V316" s="2">
        <v>0.144701465332609</v>
      </c>
      <c r="W316" s="2">
        <v>0.802536731985225</v>
      </c>
      <c r="X316" s="2">
        <v>0.59891600147752</v>
      </c>
      <c r="Y316" s="2">
        <v>0.975774547759112</v>
      </c>
      <c r="Z316" s="2">
        <v>76.7113753123723</v>
      </c>
      <c r="AA316" s="2">
        <v>0.60238573103441</v>
      </c>
      <c r="AB316" s="2">
        <v>-0.731240498200405</v>
      </c>
      <c r="AC316" s="2">
        <v>0.00146579179777397</v>
      </c>
      <c r="AD316" s="2">
        <v>0.00599077012564365</v>
      </c>
      <c r="AE316" s="2" t="s">
        <v>41</v>
      </c>
      <c r="AF316" s="2">
        <v>3.06349948202351</v>
      </c>
      <c r="AG316" s="2">
        <v>2.7314157474102</v>
      </c>
      <c r="AH316" s="2">
        <v>2.74557936884682</v>
      </c>
      <c r="AI316" s="2">
        <v>1.74761512517497</v>
      </c>
      <c r="AJ316" s="2">
        <v>1.17557639780407</v>
      </c>
      <c r="AK316" s="2">
        <v>2.16839482244709</v>
      </c>
      <c r="AL316" s="2" t="s">
        <v>1400</v>
      </c>
      <c r="AM316" s="2" t="s">
        <v>1401</v>
      </c>
      <c r="AN316" s="2" t="s">
        <v>44</v>
      </c>
      <c r="AO316" s="2" t="s">
        <v>1402</v>
      </c>
      <c r="AP316" s="2" t="s">
        <v>1403</v>
      </c>
      <c r="AQ316" s="2" t="s">
        <v>44</v>
      </c>
      <c r="AR316" s="2" t="s">
        <v>44</v>
      </c>
    </row>
    <row r="317" spans="1:44">
      <c r="A317" s="2" t="s">
        <v>1404</v>
      </c>
      <c r="B317" s="2">
        <v>1146.02205648559</v>
      </c>
      <c r="C317" s="2">
        <v>2.81014658368856</v>
      </c>
      <c r="D317" s="2">
        <v>1.49064538668995</v>
      </c>
      <c r="E317" s="3">
        <v>1.42639310944395e-103</v>
      </c>
      <c r="F317" s="3">
        <v>3.58340347633998e-101</v>
      </c>
      <c r="G317" s="2" t="s">
        <v>62</v>
      </c>
      <c r="H317" s="2">
        <v>16.7056</v>
      </c>
      <c r="I317" s="2">
        <v>19.8888</v>
      </c>
      <c r="J317" s="2">
        <v>15.6773</v>
      </c>
      <c r="K317" s="2">
        <v>43.9866</v>
      </c>
      <c r="L317" s="2">
        <v>41.9188</v>
      </c>
      <c r="M317" s="2">
        <v>44.1268</v>
      </c>
      <c r="N317" s="2">
        <v>519.625285525272</v>
      </c>
      <c r="O317" s="2">
        <v>0.619631708423663</v>
      </c>
      <c r="P317" s="2">
        <v>-0.690517121813652</v>
      </c>
      <c r="Q317" s="3">
        <v>2.92764444624088e-15</v>
      </c>
      <c r="R317" s="3">
        <v>6.72857956496743e-14</v>
      </c>
      <c r="S317" s="2" t="s">
        <v>41</v>
      </c>
      <c r="T317" s="2">
        <v>30.7821782950519</v>
      </c>
      <c r="U317" s="2">
        <v>28.9263653221291</v>
      </c>
      <c r="V317" s="2">
        <v>30.007384774779</v>
      </c>
      <c r="W317" s="2">
        <v>18.985169121839</v>
      </c>
      <c r="X317" s="2">
        <v>15.9069435517077</v>
      </c>
      <c r="Y317" s="2">
        <v>19.6438823430453</v>
      </c>
      <c r="Z317" s="2">
        <v>2102.24009199603</v>
      </c>
      <c r="AA317" s="2">
        <v>1.96579821949763</v>
      </c>
      <c r="AB317" s="2">
        <v>0.975115243006027</v>
      </c>
      <c r="AC317" s="3">
        <v>7.84116190022041e-94</v>
      </c>
      <c r="AD317" s="3">
        <v>1.32624685385185e-91</v>
      </c>
      <c r="AE317" s="2" t="s">
        <v>62</v>
      </c>
      <c r="AF317" s="2">
        <v>62.9744931116712</v>
      </c>
      <c r="AG317" s="2">
        <v>63.6717993595252</v>
      </c>
      <c r="AH317" s="2">
        <v>67.2876782673609</v>
      </c>
      <c r="AI317" s="2">
        <v>122.837383069763</v>
      </c>
      <c r="AJ317" s="2">
        <v>125.994389191715</v>
      </c>
      <c r="AK317" s="2">
        <v>128.573373009056</v>
      </c>
      <c r="AL317" s="2" t="s">
        <v>1405</v>
      </c>
      <c r="AM317" s="2" t="s">
        <v>1406</v>
      </c>
      <c r="AN317" s="2" t="s">
        <v>44</v>
      </c>
      <c r="AO317" s="2" t="s">
        <v>805</v>
      </c>
      <c r="AP317" s="2" t="s">
        <v>806</v>
      </c>
      <c r="AQ317" s="2" t="s">
        <v>44</v>
      </c>
      <c r="AR317" s="2" t="s">
        <v>44</v>
      </c>
    </row>
    <row r="318" spans="1:44">
      <c r="A318" s="2" t="s">
        <v>1407</v>
      </c>
      <c r="B318" s="2">
        <v>30.9056982836788</v>
      </c>
      <c r="C318" s="2">
        <v>0.185991868786349</v>
      </c>
      <c r="D318" s="2">
        <v>-2.42668854408111</v>
      </c>
      <c r="E318" s="3">
        <v>1.95057251248643e-9</v>
      </c>
      <c r="F318" s="3">
        <v>2.2240735466963e-8</v>
      </c>
      <c r="G318" s="2" t="s">
        <v>41</v>
      </c>
      <c r="H318" s="2">
        <v>0.771992</v>
      </c>
      <c r="I318" s="2">
        <v>0.886264</v>
      </c>
      <c r="J318" s="2">
        <v>0.425236</v>
      </c>
      <c r="K318" s="2">
        <v>0.0715701</v>
      </c>
      <c r="L318" s="2">
        <v>0.141412</v>
      </c>
      <c r="M318" s="2">
        <v>0.0362701</v>
      </c>
      <c r="N318" s="2">
        <v>32.8412010209358</v>
      </c>
      <c r="O318" s="2">
        <v>1.93344677330887</v>
      </c>
      <c r="P318" s="2">
        <v>0.951175048392626</v>
      </c>
      <c r="Q318" s="2">
        <v>0.00341745776179143</v>
      </c>
      <c r="R318" s="2">
        <v>0.0157577963721893</v>
      </c>
      <c r="S318" s="2" t="s">
        <v>62</v>
      </c>
      <c r="T318" s="2">
        <v>0.888649966304401</v>
      </c>
      <c r="U318" s="2">
        <v>0.656484886743355</v>
      </c>
      <c r="V318" s="2">
        <v>1.07934293952115</v>
      </c>
      <c r="W318" s="2">
        <v>1.42906704484439</v>
      </c>
      <c r="X318" s="2">
        <v>2.14855619691426</v>
      </c>
      <c r="Y318" s="2">
        <v>1.41175892016212</v>
      </c>
      <c r="Z318" s="2">
        <v>48.890656702498</v>
      </c>
      <c r="AA318" s="2">
        <v>0.323144667774958</v>
      </c>
      <c r="AB318" s="2">
        <v>-1.6297479090524</v>
      </c>
      <c r="AC318" s="3">
        <v>6.31139690413071e-8</v>
      </c>
      <c r="AD318" s="3">
        <v>5.30240384643086e-7</v>
      </c>
      <c r="AE318" s="2" t="s">
        <v>41</v>
      </c>
      <c r="AF318" s="2">
        <v>2.08578688137771</v>
      </c>
      <c r="AG318" s="2">
        <v>2.85651605039215</v>
      </c>
      <c r="AH318" s="2">
        <v>3.53095786442712</v>
      </c>
      <c r="AI318" s="2">
        <v>1.03457451366882</v>
      </c>
      <c r="AJ318" s="2">
        <v>0.680333574899376</v>
      </c>
      <c r="AK318" s="2">
        <v>0.99322440392149</v>
      </c>
      <c r="AL318" s="2" t="s">
        <v>1408</v>
      </c>
      <c r="AM318" s="2" t="s">
        <v>44</v>
      </c>
      <c r="AN318" s="2" t="s">
        <v>325</v>
      </c>
      <c r="AO318" s="2" t="s">
        <v>1409</v>
      </c>
      <c r="AP318" s="2" t="s">
        <v>1410</v>
      </c>
      <c r="AQ318" s="2" t="s">
        <v>44</v>
      </c>
      <c r="AR318" s="2" t="s">
        <v>44</v>
      </c>
    </row>
    <row r="319" spans="1:44">
      <c r="A319" s="2" t="s">
        <v>1411</v>
      </c>
      <c r="B319" s="2">
        <v>60.9901349275729</v>
      </c>
      <c r="C319" s="2">
        <v>0.587467107174216</v>
      </c>
      <c r="D319" s="2">
        <v>-0.767420018775886</v>
      </c>
      <c r="E319" s="2">
        <v>0.000714784344687212</v>
      </c>
      <c r="F319" s="2">
        <v>0.00327710177716056</v>
      </c>
      <c r="G319" s="2" t="s">
        <v>41</v>
      </c>
      <c r="H319" s="2">
        <v>2.2286</v>
      </c>
      <c r="I319" s="2">
        <v>1.8414</v>
      </c>
      <c r="J319" s="2">
        <v>1.95623</v>
      </c>
      <c r="K319" s="2">
        <v>1.21655</v>
      </c>
      <c r="L319" s="2">
        <v>0.879896</v>
      </c>
      <c r="M319" s="2">
        <v>1.23938</v>
      </c>
      <c r="N319" s="2">
        <v>95.8716444402896</v>
      </c>
      <c r="O319" s="2">
        <v>0.625520317581444</v>
      </c>
      <c r="P319" s="2">
        <v>-0.676871349428413</v>
      </c>
      <c r="Q319" s="2">
        <v>0.000332111334732583</v>
      </c>
      <c r="R319" s="2">
        <v>0.00200036295559822</v>
      </c>
      <c r="S319" s="2" t="s">
        <v>41</v>
      </c>
      <c r="T319" s="2">
        <v>3.19377078675069</v>
      </c>
      <c r="U319" s="2">
        <v>3.71262396896808</v>
      </c>
      <c r="V319" s="2">
        <v>3.67475393166989</v>
      </c>
      <c r="W319" s="2">
        <v>2.40023790900508</v>
      </c>
      <c r="X319" s="2">
        <v>2.48220662665561</v>
      </c>
      <c r="Y319" s="2">
        <v>1.62079801238154</v>
      </c>
      <c r="Z319" s="2">
        <v>14.3674063582317</v>
      </c>
      <c r="AA319" s="2">
        <v>0.398018779650944</v>
      </c>
      <c r="AB319" s="2">
        <v>-1.32909159208299</v>
      </c>
      <c r="AC319" s="2">
        <v>0.0103014992502394</v>
      </c>
      <c r="AD319" s="2">
        <v>0.0331302871009339</v>
      </c>
      <c r="AE319" s="2" t="s">
        <v>41</v>
      </c>
      <c r="AF319" s="2">
        <v>0.502576513335582</v>
      </c>
      <c r="AG319" s="2">
        <v>0.70907681699494</v>
      </c>
      <c r="AH319" s="2">
        <v>0.593961416503137</v>
      </c>
      <c r="AI319" s="2">
        <v>0.27304917803871</v>
      </c>
      <c r="AJ319" s="2">
        <v>0.115714154476251</v>
      </c>
      <c r="AK319" s="2">
        <v>0.321620568208687</v>
      </c>
      <c r="AL319" s="2" t="s">
        <v>1412</v>
      </c>
      <c r="AM319" s="2" t="s">
        <v>1413</v>
      </c>
      <c r="AN319" s="2" t="s">
        <v>44</v>
      </c>
      <c r="AO319" s="2" t="s">
        <v>897</v>
      </c>
      <c r="AP319" s="2" t="s">
        <v>898</v>
      </c>
      <c r="AQ319" s="2" t="s">
        <v>1414</v>
      </c>
      <c r="AR319" s="2" t="s">
        <v>1415</v>
      </c>
    </row>
    <row r="320" spans="1:44">
      <c r="A320" s="2" t="s">
        <v>1416</v>
      </c>
      <c r="B320" s="2">
        <v>900.819740312064</v>
      </c>
      <c r="C320" s="2">
        <v>3.05282194770886</v>
      </c>
      <c r="D320" s="2">
        <v>1.61014344848728</v>
      </c>
      <c r="E320" s="3">
        <v>3.63043355790796e-48</v>
      </c>
      <c r="F320" s="3">
        <v>2.85305533631592e-46</v>
      </c>
      <c r="G320" s="2" t="s">
        <v>62</v>
      </c>
      <c r="H320" s="2">
        <v>15.0163</v>
      </c>
      <c r="I320" s="2">
        <v>15.5722</v>
      </c>
      <c r="J320" s="2">
        <v>14.9683</v>
      </c>
      <c r="K320" s="2">
        <v>49.8505</v>
      </c>
      <c r="L320" s="2">
        <v>43.1761</v>
      </c>
      <c r="M320" s="2">
        <v>41.4523</v>
      </c>
      <c r="N320" s="2">
        <v>453.656290530479</v>
      </c>
      <c r="O320" s="2">
        <v>0.611086306659183</v>
      </c>
      <c r="P320" s="2">
        <v>-0.710551941691286</v>
      </c>
      <c r="Q320" s="3">
        <v>3.49191083055326e-12</v>
      </c>
      <c r="R320" s="3">
        <v>6.20817595075661e-11</v>
      </c>
      <c r="S320" s="2" t="s">
        <v>41</v>
      </c>
      <c r="T320" s="2">
        <v>27.1981362821061</v>
      </c>
      <c r="U320" s="2">
        <v>32.7749375323694</v>
      </c>
      <c r="V320" s="2">
        <v>29.8991731629747</v>
      </c>
      <c r="W320" s="2">
        <v>17.8365047201206</v>
      </c>
      <c r="X320" s="2">
        <v>17.6078869266551</v>
      </c>
      <c r="Y320" s="2">
        <v>18.4748043666924</v>
      </c>
      <c r="Z320" s="2">
        <v>1011.06074241503</v>
      </c>
      <c r="AA320" s="2">
        <v>1.59761168665544</v>
      </c>
      <c r="AB320" s="2">
        <v>0.675916791361082</v>
      </c>
      <c r="AC320" s="3">
        <v>1.40647976053984e-26</v>
      </c>
      <c r="AD320" s="3">
        <v>4.14319412735728e-25</v>
      </c>
      <c r="AE320" s="2" t="s">
        <v>62</v>
      </c>
      <c r="AF320" s="2">
        <v>39.2338302762152</v>
      </c>
      <c r="AG320" s="2">
        <v>39.9451678987386</v>
      </c>
      <c r="AH320" s="2">
        <v>42.4240765523309</v>
      </c>
      <c r="AI320" s="2">
        <v>66.4986663530709</v>
      </c>
      <c r="AJ320" s="2">
        <v>63.6082693665041</v>
      </c>
      <c r="AK320" s="2">
        <v>62.1566570422897</v>
      </c>
      <c r="AL320" s="2" t="s">
        <v>1417</v>
      </c>
      <c r="AM320" s="2" t="s">
        <v>1418</v>
      </c>
      <c r="AN320" s="2" t="s">
        <v>44</v>
      </c>
      <c r="AO320" s="4" t="s">
        <v>1419</v>
      </c>
      <c r="AP320" s="4" t="s">
        <v>1420</v>
      </c>
      <c r="AQ320" s="2" t="s">
        <v>44</v>
      </c>
      <c r="AR320" s="2" t="s">
        <v>44</v>
      </c>
    </row>
    <row r="321" spans="1:44">
      <c r="A321" s="2" t="s">
        <v>1421</v>
      </c>
      <c r="B321" s="2">
        <v>712.860861648306</v>
      </c>
      <c r="C321" s="2">
        <v>1.88480558989447</v>
      </c>
      <c r="D321" s="2">
        <v>0.914415722984891</v>
      </c>
      <c r="E321" s="3">
        <v>2.89845237757358e-31</v>
      </c>
      <c r="F321" s="3">
        <v>1.34394352375571e-29</v>
      </c>
      <c r="G321" s="2" t="s">
        <v>62</v>
      </c>
      <c r="H321" s="2">
        <v>18.253</v>
      </c>
      <c r="I321" s="2">
        <v>19.0809</v>
      </c>
      <c r="J321" s="2">
        <v>19.9653</v>
      </c>
      <c r="K321" s="2">
        <v>34.6699</v>
      </c>
      <c r="L321" s="2">
        <v>31.7754</v>
      </c>
      <c r="M321" s="2">
        <v>33.7242</v>
      </c>
      <c r="N321" s="2">
        <v>991.362415238287</v>
      </c>
      <c r="O321" s="2">
        <v>1.52996646066143</v>
      </c>
      <c r="P321" s="2">
        <v>0.613500027056632</v>
      </c>
      <c r="Q321" s="3">
        <v>1.15134878646134e-19</v>
      </c>
      <c r="R321" s="3">
        <v>3.53343003067276e-18</v>
      </c>
      <c r="S321" s="2" t="s">
        <v>62</v>
      </c>
      <c r="T321" s="2">
        <v>31.7541122763744</v>
      </c>
      <c r="U321" s="2">
        <v>31.6204172123456</v>
      </c>
      <c r="V321" s="2">
        <v>33.0496710576846</v>
      </c>
      <c r="W321" s="2">
        <v>47.7912998266231</v>
      </c>
      <c r="X321" s="2">
        <v>48.8906935117583</v>
      </c>
      <c r="Y321" s="2">
        <v>48.1591954216594</v>
      </c>
      <c r="Z321" s="2">
        <v>3348.96752095784</v>
      </c>
      <c r="AA321" s="2">
        <v>1.57957635658164</v>
      </c>
      <c r="AB321" s="2">
        <v>0.659537678521371</v>
      </c>
      <c r="AC321" s="3">
        <v>1.11748716886342e-50</v>
      </c>
      <c r="AD321" s="3">
        <v>7.63118243122241e-49</v>
      </c>
      <c r="AE321" s="2" t="s">
        <v>62</v>
      </c>
      <c r="AF321" s="2">
        <v>100.140198122059</v>
      </c>
      <c r="AG321" s="2">
        <v>102.184577213287</v>
      </c>
      <c r="AH321" s="2">
        <v>110.289742818298</v>
      </c>
      <c r="AI321" s="2">
        <v>166.370151507617</v>
      </c>
      <c r="AJ321" s="2">
        <v>157.061674047459</v>
      </c>
      <c r="AK321" s="2">
        <v>165.35906641245</v>
      </c>
      <c r="AL321" s="2" t="s">
        <v>975</v>
      </c>
      <c r="AM321" s="2" t="s">
        <v>1422</v>
      </c>
      <c r="AN321" s="2" t="s">
        <v>44</v>
      </c>
      <c r="AO321" s="2" t="s">
        <v>977</v>
      </c>
      <c r="AP321" s="4" t="s">
        <v>978</v>
      </c>
      <c r="AQ321" s="2" t="s">
        <v>44</v>
      </c>
      <c r="AR321" s="2" t="s">
        <v>44</v>
      </c>
    </row>
    <row r="322" spans="1:44">
      <c r="A322" s="2" t="s">
        <v>1423</v>
      </c>
      <c r="B322" s="2">
        <v>82.992885786432</v>
      </c>
      <c r="C322" s="2">
        <v>1.92839394512682</v>
      </c>
      <c r="D322" s="2">
        <v>0.947399805003812</v>
      </c>
      <c r="E322" s="3">
        <v>1.56439716179249e-6</v>
      </c>
      <c r="F322" s="3">
        <v>1.19838062013941e-5</v>
      </c>
      <c r="G322" s="2" t="s">
        <v>62</v>
      </c>
      <c r="H322" s="2">
        <v>0.804736</v>
      </c>
      <c r="I322" s="2">
        <v>0.911197</v>
      </c>
      <c r="J322" s="2">
        <v>1.09572</v>
      </c>
      <c r="K322" s="2">
        <v>1.8923</v>
      </c>
      <c r="L322" s="2">
        <v>1.42019</v>
      </c>
      <c r="M322" s="2">
        <v>1.7419</v>
      </c>
      <c r="N322" s="2">
        <v>202.992893058228</v>
      </c>
      <c r="O322" s="2">
        <v>1.9135543938751</v>
      </c>
      <c r="P322" s="2">
        <v>0.936254911018703</v>
      </c>
      <c r="Q322" s="3">
        <v>3.40893995970688e-6</v>
      </c>
      <c r="R322" s="3">
        <v>3.06824433091453e-5</v>
      </c>
      <c r="S322" s="2" t="s">
        <v>62</v>
      </c>
      <c r="T322" s="2">
        <v>3.46733584738785</v>
      </c>
      <c r="U322" s="2">
        <v>3.93782122396277</v>
      </c>
      <c r="V322" s="2">
        <v>4.0446058199488</v>
      </c>
      <c r="W322" s="2">
        <v>8.37721470307195</v>
      </c>
      <c r="X322" s="2">
        <v>5.96860982920546</v>
      </c>
      <c r="Y322" s="2">
        <v>7.14849199076565</v>
      </c>
      <c r="Z322" s="2">
        <v>32.4385320135</v>
      </c>
      <c r="AA322" s="2">
        <v>2.77654692092046</v>
      </c>
      <c r="AB322" s="2">
        <v>1.47329177626722</v>
      </c>
      <c r="AC322" s="3">
        <v>2.37748630423045e-5</v>
      </c>
      <c r="AD322" s="2">
        <v>0.000140233256836133</v>
      </c>
      <c r="AE322" s="2" t="s">
        <v>62</v>
      </c>
      <c r="AF322" s="2">
        <v>0.35204855926016</v>
      </c>
      <c r="AG322" s="2">
        <v>0.568338780251608</v>
      </c>
      <c r="AH322" s="2">
        <v>0.462469516175619</v>
      </c>
      <c r="AI322" s="2">
        <v>1.37565494725691</v>
      </c>
      <c r="AJ322" s="2">
        <v>1.40445657602846</v>
      </c>
      <c r="AK322" s="2">
        <v>1.01774898440081</v>
      </c>
      <c r="AL322" s="2" t="s">
        <v>1424</v>
      </c>
      <c r="AM322" s="2" t="s">
        <v>1425</v>
      </c>
      <c r="AN322" s="2" t="s">
        <v>44</v>
      </c>
      <c r="AO322" s="2" t="s">
        <v>845</v>
      </c>
      <c r="AP322" s="2" t="s">
        <v>846</v>
      </c>
      <c r="AQ322" s="2" t="s">
        <v>789</v>
      </c>
      <c r="AR322" s="2" t="s">
        <v>790</v>
      </c>
    </row>
    <row r="323" spans="1:44">
      <c r="A323" s="2" t="s">
        <v>1426</v>
      </c>
      <c r="B323" s="2">
        <v>467.54602840795</v>
      </c>
      <c r="C323" s="2">
        <v>0.429937872418271</v>
      </c>
      <c r="D323" s="2">
        <v>-1.21779989467673</v>
      </c>
      <c r="E323" s="3">
        <v>6.83570762862038e-13</v>
      </c>
      <c r="F323" s="3">
        <v>1.11203610992349e-11</v>
      </c>
      <c r="G323" s="2" t="s">
        <v>41</v>
      </c>
      <c r="H323" s="2">
        <v>52.4967</v>
      </c>
      <c r="I323" s="2">
        <v>41.5504</v>
      </c>
      <c r="J323" s="2">
        <v>41.8123</v>
      </c>
      <c r="K323" s="2">
        <v>21.0459</v>
      </c>
      <c r="L323" s="2">
        <v>12.9628</v>
      </c>
      <c r="M323" s="2">
        <v>17.7588</v>
      </c>
      <c r="N323" s="2">
        <v>554.295652087579</v>
      </c>
      <c r="O323" s="2">
        <v>0.423131933193773</v>
      </c>
      <c r="P323" s="2">
        <v>-1.24082052684416</v>
      </c>
      <c r="Q323" s="3">
        <v>3.24778390934497e-5</v>
      </c>
      <c r="R323" s="2">
        <v>0.00024285761478266</v>
      </c>
      <c r="S323" s="2" t="s">
        <v>41</v>
      </c>
      <c r="T323" s="2">
        <v>126.793399785549</v>
      </c>
      <c r="U323" s="2">
        <v>103.761671736153</v>
      </c>
      <c r="V323" s="2">
        <v>81.1299106017098</v>
      </c>
      <c r="W323" s="2">
        <v>57.2808103196601</v>
      </c>
      <c r="X323" s="2">
        <v>38.7210888561358</v>
      </c>
      <c r="Y323" s="2">
        <v>33.3101101666478</v>
      </c>
      <c r="Z323" s="2">
        <v>39.0436256034491</v>
      </c>
      <c r="AA323" s="2">
        <v>0.219313518463217</v>
      </c>
      <c r="AB323" s="2">
        <v>-2.1889333525578</v>
      </c>
      <c r="AC323" s="3">
        <v>1.42407788144656e-10</v>
      </c>
      <c r="AD323" s="3">
        <v>1.57352339161367e-9</v>
      </c>
      <c r="AE323" s="2" t="s">
        <v>41</v>
      </c>
      <c r="AF323" s="2">
        <v>9.61872955646091</v>
      </c>
      <c r="AG323" s="2">
        <v>6.84742012253985</v>
      </c>
      <c r="AH323" s="2">
        <v>8.6036588516859</v>
      </c>
      <c r="AI323" s="2">
        <v>2.31225677596114</v>
      </c>
      <c r="AJ323" s="2">
        <v>1.41827604122168</v>
      </c>
      <c r="AK323" s="2">
        <v>1.69408839862415</v>
      </c>
      <c r="AL323" s="2" t="s">
        <v>1427</v>
      </c>
      <c r="AM323" s="2" t="s">
        <v>1428</v>
      </c>
      <c r="AN323" s="2" t="s">
        <v>1429</v>
      </c>
      <c r="AO323" s="2" t="s">
        <v>1430</v>
      </c>
      <c r="AP323" s="2" t="s">
        <v>1431</v>
      </c>
      <c r="AQ323" s="2" t="s">
        <v>586</v>
      </c>
      <c r="AR323" s="2" t="s">
        <v>587</v>
      </c>
    </row>
    <row r="324" spans="1:44">
      <c r="A324" s="2" t="s">
        <v>1432</v>
      </c>
      <c r="B324" s="2">
        <v>247.424932682142</v>
      </c>
      <c r="C324" s="2">
        <v>1.57745695345577</v>
      </c>
      <c r="D324" s="2">
        <v>0.657600636660614</v>
      </c>
      <c r="E324" s="2">
        <v>0.00313114577557788</v>
      </c>
      <c r="F324" s="2">
        <v>0.0121800338717714</v>
      </c>
      <c r="G324" s="2" t="s">
        <v>62</v>
      </c>
      <c r="H324" s="2">
        <v>1.64255</v>
      </c>
      <c r="I324" s="2">
        <v>1.16311</v>
      </c>
      <c r="J324" s="2">
        <v>1.90434</v>
      </c>
      <c r="K324" s="2">
        <v>2.50966</v>
      </c>
      <c r="L324" s="2">
        <v>2.12785</v>
      </c>
      <c r="M324" s="2">
        <v>2.24119</v>
      </c>
      <c r="N324" s="2">
        <v>96.9764214719482</v>
      </c>
      <c r="O324" s="2">
        <v>3.28518457947081</v>
      </c>
      <c r="P324" s="2">
        <v>1.71597443124964</v>
      </c>
      <c r="Q324" s="3">
        <v>2.50235011602128e-18</v>
      </c>
      <c r="R324" s="3">
        <v>7.08236055252684e-17</v>
      </c>
      <c r="S324" s="2" t="s">
        <v>62</v>
      </c>
      <c r="T324" s="2">
        <v>0.600748206946838</v>
      </c>
      <c r="U324" s="2">
        <v>0.712481005735131</v>
      </c>
      <c r="V324" s="2">
        <v>0.80127243084085</v>
      </c>
      <c r="W324" s="2">
        <v>2.07322473965762</v>
      </c>
      <c r="X324" s="2">
        <v>2.27884582456132</v>
      </c>
      <c r="Y324" s="2">
        <v>2.47024546209328</v>
      </c>
      <c r="Z324" s="2">
        <v>18.8872561491264</v>
      </c>
      <c r="AA324" s="2">
        <v>2.10945806378673</v>
      </c>
      <c r="AB324" s="2">
        <v>1.07687240693707</v>
      </c>
      <c r="AC324" s="2">
        <v>0.0137163744540501</v>
      </c>
      <c r="AD324" s="2">
        <v>0.0422576843855779</v>
      </c>
      <c r="AE324" s="2" t="s">
        <v>62</v>
      </c>
      <c r="AF324" s="2">
        <v>0.153993062244348</v>
      </c>
      <c r="AG324" s="2">
        <v>0.200065997925293</v>
      </c>
      <c r="AH324" s="2">
        <v>0.201103430275033</v>
      </c>
      <c r="AI324" s="2">
        <v>0.341350075165453</v>
      </c>
      <c r="AJ324" s="2">
        <v>0.346578979484555</v>
      </c>
      <c r="AK324" s="2">
        <v>0.472129036780341</v>
      </c>
      <c r="AL324" s="2" t="s">
        <v>1433</v>
      </c>
      <c r="AM324" s="2" t="s">
        <v>1434</v>
      </c>
      <c r="AN324" s="2" t="s">
        <v>44</v>
      </c>
      <c r="AO324" s="2" t="s">
        <v>915</v>
      </c>
      <c r="AP324" s="4" t="s">
        <v>916</v>
      </c>
      <c r="AQ324" s="2" t="s">
        <v>44</v>
      </c>
      <c r="AR324" s="2" t="s">
        <v>44</v>
      </c>
    </row>
    <row r="325" spans="1:44">
      <c r="A325" s="2" t="s">
        <v>1435</v>
      </c>
      <c r="B325" s="2">
        <v>1521.20952375255</v>
      </c>
      <c r="C325" s="2">
        <v>0.450918136994463</v>
      </c>
      <c r="D325" s="2">
        <v>-1.14906255513653</v>
      </c>
      <c r="E325" s="3">
        <v>8.67490745983919e-36</v>
      </c>
      <c r="F325" s="3">
        <v>4.7141354385924e-34</v>
      </c>
      <c r="G325" s="2" t="s">
        <v>41</v>
      </c>
      <c r="H325" s="2">
        <v>39.5301</v>
      </c>
      <c r="I325" s="2">
        <v>42.9575</v>
      </c>
      <c r="J325" s="2">
        <v>43.4255</v>
      </c>
      <c r="K325" s="2">
        <v>18.2979</v>
      </c>
      <c r="L325" s="2">
        <v>16.672</v>
      </c>
      <c r="M325" s="2">
        <v>17.6617</v>
      </c>
      <c r="N325" s="2">
        <v>241.542702529572</v>
      </c>
      <c r="O325" s="2">
        <v>0.606043400500482</v>
      </c>
      <c r="P325" s="2">
        <v>-0.722506981973309</v>
      </c>
      <c r="Q325" s="3">
        <v>3.30934386381063e-9</v>
      </c>
      <c r="R325" s="3">
        <v>4.46465557902232e-8</v>
      </c>
      <c r="S325" s="2" t="s">
        <v>41</v>
      </c>
      <c r="T325" s="2">
        <v>7.96169525631854</v>
      </c>
      <c r="U325" s="2">
        <v>8.65087561035637</v>
      </c>
      <c r="V325" s="2">
        <v>9.51784030851308</v>
      </c>
      <c r="W325" s="2">
        <v>5.41409395611025</v>
      </c>
      <c r="X325" s="2">
        <v>4.958069997475</v>
      </c>
      <c r="Y325" s="2">
        <v>5.17411293490492</v>
      </c>
      <c r="Z325" s="2">
        <v>277.985176237923</v>
      </c>
      <c r="AA325" s="2">
        <v>0.414235892554154</v>
      </c>
      <c r="AB325" s="2">
        <v>-1.2714755298214</v>
      </c>
      <c r="AC325" s="3">
        <v>1.16445920696757e-23</v>
      </c>
      <c r="AD325" s="3">
        <v>3.02854258105416e-22</v>
      </c>
      <c r="AE325" s="2" t="s">
        <v>41</v>
      </c>
      <c r="AF325" s="2">
        <v>11.3950728396762</v>
      </c>
      <c r="AG325" s="2">
        <v>10.1003754135002</v>
      </c>
      <c r="AH325" s="2">
        <v>11.9071917004892</v>
      </c>
      <c r="AI325" s="2">
        <v>3.83433136053075</v>
      </c>
      <c r="AJ325" s="2">
        <v>5.09892529178381</v>
      </c>
      <c r="AK325" s="2">
        <v>4.78540391106683</v>
      </c>
      <c r="AL325" s="2" t="s">
        <v>1436</v>
      </c>
      <c r="AM325" s="2" t="s">
        <v>1437</v>
      </c>
      <c r="AN325" s="2" t="s">
        <v>44</v>
      </c>
      <c r="AO325" s="2" t="s">
        <v>1438</v>
      </c>
      <c r="AP325" s="2" t="s">
        <v>1439</v>
      </c>
      <c r="AQ325" s="2" t="s">
        <v>129</v>
      </c>
      <c r="AR325" s="2" t="s">
        <v>130</v>
      </c>
    </row>
    <row r="326" spans="1:44">
      <c r="A326" s="2" t="s">
        <v>1440</v>
      </c>
      <c r="B326" s="2">
        <v>73.4343470370013</v>
      </c>
      <c r="C326" s="2">
        <v>2.17515530475779</v>
      </c>
      <c r="D326" s="2">
        <v>1.12111841218202</v>
      </c>
      <c r="E326" s="3">
        <v>9.25776383975448e-8</v>
      </c>
      <c r="F326" s="3">
        <v>8.58725933148383e-7</v>
      </c>
      <c r="G326" s="2" t="s">
        <v>62</v>
      </c>
      <c r="H326" s="2">
        <v>0.145805</v>
      </c>
      <c r="I326" s="2">
        <v>0.189937</v>
      </c>
      <c r="J326" s="2">
        <v>0.238493</v>
      </c>
      <c r="K326" s="2">
        <v>0.560707</v>
      </c>
      <c r="L326" s="2">
        <v>0.484012</v>
      </c>
      <c r="M326" s="2">
        <v>0.483081</v>
      </c>
      <c r="N326" s="2">
        <v>29.5245642099029</v>
      </c>
      <c r="O326" s="2">
        <v>8.62320941756566</v>
      </c>
      <c r="P326" s="2">
        <v>3.10822491676853</v>
      </c>
      <c r="Q326" s="3">
        <v>4.80814032453927e-15</v>
      </c>
      <c r="R326" s="3">
        <v>1.0872793928335e-13</v>
      </c>
      <c r="S326" s="2" t="s">
        <v>62</v>
      </c>
      <c r="T326" s="2">
        <v>0.163980922966451</v>
      </c>
      <c r="U326" s="2">
        <v>0.042215431300158</v>
      </c>
      <c r="V326" s="2">
        <v>0.0718007879059949</v>
      </c>
      <c r="W326" s="2">
        <v>0.612643518768804</v>
      </c>
      <c r="X326" s="2">
        <v>0.875904229521588</v>
      </c>
      <c r="Y326" s="2">
        <v>0.862443481403387</v>
      </c>
      <c r="Z326" s="2">
        <v>35.0940429496025</v>
      </c>
      <c r="AA326" s="2">
        <v>4.4763597391234</v>
      </c>
      <c r="AB326" s="2">
        <v>2.16232598202354</v>
      </c>
      <c r="AC326" s="3">
        <v>7.94672557076115e-10</v>
      </c>
      <c r="AD326" s="3">
        <v>8.25373611538185e-9</v>
      </c>
      <c r="AE326" s="2" t="s">
        <v>62</v>
      </c>
      <c r="AF326" s="2">
        <v>0.223545112704665</v>
      </c>
      <c r="AG326" s="2">
        <v>0.148937032859229</v>
      </c>
      <c r="AH326" s="2">
        <v>0.194622140032056</v>
      </c>
      <c r="AI326" s="2">
        <v>0.798342996561707</v>
      </c>
      <c r="AJ326" s="2">
        <v>0.874980547833493</v>
      </c>
      <c r="AK326" s="2">
        <v>0.840130280525448</v>
      </c>
      <c r="AL326" s="2" t="s">
        <v>44</v>
      </c>
      <c r="AM326" s="2" t="s">
        <v>1095</v>
      </c>
      <c r="AN326" s="2" t="s">
        <v>44</v>
      </c>
      <c r="AO326" s="2" t="s">
        <v>44</v>
      </c>
      <c r="AP326" s="2" t="s">
        <v>44</v>
      </c>
      <c r="AQ326" s="2" t="s">
        <v>44</v>
      </c>
      <c r="AR326" s="2" t="s">
        <v>44</v>
      </c>
    </row>
    <row r="327" spans="1:44">
      <c r="A327" s="2" t="s">
        <v>1441</v>
      </c>
      <c r="B327" s="2">
        <v>200.962868367963</v>
      </c>
      <c r="C327" s="2">
        <v>0.387843293471816</v>
      </c>
      <c r="D327" s="2">
        <v>-1.3664542398931</v>
      </c>
      <c r="E327" s="3">
        <v>8.13869379536143e-18</v>
      </c>
      <c r="F327" s="3">
        <v>1.90269127485913e-16</v>
      </c>
      <c r="G327" s="2" t="s">
        <v>41</v>
      </c>
      <c r="H327" s="2">
        <v>20.4189</v>
      </c>
      <c r="I327" s="2">
        <v>19.9771</v>
      </c>
      <c r="J327" s="2">
        <v>16.4605</v>
      </c>
      <c r="K327" s="2">
        <v>8.15637</v>
      </c>
      <c r="L327" s="2">
        <v>5.28209</v>
      </c>
      <c r="M327" s="2">
        <v>6.43184</v>
      </c>
      <c r="N327" s="2">
        <v>231.253788988588</v>
      </c>
      <c r="O327" s="2">
        <v>0.569779352074193</v>
      </c>
      <c r="P327" s="2">
        <v>-0.811524753323716</v>
      </c>
      <c r="Q327" s="3">
        <v>8.62242111769837e-6</v>
      </c>
      <c r="R327" s="3">
        <v>7.22662143798426e-5</v>
      </c>
      <c r="S327" s="2" t="s">
        <v>41</v>
      </c>
      <c r="T327" s="2">
        <v>20.5798215966619</v>
      </c>
      <c r="U327" s="2">
        <v>21.0705734767509</v>
      </c>
      <c r="V327" s="2">
        <v>16.0335316281808</v>
      </c>
      <c r="W327" s="2">
        <v>12.5936533326912</v>
      </c>
      <c r="X327" s="2">
        <v>10.4241247104808</v>
      </c>
      <c r="Y327" s="2">
        <v>9.23262470123128</v>
      </c>
      <c r="Z327" s="2">
        <v>49.7620198202004</v>
      </c>
      <c r="AA327" s="2">
        <v>0.400489202387034</v>
      </c>
      <c r="AB327" s="2">
        <v>-1.32016474831498</v>
      </c>
      <c r="AC327" s="3">
        <v>2.59775447331781e-6</v>
      </c>
      <c r="AD327" s="3">
        <v>1.7753986954385e-5</v>
      </c>
      <c r="AE327" s="2" t="s">
        <v>41</v>
      </c>
      <c r="AF327" s="2">
        <v>5.35306225279897</v>
      </c>
      <c r="AG327" s="2">
        <v>4.44735778606662</v>
      </c>
      <c r="AH327" s="2">
        <v>3.82253247928749</v>
      </c>
      <c r="AI327" s="2">
        <v>1.84660284905706</v>
      </c>
      <c r="AJ327" s="2">
        <v>2.14573628820237</v>
      </c>
      <c r="AK327" s="2">
        <v>1.40328132128948</v>
      </c>
      <c r="AL327" s="2" t="s">
        <v>44</v>
      </c>
      <c r="AM327" s="2" t="s">
        <v>44</v>
      </c>
      <c r="AN327" s="2" t="s">
        <v>44</v>
      </c>
      <c r="AO327" s="2" t="s">
        <v>44</v>
      </c>
      <c r="AP327" s="2" t="s">
        <v>44</v>
      </c>
      <c r="AQ327" s="2" t="s">
        <v>44</v>
      </c>
      <c r="AR327" s="2" t="s">
        <v>44</v>
      </c>
    </row>
    <row r="328" spans="1:44">
      <c r="A328" s="2" t="s">
        <v>1442</v>
      </c>
      <c r="B328" s="2">
        <v>75.5042552429533</v>
      </c>
      <c r="C328" s="2">
        <v>0.44923511081296</v>
      </c>
      <c r="D328" s="2">
        <v>-1.1544574062045</v>
      </c>
      <c r="E328" s="3">
        <v>2.52414288776852e-8</v>
      </c>
      <c r="F328" s="3">
        <v>2.51421694401096e-7</v>
      </c>
      <c r="G328" s="2" t="s">
        <v>41</v>
      </c>
      <c r="H328" s="2">
        <v>2.03373</v>
      </c>
      <c r="I328" s="2">
        <v>1.72017</v>
      </c>
      <c r="J328" s="2">
        <v>1.81179</v>
      </c>
      <c r="K328" s="2">
        <v>0.591044</v>
      </c>
      <c r="L328" s="2">
        <v>0.644204</v>
      </c>
      <c r="M328" s="2">
        <v>0.9223</v>
      </c>
      <c r="N328" s="2">
        <v>72.6815505093091</v>
      </c>
      <c r="O328" s="2">
        <v>0.652765000019804</v>
      </c>
      <c r="P328" s="2">
        <v>-0.615364389985334</v>
      </c>
      <c r="Q328" s="2">
        <v>0.0048340534829066</v>
      </c>
      <c r="R328" s="2">
        <v>0.0211695136599258</v>
      </c>
      <c r="S328" s="2" t="s">
        <v>41</v>
      </c>
      <c r="T328" s="2">
        <v>2.54635347364226</v>
      </c>
      <c r="U328" s="2">
        <v>2.03572936660241</v>
      </c>
      <c r="V328" s="2">
        <v>2.35276760929993</v>
      </c>
      <c r="W328" s="2">
        <v>1.49495407870844</v>
      </c>
      <c r="X328" s="2">
        <v>1.41763332355419</v>
      </c>
      <c r="Y328" s="2">
        <v>1.52959253432509</v>
      </c>
      <c r="Z328" s="2">
        <v>43.4134541352464</v>
      </c>
      <c r="AA328" s="2">
        <v>0.602882367630991</v>
      </c>
      <c r="AB328" s="2">
        <v>-0.730051559081623</v>
      </c>
      <c r="AC328" s="2">
        <v>0.015743693194844</v>
      </c>
      <c r="AD328" s="2">
        <v>0.0475232152459894</v>
      </c>
      <c r="AE328" s="2" t="s">
        <v>41</v>
      </c>
      <c r="AF328" s="2">
        <v>1.5325614790833</v>
      </c>
      <c r="AG328" s="2">
        <v>1.60948287581284</v>
      </c>
      <c r="AH328" s="2">
        <v>1.0437604966213</v>
      </c>
      <c r="AI328" s="2">
        <v>0.911668808328083</v>
      </c>
      <c r="AJ328" s="2">
        <v>1.01671472242514</v>
      </c>
      <c r="AK328" s="2">
        <v>0.565179546465292</v>
      </c>
      <c r="AL328" s="2" t="s">
        <v>613</v>
      </c>
      <c r="AM328" s="2" t="s">
        <v>614</v>
      </c>
      <c r="AN328" s="2" t="s">
        <v>44</v>
      </c>
      <c r="AO328" s="2" t="s">
        <v>615</v>
      </c>
      <c r="AP328" s="2" t="s">
        <v>616</v>
      </c>
      <c r="AQ328" s="2" t="s">
        <v>44</v>
      </c>
      <c r="AR328" s="2" t="s">
        <v>44</v>
      </c>
    </row>
    <row r="329" spans="1:44">
      <c r="A329" s="2" t="s">
        <v>1443</v>
      </c>
      <c r="B329" s="2">
        <v>19.4817423633955</v>
      </c>
      <c r="C329" s="2">
        <v>3.07861336349774</v>
      </c>
      <c r="D329" s="2">
        <v>1.62228069375839</v>
      </c>
      <c r="E329" s="2">
        <v>0.000229393043970002</v>
      </c>
      <c r="F329" s="2">
        <v>0.00117813628464287</v>
      </c>
      <c r="G329" s="2" t="s">
        <v>62</v>
      </c>
      <c r="H329" s="2">
        <v>0</v>
      </c>
      <c r="I329" s="2">
        <v>0.763785</v>
      </c>
      <c r="J329" s="2">
        <v>0.64614</v>
      </c>
      <c r="K329" s="2">
        <v>0</v>
      </c>
      <c r="L329" s="2">
        <v>1.7424</v>
      </c>
      <c r="M329" s="2">
        <v>0</v>
      </c>
      <c r="N329" s="2">
        <v>79.0678034335044</v>
      </c>
      <c r="O329" s="2">
        <v>2.0738223398251</v>
      </c>
      <c r="P329" s="2">
        <v>1.052292306672</v>
      </c>
      <c r="Q329" s="3">
        <v>1.95952082153462e-5</v>
      </c>
      <c r="R329" s="2">
        <v>0.000153075193470135</v>
      </c>
      <c r="S329" s="2" t="s">
        <v>62</v>
      </c>
      <c r="T329" s="2">
        <v>12.638920738152</v>
      </c>
      <c r="U329" s="2">
        <v>11.5191214793901</v>
      </c>
      <c r="V329" s="2">
        <v>9.86593884166437</v>
      </c>
      <c r="W329" s="2">
        <v>23.7320400580492</v>
      </c>
      <c r="X329" s="2">
        <v>27.665296057022</v>
      </c>
      <c r="Y329" s="2">
        <v>17.9152206968573</v>
      </c>
      <c r="Z329" s="2">
        <v>5.10589539199881</v>
      </c>
      <c r="AA329" s="2">
        <v>27.225165962063</v>
      </c>
      <c r="AB329" s="2">
        <v>4.76686893839026</v>
      </c>
      <c r="AC329" s="2">
        <v>0.000489574769287898</v>
      </c>
      <c r="AD329" s="2">
        <v>0.00222091289655647</v>
      </c>
      <c r="AE329" s="2" t="s">
        <v>62</v>
      </c>
      <c r="AF329" s="2">
        <v>0</v>
      </c>
      <c r="AG329" s="2">
        <v>0.21771284492178</v>
      </c>
      <c r="AH329" s="2">
        <v>0</v>
      </c>
      <c r="AI329" s="2">
        <v>1.60965524333576</v>
      </c>
      <c r="AJ329" s="2">
        <v>2.34488305481985</v>
      </c>
      <c r="AK329" s="2">
        <v>2.36998623151112</v>
      </c>
      <c r="AL329" s="2" t="s">
        <v>44</v>
      </c>
      <c r="AM329" s="2" t="s">
        <v>44</v>
      </c>
      <c r="AN329" s="2" t="s">
        <v>44</v>
      </c>
      <c r="AO329" s="2" t="s">
        <v>44</v>
      </c>
      <c r="AP329" s="2" t="s">
        <v>44</v>
      </c>
      <c r="AQ329" s="2" t="s">
        <v>44</v>
      </c>
      <c r="AR329" s="2" t="s">
        <v>44</v>
      </c>
    </row>
    <row r="330" spans="1:44">
      <c r="A330" s="2" t="s">
        <v>1444</v>
      </c>
      <c r="B330" s="2">
        <v>52.2195347902521</v>
      </c>
      <c r="C330" s="2">
        <v>2.74308852127201</v>
      </c>
      <c r="D330" s="2">
        <v>1.45580117965593</v>
      </c>
      <c r="E330" s="3">
        <v>9.26605249754742e-9</v>
      </c>
      <c r="F330" s="3">
        <v>9.68412863899021e-8</v>
      </c>
      <c r="G330" s="2" t="s">
        <v>62</v>
      </c>
      <c r="H330" s="2">
        <v>0.419322</v>
      </c>
      <c r="I330" s="2">
        <v>0.708444</v>
      </c>
      <c r="J330" s="2">
        <v>0.948428</v>
      </c>
      <c r="K330" s="2">
        <v>1.44256</v>
      </c>
      <c r="L330" s="2">
        <v>1.87306</v>
      </c>
      <c r="M330" s="2">
        <v>1.842</v>
      </c>
      <c r="N330" s="2">
        <v>44.3405345169746</v>
      </c>
      <c r="O330" s="2">
        <v>0.286088411030585</v>
      </c>
      <c r="P330" s="2">
        <v>-1.80546703723793</v>
      </c>
      <c r="Q330" s="3">
        <v>1.12407128194876e-7</v>
      </c>
      <c r="R330" s="3">
        <v>1.24724336825986e-6</v>
      </c>
      <c r="S330" s="2" t="s">
        <v>41</v>
      </c>
      <c r="T330" s="2">
        <v>2.20600751085056</v>
      </c>
      <c r="U330" s="2">
        <v>2.11594892922396</v>
      </c>
      <c r="V330" s="2">
        <v>3.11899913199947</v>
      </c>
      <c r="W330" s="2">
        <v>0.950464402467262</v>
      </c>
      <c r="X330" s="2">
        <v>0.559982572613616</v>
      </c>
      <c r="Y330" s="2">
        <v>0.577817148745599</v>
      </c>
      <c r="Z330" s="2">
        <v>14.6994738773768</v>
      </c>
      <c r="AA330" s="2">
        <v>0.344698188112425</v>
      </c>
      <c r="AB330" s="2">
        <v>-1.53659437961151</v>
      </c>
      <c r="AC330" s="2">
        <v>0.00367911509823837</v>
      </c>
      <c r="AD330" s="2">
        <v>0.0135493294317243</v>
      </c>
      <c r="AE330" s="2" t="s">
        <v>41</v>
      </c>
      <c r="AF330" s="2">
        <v>0.81811887473487</v>
      </c>
      <c r="AG330" s="2">
        <v>1.03089717932846</v>
      </c>
      <c r="AH330" s="2">
        <v>0.46452265498217</v>
      </c>
      <c r="AI330" s="2">
        <v>0.262824695029424</v>
      </c>
      <c r="AJ330" s="2">
        <v>0.17403308066185</v>
      </c>
      <c r="AK330" s="2">
        <v>0.351792388237236</v>
      </c>
      <c r="AL330" s="2" t="s">
        <v>1445</v>
      </c>
      <c r="AM330" s="2" t="s">
        <v>1446</v>
      </c>
      <c r="AN330" s="2" t="s">
        <v>44</v>
      </c>
      <c r="AO330" s="2" t="s">
        <v>1447</v>
      </c>
      <c r="AP330" s="2" t="s">
        <v>1448</v>
      </c>
      <c r="AQ330" s="2" t="s">
        <v>129</v>
      </c>
      <c r="AR330" s="2" t="s">
        <v>130</v>
      </c>
    </row>
    <row r="331" spans="1:44">
      <c r="A331" s="2" t="s">
        <v>1449</v>
      </c>
      <c r="B331" s="2">
        <v>44.4503287893287</v>
      </c>
      <c r="C331" s="2">
        <v>1.73970443087746</v>
      </c>
      <c r="D331" s="2">
        <v>0.798842218528883</v>
      </c>
      <c r="E331" s="2">
        <v>0.00255165978292131</v>
      </c>
      <c r="F331" s="2">
        <v>0.0101579192994876</v>
      </c>
      <c r="G331" s="2" t="s">
        <v>62</v>
      </c>
      <c r="H331" s="2">
        <v>0.744378</v>
      </c>
      <c r="I331" s="2">
        <v>0.852353</v>
      </c>
      <c r="J331" s="2">
        <v>0.650803</v>
      </c>
      <c r="K331" s="2">
        <v>1.02107</v>
      </c>
      <c r="L331" s="2">
        <v>1.55139</v>
      </c>
      <c r="M331" s="2">
        <v>1.04491</v>
      </c>
      <c r="N331" s="2">
        <v>119.55139260749</v>
      </c>
      <c r="O331" s="2">
        <v>0.0192455991027687</v>
      </c>
      <c r="P331" s="2">
        <v>-5.6993276077847</v>
      </c>
      <c r="Q331" s="3">
        <v>3.83079927250575e-97</v>
      </c>
      <c r="R331" s="3">
        <v>1.36213535051684e-94</v>
      </c>
      <c r="S331" s="2" t="s">
        <v>41</v>
      </c>
      <c r="T331" s="2">
        <v>7.79111552351834</v>
      </c>
      <c r="U331" s="2">
        <v>7.92503159510386</v>
      </c>
      <c r="V331" s="2">
        <v>8.18447345616065</v>
      </c>
      <c r="W331" s="2">
        <v>0.103509479446777</v>
      </c>
      <c r="X331" s="2">
        <v>0.281883464862671</v>
      </c>
      <c r="Y331" s="2">
        <v>0.0681705505968695</v>
      </c>
      <c r="Z331" s="2">
        <v>59.1862192409912</v>
      </c>
      <c r="AA331" s="2">
        <v>0.421338725249091</v>
      </c>
      <c r="AB331" s="2">
        <v>-1.2469475747686</v>
      </c>
      <c r="AC331" s="3">
        <v>4.85971725150196e-7</v>
      </c>
      <c r="AD331" s="3">
        <v>3.66127370511387e-6</v>
      </c>
      <c r="AE331" s="2" t="s">
        <v>41</v>
      </c>
      <c r="AF331" s="2">
        <v>2.71938036212498</v>
      </c>
      <c r="AG331" s="2">
        <v>2.88544078714825</v>
      </c>
      <c r="AH331" s="2">
        <v>2.6980493933211</v>
      </c>
      <c r="AI331" s="2">
        <v>1.02326114569932</v>
      </c>
      <c r="AJ331" s="2">
        <v>1.31406895973715</v>
      </c>
      <c r="AK331" s="2">
        <v>1.12891623107473</v>
      </c>
      <c r="AL331" s="2" t="s">
        <v>1450</v>
      </c>
      <c r="AM331" s="2" t="s">
        <v>649</v>
      </c>
      <c r="AN331" s="2" t="s">
        <v>44</v>
      </c>
      <c r="AO331" s="2" t="s">
        <v>1451</v>
      </c>
      <c r="AP331" s="2" t="s">
        <v>1452</v>
      </c>
      <c r="AQ331" s="2" t="s">
        <v>1344</v>
      </c>
      <c r="AR331" s="2" t="s">
        <v>1345</v>
      </c>
    </row>
    <row r="332" spans="1:44">
      <c r="A332" s="2" t="s">
        <v>1453</v>
      </c>
      <c r="B332" s="2">
        <v>268.291953204581</v>
      </c>
      <c r="C332" s="2">
        <v>0.2725596995387</v>
      </c>
      <c r="D332" s="2">
        <v>-1.87535583272154</v>
      </c>
      <c r="E332" s="3">
        <v>2.70446192804235e-54</v>
      </c>
      <c r="F332" s="3">
        <v>2.52710529367592e-52</v>
      </c>
      <c r="G332" s="2" t="s">
        <v>41</v>
      </c>
      <c r="H332" s="2">
        <v>11.8869</v>
      </c>
      <c r="I332" s="2">
        <v>10.0393</v>
      </c>
      <c r="J332" s="2">
        <v>10.8308</v>
      </c>
      <c r="K332" s="2">
        <v>3.10604</v>
      </c>
      <c r="L332" s="2">
        <v>2.8415</v>
      </c>
      <c r="M332" s="2">
        <v>2.80803</v>
      </c>
      <c r="N332" s="2">
        <v>309.609732006973</v>
      </c>
      <c r="O332" s="2">
        <v>0.313073867216612</v>
      </c>
      <c r="P332" s="2">
        <v>-1.67542500547965</v>
      </c>
      <c r="Q332" s="3">
        <v>1.46776113908574e-48</v>
      </c>
      <c r="R332" s="3">
        <v>1.59877432526821e-46</v>
      </c>
      <c r="S332" s="2" t="s">
        <v>41</v>
      </c>
      <c r="T332" s="2">
        <v>20.487221250585</v>
      </c>
      <c r="U332" s="2">
        <v>18.5283140678859</v>
      </c>
      <c r="V332" s="2">
        <v>19.4988543376638</v>
      </c>
      <c r="W332" s="2">
        <v>6.42811996631112</v>
      </c>
      <c r="X332" s="2">
        <v>5.191569318457</v>
      </c>
      <c r="Y332" s="2">
        <v>6.35026588504116</v>
      </c>
      <c r="Z332" s="2">
        <v>141.538784018189</v>
      </c>
      <c r="AA332" s="2">
        <v>0.18501551965752</v>
      </c>
      <c r="AB332" s="2">
        <v>-2.43428180147638</v>
      </c>
      <c r="AC332" s="3">
        <v>2.43831845350828e-40</v>
      </c>
      <c r="AD332" s="3">
        <v>1.19758948658849e-38</v>
      </c>
      <c r="AE332" s="2" t="s">
        <v>41</v>
      </c>
      <c r="AF332" s="2">
        <v>10.2201817582102</v>
      </c>
      <c r="AG332" s="2">
        <v>10.009525084498</v>
      </c>
      <c r="AH332" s="2">
        <v>8.78835021319062</v>
      </c>
      <c r="AI332" s="2">
        <v>1.85013021870066</v>
      </c>
      <c r="AJ332" s="2">
        <v>1.60011733212364</v>
      </c>
      <c r="AK332" s="2">
        <v>1.85983452089924</v>
      </c>
      <c r="AL332" s="2" t="s">
        <v>44</v>
      </c>
      <c r="AM332" s="2" t="s">
        <v>1454</v>
      </c>
      <c r="AN332" s="2" t="s">
        <v>44</v>
      </c>
      <c r="AO332" s="2" t="s">
        <v>44</v>
      </c>
      <c r="AP332" s="2" t="s">
        <v>44</v>
      </c>
      <c r="AQ332" s="2" t="s">
        <v>1455</v>
      </c>
      <c r="AR332" s="2" t="s">
        <v>1456</v>
      </c>
    </row>
    <row r="333" spans="1:44">
      <c r="A333" s="2" t="s">
        <v>1457</v>
      </c>
      <c r="B333" s="2">
        <v>29.7259318060594</v>
      </c>
      <c r="C333" s="2">
        <v>5.62099149050042</v>
      </c>
      <c r="D333" s="2">
        <v>2.49082463084912</v>
      </c>
      <c r="E333" s="3">
        <v>4.25889822807771e-12</v>
      </c>
      <c r="F333" s="3">
        <v>6.40800057890789e-11</v>
      </c>
      <c r="G333" s="2" t="s">
        <v>62</v>
      </c>
      <c r="H333" s="2">
        <v>0.0971621</v>
      </c>
      <c r="I333" s="2">
        <v>0.183746</v>
      </c>
      <c r="J333" s="2">
        <v>0.0456542</v>
      </c>
      <c r="K333" s="2">
        <v>0.570388</v>
      </c>
      <c r="L333" s="2">
        <v>0.681487</v>
      </c>
      <c r="M333" s="2">
        <v>0.498059</v>
      </c>
      <c r="N333" s="2">
        <v>10.8953515635716</v>
      </c>
      <c r="O333" s="2">
        <v>0.285987387555344</v>
      </c>
      <c r="P333" s="2">
        <v>-1.80597657135427</v>
      </c>
      <c r="Q333" s="2">
        <v>0.00281278456482077</v>
      </c>
      <c r="R333" s="2">
        <v>0.013319070949446</v>
      </c>
      <c r="S333" s="2" t="s">
        <v>41</v>
      </c>
      <c r="T333" s="2">
        <v>0.368940840939568</v>
      </c>
      <c r="U333" s="2">
        <v>0.311602826440361</v>
      </c>
      <c r="V333" s="2">
        <v>0.317987917163397</v>
      </c>
      <c r="W333" s="2">
        <v>0.0399006838263484</v>
      </c>
      <c r="X333" s="2">
        <v>0.142616287668144</v>
      </c>
      <c r="Y333" s="2">
        <v>0.0985435681895341</v>
      </c>
      <c r="Z333" s="2">
        <v>119.988946505791</v>
      </c>
      <c r="AA333" s="2">
        <v>1.74744880703253</v>
      </c>
      <c r="AB333" s="2">
        <v>0.805250191267594</v>
      </c>
      <c r="AC333" s="3">
        <v>2.69560013213088e-6</v>
      </c>
      <c r="AD333" s="3">
        <v>1.8398083210749e-5</v>
      </c>
      <c r="AE333" s="2" t="s">
        <v>62</v>
      </c>
      <c r="AF333" s="2">
        <v>1.7082801072036</v>
      </c>
      <c r="AG333" s="2">
        <v>1.53261220534045</v>
      </c>
      <c r="AH333" s="2">
        <v>1.79406927975688</v>
      </c>
      <c r="AI333" s="2">
        <v>2.9404098256975</v>
      </c>
      <c r="AJ333" s="2">
        <v>2.75434058194411</v>
      </c>
      <c r="AK333" s="2">
        <v>3.01421291190389</v>
      </c>
      <c r="AL333" s="2" t="s">
        <v>1458</v>
      </c>
      <c r="AM333" s="2" t="s">
        <v>1459</v>
      </c>
      <c r="AN333" s="2" t="s">
        <v>44</v>
      </c>
      <c r="AO333" s="2" t="s">
        <v>1460</v>
      </c>
      <c r="AP333" s="2" t="s">
        <v>1461</v>
      </c>
      <c r="AQ333" s="2" t="s">
        <v>44</v>
      </c>
      <c r="AR333" s="2" t="s">
        <v>44</v>
      </c>
    </row>
    <row r="334" spans="1:44">
      <c r="A334" s="2" t="s">
        <v>1462</v>
      </c>
      <c r="B334" s="2">
        <v>3.40562535419619</v>
      </c>
      <c r="C334" s="2">
        <v>0</v>
      </c>
      <c r="D334" s="2" t="e">
        <f>-Inf</f>
        <v>#NAME?</v>
      </c>
      <c r="E334" s="2">
        <v>0.0105079517712956</v>
      </c>
      <c r="F334" s="2">
        <v>0.0350337420712137</v>
      </c>
      <c r="G334" s="2" t="s">
        <v>41</v>
      </c>
      <c r="H334" s="2">
        <v>0.232862</v>
      </c>
      <c r="I334" s="2">
        <v>0.0380844</v>
      </c>
      <c r="J334" s="2">
        <v>0.375466</v>
      </c>
      <c r="K334" s="2">
        <v>0</v>
      </c>
      <c r="L334" s="2">
        <v>0</v>
      </c>
      <c r="M334" s="2">
        <v>0</v>
      </c>
      <c r="N334" s="2">
        <v>7.21608692972927</v>
      </c>
      <c r="O334" s="2">
        <v>0</v>
      </c>
      <c r="P334" s="2" t="e">
        <f>-Inf</f>
        <v>#NAME?</v>
      </c>
      <c r="Q334" s="3">
        <v>1.2033324373487e-5</v>
      </c>
      <c r="R334" s="3">
        <v>9.79092292198367e-5</v>
      </c>
      <c r="S334" s="2" t="s">
        <v>41</v>
      </c>
      <c r="T334" s="2">
        <v>0.898888759394429</v>
      </c>
      <c r="U334" s="2">
        <v>0.617095793538754</v>
      </c>
      <c r="V334" s="2">
        <v>0.275511589993287</v>
      </c>
      <c r="W334" s="2">
        <v>0</v>
      </c>
      <c r="X334" s="2">
        <v>0</v>
      </c>
      <c r="Y334" s="2">
        <v>0</v>
      </c>
      <c r="Z334" s="2">
        <v>3.04511502235211</v>
      </c>
      <c r="AA334" s="2">
        <v>0.0297137183795483</v>
      </c>
      <c r="AB334" s="2">
        <v>-5.07272703421217</v>
      </c>
      <c r="AC334" s="2">
        <v>0.000874636122735706</v>
      </c>
      <c r="AD334" s="2">
        <v>0.00376254111077479</v>
      </c>
      <c r="AE334" s="2" t="s">
        <v>41</v>
      </c>
      <c r="AF334" s="2">
        <v>0.0816933195206269</v>
      </c>
      <c r="AG334" s="2">
        <v>0.244926950537002</v>
      </c>
      <c r="AH334" s="2">
        <v>0.41032834523425</v>
      </c>
      <c r="AI334" s="2">
        <v>0</v>
      </c>
      <c r="AJ334" s="2">
        <v>0</v>
      </c>
      <c r="AK334" s="2">
        <v>0</v>
      </c>
      <c r="AL334" s="2" t="s">
        <v>1463</v>
      </c>
      <c r="AM334" s="2" t="s">
        <v>44</v>
      </c>
      <c r="AN334" s="2" t="s">
        <v>325</v>
      </c>
      <c r="AO334" s="2" t="s">
        <v>1464</v>
      </c>
      <c r="AP334" s="2" t="s">
        <v>1465</v>
      </c>
      <c r="AQ334" s="2" t="s">
        <v>44</v>
      </c>
      <c r="AR334" s="2" t="s">
        <v>44</v>
      </c>
    </row>
    <row r="335" spans="1:44">
      <c r="A335" s="2" t="s">
        <v>1466</v>
      </c>
      <c r="B335" s="2">
        <v>1366.69391657649</v>
      </c>
      <c r="C335" s="2">
        <v>3.94595800510777</v>
      </c>
      <c r="D335" s="2">
        <v>1.98037560224871</v>
      </c>
      <c r="E335" s="3">
        <v>1.4175823904913e-189</v>
      </c>
      <c r="F335" s="3">
        <v>9.87442788321994e-187</v>
      </c>
      <c r="G335" s="2" t="s">
        <v>62</v>
      </c>
      <c r="H335" s="2">
        <v>11.4369</v>
      </c>
      <c r="I335" s="2">
        <v>12.9744</v>
      </c>
      <c r="J335" s="2">
        <v>11.2829</v>
      </c>
      <c r="K335" s="2">
        <v>43.0458</v>
      </c>
      <c r="L335" s="2">
        <v>44.2307</v>
      </c>
      <c r="M335" s="2">
        <v>44.9896</v>
      </c>
      <c r="N335" s="2">
        <v>391.539184851107</v>
      </c>
      <c r="O335" s="2">
        <v>1.66238997633031</v>
      </c>
      <c r="P335" s="2">
        <v>0.733258860400149</v>
      </c>
      <c r="Q335" s="3">
        <v>5.34090989105445e-7</v>
      </c>
      <c r="R335" s="3">
        <v>5.39938063659378e-6</v>
      </c>
      <c r="S335" s="2" t="s">
        <v>62</v>
      </c>
      <c r="T335" s="2">
        <v>10.8686137660491</v>
      </c>
      <c r="U335" s="2">
        <v>10.4561025923617</v>
      </c>
      <c r="V335" s="2">
        <v>9.66687772254875</v>
      </c>
      <c r="W335" s="2">
        <v>18.6229094608069</v>
      </c>
      <c r="X335" s="2">
        <v>14.4639955651294</v>
      </c>
      <c r="Y335" s="2">
        <v>17.4457708627329</v>
      </c>
      <c r="Z335" s="2">
        <v>360.025305794672</v>
      </c>
      <c r="AA335" s="2">
        <v>2.31179485771376</v>
      </c>
      <c r="AB335" s="2">
        <v>1.20901338274781</v>
      </c>
      <c r="AC335" s="3">
        <v>8.20561857814364e-32</v>
      </c>
      <c r="AD335" s="3">
        <v>2.9642361879178e-30</v>
      </c>
      <c r="AE335" s="2" t="s">
        <v>62</v>
      </c>
      <c r="AF335" s="2">
        <v>8.12304678519548</v>
      </c>
      <c r="AG335" s="2">
        <v>7.0772093356301</v>
      </c>
      <c r="AH335" s="2">
        <v>7.2185241470388</v>
      </c>
      <c r="AI335" s="2">
        <v>17.2172976961794</v>
      </c>
      <c r="AJ335" s="2">
        <v>17.3579017015138</v>
      </c>
      <c r="AK335" s="2">
        <v>16.7197554286526</v>
      </c>
      <c r="AL335" s="2" t="s">
        <v>44</v>
      </c>
      <c r="AM335" s="2" t="s">
        <v>44</v>
      </c>
      <c r="AN335" s="2" t="s">
        <v>44</v>
      </c>
      <c r="AO335" s="2" t="s">
        <v>44</v>
      </c>
      <c r="AP335" s="2" t="s">
        <v>44</v>
      </c>
      <c r="AQ335" s="2" t="s">
        <v>44</v>
      </c>
      <c r="AR335" s="2" t="s">
        <v>44</v>
      </c>
    </row>
    <row r="336" spans="1:44">
      <c r="A336" s="2" t="s">
        <v>1467</v>
      </c>
      <c r="B336" s="2">
        <v>31.6236944706934</v>
      </c>
      <c r="C336" s="2">
        <v>0.573252325428364</v>
      </c>
      <c r="D336" s="2">
        <v>-0.80275779270072</v>
      </c>
      <c r="E336" s="2">
        <v>0.0373590149067771</v>
      </c>
      <c r="F336" s="2">
        <v>0.102701268981775</v>
      </c>
      <c r="G336" s="2" t="s">
        <v>41</v>
      </c>
      <c r="H336" s="2">
        <v>1.20899</v>
      </c>
      <c r="I336" s="2">
        <v>1.06955</v>
      </c>
      <c r="J336" s="2">
        <v>0.93912</v>
      </c>
      <c r="K336" s="2">
        <v>1.17157</v>
      </c>
      <c r="L336" s="2">
        <v>0.305763</v>
      </c>
      <c r="M336" s="2">
        <v>1.01693</v>
      </c>
      <c r="N336" s="2">
        <v>58.5984406829886</v>
      </c>
      <c r="O336" s="2">
        <v>0.59932411761945</v>
      </c>
      <c r="P336" s="2">
        <v>-0.738591663795835</v>
      </c>
      <c r="Q336" s="2">
        <v>0.00244409277559313</v>
      </c>
      <c r="R336" s="2">
        <v>0.0117898035261147</v>
      </c>
      <c r="S336" s="2" t="s">
        <v>41</v>
      </c>
      <c r="T336" s="2">
        <v>12.8861675297803</v>
      </c>
      <c r="U336" s="2">
        <v>9.49378143905776</v>
      </c>
      <c r="V336" s="2">
        <v>12.5645395436499</v>
      </c>
      <c r="W336" s="2">
        <v>6.45828376035447</v>
      </c>
      <c r="X336" s="2">
        <v>6.76023405716327</v>
      </c>
      <c r="Y336" s="2">
        <v>7.33707400334255</v>
      </c>
      <c r="Z336" s="2">
        <v>90.3085346383444</v>
      </c>
      <c r="AA336" s="2">
        <v>1.83374604924712</v>
      </c>
      <c r="AB336" s="2">
        <v>0.874793857657232</v>
      </c>
      <c r="AC336" s="3">
        <v>1.26288719938018e-5</v>
      </c>
      <c r="AD336" s="3">
        <v>7.77770414086562e-5</v>
      </c>
      <c r="AE336" s="2" t="s">
        <v>62</v>
      </c>
      <c r="AF336" s="2">
        <v>9.58325478991969</v>
      </c>
      <c r="AG336" s="2">
        <v>10.6763029721257</v>
      </c>
      <c r="AH336" s="2">
        <v>9.46911565925193</v>
      </c>
      <c r="AI336" s="2">
        <v>15.9611247085577</v>
      </c>
      <c r="AJ336" s="2">
        <v>17.9863188864022</v>
      </c>
      <c r="AK336" s="2">
        <v>20.0433713198166</v>
      </c>
      <c r="AL336" s="2" t="s">
        <v>1468</v>
      </c>
      <c r="AM336" s="2" t="s">
        <v>1469</v>
      </c>
      <c r="AN336" s="2" t="s">
        <v>44</v>
      </c>
      <c r="AO336" s="2" t="s">
        <v>1470</v>
      </c>
      <c r="AP336" s="2" t="s">
        <v>1471</v>
      </c>
      <c r="AQ336" s="2" t="s">
        <v>44</v>
      </c>
      <c r="AR336" s="2" t="s">
        <v>44</v>
      </c>
    </row>
    <row r="337" spans="1:44">
      <c r="A337" s="2" t="s">
        <v>1472</v>
      </c>
      <c r="B337" s="2">
        <v>310.218465605346</v>
      </c>
      <c r="C337" s="2">
        <v>1.79393820264074</v>
      </c>
      <c r="D337" s="2">
        <v>0.843130193334475</v>
      </c>
      <c r="E337" s="3">
        <v>4.30383760653803e-15</v>
      </c>
      <c r="F337" s="3">
        <v>8.43403572907828e-14</v>
      </c>
      <c r="G337" s="2" t="s">
        <v>62</v>
      </c>
      <c r="H337" s="2">
        <v>4.15133</v>
      </c>
      <c r="I337" s="2">
        <v>5.34696</v>
      </c>
      <c r="J337" s="2">
        <v>4.42912</v>
      </c>
      <c r="K337" s="2">
        <v>8.46258</v>
      </c>
      <c r="L337" s="2">
        <v>7.74494</v>
      </c>
      <c r="M337" s="2">
        <v>8.2177</v>
      </c>
      <c r="N337" s="2">
        <v>117.843305831615</v>
      </c>
      <c r="O337" s="2">
        <v>2.72046823601535</v>
      </c>
      <c r="P337" s="2">
        <v>1.44385498369618</v>
      </c>
      <c r="Q337" s="3">
        <v>2.72212544979132e-16</v>
      </c>
      <c r="R337" s="3">
        <v>6.6992005401189e-15</v>
      </c>
      <c r="S337" s="2" t="s">
        <v>62</v>
      </c>
      <c r="T337" s="2">
        <v>1.75226276888021</v>
      </c>
      <c r="U337" s="2">
        <v>2.43426189629246</v>
      </c>
      <c r="V337" s="2">
        <v>2.16566282087007</v>
      </c>
      <c r="W337" s="2">
        <v>5.57075966705694</v>
      </c>
      <c r="X337" s="2">
        <v>6.07056854959647</v>
      </c>
      <c r="Y337" s="2">
        <v>5.33550627631736</v>
      </c>
      <c r="Z337" s="2">
        <v>48.4826328688942</v>
      </c>
      <c r="AA337" s="2">
        <v>2.73791440796234</v>
      </c>
      <c r="AB337" s="2">
        <v>1.45307734610699</v>
      </c>
      <c r="AC337" s="3">
        <v>1.65289781696332e-7</v>
      </c>
      <c r="AD337" s="3">
        <v>1.32335455314242e-6</v>
      </c>
      <c r="AE337" s="2" t="s">
        <v>62</v>
      </c>
      <c r="AF337" s="2">
        <v>0.892401737177448</v>
      </c>
      <c r="AG337" s="2">
        <v>0.92487587525773</v>
      </c>
      <c r="AH337" s="2">
        <v>0.730456393404195</v>
      </c>
      <c r="AI337" s="2">
        <v>2.35057966038368</v>
      </c>
      <c r="AJ337" s="2">
        <v>2.32864007160434</v>
      </c>
      <c r="AK337" s="2">
        <v>2.22281550555509</v>
      </c>
      <c r="AL337" s="2" t="s">
        <v>1473</v>
      </c>
      <c r="AM337" s="2" t="s">
        <v>1474</v>
      </c>
      <c r="AN337" s="2" t="s">
        <v>44</v>
      </c>
      <c r="AO337" s="2" t="s">
        <v>1475</v>
      </c>
      <c r="AP337" s="4" t="s">
        <v>1476</v>
      </c>
      <c r="AQ337" s="2" t="s">
        <v>44</v>
      </c>
      <c r="AR337" s="2" t="s">
        <v>44</v>
      </c>
    </row>
    <row r="338" spans="1:44">
      <c r="A338" s="2" t="s">
        <v>1477</v>
      </c>
      <c r="B338" s="2">
        <v>203.601259019309</v>
      </c>
      <c r="C338" s="2">
        <v>0.414399921988666</v>
      </c>
      <c r="D338" s="2">
        <v>-1.27090436345212</v>
      </c>
      <c r="E338" s="3">
        <v>4.1502462954091e-22</v>
      </c>
      <c r="F338" s="3">
        <v>1.22426274021168e-20</v>
      </c>
      <c r="G338" s="2" t="s">
        <v>41</v>
      </c>
      <c r="H338" s="2">
        <v>6.04457</v>
      </c>
      <c r="I338" s="2">
        <v>5.96712</v>
      </c>
      <c r="J338" s="2">
        <v>5.78441</v>
      </c>
      <c r="K338" s="2">
        <v>2.32662</v>
      </c>
      <c r="L338" s="2">
        <v>2.06892</v>
      </c>
      <c r="M338" s="2">
        <v>1.88275</v>
      </c>
      <c r="N338" s="2">
        <v>159.8383480602</v>
      </c>
      <c r="O338" s="2">
        <v>0.432803041563768</v>
      </c>
      <c r="P338" s="2">
        <v>-1.20821745701296</v>
      </c>
      <c r="Q338" s="3">
        <v>1.27415577962056e-5</v>
      </c>
      <c r="R338" s="2">
        <v>0.000103129275359922</v>
      </c>
      <c r="S338" s="2" t="s">
        <v>41</v>
      </c>
      <c r="T338" s="2">
        <v>4.26043378301554</v>
      </c>
      <c r="U338" s="2">
        <v>5.04371381900974</v>
      </c>
      <c r="V338" s="2">
        <v>6.62089439226718</v>
      </c>
      <c r="W338" s="2">
        <v>2.22489890851194</v>
      </c>
      <c r="X338" s="2">
        <v>2.46969430328553</v>
      </c>
      <c r="Y338" s="2">
        <v>2.07849816054113</v>
      </c>
      <c r="Z338" s="2">
        <v>31.1284611929767</v>
      </c>
      <c r="AA338" s="2">
        <v>0.528467292874672</v>
      </c>
      <c r="AB338" s="2">
        <v>-0.920113909689392</v>
      </c>
      <c r="AC338" s="2">
        <v>0.00765610855624021</v>
      </c>
      <c r="AD338" s="2">
        <v>0.0256364272957595</v>
      </c>
      <c r="AE338" s="2" t="s">
        <v>41</v>
      </c>
      <c r="AF338" s="2">
        <v>1.12950917052043</v>
      </c>
      <c r="AG338" s="2">
        <v>0.893636497398568</v>
      </c>
      <c r="AH338" s="2">
        <v>0.827354320683558</v>
      </c>
      <c r="AI338" s="2">
        <v>0.608547049508838</v>
      </c>
      <c r="AJ338" s="2">
        <v>0.529601964329975</v>
      </c>
      <c r="AK338" s="2">
        <v>0.349090190343912</v>
      </c>
      <c r="AL338" s="2" t="s">
        <v>1478</v>
      </c>
      <c r="AM338" s="2" t="s">
        <v>1479</v>
      </c>
      <c r="AN338" s="2" t="s">
        <v>44</v>
      </c>
      <c r="AO338" s="2" t="s">
        <v>1480</v>
      </c>
      <c r="AP338" s="2" t="s">
        <v>1481</v>
      </c>
      <c r="AQ338" s="2" t="s">
        <v>44</v>
      </c>
      <c r="AR338" s="2" t="s">
        <v>44</v>
      </c>
    </row>
    <row r="339" spans="1:44">
      <c r="A339" s="2" t="s">
        <v>1482</v>
      </c>
      <c r="B339" s="2">
        <v>29.9023776985703</v>
      </c>
      <c r="C339" s="2">
        <v>3.47444625561773</v>
      </c>
      <c r="D339" s="2">
        <v>1.79678306476206</v>
      </c>
      <c r="E339" s="3">
        <v>1.33859838187079e-7</v>
      </c>
      <c r="F339" s="3">
        <v>1.2109416117461e-6</v>
      </c>
      <c r="G339" s="2" t="s">
        <v>62</v>
      </c>
      <c r="H339" s="2">
        <v>0.201563</v>
      </c>
      <c r="I339" s="2">
        <v>0.209122</v>
      </c>
      <c r="J339" s="2">
        <v>0.0703709</v>
      </c>
      <c r="K339" s="2">
        <v>0.401411</v>
      </c>
      <c r="L339" s="2">
        <v>0.536197</v>
      </c>
      <c r="M339" s="2">
        <v>0.450413</v>
      </c>
      <c r="N339" s="2">
        <v>16.8525053615244</v>
      </c>
      <c r="O339" s="2">
        <v>16.8972497982868</v>
      </c>
      <c r="P339" s="2">
        <v>4.07871654700146</v>
      </c>
      <c r="Q339" s="3">
        <v>5.42163890770016e-12</v>
      </c>
      <c r="R339" s="3">
        <v>9.48633481955343e-11</v>
      </c>
      <c r="S339" s="2" t="s">
        <v>62</v>
      </c>
      <c r="T339" s="2">
        <v>0</v>
      </c>
      <c r="U339" s="2">
        <v>0.0588457527214324</v>
      </c>
      <c r="V339" s="2">
        <v>0.0300257840334161</v>
      </c>
      <c r="W339" s="2">
        <v>0.416319118436074</v>
      </c>
      <c r="X339" s="2">
        <v>0.539619569973121</v>
      </c>
      <c r="Y339" s="2">
        <v>0.522005265059945</v>
      </c>
      <c r="Z339" s="2">
        <v>25.0795427443382</v>
      </c>
      <c r="AA339" s="2">
        <v>3.13154510654683</v>
      </c>
      <c r="AB339" s="2">
        <v>1.64687465956627</v>
      </c>
      <c r="AC339" s="3">
        <v>6.6082607001919e-5</v>
      </c>
      <c r="AD339" s="2">
        <v>0.000361325151536933</v>
      </c>
      <c r="AE339" s="2" t="s">
        <v>62</v>
      </c>
      <c r="AF339" s="2">
        <v>0.218125837245158</v>
      </c>
      <c r="AG339" s="2">
        <v>0.155706897989194</v>
      </c>
      <c r="AH339" s="2">
        <v>0.187817170100865</v>
      </c>
      <c r="AI339" s="2">
        <v>0.604388193321794</v>
      </c>
      <c r="AJ339" s="2">
        <v>0.381146829548681</v>
      </c>
      <c r="AK339" s="2">
        <v>0.755045315910829</v>
      </c>
      <c r="AL339" s="2" t="s">
        <v>44</v>
      </c>
      <c r="AM339" s="2" t="s">
        <v>44</v>
      </c>
      <c r="AN339" s="2" t="s">
        <v>44</v>
      </c>
      <c r="AO339" s="2" t="s">
        <v>44</v>
      </c>
      <c r="AP339" s="2" t="s">
        <v>44</v>
      </c>
      <c r="AQ339" s="2" t="s">
        <v>44</v>
      </c>
      <c r="AR339" s="2" t="s">
        <v>44</v>
      </c>
    </row>
    <row r="340" spans="1:44">
      <c r="A340" s="2" t="s">
        <v>1483</v>
      </c>
      <c r="B340" s="2">
        <v>529.251508299227</v>
      </c>
      <c r="C340" s="2">
        <v>0.55170461738811</v>
      </c>
      <c r="D340" s="2">
        <v>-0.858032040000819</v>
      </c>
      <c r="E340" s="3">
        <v>6.42031121547431e-12</v>
      </c>
      <c r="F340" s="3">
        <v>9.51528619163792e-11</v>
      </c>
      <c r="G340" s="2" t="s">
        <v>41</v>
      </c>
      <c r="H340" s="2">
        <v>8.97971</v>
      </c>
      <c r="I340" s="2">
        <v>9.47214</v>
      </c>
      <c r="J340" s="2">
        <v>9.28914</v>
      </c>
      <c r="K340" s="2">
        <v>6.18577</v>
      </c>
      <c r="L340" s="2">
        <v>4.51172</v>
      </c>
      <c r="M340" s="2">
        <v>4.85996</v>
      </c>
      <c r="N340" s="2">
        <v>567.992520732704</v>
      </c>
      <c r="O340" s="2">
        <v>0.387215902770155</v>
      </c>
      <c r="P340" s="2">
        <v>-1.36878989026941</v>
      </c>
      <c r="Q340" s="3">
        <v>2.18884738627894e-40</v>
      </c>
      <c r="R340" s="3">
        <v>1.78189457617208e-38</v>
      </c>
      <c r="S340" s="2" t="s">
        <v>41</v>
      </c>
      <c r="T340" s="2">
        <v>18.4229976306288</v>
      </c>
      <c r="U340" s="2">
        <v>17.5880205886899</v>
      </c>
      <c r="V340" s="2">
        <v>16.0124095977555</v>
      </c>
      <c r="W340" s="2">
        <v>7.29162848809962</v>
      </c>
      <c r="X340" s="2">
        <v>6.80937533074536</v>
      </c>
      <c r="Y340" s="2">
        <v>5.67340820530992</v>
      </c>
      <c r="Z340" s="2">
        <v>161.306868537591</v>
      </c>
      <c r="AA340" s="2">
        <v>0.523147839387475</v>
      </c>
      <c r="AB340" s="2">
        <v>-0.934709391223384</v>
      </c>
      <c r="AC340" s="3">
        <v>1.04590646533426e-9</v>
      </c>
      <c r="AD340" s="3">
        <v>1.07278920179265e-8</v>
      </c>
      <c r="AE340" s="2" t="s">
        <v>41</v>
      </c>
      <c r="AF340" s="2">
        <v>4.75090952976489</v>
      </c>
      <c r="AG340" s="2">
        <v>3.95313353129748</v>
      </c>
      <c r="AH340" s="2">
        <v>4.45719603021321</v>
      </c>
      <c r="AI340" s="2">
        <v>2.10700228665721</v>
      </c>
      <c r="AJ340" s="2">
        <v>2.51900623174207</v>
      </c>
      <c r="AK340" s="2">
        <v>2.19409097203402</v>
      </c>
      <c r="AL340" s="2" t="s">
        <v>1484</v>
      </c>
      <c r="AM340" s="2" t="s">
        <v>1485</v>
      </c>
      <c r="AN340" s="2" t="s">
        <v>44</v>
      </c>
      <c r="AO340" s="2" t="s">
        <v>1486</v>
      </c>
      <c r="AP340" s="4" t="s">
        <v>1487</v>
      </c>
      <c r="AQ340" s="2" t="s">
        <v>1049</v>
      </c>
      <c r="AR340" s="2" t="s">
        <v>1050</v>
      </c>
    </row>
    <row r="341" spans="1:44">
      <c r="A341" s="2" t="s">
        <v>1488</v>
      </c>
      <c r="B341" s="2">
        <v>387.984953590912</v>
      </c>
      <c r="C341" s="2">
        <v>0.538871540680571</v>
      </c>
      <c r="D341" s="2">
        <v>-0.891986698924568</v>
      </c>
      <c r="E341" s="3">
        <v>1.12705300478194e-19</v>
      </c>
      <c r="F341" s="3">
        <v>2.96761576834722e-18</v>
      </c>
      <c r="G341" s="2" t="s">
        <v>41</v>
      </c>
      <c r="H341" s="2">
        <v>7.23657</v>
      </c>
      <c r="I341" s="2">
        <v>8.64982</v>
      </c>
      <c r="J341" s="2">
        <v>8.18676</v>
      </c>
      <c r="K341" s="2">
        <v>4.13066</v>
      </c>
      <c r="L341" s="2">
        <v>3.98431</v>
      </c>
      <c r="M341" s="2">
        <v>4.37245</v>
      </c>
      <c r="N341" s="2">
        <v>611.41754135887</v>
      </c>
      <c r="O341" s="2">
        <v>0.643988394545189</v>
      </c>
      <c r="P341" s="2">
        <v>-0.634893405434067</v>
      </c>
      <c r="Q341" s="3">
        <v>7.54620236261733e-15</v>
      </c>
      <c r="R341" s="3">
        <v>1.69283372072202e-13</v>
      </c>
      <c r="S341" s="2" t="s">
        <v>41</v>
      </c>
      <c r="T341" s="2">
        <v>19.0741916368731</v>
      </c>
      <c r="U341" s="2">
        <v>18.0516824355511</v>
      </c>
      <c r="V341" s="2">
        <v>18.564200312151</v>
      </c>
      <c r="W341" s="2">
        <v>11.5605554498383</v>
      </c>
      <c r="X341" s="2">
        <v>11.4693374058806</v>
      </c>
      <c r="Y341" s="2">
        <v>12.171891263592</v>
      </c>
      <c r="Z341" s="2">
        <v>712.955615400763</v>
      </c>
      <c r="AA341" s="2">
        <v>0.394961872820565</v>
      </c>
      <c r="AB341" s="2">
        <v>-1.34021470374338</v>
      </c>
      <c r="AC341" s="3">
        <v>2.82661549083401e-72</v>
      </c>
      <c r="AD341" s="3">
        <v>3.22284641231699e-70</v>
      </c>
      <c r="AE341" s="2" t="s">
        <v>41</v>
      </c>
      <c r="AF341" s="2">
        <v>24.2736466255552</v>
      </c>
      <c r="AG341" s="2">
        <v>25.1706508805515</v>
      </c>
      <c r="AH341" s="2">
        <v>25.4498567018968</v>
      </c>
      <c r="AI341" s="2">
        <v>10.0021198201113</v>
      </c>
      <c r="AJ341" s="2">
        <v>9.43821598333606</v>
      </c>
      <c r="AK341" s="2">
        <v>9.83202184848201</v>
      </c>
      <c r="AL341" s="2" t="s">
        <v>1489</v>
      </c>
      <c r="AM341" s="2" t="s">
        <v>454</v>
      </c>
      <c r="AN341" s="2" t="s">
        <v>44</v>
      </c>
      <c r="AO341" s="2" t="s">
        <v>1490</v>
      </c>
      <c r="AP341" s="4" t="s">
        <v>1491</v>
      </c>
      <c r="AQ341" s="2" t="s">
        <v>1492</v>
      </c>
      <c r="AR341" s="2" t="s">
        <v>1493</v>
      </c>
    </row>
    <row r="342" spans="1:44">
      <c r="A342" s="2" t="s">
        <v>1494</v>
      </c>
      <c r="B342" s="2">
        <v>30.9371009315335</v>
      </c>
      <c r="C342" s="2">
        <v>0.330880898668783</v>
      </c>
      <c r="D342" s="2">
        <v>-1.59561608577312</v>
      </c>
      <c r="E342" s="3">
        <v>1.30713601441706e-6</v>
      </c>
      <c r="F342" s="3">
        <v>1.01269999256493e-5</v>
      </c>
      <c r="G342" s="2" t="s">
        <v>41</v>
      </c>
      <c r="H342" s="2">
        <v>0.657496</v>
      </c>
      <c r="I342" s="2">
        <v>0.504671</v>
      </c>
      <c r="J342" s="2">
        <v>0.466001</v>
      </c>
      <c r="K342" s="2">
        <v>0.193028</v>
      </c>
      <c r="L342" s="2">
        <v>0.146234</v>
      </c>
      <c r="M342" s="2">
        <v>0.207444</v>
      </c>
      <c r="N342" s="2">
        <v>162.099609587526</v>
      </c>
      <c r="O342" s="2">
        <v>1.80176381392617</v>
      </c>
      <c r="P342" s="2">
        <v>0.849409906373491</v>
      </c>
      <c r="Q342" s="3">
        <v>1.2380192059812e-7</v>
      </c>
      <c r="R342" s="3">
        <v>1.36486543610223e-6</v>
      </c>
      <c r="S342" s="2" t="s">
        <v>62</v>
      </c>
      <c r="T342" s="2">
        <v>2.60086112050229</v>
      </c>
      <c r="U342" s="2">
        <v>2.24410094832266</v>
      </c>
      <c r="V342" s="2">
        <v>2.29008508880809</v>
      </c>
      <c r="W342" s="2">
        <v>4.59279524772825</v>
      </c>
      <c r="X342" s="2">
        <v>3.56034119368092</v>
      </c>
      <c r="Y342" s="2">
        <v>4.45467568094255</v>
      </c>
      <c r="Z342" s="2">
        <v>220.064909574564</v>
      </c>
      <c r="AA342" s="2">
        <v>0.491857480220076</v>
      </c>
      <c r="AB342" s="2">
        <v>-1.0236877516111</v>
      </c>
      <c r="AC342" s="3">
        <v>6.83345467117589e-16</v>
      </c>
      <c r="AD342" s="3">
        <v>1.17684714970892e-14</v>
      </c>
      <c r="AE342" s="2" t="s">
        <v>41</v>
      </c>
      <c r="AF342" s="2">
        <v>5.95179675579204</v>
      </c>
      <c r="AG342" s="2">
        <v>5.82627723200329</v>
      </c>
      <c r="AH342" s="2">
        <v>6.01973618785432</v>
      </c>
      <c r="AI342" s="2">
        <v>2.87051293782809</v>
      </c>
      <c r="AJ342" s="2">
        <v>2.90206112160766</v>
      </c>
      <c r="AK342" s="2">
        <v>2.89294932377502</v>
      </c>
      <c r="AL342" s="2" t="s">
        <v>1495</v>
      </c>
      <c r="AM342" s="2" t="s">
        <v>1496</v>
      </c>
      <c r="AN342" s="2" t="s">
        <v>44</v>
      </c>
      <c r="AO342" s="2" t="s">
        <v>1497</v>
      </c>
      <c r="AP342" s="2" t="s">
        <v>1498</v>
      </c>
      <c r="AQ342" s="2" t="s">
        <v>44</v>
      </c>
      <c r="AR342" s="2" t="s">
        <v>44</v>
      </c>
    </row>
    <row r="343" spans="1:44">
      <c r="A343" s="2" t="s">
        <v>1499</v>
      </c>
      <c r="B343" s="2">
        <v>40.8458411065982</v>
      </c>
      <c r="C343" s="2">
        <v>1.56193271111346</v>
      </c>
      <c r="D343" s="2">
        <v>0.643332302753924</v>
      </c>
      <c r="E343" s="2">
        <v>0.0216981735381015</v>
      </c>
      <c r="F343" s="2">
        <v>0.0649567611612887</v>
      </c>
      <c r="G343" s="2" t="s">
        <v>62</v>
      </c>
      <c r="H343" s="2">
        <v>0.909814</v>
      </c>
      <c r="I343" s="2">
        <v>0.713842</v>
      </c>
      <c r="J343" s="2">
        <v>0.948512</v>
      </c>
      <c r="K343" s="2">
        <v>1.15535</v>
      </c>
      <c r="L343" s="2">
        <v>1.2703</v>
      </c>
      <c r="M343" s="2">
        <v>1.25406</v>
      </c>
      <c r="N343" s="2">
        <v>69.6141624589027</v>
      </c>
      <c r="O343" s="2">
        <v>1.73105447368602</v>
      </c>
      <c r="P343" s="2">
        <v>0.791651124866384</v>
      </c>
      <c r="Q343" s="2">
        <v>0.000380599068207648</v>
      </c>
      <c r="R343" s="2">
        <v>0.00225638792161817</v>
      </c>
      <c r="S343" s="2" t="s">
        <v>62</v>
      </c>
      <c r="T343" s="2">
        <v>1.84387437824498</v>
      </c>
      <c r="U343" s="2">
        <v>2.29433051443896</v>
      </c>
      <c r="V343" s="2">
        <v>2.34134391496127</v>
      </c>
      <c r="W343" s="2">
        <v>3.91802548128171</v>
      </c>
      <c r="X343" s="2">
        <v>3.73736516981384</v>
      </c>
      <c r="Y343" s="2">
        <v>3.3601672247192</v>
      </c>
      <c r="Z343" s="2">
        <v>391.665908967492</v>
      </c>
      <c r="AA343" s="2">
        <v>1.68963573292888</v>
      </c>
      <c r="AB343" s="2">
        <v>0.756712250683873</v>
      </c>
      <c r="AC343" s="3">
        <v>5.03494516582853e-13</v>
      </c>
      <c r="AD343" s="3">
        <v>7.05002738680157e-12</v>
      </c>
      <c r="AE343" s="2" t="s">
        <v>62</v>
      </c>
      <c r="AF343" s="2">
        <v>12.2330509230887</v>
      </c>
      <c r="AG343" s="2">
        <v>11.4717922131861</v>
      </c>
      <c r="AH343" s="2">
        <v>12.5413176286981</v>
      </c>
      <c r="AI343" s="2">
        <v>21.5136614253529</v>
      </c>
      <c r="AJ343" s="2">
        <v>21.5630854341825</v>
      </c>
      <c r="AK343" s="2">
        <v>17.5262967819791</v>
      </c>
      <c r="AL343" s="2" t="s">
        <v>1500</v>
      </c>
      <c r="AM343" s="2" t="s">
        <v>1501</v>
      </c>
      <c r="AN343" s="2" t="s">
        <v>726</v>
      </c>
      <c r="AO343" s="2" t="s">
        <v>1502</v>
      </c>
      <c r="AP343" s="2" t="s">
        <v>1503</v>
      </c>
      <c r="AQ343" s="2" t="s">
        <v>44</v>
      </c>
      <c r="AR343" s="2" t="s">
        <v>44</v>
      </c>
    </row>
    <row r="344" spans="1:44">
      <c r="A344" s="2" t="s">
        <v>1504</v>
      </c>
      <c r="B344" s="2">
        <v>68.0629737970148</v>
      </c>
      <c r="C344" s="2">
        <v>1.65841705771257</v>
      </c>
      <c r="D344" s="2">
        <v>0.729806860531731</v>
      </c>
      <c r="E344" s="2">
        <v>0.000698695434214059</v>
      </c>
      <c r="F344" s="2">
        <v>0.00320725678140109</v>
      </c>
      <c r="G344" s="2" t="s">
        <v>62</v>
      </c>
      <c r="H344" s="2">
        <v>0.998695</v>
      </c>
      <c r="I344" s="2">
        <v>1.15773</v>
      </c>
      <c r="J344" s="2">
        <v>0.820555</v>
      </c>
      <c r="K344" s="2">
        <v>1.5469</v>
      </c>
      <c r="L344" s="2">
        <v>1.18067</v>
      </c>
      <c r="M344" s="2">
        <v>1.33702</v>
      </c>
      <c r="N344" s="2">
        <v>116.563617289331</v>
      </c>
      <c r="O344" s="2">
        <v>1.6395954876952</v>
      </c>
      <c r="P344" s="2">
        <v>0.713339924672601</v>
      </c>
      <c r="Q344" s="2">
        <v>0.001017739828034</v>
      </c>
      <c r="R344" s="2">
        <v>0.00545115948975165</v>
      </c>
      <c r="S344" s="2" t="s">
        <v>62</v>
      </c>
      <c r="T344" s="2">
        <v>2.8966407915445</v>
      </c>
      <c r="U344" s="2">
        <v>2.2827527321962</v>
      </c>
      <c r="V344" s="2">
        <v>1.94554061226386</v>
      </c>
      <c r="W344" s="2">
        <v>3.93167713801092</v>
      </c>
      <c r="X344" s="2">
        <v>3.15075433828208</v>
      </c>
      <c r="Y344" s="2">
        <v>4.36956602362373</v>
      </c>
      <c r="Z344" s="2">
        <v>392.810801483745</v>
      </c>
      <c r="AA344" s="2">
        <v>1.7353366704331</v>
      </c>
      <c r="AB344" s="2">
        <v>0.795215585365463</v>
      </c>
      <c r="AC344" s="3">
        <v>1.60588536058065e-13</v>
      </c>
      <c r="AD344" s="3">
        <v>2.33433762716163e-12</v>
      </c>
      <c r="AE344" s="2" t="s">
        <v>62</v>
      </c>
      <c r="AF344" s="2">
        <v>8.9796234139746</v>
      </c>
      <c r="AG344" s="2">
        <v>6.5313853476534</v>
      </c>
      <c r="AH344" s="2">
        <v>7.15239001774173</v>
      </c>
      <c r="AI344" s="2">
        <v>13.078448852103</v>
      </c>
      <c r="AJ344" s="2">
        <v>12.920253639085</v>
      </c>
      <c r="AK344" s="2">
        <v>12.9271976264243</v>
      </c>
      <c r="AL344" s="2" t="s">
        <v>390</v>
      </c>
      <c r="AM344" s="2" t="s">
        <v>391</v>
      </c>
      <c r="AN344" s="2" t="s">
        <v>44</v>
      </c>
      <c r="AO344" s="2" t="s">
        <v>392</v>
      </c>
      <c r="AP344" s="2" t="s">
        <v>393</v>
      </c>
      <c r="AQ344" s="2" t="s">
        <v>44</v>
      </c>
      <c r="AR344" s="2" t="s">
        <v>44</v>
      </c>
    </row>
    <row r="345" spans="1:44">
      <c r="A345" s="2" t="s">
        <v>1505</v>
      </c>
      <c r="B345" s="2">
        <v>334.459916521975</v>
      </c>
      <c r="C345" s="2">
        <v>1.65603885173514</v>
      </c>
      <c r="D345" s="2">
        <v>0.72773651978658</v>
      </c>
      <c r="E345" s="3">
        <v>2.60028883923081e-12</v>
      </c>
      <c r="F345" s="3">
        <v>3.98481263167925e-11</v>
      </c>
      <c r="G345" s="2" t="s">
        <v>62</v>
      </c>
      <c r="H345" s="2">
        <v>9.2379</v>
      </c>
      <c r="I345" s="2">
        <v>8.49163</v>
      </c>
      <c r="J345" s="2">
        <v>8.00981</v>
      </c>
      <c r="K345" s="2">
        <v>14.9636</v>
      </c>
      <c r="L345" s="2">
        <v>12.9723</v>
      </c>
      <c r="M345" s="2">
        <v>13.6603</v>
      </c>
      <c r="N345" s="2">
        <v>173.950660412366</v>
      </c>
      <c r="O345" s="2">
        <v>1.52797306982186</v>
      </c>
      <c r="P345" s="2">
        <v>0.611619116425476</v>
      </c>
      <c r="Q345" s="3">
        <v>1.57672415573081e-5</v>
      </c>
      <c r="R345" s="2">
        <v>0.000125227116193922</v>
      </c>
      <c r="S345" s="2" t="s">
        <v>62</v>
      </c>
      <c r="T345" s="2">
        <v>6.55665708112858</v>
      </c>
      <c r="U345" s="2">
        <v>6.28017842981918</v>
      </c>
      <c r="V345" s="2">
        <v>7.29124646084215</v>
      </c>
      <c r="W345" s="2">
        <v>10.5504352403667</v>
      </c>
      <c r="X345" s="2">
        <v>9.35800440749847</v>
      </c>
      <c r="Y345" s="2">
        <v>10.2758558569322</v>
      </c>
      <c r="Z345" s="2">
        <v>1091.65799365113</v>
      </c>
      <c r="AA345" s="2">
        <v>1.78773427379167</v>
      </c>
      <c r="AB345" s="2">
        <v>0.838132312375397</v>
      </c>
      <c r="AC345" s="3">
        <v>5.50280928235243e-37</v>
      </c>
      <c r="AD345" s="3">
        <v>2.4699780153125e-35</v>
      </c>
      <c r="AE345" s="2" t="s">
        <v>62</v>
      </c>
      <c r="AF345" s="2">
        <v>33.7376540793149</v>
      </c>
      <c r="AG345" s="2">
        <v>39.6410777368639</v>
      </c>
      <c r="AH345" s="2">
        <v>38.7330591371564</v>
      </c>
      <c r="AI345" s="2">
        <v>66.6831735209338</v>
      </c>
      <c r="AJ345" s="2">
        <v>63.9041942735498</v>
      </c>
      <c r="AK345" s="2">
        <v>67.7819875544815</v>
      </c>
      <c r="AL345" s="2" t="s">
        <v>1506</v>
      </c>
      <c r="AM345" s="2" t="s">
        <v>1507</v>
      </c>
      <c r="AN345" s="2" t="s">
        <v>44</v>
      </c>
      <c r="AO345" s="2" t="s">
        <v>1508</v>
      </c>
      <c r="AP345" s="2" t="s">
        <v>1509</v>
      </c>
      <c r="AQ345" s="2" t="s">
        <v>44</v>
      </c>
      <c r="AR345" s="2" t="s">
        <v>44</v>
      </c>
    </row>
    <row r="346" spans="1:44">
      <c r="A346" s="2" t="s">
        <v>1510</v>
      </c>
      <c r="B346" s="2">
        <v>71.1588256079565</v>
      </c>
      <c r="C346" s="2">
        <v>1.73273522085874</v>
      </c>
      <c r="D346" s="2">
        <v>0.793051213217705</v>
      </c>
      <c r="E346" s="2">
        <v>0.000178306900860617</v>
      </c>
      <c r="F346" s="2">
        <v>0.000937702162744861</v>
      </c>
      <c r="G346" s="2" t="s">
        <v>62</v>
      </c>
      <c r="H346" s="2">
        <v>2.54968</v>
      </c>
      <c r="I346" s="2">
        <v>3.63879</v>
      </c>
      <c r="J346" s="2">
        <v>1.93016</v>
      </c>
      <c r="K346" s="2">
        <v>5.29337</v>
      </c>
      <c r="L346" s="2">
        <v>5.37143</v>
      </c>
      <c r="M346" s="2">
        <v>4.10171</v>
      </c>
      <c r="N346" s="2">
        <v>76.1251485375078</v>
      </c>
      <c r="O346" s="2">
        <v>6.30080575576201</v>
      </c>
      <c r="P346" s="2">
        <v>2.65553633424912</v>
      </c>
      <c r="Q346" s="3">
        <v>2.16462435071701e-22</v>
      </c>
      <c r="R346" s="3">
        <v>7.85025255444672e-21</v>
      </c>
      <c r="S346" s="2" t="s">
        <v>62</v>
      </c>
      <c r="T346" s="2">
        <v>1.78541693997366</v>
      </c>
      <c r="U346" s="2">
        <v>5.44496288416548</v>
      </c>
      <c r="V346" s="2">
        <v>1.45528330848795</v>
      </c>
      <c r="W346" s="2">
        <v>19.1903288879104</v>
      </c>
      <c r="X346" s="2">
        <v>15.7069098733353</v>
      </c>
      <c r="Y346" s="2">
        <v>18.8185091353543</v>
      </c>
      <c r="Z346" s="2">
        <v>197.532931206411</v>
      </c>
      <c r="AA346" s="2">
        <v>1.61696643982297</v>
      </c>
      <c r="AB346" s="2">
        <v>0.693289735952315</v>
      </c>
      <c r="AC346" s="3">
        <v>1.86240864984099e-6</v>
      </c>
      <c r="AD346" s="3">
        <v>1.2992602271767e-5</v>
      </c>
      <c r="AE346" s="2" t="s">
        <v>62</v>
      </c>
      <c r="AF346" s="2">
        <v>24.3020463111781</v>
      </c>
      <c r="AG346" s="2">
        <v>17.7006031480523</v>
      </c>
      <c r="AH346" s="2">
        <v>19.5854201758869</v>
      </c>
      <c r="AI346" s="2">
        <v>36.6484006295195</v>
      </c>
      <c r="AJ346" s="2">
        <v>30.9008653137069</v>
      </c>
      <c r="AK346" s="2">
        <v>30.9600951557221</v>
      </c>
      <c r="AL346" s="2" t="s">
        <v>44</v>
      </c>
      <c r="AM346" s="2" t="s">
        <v>44</v>
      </c>
      <c r="AN346" s="2" t="s">
        <v>44</v>
      </c>
      <c r="AO346" s="2" t="s">
        <v>44</v>
      </c>
      <c r="AP346" s="2" t="s">
        <v>44</v>
      </c>
      <c r="AQ346" s="2" t="s">
        <v>44</v>
      </c>
      <c r="AR346" s="2" t="s">
        <v>44</v>
      </c>
    </row>
    <row r="347" spans="1:44">
      <c r="A347" s="2" t="s">
        <v>1511</v>
      </c>
      <c r="B347" s="2">
        <v>76.7741928932717</v>
      </c>
      <c r="C347" s="2">
        <v>0.549966001504056</v>
      </c>
      <c r="D347" s="2">
        <v>-0.86258565984564</v>
      </c>
      <c r="E347" s="2">
        <v>0.0143582321791042</v>
      </c>
      <c r="F347" s="2">
        <v>0.0457353417228606</v>
      </c>
      <c r="G347" s="2" t="s">
        <v>41</v>
      </c>
      <c r="H347" s="2">
        <v>2.05622</v>
      </c>
      <c r="I347" s="2">
        <v>3.16969</v>
      </c>
      <c r="J347" s="2">
        <v>3.32919</v>
      </c>
      <c r="K347" s="2">
        <v>2.06787</v>
      </c>
      <c r="L347" s="2">
        <v>0.91315</v>
      </c>
      <c r="M347" s="2">
        <v>0.952035</v>
      </c>
      <c r="N347" s="2">
        <v>282.363481875958</v>
      </c>
      <c r="O347" s="2">
        <v>1.67403071780817</v>
      </c>
      <c r="P347" s="2">
        <v>0.743326001020227</v>
      </c>
      <c r="Q347" s="3">
        <v>6.43409296209572e-11</v>
      </c>
      <c r="R347" s="3">
        <v>1.02862359577484e-9</v>
      </c>
      <c r="S347" s="2" t="s">
        <v>62</v>
      </c>
      <c r="T347" s="2">
        <v>6.87967876333239</v>
      </c>
      <c r="U347" s="2">
        <v>7.41275234538339</v>
      </c>
      <c r="V347" s="2">
        <v>7.2090448305665</v>
      </c>
      <c r="W347" s="2">
        <v>12.6884720778381</v>
      </c>
      <c r="X347" s="2">
        <v>11.091564467004</v>
      </c>
      <c r="Y347" s="2">
        <v>11.5469994224554</v>
      </c>
      <c r="Z347" s="2">
        <v>54.4866503219279</v>
      </c>
      <c r="AA347" s="2">
        <v>0.597508238749731</v>
      </c>
      <c r="AB347" s="2">
        <v>-0.742969489038438</v>
      </c>
      <c r="AC347" s="2">
        <v>0.00437286958017255</v>
      </c>
      <c r="AD347" s="2">
        <v>0.0157233688691549</v>
      </c>
      <c r="AE347" s="2" t="s">
        <v>41</v>
      </c>
      <c r="AF347" s="2">
        <v>2.11362592599568</v>
      </c>
      <c r="AG347" s="2">
        <v>2.04524900516867</v>
      </c>
      <c r="AH347" s="2">
        <v>2.62879761217836</v>
      </c>
      <c r="AI347" s="2">
        <v>1.05354745136196</v>
      </c>
      <c r="AJ347" s="2">
        <v>1.51014495783619</v>
      </c>
      <c r="AK347" s="2">
        <v>1.45995045062287</v>
      </c>
      <c r="AL347" s="2" t="s">
        <v>1512</v>
      </c>
      <c r="AM347" s="2" t="s">
        <v>1513</v>
      </c>
      <c r="AN347" s="2" t="s">
        <v>44</v>
      </c>
      <c r="AO347" s="2" t="s">
        <v>1514</v>
      </c>
      <c r="AP347" s="2" t="s">
        <v>1515</v>
      </c>
      <c r="AQ347" s="2" t="s">
        <v>44</v>
      </c>
      <c r="AR347" s="2" t="s">
        <v>44</v>
      </c>
    </row>
    <row r="348" spans="1:44">
      <c r="A348" s="2" t="s">
        <v>1516</v>
      </c>
      <c r="B348" s="2">
        <v>36.3571014195474</v>
      </c>
      <c r="C348" s="2">
        <v>0.548239531762466</v>
      </c>
      <c r="D348" s="2">
        <v>-0.867121734944375</v>
      </c>
      <c r="E348" s="2">
        <v>0.00734905332762234</v>
      </c>
      <c r="F348" s="2">
        <v>0.0257919541324055</v>
      </c>
      <c r="G348" s="2" t="s">
        <v>41</v>
      </c>
      <c r="H348" s="2">
        <v>1.74019</v>
      </c>
      <c r="I348" s="2">
        <v>2.5954</v>
      </c>
      <c r="J348" s="2">
        <v>3.02577</v>
      </c>
      <c r="K348" s="2">
        <v>1.38897</v>
      </c>
      <c r="L348" s="2">
        <v>1.65383</v>
      </c>
      <c r="M348" s="2">
        <v>1.6743</v>
      </c>
      <c r="N348" s="2">
        <v>50.6286560185905</v>
      </c>
      <c r="O348" s="2">
        <v>0.465357359075098</v>
      </c>
      <c r="P348" s="2">
        <v>-1.10358907294785</v>
      </c>
      <c r="Q348" s="3">
        <v>3.03031672902186e-5</v>
      </c>
      <c r="R348" s="2">
        <v>0.000227641690170693</v>
      </c>
      <c r="S348" s="2" t="s">
        <v>41</v>
      </c>
      <c r="T348" s="2">
        <v>9.38878007878128</v>
      </c>
      <c r="U348" s="2">
        <v>7.44016204975803</v>
      </c>
      <c r="V348" s="2">
        <v>7.48096313254315</v>
      </c>
      <c r="W348" s="2">
        <v>4.04902329372578</v>
      </c>
      <c r="X348" s="2">
        <v>3.16202610111909</v>
      </c>
      <c r="Y348" s="2">
        <v>3.88233703044583</v>
      </c>
      <c r="Z348" s="2">
        <v>33.072829583194</v>
      </c>
      <c r="AA348" s="2">
        <v>0.292181591159173</v>
      </c>
      <c r="AB348" s="2">
        <v>-1.7750628105858</v>
      </c>
      <c r="AC348" s="3">
        <v>1.56589087460651e-6</v>
      </c>
      <c r="AD348" s="3">
        <v>1.10368753417108e-5</v>
      </c>
      <c r="AE348" s="2" t="s">
        <v>41</v>
      </c>
      <c r="AF348" s="2">
        <v>6.83674588896026</v>
      </c>
      <c r="AG348" s="2">
        <v>4.74799289457073</v>
      </c>
      <c r="AH348" s="2">
        <v>6.0530706247322</v>
      </c>
      <c r="AI348" s="2">
        <v>2.67562374224694</v>
      </c>
      <c r="AJ348" s="2">
        <v>1.13388929149896</v>
      </c>
      <c r="AK348" s="2">
        <v>1.26063097420805</v>
      </c>
      <c r="AL348" s="2" t="s">
        <v>1517</v>
      </c>
      <c r="AM348" s="2" t="s">
        <v>1518</v>
      </c>
      <c r="AN348" s="2" t="s">
        <v>44</v>
      </c>
      <c r="AO348" s="2" t="s">
        <v>1519</v>
      </c>
      <c r="AP348" s="2" t="s">
        <v>1520</v>
      </c>
      <c r="AQ348" s="2" t="s">
        <v>302</v>
      </c>
      <c r="AR348" s="2" t="s">
        <v>303</v>
      </c>
    </row>
    <row r="349" spans="1:44">
      <c r="A349" s="2" t="s">
        <v>1521</v>
      </c>
      <c r="B349" s="2">
        <v>120.035945245907</v>
      </c>
      <c r="C349" s="2">
        <v>0.252940200133752</v>
      </c>
      <c r="D349" s="2">
        <v>-1.98313175015735</v>
      </c>
      <c r="E349" s="3">
        <v>9.02514287543058e-30</v>
      </c>
      <c r="F349" s="3">
        <v>3.92356885090882e-28</v>
      </c>
      <c r="G349" s="2" t="s">
        <v>41</v>
      </c>
      <c r="H349" s="2">
        <v>4.93066</v>
      </c>
      <c r="I349" s="2">
        <v>5.72703</v>
      </c>
      <c r="J349" s="2">
        <v>5.51245</v>
      </c>
      <c r="K349" s="2">
        <v>1.16799</v>
      </c>
      <c r="L349" s="2">
        <v>1.15198</v>
      </c>
      <c r="M349" s="2">
        <v>1.37234</v>
      </c>
      <c r="N349" s="2">
        <v>169.389239441347</v>
      </c>
      <c r="O349" s="2">
        <v>0.355841425963204</v>
      </c>
      <c r="P349" s="2">
        <v>-1.49069362039046</v>
      </c>
      <c r="Q349" s="3">
        <v>1.84099685409105e-23</v>
      </c>
      <c r="R349" s="3">
        <v>7.05715460734902e-22</v>
      </c>
      <c r="S349" s="2" t="s">
        <v>41</v>
      </c>
      <c r="T349" s="2">
        <v>8.79613283128345</v>
      </c>
      <c r="U349" s="2">
        <v>7.9340887740697</v>
      </c>
      <c r="V349" s="2">
        <v>7.97113741148114</v>
      </c>
      <c r="W349" s="2">
        <v>2.5773057983182</v>
      </c>
      <c r="X349" s="2">
        <v>3.14473313956429</v>
      </c>
      <c r="Y349" s="2">
        <v>2.90981805338398</v>
      </c>
      <c r="Z349" s="2">
        <v>143.407377675298</v>
      </c>
      <c r="AA349" s="2">
        <v>0.310402654030313</v>
      </c>
      <c r="AB349" s="2">
        <v>-1.68778720185974</v>
      </c>
      <c r="AC349" s="3">
        <v>1.36137334098715e-23</v>
      </c>
      <c r="AD349" s="3">
        <v>3.52631593598497e-22</v>
      </c>
      <c r="AE349" s="2" t="s">
        <v>41</v>
      </c>
      <c r="AF349" s="2">
        <v>6.80687193879509</v>
      </c>
      <c r="AG349" s="2">
        <v>7.38849405606638</v>
      </c>
      <c r="AH349" s="2">
        <v>6.96876578351325</v>
      </c>
      <c r="AI349" s="2">
        <v>1.83492676202519</v>
      </c>
      <c r="AJ349" s="2">
        <v>2.19899181069635</v>
      </c>
      <c r="AK349" s="2">
        <v>2.48021814925583</v>
      </c>
      <c r="AL349" s="2" t="s">
        <v>1522</v>
      </c>
      <c r="AM349" s="2" t="s">
        <v>1523</v>
      </c>
      <c r="AN349" s="2" t="s">
        <v>44</v>
      </c>
      <c r="AO349" s="2" t="s">
        <v>1524</v>
      </c>
      <c r="AP349" s="2" t="s">
        <v>1525</v>
      </c>
      <c r="AQ349" s="2" t="s">
        <v>44</v>
      </c>
      <c r="AR349" s="2" t="s">
        <v>44</v>
      </c>
    </row>
    <row r="350" spans="1:44">
      <c r="A350" s="2" t="s">
        <v>1526</v>
      </c>
      <c r="B350" s="2">
        <v>662.345809530078</v>
      </c>
      <c r="C350" s="2">
        <v>4.07138300738955</v>
      </c>
      <c r="D350" s="2">
        <v>2.02551894657497</v>
      </c>
      <c r="E350" s="3">
        <v>1.29452772503997e-111</v>
      </c>
      <c r="F350" s="3">
        <v>3.74301700422169e-109</v>
      </c>
      <c r="G350" s="2" t="s">
        <v>62</v>
      </c>
      <c r="H350" s="2">
        <v>3.44397</v>
      </c>
      <c r="I350" s="2">
        <v>3.27665</v>
      </c>
      <c r="J350" s="2">
        <v>2.91235</v>
      </c>
      <c r="K350" s="2">
        <v>11.6436</v>
      </c>
      <c r="L350" s="2">
        <v>12.7233</v>
      </c>
      <c r="M350" s="2">
        <v>12.8498</v>
      </c>
      <c r="N350" s="2">
        <v>211.039079649216</v>
      </c>
      <c r="O350" s="2">
        <v>0.637141500644159</v>
      </c>
      <c r="P350" s="2">
        <v>-0.650314283461843</v>
      </c>
      <c r="Q350" s="3">
        <v>5.56315308777376e-7</v>
      </c>
      <c r="R350" s="3">
        <v>5.60573748437398e-6</v>
      </c>
      <c r="S350" s="2" t="s">
        <v>41</v>
      </c>
      <c r="T350" s="2">
        <v>4.7514276257583</v>
      </c>
      <c r="U350" s="2">
        <v>5.02611958538352</v>
      </c>
      <c r="V350" s="2">
        <v>4.68387512399705</v>
      </c>
      <c r="W350" s="2">
        <v>2.86823778768684</v>
      </c>
      <c r="X350" s="2">
        <v>2.96790763485217</v>
      </c>
      <c r="Y350" s="2">
        <v>3.20879707051554</v>
      </c>
      <c r="Z350" s="2">
        <v>1033.50939226296</v>
      </c>
      <c r="AA350" s="2">
        <v>2.26032096971406</v>
      </c>
      <c r="AB350" s="2">
        <v>1.17652765252338</v>
      </c>
      <c r="AC350" s="3">
        <v>1.26368090874725e-72</v>
      </c>
      <c r="AD350" s="3">
        <v>1.46701865497295e-70</v>
      </c>
      <c r="AE350" s="2" t="s">
        <v>62</v>
      </c>
      <c r="AF350" s="2">
        <v>11.2559347484303</v>
      </c>
      <c r="AG350" s="2">
        <v>11.6552719297774</v>
      </c>
      <c r="AH350" s="2">
        <v>11.8828118076887</v>
      </c>
      <c r="AI350" s="2">
        <v>24.4282026288193</v>
      </c>
      <c r="AJ350" s="2">
        <v>26.7127129162555</v>
      </c>
      <c r="AK350" s="2">
        <v>26.7244950930887</v>
      </c>
      <c r="AL350" s="2" t="s">
        <v>1527</v>
      </c>
      <c r="AM350" s="2" t="s">
        <v>1528</v>
      </c>
      <c r="AN350" s="2" t="s">
        <v>99</v>
      </c>
      <c r="AO350" s="2" t="s">
        <v>44</v>
      </c>
      <c r="AP350" s="2" t="s">
        <v>44</v>
      </c>
      <c r="AQ350" s="2" t="s">
        <v>44</v>
      </c>
      <c r="AR350" s="2" t="s">
        <v>44</v>
      </c>
    </row>
    <row r="351" spans="1:44">
      <c r="A351" s="2" t="s">
        <v>1529</v>
      </c>
      <c r="B351" s="2">
        <v>170.906277749086</v>
      </c>
      <c r="C351" s="2">
        <v>6.8304226887378</v>
      </c>
      <c r="D351" s="2">
        <v>2.77197485993219</v>
      </c>
      <c r="E351" s="3">
        <v>1.97247575883457e-53</v>
      </c>
      <c r="F351" s="3">
        <v>1.79923837894407e-51</v>
      </c>
      <c r="G351" s="2" t="s">
        <v>62</v>
      </c>
      <c r="H351" s="2">
        <v>1.40707</v>
      </c>
      <c r="I351" s="2">
        <v>2.50079</v>
      </c>
      <c r="J351" s="2">
        <v>1.82806</v>
      </c>
      <c r="K351" s="2">
        <v>10.1578</v>
      </c>
      <c r="L351" s="2">
        <v>10.6632</v>
      </c>
      <c r="M351" s="2">
        <v>13.0627</v>
      </c>
      <c r="N351" s="2">
        <v>2.88126813840632</v>
      </c>
      <c r="O351" s="2">
        <v>0.0644046543136384</v>
      </c>
      <c r="P351" s="2">
        <v>-3.95669123881725</v>
      </c>
      <c r="Q351" s="2">
        <v>0.0120176227311336</v>
      </c>
      <c r="R351" s="2">
        <v>0.0459366315566067</v>
      </c>
      <c r="S351" s="2" t="s">
        <v>41</v>
      </c>
      <c r="T351" s="2">
        <v>0.300430735091721</v>
      </c>
      <c r="U351" s="2">
        <v>0.397028543637066</v>
      </c>
      <c r="V351" s="2">
        <v>0.289402930665217</v>
      </c>
      <c r="W351" s="2">
        <v>0</v>
      </c>
      <c r="X351" s="2">
        <v>0.0630437896292127</v>
      </c>
      <c r="Y351" s="2">
        <v>0</v>
      </c>
      <c r="Z351" s="2">
        <v>125.215939659024</v>
      </c>
      <c r="AA351" s="2">
        <v>2.19022879172468</v>
      </c>
      <c r="AB351" s="2">
        <v>1.13108158190227</v>
      </c>
      <c r="AC351" s="3">
        <v>6.96919249162918e-11</v>
      </c>
      <c r="AD351" s="3">
        <v>7.98533765079449e-10</v>
      </c>
      <c r="AE351" s="2" t="s">
        <v>62</v>
      </c>
      <c r="AF351" s="2">
        <v>5.0457638527446</v>
      </c>
      <c r="AG351" s="2">
        <v>4.56236476490495</v>
      </c>
      <c r="AH351" s="2">
        <v>4.4049954708971</v>
      </c>
      <c r="AI351" s="2">
        <v>11.2069287392173</v>
      </c>
      <c r="AJ351" s="2">
        <v>9.16949590287173</v>
      </c>
      <c r="AK351" s="2">
        <v>9.98055699098936</v>
      </c>
      <c r="AL351" s="2" t="s">
        <v>1530</v>
      </c>
      <c r="AM351" s="2" t="s">
        <v>1531</v>
      </c>
      <c r="AN351" s="2" t="s">
        <v>44</v>
      </c>
      <c r="AO351" s="2" t="s">
        <v>1532</v>
      </c>
      <c r="AP351" s="2" t="s">
        <v>1533</v>
      </c>
      <c r="AQ351" s="2" t="s">
        <v>44</v>
      </c>
      <c r="AR351" s="2" t="s">
        <v>44</v>
      </c>
    </row>
    <row r="352" spans="1:44">
      <c r="A352" s="2" t="s">
        <v>1534</v>
      </c>
      <c r="B352" s="2">
        <v>17.3681350852582</v>
      </c>
      <c r="C352" s="2">
        <v>0.0503473614264749</v>
      </c>
      <c r="D352" s="2">
        <v>-4.31194001743515</v>
      </c>
      <c r="E352" s="3">
        <v>1.05101343577603e-13</v>
      </c>
      <c r="F352" s="3">
        <v>1.81478934045631e-12</v>
      </c>
      <c r="G352" s="2" t="s">
        <v>41</v>
      </c>
      <c r="H352" s="2">
        <v>4.58158</v>
      </c>
      <c r="I352" s="2">
        <v>3.51671</v>
      </c>
      <c r="J352" s="2">
        <v>3.92566</v>
      </c>
      <c r="K352" s="2">
        <v>0</v>
      </c>
      <c r="L352" s="2">
        <v>0.492448</v>
      </c>
      <c r="M352" s="2">
        <v>0</v>
      </c>
      <c r="N352" s="2">
        <v>4476.40125512452</v>
      </c>
      <c r="O352" s="2">
        <v>2.82783155255189</v>
      </c>
      <c r="P352" s="2">
        <v>1.49969618466785</v>
      </c>
      <c r="Q352" s="3">
        <v>3.21659245910278e-87</v>
      </c>
      <c r="R352" s="3">
        <v>9.21345256688376e-85</v>
      </c>
      <c r="S352" s="2" t="s">
        <v>62</v>
      </c>
      <c r="T352" s="2">
        <v>220.80836797756</v>
      </c>
      <c r="U352" s="2">
        <v>215.658740478807</v>
      </c>
      <c r="V352" s="2">
        <v>174.090180624329</v>
      </c>
      <c r="W352" s="2">
        <v>568.614495035336</v>
      </c>
      <c r="X352" s="2">
        <v>544.310788994887</v>
      </c>
      <c r="Y352" s="2">
        <v>581.284305066647</v>
      </c>
      <c r="Z352" s="2">
        <v>684.979567968757</v>
      </c>
      <c r="AA352" s="2">
        <v>1.74489252318509</v>
      </c>
      <c r="AB352" s="2">
        <v>0.80313817623829</v>
      </c>
      <c r="AC352" s="3">
        <v>6.10746049574592e-24</v>
      </c>
      <c r="AD352" s="3">
        <v>1.61809689897667e-22</v>
      </c>
      <c r="AE352" s="2" t="s">
        <v>62</v>
      </c>
      <c r="AF352" s="2">
        <v>42.480526150726</v>
      </c>
      <c r="AG352" s="2">
        <v>43.2274582877587</v>
      </c>
      <c r="AH352" s="2">
        <v>41.8102987565005</v>
      </c>
      <c r="AI352" s="2">
        <v>79.6620497894292</v>
      </c>
      <c r="AJ352" s="2">
        <v>66.9806308003564</v>
      </c>
      <c r="AK352" s="2">
        <v>73.4809128238856</v>
      </c>
      <c r="AL352" s="2" t="s">
        <v>44</v>
      </c>
      <c r="AM352" s="2" t="s">
        <v>1535</v>
      </c>
      <c r="AN352" s="2" t="s">
        <v>44</v>
      </c>
      <c r="AO352" s="2" t="s">
        <v>506</v>
      </c>
      <c r="AP352" s="2" t="s">
        <v>507</v>
      </c>
      <c r="AQ352" s="2" t="s">
        <v>44</v>
      </c>
      <c r="AR352" s="2" t="s">
        <v>44</v>
      </c>
    </row>
    <row r="353" spans="1:44">
      <c r="A353" s="2" t="s">
        <v>1536</v>
      </c>
      <c r="B353" s="2">
        <v>214.327621889591</v>
      </c>
      <c r="C353" s="2">
        <v>0.0974695043943196</v>
      </c>
      <c r="D353" s="2">
        <v>-3.35890528107587</v>
      </c>
      <c r="E353" s="3">
        <v>1.77868080956436e-77</v>
      </c>
      <c r="F353" s="3">
        <v>2.9467453044507e-75</v>
      </c>
      <c r="G353" s="2" t="s">
        <v>41</v>
      </c>
      <c r="H353" s="2">
        <v>16.6262</v>
      </c>
      <c r="I353" s="2">
        <v>19.3974</v>
      </c>
      <c r="J353" s="2">
        <v>20.2957</v>
      </c>
      <c r="K353" s="2">
        <v>1.42072</v>
      </c>
      <c r="L353" s="2">
        <v>2.22549</v>
      </c>
      <c r="M353" s="2">
        <v>0.876507</v>
      </c>
      <c r="N353" s="2">
        <v>8514.94987422228</v>
      </c>
      <c r="O353" s="2">
        <v>2.79894921771813</v>
      </c>
      <c r="P353" s="2">
        <v>1.48488531184443</v>
      </c>
      <c r="Q353" s="3">
        <v>3.27956043862474e-142</v>
      </c>
      <c r="R353" s="3">
        <v>2.89866291911018e-139</v>
      </c>
      <c r="S353" s="2" t="s">
        <v>62</v>
      </c>
      <c r="T353" s="2">
        <v>280.883464395678</v>
      </c>
      <c r="U353" s="2">
        <v>274.363846178006</v>
      </c>
      <c r="V353" s="2">
        <v>231.307203485604</v>
      </c>
      <c r="W353" s="2">
        <v>717.481815812475</v>
      </c>
      <c r="X353" s="2">
        <v>705.288717163973</v>
      </c>
      <c r="Y353" s="2">
        <v>737.782215018638</v>
      </c>
      <c r="Z353" s="2">
        <v>1788.86890787154</v>
      </c>
      <c r="AA353" s="2">
        <v>1.92729435357531</v>
      </c>
      <c r="AB353" s="2">
        <v>0.946576929709713</v>
      </c>
      <c r="AC353" s="3">
        <v>1.48201198387909e-71</v>
      </c>
      <c r="AD353" s="3">
        <v>1.63855350944901e-69</v>
      </c>
      <c r="AE353" s="2" t="s">
        <v>62</v>
      </c>
      <c r="AF353" s="2">
        <v>68.3796205138455</v>
      </c>
      <c r="AG353" s="2">
        <v>75.6154193992774</v>
      </c>
      <c r="AH353" s="2">
        <v>65.9041516755954</v>
      </c>
      <c r="AI353" s="2">
        <v>137.843339271213</v>
      </c>
      <c r="AJ353" s="2">
        <v>130.259410048379</v>
      </c>
      <c r="AK353" s="2">
        <v>132.16840026073</v>
      </c>
      <c r="AL353" s="2" t="s">
        <v>44</v>
      </c>
      <c r="AM353" s="2" t="s">
        <v>1535</v>
      </c>
      <c r="AN353" s="2" t="s">
        <v>44</v>
      </c>
      <c r="AO353" s="2" t="s">
        <v>506</v>
      </c>
      <c r="AP353" s="2" t="s">
        <v>507</v>
      </c>
      <c r="AQ353" s="2" t="s">
        <v>44</v>
      </c>
      <c r="AR353" s="2" t="s">
        <v>44</v>
      </c>
    </row>
    <row r="354" spans="1:44">
      <c r="A354" s="2" t="s">
        <v>1537</v>
      </c>
      <c r="B354" s="2">
        <v>346.315119024377</v>
      </c>
      <c r="C354" s="2">
        <v>0.495822824681106</v>
      </c>
      <c r="D354" s="2">
        <v>-1.01210340898854</v>
      </c>
      <c r="E354" s="3">
        <v>1.28404248879295e-22</v>
      </c>
      <c r="F354" s="3">
        <v>3.92760661068015e-21</v>
      </c>
      <c r="G354" s="2" t="s">
        <v>41</v>
      </c>
      <c r="H354" s="2">
        <v>4.17379</v>
      </c>
      <c r="I354" s="2">
        <v>4.66806</v>
      </c>
      <c r="J354" s="2">
        <v>4.25525</v>
      </c>
      <c r="K354" s="2">
        <v>2.22035</v>
      </c>
      <c r="L354" s="2">
        <v>2.01636</v>
      </c>
      <c r="M354" s="2">
        <v>1.87964</v>
      </c>
      <c r="N354" s="2">
        <v>319.310308668271</v>
      </c>
      <c r="O354" s="2">
        <v>0.661953216765965</v>
      </c>
      <c r="P354" s="2">
        <v>-0.595198836049332</v>
      </c>
      <c r="Q354" s="3">
        <v>2.89821405825566e-8</v>
      </c>
      <c r="R354" s="3">
        <v>3.48857011253459e-7</v>
      </c>
      <c r="S354" s="2" t="s">
        <v>41</v>
      </c>
      <c r="T354" s="2">
        <v>4.41471735838244</v>
      </c>
      <c r="U354" s="2">
        <v>4.50994298597704</v>
      </c>
      <c r="V354" s="2">
        <v>4.72643991431385</v>
      </c>
      <c r="W354" s="2">
        <v>2.93561157217737</v>
      </c>
      <c r="X354" s="2">
        <v>3.16992666421277</v>
      </c>
      <c r="Y354" s="2">
        <v>2.76931668283294</v>
      </c>
      <c r="Z354" s="2">
        <v>255.469242793831</v>
      </c>
      <c r="AA354" s="2">
        <v>0.547491692031473</v>
      </c>
      <c r="AB354" s="2">
        <v>-0.869091022330507</v>
      </c>
      <c r="AC354" s="3">
        <v>1.07686833854826e-12</v>
      </c>
      <c r="AD354" s="3">
        <v>1.46138243180248e-11</v>
      </c>
      <c r="AE354" s="2" t="s">
        <v>41</v>
      </c>
      <c r="AF354" s="2">
        <v>3.80468051266354</v>
      </c>
      <c r="AG354" s="2">
        <v>4.23518299949342</v>
      </c>
      <c r="AH354" s="2">
        <v>3.44569969391838</v>
      </c>
      <c r="AI354" s="2">
        <v>2.08679480958488</v>
      </c>
      <c r="AJ354" s="2">
        <v>2.00468485319347</v>
      </c>
      <c r="AK354" s="2">
        <v>2.13034782952777</v>
      </c>
      <c r="AL354" s="2" t="s">
        <v>1538</v>
      </c>
      <c r="AM354" s="2" t="s">
        <v>1539</v>
      </c>
      <c r="AN354" s="2" t="s">
        <v>44</v>
      </c>
      <c r="AO354" s="2" t="s">
        <v>1540</v>
      </c>
      <c r="AP354" s="2" t="s">
        <v>1541</v>
      </c>
      <c r="AQ354" s="2" t="s">
        <v>44</v>
      </c>
      <c r="AR354" s="2" t="s">
        <v>44</v>
      </c>
    </row>
    <row r="355" spans="1:44">
      <c r="A355" s="2" t="s">
        <v>1542</v>
      </c>
      <c r="B355" s="2">
        <v>32.6743136271852</v>
      </c>
      <c r="C355" s="2">
        <v>6.67063455917546</v>
      </c>
      <c r="D355" s="2">
        <v>2.73782400756141</v>
      </c>
      <c r="E355" s="3">
        <v>8.60740997923333e-15</v>
      </c>
      <c r="F355" s="3">
        <v>1.63652920876875e-13</v>
      </c>
      <c r="G355" s="2" t="s">
        <v>62</v>
      </c>
      <c r="H355" s="2">
        <v>0.0442887</v>
      </c>
      <c r="I355" s="2">
        <v>0.290506</v>
      </c>
      <c r="J355" s="2">
        <v>0.359726</v>
      </c>
      <c r="K355" s="2">
        <v>1.38496</v>
      </c>
      <c r="L355" s="2">
        <v>1.12476</v>
      </c>
      <c r="M355" s="2">
        <v>1.12689</v>
      </c>
      <c r="N355" s="2">
        <v>67.1837113542661</v>
      </c>
      <c r="O355" s="2">
        <v>3.25555722912286</v>
      </c>
      <c r="P355" s="2">
        <v>1.70290449973147</v>
      </c>
      <c r="Q355" s="3">
        <v>4.41907487233207e-13</v>
      </c>
      <c r="R355" s="3">
        <v>8.46989350530314e-12</v>
      </c>
      <c r="S355" s="2" t="s">
        <v>62</v>
      </c>
      <c r="T355" s="2">
        <v>1.68163930433334</v>
      </c>
      <c r="U355" s="2">
        <v>1.88501930502192</v>
      </c>
      <c r="V355" s="2">
        <v>1.46804521999179</v>
      </c>
      <c r="W355" s="2">
        <v>4.64331912802335</v>
      </c>
      <c r="X355" s="2">
        <v>6.34086732990924</v>
      </c>
      <c r="Y355" s="2">
        <v>5.12046322168126</v>
      </c>
      <c r="Z355" s="2">
        <v>62.7975633759488</v>
      </c>
      <c r="AA355" s="2">
        <v>2.79575530434852</v>
      </c>
      <c r="AB355" s="2">
        <v>1.48323809581658</v>
      </c>
      <c r="AC355" s="3">
        <v>3.65524595507866e-8</v>
      </c>
      <c r="AD355" s="3">
        <v>3.14538348021257e-7</v>
      </c>
      <c r="AE355" s="2" t="s">
        <v>62</v>
      </c>
      <c r="AF355" s="2">
        <v>2.0488999751154</v>
      </c>
      <c r="AG355" s="2">
        <v>0.997558855348991</v>
      </c>
      <c r="AH355" s="2">
        <v>2.11101399477428</v>
      </c>
      <c r="AI355" s="2">
        <v>4.60964373342736</v>
      </c>
      <c r="AJ355" s="2">
        <v>4.16403524058187</v>
      </c>
      <c r="AK355" s="2">
        <v>5.50756812058271</v>
      </c>
      <c r="AL355" s="2" t="s">
        <v>1543</v>
      </c>
      <c r="AM355" s="2" t="s">
        <v>1544</v>
      </c>
      <c r="AN355" s="2" t="s">
        <v>44</v>
      </c>
      <c r="AO355" s="2" t="s">
        <v>1545</v>
      </c>
      <c r="AP355" s="2" t="s">
        <v>1546</v>
      </c>
      <c r="AQ355" s="2" t="s">
        <v>1149</v>
      </c>
      <c r="AR355" s="2" t="s">
        <v>1150</v>
      </c>
    </row>
    <row r="356" spans="1:44">
      <c r="A356" s="2" t="s">
        <v>1547</v>
      </c>
      <c r="B356" s="2">
        <v>27.6402319849505</v>
      </c>
      <c r="C356" s="2">
        <v>0.525557960420123</v>
      </c>
      <c r="D356" s="2">
        <v>-0.928078216333408</v>
      </c>
      <c r="E356" s="2">
        <v>0.00615469845278683</v>
      </c>
      <c r="F356" s="2">
        <v>0.0221195301218883</v>
      </c>
      <c r="G356" s="2" t="s">
        <v>41</v>
      </c>
      <c r="H356" s="2">
        <v>0.936076</v>
      </c>
      <c r="I356" s="2">
        <v>0.776329</v>
      </c>
      <c r="J356" s="2">
        <v>0.850839</v>
      </c>
      <c r="K356" s="2">
        <v>0.479118</v>
      </c>
      <c r="L356" s="2">
        <v>0.416395</v>
      </c>
      <c r="M356" s="2">
        <v>0.251529</v>
      </c>
      <c r="N356" s="2">
        <v>15.2036173010493</v>
      </c>
      <c r="O356" s="2">
        <v>0.375669977137265</v>
      </c>
      <c r="P356" s="2">
        <v>-1.41246227186993</v>
      </c>
      <c r="Q356" s="2">
        <v>0.00450344214440269</v>
      </c>
      <c r="R356" s="2">
        <v>0.0198871655760522</v>
      </c>
      <c r="S356" s="2" t="s">
        <v>41</v>
      </c>
      <c r="T356" s="2">
        <v>0.906104032243778</v>
      </c>
      <c r="U356" s="2">
        <v>0.60189014770207</v>
      </c>
      <c r="V356" s="2">
        <v>0.743533771762464</v>
      </c>
      <c r="W356" s="2">
        <v>0.13791817475911</v>
      </c>
      <c r="X356" s="2">
        <v>0.387324473450933</v>
      </c>
      <c r="Y356" s="2">
        <v>0.30655750679085</v>
      </c>
      <c r="Z356" s="2">
        <v>18.5225530784845</v>
      </c>
      <c r="AA356" s="2">
        <v>2.79892201287265</v>
      </c>
      <c r="AB356" s="2">
        <v>1.48487128926548</v>
      </c>
      <c r="AC356" s="2">
        <v>0.00297309827384584</v>
      </c>
      <c r="AD356" s="2">
        <v>0.0112260393131317</v>
      </c>
      <c r="AE356" s="2" t="s">
        <v>62</v>
      </c>
      <c r="AF356" s="2">
        <v>0.369045796602421</v>
      </c>
      <c r="AG356" s="2">
        <v>0.368815394374678</v>
      </c>
      <c r="AH356" s="2">
        <v>0.235917734426263</v>
      </c>
      <c r="AI356" s="2">
        <v>1.30144096932948</v>
      </c>
      <c r="AJ356" s="2">
        <v>0.393950858565963</v>
      </c>
      <c r="AK356" s="2">
        <v>0.99542076178832</v>
      </c>
      <c r="AL356" s="2" t="s">
        <v>1548</v>
      </c>
      <c r="AM356" s="2" t="s">
        <v>649</v>
      </c>
      <c r="AN356" s="2" t="s">
        <v>44</v>
      </c>
      <c r="AO356" s="2" t="s">
        <v>1342</v>
      </c>
      <c r="AP356" s="2" t="s">
        <v>1343</v>
      </c>
      <c r="AQ356" s="2" t="s">
        <v>44</v>
      </c>
      <c r="AR356" s="2" t="s">
        <v>44</v>
      </c>
    </row>
    <row r="357" spans="1:44">
      <c r="A357" s="2" t="s">
        <v>1549</v>
      </c>
      <c r="B357" s="2">
        <v>388.926534301775</v>
      </c>
      <c r="C357" s="2">
        <v>0.549124593800158</v>
      </c>
      <c r="D357" s="2">
        <v>-0.864794567762978</v>
      </c>
      <c r="E357" s="3">
        <v>1.00198629649646e-10</v>
      </c>
      <c r="F357" s="3">
        <v>1.3294319481091e-9</v>
      </c>
      <c r="G357" s="2" t="s">
        <v>41</v>
      </c>
      <c r="H357" s="2">
        <v>6.25832</v>
      </c>
      <c r="I357" s="2">
        <v>5.60099</v>
      </c>
      <c r="J357" s="2">
        <v>4.95749</v>
      </c>
      <c r="K357" s="2">
        <v>3.32151</v>
      </c>
      <c r="L357" s="2">
        <v>2.71737</v>
      </c>
      <c r="M357" s="2">
        <v>2.72226</v>
      </c>
      <c r="N357" s="2">
        <v>578.649296430791</v>
      </c>
      <c r="O357" s="2">
        <v>0.583310649150407</v>
      </c>
      <c r="P357" s="2">
        <v>-0.777663682082779</v>
      </c>
      <c r="Q357" s="3">
        <v>3.02181286186013e-10</v>
      </c>
      <c r="R357" s="3">
        <v>4.54668194949626e-9</v>
      </c>
      <c r="S357" s="2" t="s">
        <v>41</v>
      </c>
      <c r="T357" s="2">
        <v>12.3078892623114</v>
      </c>
      <c r="U357" s="2">
        <v>12.0710718060391</v>
      </c>
      <c r="V357" s="2">
        <v>9.96211333567679</v>
      </c>
      <c r="W357" s="2">
        <v>6.79190397607724</v>
      </c>
      <c r="X357" s="2">
        <v>6.82234530524906</v>
      </c>
      <c r="Y357" s="2">
        <v>6.04967895334707</v>
      </c>
      <c r="Z357" s="2">
        <v>161.060715339963</v>
      </c>
      <c r="AA357" s="2">
        <v>0.49476320797483</v>
      </c>
      <c r="AB357" s="2">
        <v>-1.01518987356618</v>
      </c>
      <c r="AC357" s="3">
        <v>8.28447770305755e-11</v>
      </c>
      <c r="AD357" s="3">
        <v>9.40798401672254e-10</v>
      </c>
      <c r="AE357" s="2" t="s">
        <v>41</v>
      </c>
      <c r="AF357" s="2">
        <v>3.32757758704164</v>
      </c>
      <c r="AG357" s="2">
        <v>2.92334661518746</v>
      </c>
      <c r="AH357" s="2">
        <v>3.65369729573914</v>
      </c>
      <c r="AI357" s="2">
        <v>1.75825737524933</v>
      </c>
      <c r="AJ357" s="2">
        <v>1.65078097768053</v>
      </c>
      <c r="AK357" s="2">
        <v>1.43884975159917</v>
      </c>
      <c r="AL357" s="2" t="s">
        <v>1550</v>
      </c>
      <c r="AM357" s="2" t="s">
        <v>1551</v>
      </c>
      <c r="AN357" s="2" t="s">
        <v>44</v>
      </c>
      <c r="AO357" s="2" t="s">
        <v>1552</v>
      </c>
      <c r="AP357" s="2" t="s">
        <v>1553</v>
      </c>
      <c r="AQ357" s="2" t="s">
        <v>44</v>
      </c>
      <c r="AR357" s="2" t="s">
        <v>44</v>
      </c>
    </row>
    <row r="358" spans="1:44">
      <c r="A358" s="2" t="s">
        <v>1554</v>
      </c>
      <c r="B358" s="2">
        <v>45.2438308502231</v>
      </c>
      <c r="C358" s="2">
        <v>0.585719296842768</v>
      </c>
      <c r="D358" s="2">
        <v>-0.771718669279323</v>
      </c>
      <c r="E358" s="2">
        <v>0.00339243668372545</v>
      </c>
      <c r="F358" s="2">
        <v>0.0130785901785536</v>
      </c>
      <c r="G358" s="2" t="s">
        <v>41</v>
      </c>
      <c r="H358" s="2">
        <v>1.02335</v>
      </c>
      <c r="I358" s="2">
        <v>1.23582</v>
      </c>
      <c r="J358" s="2">
        <v>1.09782</v>
      </c>
      <c r="K358" s="2">
        <v>0.574201</v>
      </c>
      <c r="L358" s="2">
        <v>0.472883</v>
      </c>
      <c r="M358" s="2">
        <v>0.610923</v>
      </c>
      <c r="N358" s="2">
        <v>38.6544845904469</v>
      </c>
      <c r="O358" s="2">
        <v>0.445662618521816</v>
      </c>
      <c r="P358" s="2">
        <v>-1.16597613984866</v>
      </c>
      <c r="Q358" s="2">
        <v>0.000114145213578536</v>
      </c>
      <c r="R358" s="2">
        <v>0.000764634513220445</v>
      </c>
      <c r="S358" s="2" t="s">
        <v>41</v>
      </c>
      <c r="T358" s="2">
        <v>1.49631137443553</v>
      </c>
      <c r="U358" s="2">
        <v>2.10224258977006</v>
      </c>
      <c r="V358" s="2">
        <v>2.04475802367521</v>
      </c>
      <c r="W358" s="2">
        <v>0.965304868651989</v>
      </c>
      <c r="X358" s="2">
        <v>0.51115135040747</v>
      </c>
      <c r="Y358" s="2">
        <v>0.988932614762251</v>
      </c>
      <c r="Z358" s="2">
        <v>36.1582221486862</v>
      </c>
      <c r="AA358" s="2">
        <v>0.409322176406107</v>
      </c>
      <c r="AB358" s="2">
        <v>-1.28869126313101</v>
      </c>
      <c r="AC358" s="3">
        <v>9.03243254794657e-5</v>
      </c>
      <c r="AD358" s="2">
        <v>0.000479501823476524</v>
      </c>
      <c r="AE358" s="2" t="s">
        <v>41</v>
      </c>
      <c r="AF358" s="2">
        <v>1.32193590139836</v>
      </c>
      <c r="AG358" s="2">
        <v>1.84260161511159</v>
      </c>
      <c r="AH358" s="2">
        <v>2.13172710228156</v>
      </c>
      <c r="AI358" s="2">
        <v>0.642605446683012</v>
      </c>
      <c r="AJ358" s="2">
        <v>0.680816423426629</v>
      </c>
      <c r="AK358" s="2">
        <v>0.825725895229374</v>
      </c>
      <c r="AL358" s="2" t="s">
        <v>1555</v>
      </c>
      <c r="AM358" s="2" t="s">
        <v>1556</v>
      </c>
      <c r="AN358" s="2" t="s">
        <v>1348</v>
      </c>
      <c r="AO358" s="2" t="s">
        <v>1557</v>
      </c>
      <c r="AP358" s="4" t="s">
        <v>1558</v>
      </c>
      <c r="AQ358" s="2" t="s">
        <v>44</v>
      </c>
      <c r="AR358" s="2" t="s">
        <v>44</v>
      </c>
    </row>
    <row r="359" spans="1:44">
      <c r="A359" s="2" t="s">
        <v>1559</v>
      </c>
      <c r="B359" s="2">
        <v>76.4629384112105</v>
      </c>
      <c r="C359" s="2">
        <v>0.612918438452898</v>
      </c>
      <c r="D359" s="2">
        <v>-0.706232988782563</v>
      </c>
      <c r="E359" s="2">
        <v>0.000534906534394659</v>
      </c>
      <c r="F359" s="2">
        <v>0.00252104419078301</v>
      </c>
      <c r="G359" s="2" t="s">
        <v>41</v>
      </c>
      <c r="H359" s="2">
        <v>3.23474</v>
      </c>
      <c r="I359" s="2">
        <v>5.08143</v>
      </c>
      <c r="J359" s="2">
        <v>4.13751</v>
      </c>
      <c r="K359" s="2">
        <v>2.5108</v>
      </c>
      <c r="L359" s="2">
        <v>4.03904</v>
      </c>
      <c r="M359" s="2">
        <v>1.92637</v>
      </c>
      <c r="N359" s="2">
        <v>146.017842830753</v>
      </c>
      <c r="O359" s="2">
        <v>0.63442573408976</v>
      </c>
      <c r="P359" s="2">
        <v>-0.656476802895453</v>
      </c>
      <c r="Q359" s="2">
        <v>0.000397346275449537</v>
      </c>
      <c r="R359" s="2">
        <v>0.00234131562495837</v>
      </c>
      <c r="S359" s="2" t="s">
        <v>41</v>
      </c>
      <c r="T359" s="2">
        <v>17.0721200394541</v>
      </c>
      <c r="U359" s="2">
        <v>17.7857227118654</v>
      </c>
      <c r="V359" s="2">
        <v>21.5595966691744</v>
      </c>
      <c r="W359" s="2">
        <v>9.62572229250285</v>
      </c>
      <c r="X359" s="2">
        <v>11.4683479733141</v>
      </c>
      <c r="Y359" s="2">
        <v>14.0523965126328</v>
      </c>
      <c r="Z359" s="2">
        <v>378.810743660031</v>
      </c>
      <c r="AA359" s="2">
        <v>0.28316844746814</v>
      </c>
      <c r="AB359" s="2">
        <v>-1.8202675752901</v>
      </c>
      <c r="AC359" s="3">
        <v>1.37892277854105e-60</v>
      </c>
      <c r="AD359" s="3">
        <v>1.18578073279254e-58</v>
      </c>
      <c r="AE359" s="2" t="s">
        <v>41</v>
      </c>
      <c r="AF359" s="2">
        <v>57.5495613947855</v>
      </c>
      <c r="AG359" s="2">
        <v>57.7216380246439</v>
      </c>
      <c r="AH359" s="2">
        <v>67.1161267873602</v>
      </c>
      <c r="AI359" s="2">
        <v>16.0516973907487</v>
      </c>
      <c r="AJ359" s="2">
        <v>17.3116728135223</v>
      </c>
      <c r="AK359" s="2">
        <v>17.8057738007278</v>
      </c>
      <c r="AL359" s="2" t="s">
        <v>44</v>
      </c>
      <c r="AM359" s="2" t="s">
        <v>44</v>
      </c>
      <c r="AN359" s="2" t="s">
        <v>44</v>
      </c>
      <c r="AO359" s="2" t="s">
        <v>44</v>
      </c>
      <c r="AP359" s="2" t="s">
        <v>44</v>
      </c>
      <c r="AQ359" s="2" t="s">
        <v>44</v>
      </c>
      <c r="AR359" s="2" t="s">
        <v>44</v>
      </c>
    </row>
    <row r="360" spans="1:44">
      <c r="A360" s="2" t="s">
        <v>1560</v>
      </c>
      <c r="B360" s="2">
        <v>91.9421522872344</v>
      </c>
      <c r="C360" s="2">
        <v>0.558150290610629</v>
      </c>
      <c r="D360" s="2">
        <v>-0.84127445253813</v>
      </c>
      <c r="E360" s="3">
        <v>6.12878192718687e-6</v>
      </c>
      <c r="F360" s="3">
        <v>4.22684602354524e-5</v>
      </c>
      <c r="G360" s="2" t="s">
        <v>41</v>
      </c>
      <c r="H360" s="2">
        <v>1.58948</v>
      </c>
      <c r="I360" s="2">
        <v>1.35425</v>
      </c>
      <c r="J360" s="2">
        <v>1.21451</v>
      </c>
      <c r="K360" s="2">
        <v>0.516173</v>
      </c>
      <c r="L360" s="2">
        <v>0.649975</v>
      </c>
      <c r="M360" s="2">
        <v>0.906463</v>
      </c>
      <c r="N360" s="2">
        <v>26.970372893101</v>
      </c>
      <c r="O360" s="2">
        <v>0.0910113913537579</v>
      </c>
      <c r="P360" s="2">
        <v>-3.45780905961675</v>
      </c>
      <c r="Q360" s="3">
        <v>2.88915910401155e-15</v>
      </c>
      <c r="R360" s="3">
        <v>6.65496179319415e-14</v>
      </c>
      <c r="S360" s="2" t="s">
        <v>41</v>
      </c>
      <c r="T360" s="2">
        <v>1.06840057531055</v>
      </c>
      <c r="U360" s="2">
        <v>1.16198757902252</v>
      </c>
      <c r="V360" s="2">
        <v>1.25291864705616</v>
      </c>
      <c r="W360" s="2">
        <v>0.190903319112326</v>
      </c>
      <c r="X360" s="2">
        <v>0.0487387326740289</v>
      </c>
      <c r="Y360" s="2">
        <v>0.0707216986296277</v>
      </c>
      <c r="Z360" s="2">
        <v>19.7200819955787</v>
      </c>
      <c r="AA360" s="2">
        <v>0.330298593686771</v>
      </c>
      <c r="AB360" s="2">
        <v>-1.59815726781748</v>
      </c>
      <c r="AC360" s="2">
        <v>0.000473235136773471</v>
      </c>
      <c r="AD360" s="2">
        <v>0.00215636492296065</v>
      </c>
      <c r="AE360" s="2" t="s">
        <v>41</v>
      </c>
      <c r="AF360" s="2">
        <v>0.743018349027018</v>
      </c>
      <c r="AG360" s="2">
        <v>0.626530332970068</v>
      </c>
      <c r="AH360" s="2">
        <v>0.676429484327424</v>
      </c>
      <c r="AI360" s="2">
        <v>0.30023768453977</v>
      </c>
      <c r="AJ360" s="2">
        <v>0.0908830261116172</v>
      </c>
      <c r="AK360" s="2">
        <v>0.275567926664659</v>
      </c>
      <c r="AL360" s="2" t="s">
        <v>1561</v>
      </c>
      <c r="AM360" s="2" t="s">
        <v>1562</v>
      </c>
      <c r="AN360" s="2" t="s">
        <v>44</v>
      </c>
      <c r="AO360" s="2" t="s">
        <v>1563</v>
      </c>
      <c r="AP360" s="2" t="s">
        <v>1564</v>
      </c>
      <c r="AQ360" s="2" t="s">
        <v>44</v>
      </c>
      <c r="AR360" s="2" t="s">
        <v>44</v>
      </c>
    </row>
    <row r="361" spans="1:44">
      <c r="A361" s="2" t="s">
        <v>1565</v>
      </c>
      <c r="B361" s="2">
        <v>207.937897305588</v>
      </c>
      <c r="C361" s="2">
        <v>3.1534763369847</v>
      </c>
      <c r="D361" s="2">
        <v>1.65694310757312</v>
      </c>
      <c r="E361" s="3">
        <v>1.11561887630803e-35</v>
      </c>
      <c r="F361" s="3">
        <v>6.05178813096721e-34</v>
      </c>
      <c r="G361" s="2" t="s">
        <v>62</v>
      </c>
      <c r="H361" s="2">
        <v>6.72728</v>
      </c>
      <c r="I361" s="2">
        <v>7.01063</v>
      </c>
      <c r="J361" s="2">
        <v>6.38495</v>
      </c>
      <c r="K361" s="2">
        <v>23.0713</v>
      </c>
      <c r="L361" s="2">
        <v>20.3901</v>
      </c>
      <c r="M361" s="2">
        <v>15.6577</v>
      </c>
      <c r="N361" s="2">
        <v>75.4746045019958</v>
      </c>
      <c r="O361" s="2">
        <v>0.308465345952785</v>
      </c>
      <c r="P361" s="2">
        <v>-1.69681967368212</v>
      </c>
      <c r="Q361" s="3">
        <v>3.31405471198287e-14</v>
      </c>
      <c r="R361" s="3">
        <v>6.95524304716352e-13</v>
      </c>
      <c r="S361" s="2" t="s">
        <v>41</v>
      </c>
      <c r="T361" s="2">
        <v>18.3682819699264</v>
      </c>
      <c r="U361" s="2">
        <v>16.3830741647457</v>
      </c>
      <c r="V361" s="2">
        <v>15.8828426089682</v>
      </c>
      <c r="W361" s="2">
        <v>5.05232110102067</v>
      </c>
      <c r="X361" s="2">
        <v>4.09728841625609</v>
      </c>
      <c r="Y361" s="2">
        <v>6.16551351415935</v>
      </c>
      <c r="Z361" s="2">
        <v>222.96232642272</v>
      </c>
      <c r="AA361" s="2">
        <v>2.34074170911908</v>
      </c>
      <c r="AB361" s="2">
        <v>1.22696574797765</v>
      </c>
      <c r="AC361" s="3">
        <v>2.47955679558505e-6</v>
      </c>
      <c r="AD361" s="3">
        <v>1.70007733044946e-5</v>
      </c>
      <c r="AE361" s="2" t="s">
        <v>62</v>
      </c>
      <c r="AF361" s="2">
        <v>26.3153701818656</v>
      </c>
      <c r="AG361" s="2">
        <v>14.3054679074709</v>
      </c>
      <c r="AH361" s="2">
        <v>16.7036317528987</v>
      </c>
      <c r="AI361" s="2">
        <v>42.6006655938142</v>
      </c>
      <c r="AJ361" s="2">
        <v>43.2945020982426</v>
      </c>
      <c r="AK361" s="2">
        <v>46.9039913879112</v>
      </c>
      <c r="AL361" s="2" t="s">
        <v>44</v>
      </c>
      <c r="AM361" s="2" t="s">
        <v>44</v>
      </c>
      <c r="AN361" s="2" t="s">
        <v>44</v>
      </c>
      <c r="AO361" s="2" t="s">
        <v>44</v>
      </c>
      <c r="AP361" s="2" t="s">
        <v>44</v>
      </c>
      <c r="AQ361" s="2" t="s">
        <v>44</v>
      </c>
      <c r="AR361" s="2" t="s">
        <v>44</v>
      </c>
    </row>
    <row r="362" spans="1:44">
      <c r="A362" s="2" t="s">
        <v>1566</v>
      </c>
      <c r="B362" s="2">
        <v>174.141292949092</v>
      </c>
      <c r="C362" s="2">
        <v>1.6044566202288</v>
      </c>
      <c r="D362" s="2">
        <v>0.682084783931461</v>
      </c>
      <c r="E362" s="3">
        <v>7.55324210675408e-7</v>
      </c>
      <c r="F362" s="3">
        <v>6.08248337703378e-6</v>
      </c>
      <c r="G362" s="2" t="s">
        <v>62</v>
      </c>
      <c r="H362" s="2">
        <v>2.22603</v>
      </c>
      <c r="I362" s="2">
        <v>2.45833</v>
      </c>
      <c r="J362" s="2">
        <v>2.1998</v>
      </c>
      <c r="K362" s="2">
        <v>3.23947</v>
      </c>
      <c r="L362" s="2">
        <v>3.26222</v>
      </c>
      <c r="M362" s="2">
        <v>3.1433</v>
      </c>
      <c r="N362" s="2">
        <v>150.107755932841</v>
      </c>
      <c r="O362" s="2">
        <v>0.316950418965294</v>
      </c>
      <c r="P362" s="2">
        <v>-1.6576709198457</v>
      </c>
      <c r="Q362" s="3">
        <v>3.63283742925361e-25</v>
      </c>
      <c r="R362" s="3">
        <v>1.52485516789634e-23</v>
      </c>
      <c r="S362" s="2" t="s">
        <v>41</v>
      </c>
      <c r="T362" s="2">
        <v>6.83300484181307</v>
      </c>
      <c r="U362" s="2">
        <v>5.60756843104755</v>
      </c>
      <c r="V362" s="2">
        <v>6.85084889793156</v>
      </c>
      <c r="W362" s="2">
        <v>1.89119708750312</v>
      </c>
      <c r="X362" s="2">
        <v>1.87280936837088</v>
      </c>
      <c r="Y362" s="2">
        <v>2.23628876730459</v>
      </c>
      <c r="Z362" s="2">
        <v>103.40100478438</v>
      </c>
      <c r="AA362" s="2">
        <v>0.44975141896855</v>
      </c>
      <c r="AB362" s="2">
        <v>-1.15280026169152</v>
      </c>
      <c r="AC362" s="3">
        <v>2.90588818101351e-9</v>
      </c>
      <c r="AD362" s="3">
        <v>2.83376800851795e-8</v>
      </c>
      <c r="AE362" s="2" t="s">
        <v>41</v>
      </c>
      <c r="AF362" s="2">
        <v>3.31791980305618</v>
      </c>
      <c r="AG362" s="2">
        <v>4.12391225022484</v>
      </c>
      <c r="AH362" s="2">
        <v>4.36936667962751</v>
      </c>
      <c r="AI362" s="2">
        <v>1.80262159289947</v>
      </c>
      <c r="AJ362" s="2">
        <v>1.88252711894085</v>
      </c>
      <c r="AK362" s="2">
        <v>1.57177957488521</v>
      </c>
      <c r="AL362" s="2" t="s">
        <v>1567</v>
      </c>
      <c r="AM362" s="2" t="s">
        <v>781</v>
      </c>
      <c r="AN362" s="2" t="s">
        <v>44</v>
      </c>
      <c r="AO362" s="2" t="s">
        <v>782</v>
      </c>
      <c r="AP362" s="2" t="s">
        <v>783</v>
      </c>
      <c r="AQ362" s="2" t="s">
        <v>44</v>
      </c>
      <c r="AR362" s="2" t="s">
        <v>44</v>
      </c>
    </row>
    <row r="363" spans="1:44">
      <c r="A363" s="2" t="s">
        <v>1568</v>
      </c>
      <c r="B363" s="2">
        <v>431.507035133511</v>
      </c>
      <c r="C363" s="2">
        <v>0.464627562697729</v>
      </c>
      <c r="D363" s="2">
        <v>-1.105853354456</v>
      </c>
      <c r="E363" s="3">
        <v>1.86740810832319e-30</v>
      </c>
      <c r="F363" s="3">
        <v>8.3189231267438e-29</v>
      </c>
      <c r="G363" s="2" t="s">
        <v>41</v>
      </c>
      <c r="H363" s="2">
        <v>10.1946</v>
      </c>
      <c r="I363" s="2">
        <v>9.54591</v>
      </c>
      <c r="J363" s="2">
        <v>9.63404</v>
      </c>
      <c r="K363" s="2">
        <v>4.9369</v>
      </c>
      <c r="L363" s="2">
        <v>3.66662</v>
      </c>
      <c r="M363" s="2">
        <v>4.37205</v>
      </c>
      <c r="N363" s="2">
        <v>453.763562784961</v>
      </c>
      <c r="O363" s="2">
        <v>0.374903846017346</v>
      </c>
      <c r="P363" s="2">
        <v>-1.41540746904346</v>
      </c>
      <c r="Q363" s="3">
        <v>1.42105964939678e-46</v>
      </c>
      <c r="R363" s="3">
        <v>1.46048107156443e-44</v>
      </c>
      <c r="S363" s="2" t="s">
        <v>41</v>
      </c>
      <c r="T363" s="2">
        <v>18.295660122981</v>
      </c>
      <c r="U363" s="2">
        <v>16.6586509804397</v>
      </c>
      <c r="V363" s="2">
        <v>16.9500787923988</v>
      </c>
      <c r="W363" s="2">
        <v>7.53489195169475</v>
      </c>
      <c r="X363" s="2">
        <v>6.00901947493325</v>
      </c>
      <c r="Y363" s="2">
        <v>5.54984667464895</v>
      </c>
      <c r="Z363" s="2">
        <v>70.3111795259326</v>
      </c>
      <c r="AA363" s="2">
        <v>0.288184656294759</v>
      </c>
      <c r="AB363" s="2">
        <v>-1.79493457018923</v>
      </c>
      <c r="AC363" s="3">
        <v>6.67621278954385e-13</v>
      </c>
      <c r="AD363" s="3">
        <v>9.24176014335772e-12</v>
      </c>
      <c r="AE363" s="2" t="s">
        <v>41</v>
      </c>
      <c r="AF363" s="2">
        <v>3.47153429675391</v>
      </c>
      <c r="AG363" s="2">
        <v>2.61497061355573</v>
      </c>
      <c r="AH363" s="2">
        <v>2.31622977119545</v>
      </c>
      <c r="AI363" s="2">
        <v>0.765692240487411</v>
      </c>
      <c r="AJ363" s="2">
        <v>0.760520883145972</v>
      </c>
      <c r="AK363" s="2">
        <v>0.871151002837791</v>
      </c>
      <c r="AL363" s="2" t="s">
        <v>1569</v>
      </c>
      <c r="AM363" s="2" t="s">
        <v>564</v>
      </c>
      <c r="AN363" s="2" t="s">
        <v>44</v>
      </c>
      <c r="AO363" s="2" t="s">
        <v>88</v>
      </c>
      <c r="AP363" s="2" t="s">
        <v>89</v>
      </c>
      <c r="AQ363" s="2" t="s">
        <v>44</v>
      </c>
      <c r="AR363" s="2" t="s">
        <v>44</v>
      </c>
    </row>
    <row r="364" spans="1:44">
      <c r="A364" s="2" t="s">
        <v>1570</v>
      </c>
      <c r="B364" s="2">
        <v>798.981042060877</v>
      </c>
      <c r="C364" s="2">
        <v>0.356776160984986</v>
      </c>
      <c r="D364" s="2">
        <v>-1.48690887418556</v>
      </c>
      <c r="E364" s="3">
        <v>8.27082483236946e-24</v>
      </c>
      <c r="F364" s="3">
        <v>2.72572591706765e-22</v>
      </c>
      <c r="G364" s="2" t="s">
        <v>41</v>
      </c>
      <c r="H364" s="2">
        <v>20.5575</v>
      </c>
      <c r="I364" s="2">
        <v>21.8991</v>
      </c>
      <c r="J364" s="2">
        <v>23.3911</v>
      </c>
      <c r="K364" s="2">
        <v>9.0827</v>
      </c>
      <c r="L364" s="2">
        <v>5.76581</v>
      </c>
      <c r="M364" s="2">
        <v>7.03129</v>
      </c>
      <c r="N364" s="2">
        <v>1259.31591095295</v>
      </c>
      <c r="O364" s="2">
        <v>0.472020826513721</v>
      </c>
      <c r="P364" s="2">
        <v>-1.08307757927227</v>
      </c>
      <c r="Q364" s="3">
        <v>7.04177998087651e-17</v>
      </c>
      <c r="R364" s="3">
        <v>1.80179870726563e-15</v>
      </c>
      <c r="S364" s="2" t="s">
        <v>41</v>
      </c>
      <c r="T364" s="2">
        <v>51.873832275864</v>
      </c>
      <c r="U364" s="2">
        <v>47.2463966928108</v>
      </c>
      <c r="V364" s="2">
        <v>44.2254608261425</v>
      </c>
      <c r="W364" s="2">
        <v>26.1516855241921</v>
      </c>
      <c r="X364" s="2">
        <v>21.7245491289855</v>
      </c>
      <c r="Y364" s="2">
        <v>18.5215854614344</v>
      </c>
      <c r="Z364" s="2">
        <v>164.374678598689</v>
      </c>
      <c r="AA364" s="2">
        <v>0.332593686368437</v>
      </c>
      <c r="AB364" s="2">
        <v>-1.58816731270656</v>
      </c>
      <c r="AC364" s="3">
        <v>3.68777023708871e-24</v>
      </c>
      <c r="AD364" s="3">
        <v>9.87270983807606e-23</v>
      </c>
      <c r="AE364" s="2" t="s">
        <v>41</v>
      </c>
      <c r="AF364" s="2">
        <v>6.76177813599783</v>
      </c>
      <c r="AG364" s="2">
        <v>6.59206544801166</v>
      </c>
      <c r="AH364" s="2">
        <v>6.87577227149285</v>
      </c>
      <c r="AI364" s="2">
        <v>2.57456471036072</v>
      </c>
      <c r="AJ364" s="2">
        <v>1.91746042182366</v>
      </c>
      <c r="AK364" s="2">
        <v>2.15635264461047</v>
      </c>
      <c r="AL364" s="2" t="s">
        <v>1569</v>
      </c>
      <c r="AM364" s="2" t="s">
        <v>1571</v>
      </c>
      <c r="AN364" s="2" t="s">
        <v>44</v>
      </c>
      <c r="AO364" s="2" t="s">
        <v>88</v>
      </c>
      <c r="AP364" s="2" t="s">
        <v>89</v>
      </c>
      <c r="AQ364" s="2" t="s">
        <v>44</v>
      </c>
      <c r="AR364" s="2" t="s">
        <v>44</v>
      </c>
    </row>
    <row r="365" spans="1:44">
      <c r="A365" s="2" t="s">
        <v>1572</v>
      </c>
      <c r="B365" s="2">
        <v>93.599719760354</v>
      </c>
      <c r="C365" s="2">
        <v>2.04118531919133</v>
      </c>
      <c r="D365" s="2">
        <v>1.02940717058288</v>
      </c>
      <c r="E365" s="3">
        <v>2.92558142396111e-8</v>
      </c>
      <c r="F365" s="3">
        <v>2.88686880434592e-7</v>
      </c>
      <c r="G365" s="2" t="s">
        <v>62</v>
      </c>
      <c r="H365" s="2">
        <v>1.47844</v>
      </c>
      <c r="I365" s="2">
        <v>1.76017</v>
      </c>
      <c r="J365" s="2">
        <v>1.42688</v>
      </c>
      <c r="K365" s="2">
        <v>3.38916</v>
      </c>
      <c r="L365" s="2">
        <v>2.8325</v>
      </c>
      <c r="M365" s="2">
        <v>3.07852</v>
      </c>
      <c r="N365" s="2">
        <v>124.118226626173</v>
      </c>
      <c r="O365" s="2">
        <v>1.89715093919496</v>
      </c>
      <c r="P365" s="2">
        <v>0.923834465552363</v>
      </c>
      <c r="Q365" s="3">
        <v>4.02667422286654e-8</v>
      </c>
      <c r="R365" s="3">
        <v>4.74895795213025e-7</v>
      </c>
      <c r="S365" s="2" t="s">
        <v>62</v>
      </c>
      <c r="T365" s="2">
        <v>2.50645070419379</v>
      </c>
      <c r="U365" s="2">
        <v>3.24104933581278</v>
      </c>
      <c r="V365" s="2">
        <v>3.17516358215553</v>
      </c>
      <c r="W365" s="2">
        <v>5.96170143760453</v>
      </c>
      <c r="X365" s="2">
        <v>5.04350317033702</v>
      </c>
      <c r="Y365" s="2">
        <v>5.61070364961489</v>
      </c>
      <c r="Z365" s="2">
        <v>264.995141153199</v>
      </c>
      <c r="AA365" s="2">
        <v>2.35718159212481</v>
      </c>
      <c r="AB365" s="2">
        <v>1.23706290494634</v>
      </c>
      <c r="AC365" s="3">
        <v>4.44103541350014e-24</v>
      </c>
      <c r="AD365" s="3">
        <v>1.18479691348226e-22</v>
      </c>
      <c r="AE365" s="2" t="s">
        <v>62</v>
      </c>
      <c r="AF365" s="2">
        <v>5.01143892857627</v>
      </c>
      <c r="AG365" s="2">
        <v>5.1798276654184</v>
      </c>
      <c r="AH365" s="2">
        <v>5.89631487689553</v>
      </c>
      <c r="AI365" s="2">
        <v>12.0787548787603</v>
      </c>
      <c r="AJ365" s="2">
        <v>12.0916429488418</v>
      </c>
      <c r="AK365" s="2">
        <v>13.3753042668361</v>
      </c>
      <c r="AL365" s="2" t="s">
        <v>1573</v>
      </c>
      <c r="AM365" s="2" t="s">
        <v>1574</v>
      </c>
      <c r="AN365" s="2" t="s">
        <v>44</v>
      </c>
      <c r="AO365" s="2" t="s">
        <v>1575</v>
      </c>
      <c r="AP365" s="2" t="s">
        <v>1576</v>
      </c>
      <c r="AQ365" s="2" t="s">
        <v>44</v>
      </c>
      <c r="AR365" s="2" t="s">
        <v>44</v>
      </c>
    </row>
    <row r="366" spans="1:44">
      <c r="A366" s="2" t="s">
        <v>1577</v>
      </c>
      <c r="B366" s="2">
        <v>288.982703369143</v>
      </c>
      <c r="C366" s="2">
        <v>0.507223713250173</v>
      </c>
      <c r="D366" s="2">
        <v>-0.979305900299799</v>
      </c>
      <c r="E366" s="3">
        <v>1.30777779701575e-18</v>
      </c>
      <c r="F366" s="3">
        <v>3.22462443288301e-17</v>
      </c>
      <c r="G366" s="2" t="s">
        <v>41</v>
      </c>
      <c r="H366" s="2">
        <v>6.8691</v>
      </c>
      <c r="I366" s="2">
        <v>6.92433</v>
      </c>
      <c r="J366" s="2">
        <v>7.43386</v>
      </c>
      <c r="K366" s="2">
        <v>3.1138</v>
      </c>
      <c r="L366" s="2">
        <v>3.59233</v>
      </c>
      <c r="M366" s="2">
        <v>3.13107</v>
      </c>
      <c r="N366" s="2">
        <v>26.9494212753249</v>
      </c>
      <c r="O366" s="2">
        <v>4.5963387218103</v>
      </c>
      <c r="P366" s="2">
        <v>2.20048511962664</v>
      </c>
      <c r="Q366" s="3">
        <v>9.32577071409268e-9</v>
      </c>
      <c r="R366" s="3">
        <v>1.18966068882663e-7</v>
      </c>
      <c r="S366" s="2" t="s">
        <v>62</v>
      </c>
      <c r="T366" s="2">
        <v>0.389843331847459</v>
      </c>
      <c r="U366" s="2">
        <v>0.198150025448224</v>
      </c>
      <c r="V366" s="2">
        <v>0.288871916113538</v>
      </c>
      <c r="W366" s="2">
        <v>1.32483692551859</v>
      </c>
      <c r="X366" s="2">
        <v>1.25856225901988</v>
      </c>
      <c r="Y366" s="2">
        <v>1.36966519089123</v>
      </c>
      <c r="Z366" s="2">
        <v>123.063147324044</v>
      </c>
      <c r="AA366" s="2">
        <v>15.5991673352881</v>
      </c>
      <c r="AB366" s="2">
        <v>3.96339711671133</v>
      </c>
      <c r="AC366" s="3">
        <v>2.09863612478477e-51</v>
      </c>
      <c r="AD366" s="3">
        <v>1.46445810456292e-49</v>
      </c>
      <c r="AE366" s="2" t="s">
        <v>62</v>
      </c>
      <c r="AF366" s="2">
        <v>0.509646397009415</v>
      </c>
      <c r="AG366" s="2">
        <v>0.419446765445631</v>
      </c>
      <c r="AH366" s="2">
        <v>0.391505944076716</v>
      </c>
      <c r="AI366" s="2">
        <v>6.97763396767106</v>
      </c>
      <c r="AJ366" s="2">
        <v>7.42187755883347</v>
      </c>
      <c r="AK366" s="2">
        <v>5.98920623976539</v>
      </c>
      <c r="AL366" s="2" t="s">
        <v>1578</v>
      </c>
      <c r="AM366" s="2" t="s">
        <v>1574</v>
      </c>
      <c r="AN366" s="2" t="s">
        <v>44</v>
      </c>
      <c r="AO366" s="2" t="s">
        <v>1579</v>
      </c>
      <c r="AP366" s="2" t="s">
        <v>1580</v>
      </c>
      <c r="AQ366" s="2" t="s">
        <v>44</v>
      </c>
      <c r="AR366" s="2" t="s">
        <v>44</v>
      </c>
    </row>
    <row r="367" spans="1:44">
      <c r="A367" s="2" t="s">
        <v>1581</v>
      </c>
      <c r="B367" s="2">
        <v>21.1793377361865</v>
      </c>
      <c r="C367" s="2">
        <v>2.36163146558113</v>
      </c>
      <c r="D367" s="2">
        <v>1.23978384862114</v>
      </c>
      <c r="E367" s="2">
        <v>0.00155387365562737</v>
      </c>
      <c r="F367" s="2">
        <v>0.00656439333856972</v>
      </c>
      <c r="G367" s="2" t="s">
        <v>62</v>
      </c>
      <c r="H367" s="2">
        <v>0.472675</v>
      </c>
      <c r="I367" s="2">
        <v>0.377086</v>
      </c>
      <c r="J367" s="2">
        <v>0.242562</v>
      </c>
      <c r="K367" s="2">
        <v>0.714212</v>
      </c>
      <c r="L367" s="2">
        <v>0.66861</v>
      </c>
      <c r="M367" s="2">
        <v>0.882783</v>
      </c>
      <c r="N367" s="2">
        <v>39.8779969252121</v>
      </c>
      <c r="O367" s="2">
        <v>0.605376377788075</v>
      </c>
      <c r="P367" s="2">
        <v>-0.72409571359854</v>
      </c>
      <c r="Q367" s="2">
        <v>0.0218965696680612</v>
      </c>
      <c r="R367" s="2">
        <v>0.0755487823646524</v>
      </c>
      <c r="S367" s="2" t="s">
        <v>41</v>
      </c>
      <c r="T367" s="2">
        <v>1.3193606914748</v>
      </c>
      <c r="U367" s="2">
        <v>1.75030806894628</v>
      </c>
      <c r="V367" s="2">
        <v>2.30141629459327</v>
      </c>
      <c r="W367" s="2">
        <v>0.879265978136987</v>
      </c>
      <c r="X367" s="2">
        <v>1.08499508202596</v>
      </c>
      <c r="Y367" s="2">
        <v>1.23054041150131</v>
      </c>
      <c r="Z367" s="2">
        <v>237.885575241208</v>
      </c>
      <c r="AA367" s="2">
        <v>5.91673607005671</v>
      </c>
      <c r="AB367" s="2">
        <v>2.56480154171413</v>
      </c>
      <c r="AC367" s="3">
        <v>9.38475701386669e-67</v>
      </c>
      <c r="AD367" s="3">
        <v>9.14834710435707e-65</v>
      </c>
      <c r="AE367" s="2" t="s">
        <v>62</v>
      </c>
      <c r="AF367" s="2">
        <v>2.10323164438559</v>
      </c>
      <c r="AG367" s="2">
        <v>2.74318184601443</v>
      </c>
      <c r="AH367" s="2">
        <v>2.43511221608108</v>
      </c>
      <c r="AI367" s="2">
        <v>13.565003732475</v>
      </c>
      <c r="AJ367" s="2">
        <v>13.5344324420346</v>
      </c>
      <c r="AK367" s="2">
        <v>15.5478931452358</v>
      </c>
      <c r="AL367" s="2" t="s">
        <v>1582</v>
      </c>
      <c r="AM367" s="2" t="s">
        <v>1583</v>
      </c>
      <c r="AN367" s="2" t="s">
        <v>44</v>
      </c>
      <c r="AO367" s="2" t="s">
        <v>127</v>
      </c>
      <c r="AP367" s="2" t="s">
        <v>128</v>
      </c>
      <c r="AQ367" s="2" t="s">
        <v>129</v>
      </c>
      <c r="AR367" s="2" t="s">
        <v>130</v>
      </c>
    </row>
    <row r="368" spans="1:44">
      <c r="A368" s="2" t="s">
        <v>1584</v>
      </c>
      <c r="B368" s="2">
        <v>510.366981559963</v>
      </c>
      <c r="C368" s="2">
        <v>2.27556162659989</v>
      </c>
      <c r="D368" s="2">
        <v>1.18622265780078</v>
      </c>
      <c r="E368" s="3">
        <v>4.03898704091809e-40</v>
      </c>
      <c r="F368" s="3">
        <v>2.53669905362907e-38</v>
      </c>
      <c r="G368" s="2" t="s">
        <v>62</v>
      </c>
      <c r="H368" s="2">
        <v>13.9967</v>
      </c>
      <c r="I368" s="2">
        <v>15.2965</v>
      </c>
      <c r="J368" s="2">
        <v>15.5893</v>
      </c>
      <c r="K368" s="2">
        <v>34.4102</v>
      </c>
      <c r="L368" s="2">
        <v>31.68</v>
      </c>
      <c r="M368" s="2">
        <v>27.1593</v>
      </c>
      <c r="N368" s="2">
        <v>214.168751929165</v>
      </c>
      <c r="O368" s="2">
        <v>0.474718562935645</v>
      </c>
      <c r="P368" s="2">
        <v>-1.07485563026518</v>
      </c>
      <c r="Q368" s="3">
        <v>2.37270892083898e-16</v>
      </c>
      <c r="R368" s="3">
        <v>5.87668138239822e-15</v>
      </c>
      <c r="S368" s="2" t="s">
        <v>41</v>
      </c>
      <c r="T368" s="2">
        <v>19.5990086819835</v>
      </c>
      <c r="U368" s="2">
        <v>20.0473633462456</v>
      </c>
      <c r="V368" s="2">
        <v>18.1218853311092</v>
      </c>
      <c r="W368" s="2">
        <v>9.02432912609959</v>
      </c>
      <c r="X368" s="2">
        <v>7.42770466904178</v>
      </c>
      <c r="Y368" s="2">
        <v>10.445222999876</v>
      </c>
      <c r="Z368" s="2">
        <v>426.345030113012</v>
      </c>
      <c r="AA368" s="2">
        <v>1.85488462061397</v>
      </c>
      <c r="AB368" s="2">
        <v>0.891329449678959</v>
      </c>
      <c r="AC368" s="3">
        <v>3.48606834682057e-21</v>
      </c>
      <c r="AD368" s="3">
        <v>8.07932718491809e-20</v>
      </c>
      <c r="AE368" s="2" t="s">
        <v>62</v>
      </c>
      <c r="AF368" s="2">
        <v>19.3311732020735</v>
      </c>
      <c r="AG368" s="2">
        <v>20.4324087078997</v>
      </c>
      <c r="AH368" s="2">
        <v>18.3660334203779</v>
      </c>
      <c r="AI368" s="2">
        <v>33.651047951421</v>
      </c>
      <c r="AJ368" s="2">
        <v>37.4474517991405</v>
      </c>
      <c r="AK368" s="2">
        <v>35.6448463963906</v>
      </c>
      <c r="AL368" s="2" t="s">
        <v>44</v>
      </c>
      <c r="AM368" s="2" t="s">
        <v>1585</v>
      </c>
      <c r="AN368" s="2" t="s">
        <v>44</v>
      </c>
      <c r="AO368" s="2" t="s">
        <v>44</v>
      </c>
      <c r="AP368" s="2" t="s">
        <v>44</v>
      </c>
      <c r="AQ368" s="2" t="s">
        <v>44</v>
      </c>
      <c r="AR368" s="2" t="s">
        <v>44</v>
      </c>
    </row>
    <row r="369" spans="1:44">
      <c r="A369" s="2" t="s">
        <v>1586</v>
      </c>
      <c r="B369" s="2">
        <v>396.56956404709</v>
      </c>
      <c r="C369" s="2">
        <v>2.90727562641727</v>
      </c>
      <c r="D369" s="2">
        <v>1.53966785372913</v>
      </c>
      <c r="E369" s="3">
        <v>2.31039101665293e-35</v>
      </c>
      <c r="F369" s="3">
        <v>1.23149868294601e-33</v>
      </c>
      <c r="G369" s="2" t="s">
        <v>62</v>
      </c>
      <c r="H369" s="2">
        <v>7.24996</v>
      </c>
      <c r="I369" s="2">
        <v>8.93229</v>
      </c>
      <c r="J369" s="2">
        <v>7.37394</v>
      </c>
      <c r="K369" s="2">
        <v>19.0902</v>
      </c>
      <c r="L369" s="2">
        <v>22.8797</v>
      </c>
      <c r="M369" s="2">
        <v>21.1705</v>
      </c>
      <c r="N369" s="2">
        <v>149.803117725294</v>
      </c>
      <c r="O369" s="2">
        <v>0.48491126409866</v>
      </c>
      <c r="P369" s="2">
        <v>-1.04420732811841</v>
      </c>
      <c r="Q369" s="3">
        <v>1.37643555488945e-11</v>
      </c>
      <c r="R369" s="3">
        <v>2.32170304746483e-10</v>
      </c>
      <c r="S369" s="2" t="s">
        <v>41</v>
      </c>
      <c r="T369" s="2">
        <v>7.11669689360129</v>
      </c>
      <c r="U369" s="2">
        <v>8.48565644285529</v>
      </c>
      <c r="V369" s="2">
        <v>7.32452508156332</v>
      </c>
      <c r="W369" s="2">
        <v>3.34804534742288</v>
      </c>
      <c r="X369" s="2">
        <v>3.49770219864931</v>
      </c>
      <c r="Y369" s="2">
        <v>4.06783934845032</v>
      </c>
      <c r="Z369" s="2">
        <v>1018.7830605787</v>
      </c>
      <c r="AA369" s="2">
        <v>3.11330444644336</v>
      </c>
      <c r="AB369" s="2">
        <v>1.63844666318608</v>
      </c>
      <c r="AC369" s="3">
        <v>2.60703976434478e-109</v>
      </c>
      <c r="AD369" s="3">
        <v>5.28442822074331e-107</v>
      </c>
      <c r="AE369" s="2" t="s">
        <v>62</v>
      </c>
      <c r="AF369" s="2">
        <v>15.7270561643988</v>
      </c>
      <c r="AG369" s="2">
        <v>19.2723268948138</v>
      </c>
      <c r="AH369" s="2">
        <v>20.0869674275101</v>
      </c>
      <c r="AI369" s="2">
        <v>56.6499656160613</v>
      </c>
      <c r="AJ369" s="2">
        <v>57.6368313894795</v>
      </c>
      <c r="AK369" s="2">
        <v>55.4763427551097</v>
      </c>
      <c r="AL369" s="2" t="s">
        <v>1587</v>
      </c>
      <c r="AM369" s="2" t="s">
        <v>1588</v>
      </c>
      <c r="AN369" s="2" t="s">
        <v>44</v>
      </c>
      <c r="AO369" s="2" t="s">
        <v>1589</v>
      </c>
      <c r="AP369" s="2" t="s">
        <v>1590</v>
      </c>
      <c r="AQ369" s="2" t="s">
        <v>44</v>
      </c>
      <c r="AR369" s="2" t="s">
        <v>44</v>
      </c>
    </row>
    <row r="370" spans="1:44">
      <c r="A370" s="2" t="s">
        <v>1591</v>
      </c>
      <c r="B370" s="2">
        <v>117.039687445427</v>
      </c>
      <c r="C370" s="2">
        <v>0.512229541317591</v>
      </c>
      <c r="D370" s="2">
        <v>-0.965137636400633</v>
      </c>
      <c r="E370" s="3">
        <v>5.13873266474129e-5</v>
      </c>
      <c r="F370" s="2">
        <v>0.000299822991512766</v>
      </c>
      <c r="G370" s="2" t="s">
        <v>41</v>
      </c>
      <c r="H370" s="2">
        <v>3.75123</v>
      </c>
      <c r="I370" s="2">
        <v>4.64874</v>
      </c>
      <c r="J370" s="2">
        <v>5.08676</v>
      </c>
      <c r="K370" s="2">
        <v>2.32535</v>
      </c>
      <c r="L370" s="2">
        <v>1.01245</v>
      </c>
      <c r="M370" s="2">
        <v>2.12574</v>
      </c>
      <c r="N370" s="2">
        <v>163.704840811929</v>
      </c>
      <c r="O370" s="2">
        <v>0.301349815773359</v>
      </c>
      <c r="P370" s="2">
        <v>-1.73048891206926</v>
      </c>
      <c r="Q370" s="3">
        <v>2.44890439729488e-29</v>
      </c>
      <c r="R370" s="3">
        <v>1.25011316056629e-27</v>
      </c>
      <c r="S370" s="2" t="s">
        <v>41</v>
      </c>
      <c r="T370" s="2">
        <v>17.2514004328224</v>
      </c>
      <c r="U370" s="2">
        <v>17.0803299997334</v>
      </c>
      <c r="V370" s="2">
        <v>15.1812508771811</v>
      </c>
      <c r="W370" s="2">
        <v>5.59717925897388</v>
      </c>
      <c r="X370" s="2">
        <v>4.96745034475257</v>
      </c>
      <c r="Y370" s="2">
        <v>4.0812157672147</v>
      </c>
      <c r="Z370" s="2">
        <v>19.8483360925356</v>
      </c>
      <c r="AA370" s="2">
        <v>0.404779082655089</v>
      </c>
      <c r="AB370" s="2">
        <v>-1.30479335557026</v>
      </c>
      <c r="AC370" s="2">
        <v>0.00355980306081805</v>
      </c>
      <c r="AD370" s="2">
        <v>0.0131625679048688</v>
      </c>
      <c r="AE370" s="2" t="s">
        <v>41</v>
      </c>
      <c r="AF370" s="2">
        <v>2.46376677919351</v>
      </c>
      <c r="AG370" s="2">
        <v>1.8142737076815</v>
      </c>
      <c r="AH370" s="2">
        <v>1.17236670066929</v>
      </c>
      <c r="AI370" s="2">
        <v>0.838362105904041</v>
      </c>
      <c r="AJ370" s="2">
        <v>0.570994250361976</v>
      </c>
      <c r="AK370" s="2">
        <v>0.769476049191924</v>
      </c>
      <c r="AL370" s="2" t="s">
        <v>44</v>
      </c>
      <c r="AM370" s="2" t="s">
        <v>44</v>
      </c>
      <c r="AN370" s="2" t="s">
        <v>44</v>
      </c>
      <c r="AO370" s="2" t="s">
        <v>44</v>
      </c>
      <c r="AP370" s="2" t="s">
        <v>44</v>
      </c>
      <c r="AQ370" s="2" t="s">
        <v>44</v>
      </c>
      <c r="AR370" s="2" t="s">
        <v>44</v>
      </c>
    </row>
    <row r="371" spans="1:44">
      <c r="A371" s="2" t="s">
        <v>1592</v>
      </c>
      <c r="B371" s="2">
        <v>51.9804548990941</v>
      </c>
      <c r="C371" s="2">
        <v>0.254067988007223</v>
      </c>
      <c r="D371" s="2">
        <v>-1.97671348436275</v>
      </c>
      <c r="E371" s="3">
        <v>4.4767068782351e-14</v>
      </c>
      <c r="F371" s="3">
        <v>8.01908761607409e-13</v>
      </c>
      <c r="G371" s="2" t="s">
        <v>41</v>
      </c>
      <c r="H371" s="2">
        <v>2.10472</v>
      </c>
      <c r="I371" s="2">
        <v>2.07024</v>
      </c>
      <c r="J371" s="2">
        <v>2.11917</v>
      </c>
      <c r="K371" s="2">
        <v>0.514096</v>
      </c>
      <c r="L371" s="2">
        <v>0.487844</v>
      </c>
      <c r="M371" s="2">
        <v>0.598566</v>
      </c>
      <c r="N371" s="2">
        <v>57.1423690755892</v>
      </c>
      <c r="O371" s="2">
        <v>0.165744163691605</v>
      </c>
      <c r="P371" s="2">
        <v>-2.59297002492007</v>
      </c>
      <c r="Q371" s="3">
        <v>7.09962198261235e-14</v>
      </c>
      <c r="R371" s="3">
        <v>1.44681690403237e-12</v>
      </c>
      <c r="S371" s="2" t="s">
        <v>41</v>
      </c>
      <c r="T371" s="2">
        <v>3.12626754305859</v>
      </c>
      <c r="U371" s="2">
        <v>2.04113778681123</v>
      </c>
      <c r="V371" s="2">
        <v>2.58488177646654</v>
      </c>
      <c r="W371" s="2">
        <v>0.562097173191319</v>
      </c>
      <c r="X371" s="2">
        <v>0.273346080432718</v>
      </c>
      <c r="Y371" s="2">
        <v>0.423077593502357</v>
      </c>
      <c r="Z371" s="2">
        <v>15.2014032988807</v>
      </c>
      <c r="AA371" s="2">
        <v>0.19005666439847</v>
      </c>
      <c r="AB371" s="2">
        <v>-2.39549848023182</v>
      </c>
      <c r="AC371" s="3">
        <v>3.63377881277303e-5</v>
      </c>
      <c r="AD371" s="2">
        <v>0.000207667735238808</v>
      </c>
      <c r="AE371" s="2" t="s">
        <v>41</v>
      </c>
      <c r="AF371" s="2">
        <v>0.703204982058531</v>
      </c>
      <c r="AG371" s="2">
        <v>0.676737589156436</v>
      </c>
      <c r="AH371" s="2">
        <v>0.601756765593269</v>
      </c>
      <c r="AI371" s="2">
        <v>0.264605255529756</v>
      </c>
      <c r="AJ371" s="2">
        <v>0.0254853969343284</v>
      </c>
      <c r="AK371" s="2">
        <v>0.0772746935692208</v>
      </c>
      <c r="AL371" s="2" t="s">
        <v>1593</v>
      </c>
      <c r="AM371" s="2" t="s">
        <v>1594</v>
      </c>
      <c r="AN371" s="2" t="s">
        <v>44</v>
      </c>
      <c r="AO371" s="2" t="s">
        <v>1595</v>
      </c>
      <c r="AP371" s="2" t="s">
        <v>1596</v>
      </c>
      <c r="AQ371" s="2" t="s">
        <v>1597</v>
      </c>
      <c r="AR371" s="2" t="s">
        <v>1598</v>
      </c>
    </row>
    <row r="372" spans="1:44">
      <c r="A372" s="2" t="s">
        <v>1599</v>
      </c>
      <c r="B372" s="2">
        <v>38.1559149008776</v>
      </c>
      <c r="C372" s="2">
        <v>0.442568609592812</v>
      </c>
      <c r="D372" s="2">
        <v>-1.17602696727033</v>
      </c>
      <c r="E372" s="2">
        <v>0.000117234021717847</v>
      </c>
      <c r="F372" s="2">
        <v>0.000638887896804815</v>
      </c>
      <c r="G372" s="2" t="s">
        <v>41</v>
      </c>
      <c r="H372" s="2">
        <v>0.976226</v>
      </c>
      <c r="I372" s="2">
        <v>1.0908</v>
      </c>
      <c r="J372" s="2">
        <v>1.30835</v>
      </c>
      <c r="K372" s="2">
        <v>0.59334</v>
      </c>
      <c r="L372" s="2">
        <v>0.348081</v>
      </c>
      <c r="M372" s="2">
        <v>0.394</v>
      </c>
      <c r="N372" s="2">
        <v>41.5365023952238</v>
      </c>
      <c r="O372" s="2">
        <v>0.171383895610197</v>
      </c>
      <c r="P372" s="2">
        <v>-2.5446965444502</v>
      </c>
      <c r="Q372" s="3">
        <v>2.16787624539225e-15</v>
      </c>
      <c r="R372" s="3">
        <v>5.03477865249319e-14</v>
      </c>
      <c r="S372" s="2" t="s">
        <v>41</v>
      </c>
      <c r="T372" s="2">
        <v>2.82391913416667</v>
      </c>
      <c r="U372" s="2">
        <v>2.66564057684127</v>
      </c>
      <c r="V372" s="2">
        <v>2.10820346554567</v>
      </c>
      <c r="W372" s="2">
        <v>0.362668202525305</v>
      </c>
      <c r="X372" s="2">
        <v>0.740730487220123</v>
      </c>
      <c r="Y372" s="2">
        <v>0.179137875938498</v>
      </c>
      <c r="Z372" s="2">
        <v>11.5964880802535</v>
      </c>
      <c r="AA372" s="2">
        <v>0.270455982415057</v>
      </c>
      <c r="AB372" s="2">
        <v>-1.8865342850089</v>
      </c>
      <c r="AC372" s="2">
        <v>0.00166133499709914</v>
      </c>
      <c r="AD372" s="2">
        <v>0.00669250722806183</v>
      </c>
      <c r="AE372" s="2" t="s">
        <v>41</v>
      </c>
      <c r="AF372" s="2">
        <v>0.564619055002173</v>
      </c>
      <c r="AG372" s="2">
        <v>0.528999893168472</v>
      </c>
      <c r="AH372" s="2">
        <v>0.815339260508662</v>
      </c>
      <c r="AI372" s="2">
        <v>0.0977787337339486</v>
      </c>
      <c r="AJ372" s="2">
        <v>0.241716788490167</v>
      </c>
      <c r="AK372" s="2">
        <v>0.174503207700112</v>
      </c>
      <c r="AL372" s="2" t="s">
        <v>1600</v>
      </c>
      <c r="AM372" s="2" t="s">
        <v>1601</v>
      </c>
      <c r="AN372" s="2" t="s">
        <v>631</v>
      </c>
      <c r="AO372" s="2" t="s">
        <v>1602</v>
      </c>
      <c r="AP372" s="2" t="s">
        <v>1603</v>
      </c>
      <c r="AQ372" s="2" t="s">
        <v>44</v>
      </c>
      <c r="AR372" s="2" t="s">
        <v>44</v>
      </c>
    </row>
    <row r="373" spans="1:44">
      <c r="A373" s="2" t="s">
        <v>1604</v>
      </c>
      <c r="B373" s="2">
        <v>102.071849615419</v>
      </c>
      <c r="C373" s="2">
        <v>1.62365974010814</v>
      </c>
      <c r="D373" s="2">
        <v>0.699249327910123</v>
      </c>
      <c r="E373" s="3">
        <v>8.11933158907682e-5</v>
      </c>
      <c r="F373" s="2">
        <v>0.000455184550710839</v>
      </c>
      <c r="G373" s="2" t="s">
        <v>62</v>
      </c>
      <c r="H373" s="2">
        <v>1.79997</v>
      </c>
      <c r="I373" s="2">
        <v>3.19407</v>
      </c>
      <c r="J373" s="2">
        <v>3.07348</v>
      </c>
      <c r="K373" s="2">
        <v>4.35472</v>
      </c>
      <c r="L373" s="2">
        <v>4.40705</v>
      </c>
      <c r="M373" s="2">
        <v>3.62258</v>
      </c>
      <c r="N373" s="2">
        <v>30.9072388789946</v>
      </c>
      <c r="O373" s="2">
        <v>3.62856917407736</v>
      </c>
      <c r="P373" s="2">
        <v>1.85940077345559</v>
      </c>
      <c r="Q373" s="3">
        <v>1.16081261246928e-7</v>
      </c>
      <c r="R373" s="3">
        <v>1.28524474469353e-6</v>
      </c>
      <c r="S373" s="2" t="s">
        <v>62</v>
      </c>
      <c r="T373" s="2">
        <v>0.939277700516645</v>
      </c>
      <c r="U373" s="2">
        <v>1.50727420835615</v>
      </c>
      <c r="V373" s="2">
        <v>1.35719995070585</v>
      </c>
      <c r="W373" s="2">
        <v>4.43914217091032</v>
      </c>
      <c r="X373" s="2">
        <v>5.02611178009447</v>
      </c>
      <c r="Y373" s="2">
        <v>4.09937468052822</v>
      </c>
      <c r="Z373" s="2">
        <v>40.2826834804743</v>
      </c>
      <c r="AA373" s="2">
        <v>5.2876842743183</v>
      </c>
      <c r="AB373" s="2">
        <v>2.40263603662742</v>
      </c>
      <c r="AC373" s="3">
        <v>1.29113771506199e-12</v>
      </c>
      <c r="AD373" s="3">
        <v>1.73282486824399e-11</v>
      </c>
      <c r="AE373" s="2" t="s">
        <v>62</v>
      </c>
      <c r="AF373" s="2">
        <v>1.31460514171124</v>
      </c>
      <c r="AG373" s="2">
        <v>0.938417435007672</v>
      </c>
      <c r="AH373" s="2">
        <v>1.3205969731677</v>
      </c>
      <c r="AI373" s="2">
        <v>6.41780646588611</v>
      </c>
      <c r="AJ373" s="2">
        <v>6.34000512470884</v>
      </c>
      <c r="AK373" s="2">
        <v>5.94353913858589</v>
      </c>
      <c r="AL373" s="2" t="s">
        <v>44</v>
      </c>
      <c r="AM373" s="2" t="s">
        <v>44</v>
      </c>
      <c r="AN373" s="2" t="s">
        <v>44</v>
      </c>
      <c r="AO373" s="2" t="s">
        <v>44</v>
      </c>
      <c r="AP373" s="2" t="s">
        <v>44</v>
      </c>
      <c r="AQ373" s="2" t="s">
        <v>44</v>
      </c>
      <c r="AR373" s="2" t="s">
        <v>44</v>
      </c>
    </row>
    <row r="374" spans="1:44">
      <c r="A374" s="2" t="s">
        <v>1605</v>
      </c>
      <c r="B374" s="2">
        <v>8.85469696831358</v>
      </c>
      <c r="C374" s="2">
        <v>7.90635368187631</v>
      </c>
      <c r="D374" s="2">
        <v>2.98301249394781</v>
      </c>
      <c r="E374" s="3">
        <v>2.4348861214443e-5</v>
      </c>
      <c r="F374" s="2">
        <v>0.000150822200355995</v>
      </c>
      <c r="G374" s="2" t="s">
        <v>62</v>
      </c>
      <c r="H374" s="2">
        <v>0.167665</v>
      </c>
      <c r="I374" s="2">
        <v>0.0902939</v>
      </c>
      <c r="J374" s="2">
        <v>0</v>
      </c>
      <c r="K374" s="2">
        <v>0.159716</v>
      </c>
      <c r="L374" s="2">
        <v>0.67616</v>
      </c>
      <c r="M374" s="2">
        <v>0.716987</v>
      </c>
      <c r="N374" s="2">
        <v>15.9014534536905</v>
      </c>
      <c r="O374" s="2">
        <v>4.85174354389375</v>
      </c>
      <c r="P374" s="2">
        <v>2.27850329371254</v>
      </c>
      <c r="Q374" s="2">
        <v>0.00240921726791463</v>
      </c>
      <c r="R374" s="2">
        <v>0.0116451775285842</v>
      </c>
      <c r="S374" s="2" t="s">
        <v>62</v>
      </c>
      <c r="T374" s="2">
        <v>0.368095315067334</v>
      </c>
      <c r="U374" s="2">
        <v>0.27797107817061</v>
      </c>
      <c r="V374" s="2">
        <v>0.56733403344821</v>
      </c>
      <c r="W374" s="2">
        <v>1.81530138128883</v>
      </c>
      <c r="X374" s="2">
        <v>2.93522797120515</v>
      </c>
      <c r="Y374" s="2">
        <v>1.0461006412913</v>
      </c>
      <c r="Z374" s="2">
        <v>15.6250199113725</v>
      </c>
      <c r="AA374" s="2">
        <v>5.18203255223139</v>
      </c>
      <c r="AB374" s="2">
        <v>2.3735180781956</v>
      </c>
      <c r="AC374" s="3">
        <v>1.31947374460078e-5</v>
      </c>
      <c r="AD374" s="3">
        <v>8.10665370149243e-5</v>
      </c>
      <c r="AE374" s="2" t="s">
        <v>62</v>
      </c>
      <c r="AF374" s="2">
        <v>0.515183096076025</v>
      </c>
      <c r="AG374" s="2">
        <v>0.294206547191594</v>
      </c>
      <c r="AH374" s="2">
        <v>0.29573214070937</v>
      </c>
      <c r="AI374" s="2">
        <v>1.83533325887101</v>
      </c>
      <c r="AJ374" s="2">
        <v>2.23253607799187</v>
      </c>
      <c r="AK374" s="2">
        <v>1.60134204831833</v>
      </c>
      <c r="AL374" s="2" t="s">
        <v>1606</v>
      </c>
      <c r="AM374" s="2" t="s">
        <v>1607</v>
      </c>
      <c r="AN374" s="2" t="s">
        <v>44</v>
      </c>
      <c r="AO374" s="2" t="s">
        <v>1608</v>
      </c>
      <c r="AP374" s="2" t="s">
        <v>1609</v>
      </c>
      <c r="AQ374" s="2" t="s">
        <v>44</v>
      </c>
      <c r="AR374" s="2" t="s">
        <v>44</v>
      </c>
    </row>
    <row r="375" spans="1:44">
      <c r="A375" s="2" t="s">
        <v>1610</v>
      </c>
      <c r="B375" s="2">
        <v>56.7985918489317</v>
      </c>
      <c r="C375" s="2">
        <v>2.01032376397778</v>
      </c>
      <c r="D375" s="2">
        <v>1.00742786711084</v>
      </c>
      <c r="E375" s="3">
        <v>2.01146130909201e-5</v>
      </c>
      <c r="F375" s="2">
        <v>0.000126330487013035</v>
      </c>
      <c r="G375" s="2" t="s">
        <v>62</v>
      </c>
      <c r="H375" s="2">
        <v>2.62229</v>
      </c>
      <c r="I375" s="2">
        <v>2.44235</v>
      </c>
      <c r="J375" s="2">
        <v>1.31618</v>
      </c>
      <c r="K375" s="2">
        <v>2.75055</v>
      </c>
      <c r="L375" s="2">
        <v>3.10088</v>
      </c>
      <c r="M375" s="2">
        <v>3.3038</v>
      </c>
      <c r="N375" s="2">
        <v>41.0585156565318</v>
      </c>
      <c r="O375" s="2">
        <v>2.37733692922041</v>
      </c>
      <c r="P375" s="2">
        <v>1.24934638441977</v>
      </c>
      <c r="Q375" s="3">
        <v>1.97209185264776e-5</v>
      </c>
      <c r="R375" s="2">
        <v>0.000153979458509991</v>
      </c>
      <c r="S375" s="2" t="s">
        <v>62</v>
      </c>
      <c r="T375" s="2">
        <v>2.5221345662021</v>
      </c>
      <c r="U375" s="2">
        <v>1.80938581438832</v>
      </c>
      <c r="V375" s="2">
        <v>3.10983099816056</v>
      </c>
      <c r="W375" s="2">
        <v>6.32273953328531</v>
      </c>
      <c r="X375" s="2">
        <v>5.92767286192696</v>
      </c>
      <c r="Y375" s="2">
        <v>5.11980472589658</v>
      </c>
      <c r="Z375" s="2">
        <v>87.8416676463657</v>
      </c>
      <c r="AA375" s="2">
        <v>4.78449046550304</v>
      </c>
      <c r="AB375" s="2">
        <v>2.25836529001251</v>
      </c>
      <c r="AC375" s="3">
        <v>1.33098688358677e-22</v>
      </c>
      <c r="AD375" s="3">
        <v>3.27805255610475e-21</v>
      </c>
      <c r="AE375" s="2" t="s">
        <v>62</v>
      </c>
      <c r="AF375" s="2">
        <v>2.3196868505857</v>
      </c>
      <c r="AG375" s="2">
        <v>2.92299652904241</v>
      </c>
      <c r="AH375" s="2">
        <v>3.84999435034605</v>
      </c>
      <c r="AI375" s="2">
        <v>13.4137936944647</v>
      </c>
      <c r="AJ375" s="2">
        <v>15.0009353675344</v>
      </c>
      <c r="AK375" s="2">
        <v>14.6627936040461</v>
      </c>
      <c r="AL375" s="2" t="s">
        <v>44</v>
      </c>
      <c r="AM375" s="2" t="s">
        <v>44</v>
      </c>
      <c r="AN375" s="2" t="s">
        <v>44</v>
      </c>
      <c r="AO375" s="2" t="s">
        <v>44</v>
      </c>
      <c r="AP375" s="2" t="s">
        <v>44</v>
      </c>
      <c r="AQ375" s="2" t="s">
        <v>44</v>
      </c>
      <c r="AR375" s="2" t="s">
        <v>44</v>
      </c>
    </row>
    <row r="376" spans="1:44">
      <c r="A376" s="2" t="s">
        <v>1611</v>
      </c>
      <c r="B376" s="2">
        <v>85.2702822569698</v>
      </c>
      <c r="C376" s="2">
        <v>0.205521935601167</v>
      </c>
      <c r="D376" s="2">
        <v>-2.28263571220116</v>
      </c>
      <c r="E376" s="3">
        <v>2.64909838282691e-27</v>
      </c>
      <c r="F376" s="3">
        <v>1.03826363600079e-25</v>
      </c>
      <c r="G376" s="2" t="s">
        <v>41</v>
      </c>
      <c r="H376" s="2">
        <v>2.85598</v>
      </c>
      <c r="I376" s="2">
        <v>3.12276</v>
      </c>
      <c r="J376" s="2">
        <v>3.08643</v>
      </c>
      <c r="K376" s="2">
        <v>0.853682</v>
      </c>
      <c r="L376" s="2">
        <v>0.426178</v>
      </c>
      <c r="M376" s="2">
        <v>0.459605</v>
      </c>
      <c r="N376" s="2">
        <v>1255.88702063854</v>
      </c>
      <c r="O376" s="2">
        <v>0.565774873752168</v>
      </c>
      <c r="P376" s="2">
        <v>-0.821699987290804</v>
      </c>
      <c r="Q376" s="3">
        <v>1.72154870889477e-14</v>
      </c>
      <c r="R376" s="3">
        <v>3.70864270958632e-13</v>
      </c>
      <c r="S376" s="2" t="s">
        <v>41</v>
      </c>
      <c r="T376" s="2">
        <v>49.2283410170374</v>
      </c>
      <c r="U376" s="2">
        <v>41.3682076251383</v>
      </c>
      <c r="V376" s="2">
        <v>47.1215437241836</v>
      </c>
      <c r="W376" s="2">
        <v>25.0274333974545</v>
      </c>
      <c r="X376" s="2">
        <v>23.7181431838503</v>
      </c>
      <c r="Y376" s="2">
        <v>27.7107584350633</v>
      </c>
      <c r="Z376" s="2">
        <v>2508.42820301282</v>
      </c>
      <c r="AA376" s="2">
        <v>2.36456513430457</v>
      </c>
      <c r="AB376" s="2">
        <v>1.24157488281663</v>
      </c>
      <c r="AC376" s="3">
        <v>2.47464868575151e-48</v>
      </c>
      <c r="AD376" s="3">
        <v>1.59602342005287e-46</v>
      </c>
      <c r="AE376" s="2" t="s">
        <v>62</v>
      </c>
      <c r="AF376" s="2">
        <v>42.5389795357263</v>
      </c>
      <c r="AG376" s="2">
        <v>38.5834145970004</v>
      </c>
      <c r="AH376" s="2">
        <v>44.0966826407541</v>
      </c>
      <c r="AI376" s="2">
        <v>94.618330969163</v>
      </c>
      <c r="AJ376" s="2">
        <v>93.0486695073427</v>
      </c>
      <c r="AK376" s="2">
        <v>105.457735974365</v>
      </c>
      <c r="AL376" s="2" t="s">
        <v>44</v>
      </c>
      <c r="AM376" s="2" t="s">
        <v>1612</v>
      </c>
      <c r="AN376" s="2" t="s">
        <v>44</v>
      </c>
      <c r="AO376" s="2" t="s">
        <v>1613</v>
      </c>
      <c r="AP376" s="2" t="s">
        <v>1614</v>
      </c>
      <c r="AQ376" s="2" t="s">
        <v>44</v>
      </c>
      <c r="AR376" s="2" t="s">
        <v>44</v>
      </c>
    </row>
    <row r="377" spans="1:44">
      <c r="A377" s="2" t="s">
        <v>1615</v>
      </c>
      <c r="B377" s="2">
        <v>15.6398410340541</v>
      </c>
      <c r="C377" s="2">
        <v>0.364662246762889</v>
      </c>
      <c r="D377" s="2">
        <v>-1.45536724872937</v>
      </c>
      <c r="E377" s="2">
        <v>0.00678996960314645</v>
      </c>
      <c r="F377" s="2">
        <v>0.0241058471408358</v>
      </c>
      <c r="G377" s="2" t="s">
        <v>41</v>
      </c>
      <c r="H377" s="2">
        <v>0.52859</v>
      </c>
      <c r="I377" s="2">
        <v>0.42714</v>
      </c>
      <c r="J377" s="2">
        <v>0.123901</v>
      </c>
      <c r="K377" s="2">
        <v>0.131944</v>
      </c>
      <c r="L377" s="2">
        <v>0</v>
      </c>
      <c r="M377" s="2">
        <v>0.13159</v>
      </c>
      <c r="N377" s="2">
        <v>33.0194607548323</v>
      </c>
      <c r="O377" s="2">
        <v>0.186793828044656</v>
      </c>
      <c r="P377" s="2">
        <v>-2.42048130791511</v>
      </c>
      <c r="Q377" s="3">
        <v>1.15348314911561e-11</v>
      </c>
      <c r="R377" s="3">
        <v>1.96384156400062e-10</v>
      </c>
      <c r="S377" s="2" t="s">
        <v>41</v>
      </c>
      <c r="T377" s="2">
        <v>6.71785241265218</v>
      </c>
      <c r="U377" s="2">
        <v>5.67879564606215</v>
      </c>
      <c r="V377" s="2">
        <v>4.53954241180876</v>
      </c>
      <c r="W377" s="2">
        <v>1.64824910693709</v>
      </c>
      <c r="X377" s="2">
        <v>0.841615252964213</v>
      </c>
      <c r="Y377" s="2">
        <v>0.610607385714291</v>
      </c>
      <c r="Z377" s="2">
        <v>8.69850327370568</v>
      </c>
      <c r="AA377" s="2">
        <v>0.229873705661512</v>
      </c>
      <c r="AB377" s="2">
        <v>-2.12108664353879</v>
      </c>
      <c r="AC377" s="2">
        <v>0.0029376392379018</v>
      </c>
      <c r="AD377" s="2">
        <v>0.0111200987306969</v>
      </c>
      <c r="AE377" s="2" t="s">
        <v>41</v>
      </c>
      <c r="AF377" s="2">
        <v>1.6037952298528</v>
      </c>
      <c r="AG377" s="2">
        <v>1.10192084086177</v>
      </c>
      <c r="AH377" s="2">
        <v>1.51041108675184</v>
      </c>
      <c r="AI377" s="2">
        <v>0.555479186733966</v>
      </c>
      <c r="AJ377" s="2">
        <v>0.0980849019026707</v>
      </c>
      <c r="AK377" s="2">
        <v>0.297404853368658</v>
      </c>
      <c r="AL377" s="2" t="s">
        <v>1616</v>
      </c>
      <c r="AM377" s="2" t="s">
        <v>1617</v>
      </c>
      <c r="AN377" s="2" t="s">
        <v>44</v>
      </c>
      <c r="AO377" s="2" t="s">
        <v>545</v>
      </c>
      <c r="AP377" s="2" t="s">
        <v>546</v>
      </c>
      <c r="AQ377" s="2" t="s">
        <v>44</v>
      </c>
      <c r="AR377" s="2" t="s">
        <v>44</v>
      </c>
    </row>
    <row r="378" spans="1:44">
      <c r="A378" s="2" t="s">
        <v>1618</v>
      </c>
      <c r="B378" s="2">
        <v>590.564040900737</v>
      </c>
      <c r="C378" s="2">
        <v>3.57785463200325</v>
      </c>
      <c r="D378" s="2">
        <v>1.83909477197662</v>
      </c>
      <c r="E378" s="3">
        <v>6.99911842264663e-98</v>
      </c>
      <c r="F378" s="3">
        <v>1.61290210929095e-95</v>
      </c>
      <c r="G378" s="2" t="s">
        <v>62</v>
      </c>
      <c r="H378" s="2">
        <v>2.31276</v>
      </c>
      <c r="I378" s="2">
        <v>2.34076</v>
      </c>
      <c r="J378" s="2">
        <v>1.74406</v>
      </c>
      <c r="K378" s="2">
        <v>7.21038</v>
      </c>
      <c r="L378" s="2">
        <v>8.41088</v>
      </c>
      <c r="M378" s="2">
        <v>7.2268</v>
      </c>
      <c r="N378" s="2">
        <v>311.124564129632</v>
      </c>
      <c r="O378" s="2">
        <v>2.52654943260878</v>
      </c>
      <c r="P378" s="2">
        <v>1.33716840694256</v>
      </c>
      <c r="Q378" s="3">
        <v>4.11426106198278e-21</v>
      </c>
      <c r="R378" s="3">
        <v>1.37445643577146e-19</v>
      </c>
      <c r="S378" s="2" t="s">
        <v>62</v>
      </c>
      <c r="T378" s="2">
        <v>3.40589351627904</v>
      </c>
      <c r="U378" s="2">
        <v>2.87114591904639</v>
      </c>
      <c r="V378" s="2">
        <v>3.47386721409493</v>
      </c>
      <c r="W378" s="2">
        <v>8.81368606195775</v>
      </c>
      <c r="X378" s="2">
        <v>7.20441570996061</v>
      </c>
      <c r="Y378" s="2">
        <v>8.15235711502607</v>
      </c>
      <c r="Z378" s="2">
        <v>342.698497921481</v>
      </c>
      <c r="AA378" s="2">
        <v>2.48156070632576</v>
      </c>
      <c r="AB378" s="2">
        <v>1.31124774766098</v>
      </c>
      <c r="AC378" s="3">
        <v>5.09194999679562e-35</v>
      </c>
      <c r="AD378" s="3">
        <v>2.11805216479088e-33</v>
      </c>
      <c r="AE378" s="2" t="s">
        <v>62</v>
      </c>
      <c r="AF378" s="2">
        <v>3.7508522632799</v>
      </c>
      <c r="AG378" s="2">
        <v>3.40277412707425</v>
      </c>
      <c r="AH378" s="2">
        <v>3.49358308795283</v>
      </c>
      <c r="AI378" s="2">
        <v>8.74487664702283</v>
      </c>
      <c r="AJ378" s="2">
        <v>9.10451604849088</v>
      </c>
      <c r="AK378" s="2">
        <v>8.30159468673144</v>
      </c>
      <c r="AL378" s="2" t="s">
        <v>1619</v>
      </c>
      <c r="AM378" s="2" t="s">
        <v>1620</v>
      </c>
      <c r="AN378" s="2" t="s">
        <v>44</v>
      </c>
      <c r="AO378" s="2" t="s">
        <v>1621</v>
      </c>
      <c r="AP378" s="2" t="s">
        <v>1622</v>
      </c>
      <c r="AQ378" s="2" t="s">
        <v>1623</v>
      </c>
      <c r="AR378" s="2" t="s">
        <v>1624</v>
      </c>
    </row>
    <row r="379" spans="1:44">
      <c r="A379" s="2" t="s">
        <v>1625</v>
      </c>
      <c r="B379" s="2">
        <v>105.081133500555</v>
      </c>
      <c r="C379" s="2">
        <v>1.59226051528036</v>
      </c>
      <c r="D379" s="2">
        <v>0.671076399546632</v>
      </c>
      <c r="E379" s="2">
        <v>0.00400654577653683</v>
      </c>
      <c r="F379" s="2">
        <v>0.0151471799875102</v>
      </c>
      <c r="G379" s="2" t="s">
        <v>62</v>
      </c>
      <c r="H379" s="2">
        <v>7.00055</v>
      </c>
      <c r="I379" s="2">
        <v>5.84039</v>
      </c>
      <c r="J379" s="2">
        <v>4.11015</v>
      </c>
      <c r="K379" s="2">
        <v>7.09503</v>
      </c>
      <c r="L379" s="2">
        <v>3.7493</v>
      </c>
      <c r="M379" s="2">
        <v>5.10098</v>
      </c>
      <c r="N379" s="2">
        <v>176.56961392349</v>
      </c>
      <c r="O379" s="2">
        <v>1.95663305049986</v>
      </c>
      <c r="P379" s="2">
        <v>0.968373216433375</v>
      </c>
      <c r="Q379" s="3">
        <v>4.56331171627473e-7</v>
      </c>
      <c r="R379" s="3">
        <v>4.66048359006137e-6</v>
      </c>
      <c r="S379" s="2" t="s">
        <v>62</v>
      </c>
      <c r="T379" s="2">
        <v>29.6603024985367</v>
      </c>
      <c r="U379" s="2">
        <v>21.1412447786425</v>
      </c>
      <c r="V379" s="2">
        <v>22.351910299279</v>
      </c>
      <c r="W379" s="2">
        <v>51.8257338793878</v>
      </c>
      <c r="X379" s="2">
        <v>49.5384089175325</v>
      </c>
      <c r="Y379" s="2">
        <v>39.1153081058498</v>
      </c>
      <c r="Z379" s="2">
        <v>210.627607756915</v>
      </c>
      <c r="AA379" s="2">
        <v>1.91384757446398</v>
      </c>
      <c r="AB379" s="2">
        <v>0.936475933104172</v>
      </c>
      <c r="AC379" s="3">
        <v>1.26706239039375e-12</v>
      </c>
      <c r="AD379" s="3">
        <v>1.70140764724797e-11</v>
      </c>
      <c r="AE379" s="2" t="s">
        <v>62</v>
      </c>
      <c r="AF379" s="2">
        <v>26.8276827067738</v>
      </c>
      <c r="AG379" s="2">
        <v>32.4553407707468</v>
      </c>
      <c r="AH379" s="2">
        <v>27.3552230156167</v>
      </c>
      <c r="AI379" s="2">
        <v>55.1455962994658</v>
      </c>
      <c r="AJ379" s="2">
        <v>54.6744618000924</v>
      </c>
      <c r="AK379" s="2">
        <v>54.2623110244971</v>
      </c>
      <c r="AL379" s="2" t="s">
        <v>44</v>
      </c>
      <c r="AM379" s="2" t="s">
        <v>44</v>
      </c>
      <c r="AN379" s="2" t="s">
        <v>44</v>
      </c>
      <c r="AO379" s="2" t="s">
        <v>44</v>
      </c>
      <c r="AP379" s="2" t="s">
        <v>44</v>
      </c>
      <c r="AQ379" s="2" t="s">
        <v>44</v>
      </c>
      <c r="AR379" s="2" t="s">
        <v>44</v>
      </c>
    </row>
    <row r="380" spans="1:44">
      <c r="A380" s="2" t="s">
        <v>1626</v>
      </c>
      <c r="B380" s="2">
        <v>103.848896154795</v>
      </c>
      <c r="C380" s="2">
        <v>2.26205936320206</v>
      </c>
      <c r="D380" s="2">
        <v>1.17763679045658</v>
      </c>
      <c r="E380" s="3">
        <v>9.5462043204106e-10</v>
      </c>
      <c r="F380" s="3">
        <v>1.13009508001647e-8</v>
      </c>
      <c r="G380" s="2" t="s">
        <v>62</v>
      </c>
      <c r="H380" s="2">
        <v>2.00915</v>
      </c>
      <c r="I380" s="2">
        <v>3.03617</v>
      </c>
      <c r="J380" s="2">
        <v>2.33825</v>
      </c>
      <c r="K380" s="2">
        <v>7.09528</v>
      </c>
      <c r="L380" s="2">
        <v>5.90568</v>
      </c>
      <c r="M380" s="2">
        <v>4.7999</v>
      </c>
      <c r="N380" s="2">
        <v>129.245715607243</v>
      </c>
      <c r="O380" s="2">
        <v>1.69493120069706</v>
      </c>
      <c r="P380" s="2">
        <v>0.761226713817309</v>
      </c>
      <c r="Q380" s="3">
        <v>3.17653746956121e-6</v>
      </c>
      <c r="R380" s="3">
        <v>2.87826296672836e-5</v>
      </c>
      <c r="S380" s="2" t="s">
        <v>62</v>
      </c>
      <c r="T380" s="2">
        <v>6.7840661086372</v>
      </c>
      <c r="U380" s="2">
        <v>5.76344184531478</v>
      </c>
      <c r="V380" s="2">
        <v>5.40626516213242</v>
      </c>
      <c r="W380" s="2">
        <v>10.2016512531486</v>
      </c>
      <c r="X380" s="2">
        <v>9.64165549468955</v>
      </c>
      <c r="Y380" s="2">
        <v>10.0154972449237</v>
      </c>
      <c r="Z380" s="2">
        <v>286.472266950794</v>
      </c>
      <c r="AA380" s="2">
        <v>1.57159427036293</v>
      </c>
      <c r="AB380" s="2">
        <v>0.652228813215898</v>
      </c>
      <c r="AC380" s="3">
        <v>1.36350068036509e-8</v>
      </c>
      <c r="AD380" s="3">
        <v>1.24193321599588e-7</v>
      </c>
      <c r="AE380" s="2" t="s">
        <v>62</v>
      </c>
      <c r="AF380" s="2">
        <v>14.858935852431</v>
      </c>
      <c r="AG380" s="2">
        <v>12.6314527949901</v>
      </c>
      <c r="AH380" s="2">
        <v>13.3163161094889</v>
      </c>
      <c r="AI380" s="2">
        <v>21.8100692758583</v>
      </c>
      <c r="AJ380" s="2">
        <v>22.1416487423384</v>
      </c>
      <c r="AK380" s="2">
        <v>19.5127511342254</v>
      </c>
      <c r="AL380" s="2" t="s">
        <v>1627</v>
      </c>
      <c r="AM380" s="2" t="s">
        <v>44</v>
      </c>
      <c r="AN380" s="2" t="s">
        <v>44</v>
      </c>
      <c r="AO380" s="2" t="s">
        <v>1628</v>
      </c>
      <c r="AP380" s="2" t="s">
        <v>1629</v>
      </c>
      <c r="AQ380" s="2" t="s">
        <v>44</v>
      </c>
      <c r="AR380" s="2" t="s">
        <v>44</v>
      </c>
    </row>
    <row r="381" spans="1:44">
      <c r="A381" s="2" t="s">
        <v>1630</v>
      </c>
      <c r="B381" s="2">
        <v>65.2381451624238</v>
      </c>
      <c r="C381" s="2">
        <v>0.136961848486914</v>
      </c>
      <c r="D381" s="2">
        <v>-2.86815401676736</v>
      </c>
      <c r="E381" s="3">
        <v>1.35842508738942e-29</v>
      </c>
      <c r="F381" s="3">
        <v>5.85574831271424e-28</v>
      </c>
      <c r="G381" s="2" t="s">
        <v>41</v>
      </c>
      <c r="H381" s="2">
        <v>2.2949</v>
      </c>
      <c r="I381" s="2">
        <v>2.49953</v>
      </c>
      <c r="J381" s="2">
        <v>1.9253</v>
      </c>
      <c r="K381" s="2">
        <v>0.315286</v>
      </c>
      <c r="L381" s="2">
        <v>0.183086</v>
      </c>
      <c r="M381" s="2">
        <v>0.376067</v>
      </c>
      <c r="N381" s="2">
        <v>80.5954985386487</v>
      </c>
      <c r="O381" s="2">
        <v>0.141937915813976</v>
      </c>
      <c r="P381" s="2">
        <v>-2.81666806750425</v>
      </c>
      <c r="Q381" s="3">
        <v>1.79926117968828e-32</v>
      </c>
      <c r="R381" s="3">
        <v>1.0541694051829e-30</v>
      </c>
      <c r="S381" s="2" t="s">
        <v>41</v>
      </c>
      <c r="T381" s="2">
        <v>4.12762563762817</v>
      </c>
      <c r="U381" s="2">
        <v>3.86844476707247</v>
      </c>
      <c r="V381" s="2">
        <v>4.62933313312318</v>
      </c>
      <c r="W381" s="2">
        <v>0.484662545575609</v>
      </c>
      <c r="X381" s="2">
        <v>0.525883012469295</v>
      </c>
      <c r="Y381" s="2">
        <v>0.748113378468351</v>
      </c>
      <c r="Z381" s="2">
        <v>48.3558096150842</v>
      </c>
      <c r="AA381" s="2">
        <v>0.00682155699134861</v>
      </c>
      <c r="AB381" s="2">
        <v>-7.19568321882499</v>
      </c>
      <c r="AC381" s="3">
        <v>5.86601634967158e-12</v>
      </c>
      <c r="AD381" s="3">
        <v>7.40207794321206e-11</v>
      </c>
      <c r="AE381" s="2" t="s">
        <v>41</v>
      </c>
      <c r="AF381" s="2">
        <v>2.56427617497097</v>
      </c>
      <c r="AG381" s="2">
        <v>3.1223399587399</v>
      </c>
      <c r="AH381" s="2">
        <v>2.72400777593874</v>
      </c>
      <c r="AI381" s="2">
        <v>0</v>
      </c>
      <c r="AJ381" s="2">
        <v>0.0576831233077643</v>
      </c>
      <c r="AK381" s="2">
        <v>0</v>
      </c>
      <c r="AL381" s="2" t="s">
        <v>1631</v>
      </c>
      <c r="AM381" s="2" t="s">
        <v>1632</v>
      </c>
      <c r="AN381" s="2" t="s">
        <v>44</v>
      </c>
      <c r="AO381" s="2" t="s">
        <v>1633</v>
      </c>
      <c r="AP381" s="2" t="s">
        <v>1634</v>
      </c>
      <c r="AQ381" s="2" t="s">
        <v>44</v>
      </c>
      <c r="AR381" s="2" t="s">
        <v>44</v>
      </c>
    </row>
    <row r="382" spans="1:44">
      <c r="A382" s="2" t="s">
        <v>1635</v>
      </c>
      <c r="B382" s="2">
        <v>92.7341587647713</v>
      </c>
      <c r="C382" s="2">
        <v>0.401905579287859</v>
      </c>
      <c r="D382" s="2">
        <v>-1.3150714897349</v>
      </c>
      <c r="E382" s="3">
        <v>9.58505638079394e-9</v>
      </c>
      <c r="F382" s="3">
        <v>9.99565814953908e-8</v>
      </c>
      <c r="G382" s="2" t="s">
        <v>41</v>
      </c>
      <c r="H382" s="2">
        <v>2.53407</v>
      </c>
      <c r="I382" s="2">
        <v>2.65248</v>
      </c>
      <c r="J382" s="2">
        <v>3.28395</v>
      </c>
      <c r="K382" s="2">
        <v>0.797346</v>
      </c>
      <c r="L382" s="2">
        <v>1.12719</v>
      </c>
      <c r="M382" s="2">
        <v>1.22797</v>
      </c>
      <c r="N382" s="2">
        <v>126.989324150611</v>
      </c>
      <c r="O382" s="2">
        <v>0.193230945619459</v>
      </c>
      <c r="P382" s="2">
        <v>-2.37160193696305</v>
      </c>
      <c r="Q382" s="3">
        <v>1.68794811194106e-38</v>
      </c>
      <c r="R382" s="3">
        <v>1.26739502045866e-36</v>
      </c>
      <c r="S382" s="2" t="s">
        <v>41</v>
      </c>
      <c r="T382" s="2">
        <v>7.78205651246849</v>
      </c>
      <c r="U382" s="2">
        <v>6.84144008163707</v>
      </c>
      <c r="V382" s="2">
        <v>6.94945544241533</v>
      </c>
      <c r="W382" s="2">
        <v>1.6128111897452</v>
      </c>
      <c r="X382" s="2">
        <v>0.981215603166384</v>
      </c>
      <c r="Y382" s="2">
        <v>1.49157907709227</v>
      </c>
      <c r="Z382" s="2">
        <v>34.0351589962771</v>
      </c>
      <c r="AA382" s="2">
        <v>0.326717668112423</v>
      </c>
      <c r="AB382" s="2">
        <v>-1.61388362049415</v>
      </c>
      <c r="AC382" s="3">
        <v>1.88523990288511e-6</v>
      </c>
      <c r="AD382" s="3">
        <v>1.31482870343216e-5</v>
      </c>
      <c r="AE382" s="2" t="s">
        <v>41</v>
      </c>
      <c r="AF382" s="2">
        <v>1.63609236642127</v>
      </c>
      <c r="AG382" s="2">
        <v>1.63507092320342</v>
      </c>
      <c r="AH382" s="2">
        <v>1.81125863563893</v>
      </c>
      <c r="AI382" s="2">
        <v>0.400906129662559</v>
      </c>
      <c r="AJ382" s="2">
        <v>0.620781214971195</v>
      </c>
      <c r="AK382" s="2">
        <v>0.627426996514123</v>
      </c>
      <c r="AL382" s="2" t="s">
        <v>1636</v>
      </c>
      <c r="AM382" s="2" t="s">
        <v>649</v>
      </c>
      <c r="AN382" s="2" t="s">
        <v>44</v>
      </c>
      <c r="AO382" s="2" t="s">
        <v>1342</v>
      </c>
      <c r="AP382" s="2" t="s">
        <v>1343</v>
      </c>
      <c r="AQ382" s="2" t="s">
        <v>1344</v>
      </c>
      <c r="AR382" s="2" t="s">
        <v>1345</v>
      </c>
    </row>
    <row r="383" spans="1:44">
      <c r="A383" s="2" t="s">
        <v>1637</v>
      </c>
      <c r="B383" s="2">
        <v>414.641554252436</v>
      </c>
      <c r="C383" s="2">
        <v>0.0114173545879431</v>
      </c>
      <c r="D383" s="2">
        <v>-6.45262777418495</v>
      </c>
      <c r="E383" s="2">
        <v>0</v>
      </c>
      <c r="F383" s="2">
        <v>0</v>
      </c>
      <c r="G383" s="2" t="s">
        <v>41</v>
      </c>
      <c r="H383" s="2">
        <v>28.2278</v>
      </c>
      <c r="I383" s="2">
        <v>29.8197</v>
      </c>
      <c r="J383" s="2">
        <v>26.701</v>
      </c>
      <c r="K383" s="2">
        <v>0.268364</v>
      </c>
      <c r="L383" s="2">
        <v>0.295756</v>
      </c>
      <c r="M383" s="2">
        <v>0.373112</v>
      </c>
      <c r="N383" s="2">
        <v>256.889302693564</v>
      </c>
      <c r="O383" s="2">
        <v>0.00542340319868276</v>
      </c>
      <c r="P383" s="2">
        <v>-7.52658585428373</v>
      </c>
      <c r="Q383" s="3">
        <v>2.3029433252874e-226</v>
      </c>
      <c r="R383" s="3">
        <v>1.01773645382523e-222</v>
      </c>
      <c r="S383" s="2" t="s">
        <v>41</v>
      </c>
      <c r="T383" s="2">
        <v>19.4939730953009</v>
      </c>
      <c r="U383" s="2">
        <v>18.3664994274241</v>
      </c>
      <c r="V383" s="2">
        <v>19.3830227899752</v>
      </c>
      <c r="W383" s="2">
        <v>0.113798072283354</v>
      </c>
      <c r="X383" s="2">
        <v>0.116213250762284</v>
      </c>
      <c r="Y383" s="2">
        <v>0.0749465390598113</v>
      </c>
      <c r="Z383" s="2">
        <v>288.111819082619</v>
      </c>
      <c r="AA383" s="2">
        <v>0.00113821654647806</v>
      </c>
      <c r="AB383" s="2">
        <v>-9.77900922718457</v>
      </c>
      <c r="AC383" s="3">
        <v>1.35673326990803e-21</v>
      </c>
      <c r="AD383" s="3">
        <v>3.21736004767419e-20</v>
      </c>
      <c r="AE383" s="2" t="s">
        <v>41</v>
      </c>
      <c r="AF383" s="2">
        <v>21.1861289479698</v>
      </c>
      <c r="AG383" s="2">
        <v>20.5089434485803</v>
      </c>
      <c r="AH383" s="2">
        <v>21.3939266747135</v>
      </c>
      <c r="AI383" s="2">
        <v>0</v>
      </c>
      <c r="AJ383" s="2">
        <v>0.0361171061975949</v>
      </c>
      <c r="AK383" s="2">
        <v>0.0365037583577494</v>
      </c>
      <c r="AL383" s="2" t="s">
        <v>1638</v>
      </c>
      <c r="AM383" s="2" t="s">
        <v>1639</v>
      </c>
      <c r="AN383" s="2" t="s">
        <v>44</v>
      </c>
      <c r="AO383" s="2" t="s">
        <v>1640</v>
      </c>
      <c r="AP383" s="2" t="s">
        <v>1641</v>
      </c>
      <c r="AQ383" s="2" t="s">
        <v>44</v>
      </c>
      <c r="AR383" s="2" t="s">
        <v>44</v>
      </c>
    </row>
    <row r="384" spans="1:44">
      <c r="A384" s="2" t="s">
        <v>1642</v>
      </c>
      <c r="B384" s="2">
        <v>306.403725905573</v>
      </c>
      <c r="C384" s="2">
        <v>0.467416822814252</v>
      </c>
      <c r="D384" s="2">
        <v>-1.09721843574751</v>
      </c>
      <c r="E384" s="3">
        <v>1.06469399417275e-23</v>
      </c>
      <c r="F384" s="3">
        <v>3.49376940336196e-22</v>
      </c>
      <c r="G384" s="2" t="s">
        <v>41</v>
      </c>
      <c r="H384" s="2">
        <v>9.14055</v>
      </c>
      <c r="I384" s="2">
        <v>9.12738</v>
      </c>
      <c r="J384" s="2">
        <v>10.0167</v>
      </c>
      <c r="K384" s="2">
        <v>5.03333</v>
      </c>
      <c r="L384" s="2">
        <v>4.36028</v>
      </c>
      <c r="M384" s="2">
        <v>4.32849</v>
      </c>
      <c r="N384" s="2">
        <v>528.516398554706</v>
      </c>
      <c r="O384" s="2">
        <v>0.360069664558155</v>
      </c>
      <c r="P384" s="2">
        <v>-1.47365203558418</v>
      </c>
      <c r="Q384" s="3">
        <v>8.0281328336789e-61</v>
      </c>
      <c r="R384" s="3">
        <v>1.22340043945742e-58</v>
      </c>
      <c r="S384" s="2" t="s">
        <v>41</v>
      </c>
      <c r="T384" s="2">
        <v>18.5706407129984</v>
      </c>
      <c r="U384" s="2">
        <v>17.8888947908725</v>
      </c>
      <c r="V384" s="2">
        <v>19.6068660967926</v>
      </c>
      <c r="W384" s="2">
        <v>6.96254354959651</v>
      </c>
      <c r="X384" s="2">
        <v>6.28701287538034</v>
      </c>
      <c r="Y384" s="2">
        <v>6.56447358220873</v>
      </c>
      <c r="Z384" s="2">
        <v>339.241747119729</v>
      </c>
      <c r="AA384" s="2">
        <v>0.481605717998832</v>
      </c>
      <c r="AB384" s="2">
        <v>-1.05407557388695</v>
      </c>
      <c r="AC384" s="3">
        <v>1.3278692475923e-19</v>
      </c>
      <c r="AD384" s="3">
        <v>2.82379521927621e-18</v>
      </c>
      <c r="AE384" s="2" t="s">
        <v>41</v>
      </c>
      <c r="AF384" s="2">
        <v>11.9806303700473</v>
      </c>
      <c r="AG384" s="2">
        <v>10.0488942848838</v>
      </c>
      <c r="AH384" s="2">
        <v>10.2920378348765</v>
      </c>
      <c r="AI384" s="2">
        <v>4.41298850508364</v>
      </c>
      <c r="AJ384" s="2">
        <v>5.81516937808026</v>
      </c>
      <c r="AK384" s="2">
        <v>5.19564259597437</v>
      </c>
      <c r="AL384" s="2" t="s">
        <v>1643</v>
      </c>
      <c r="AM384" s="2" t="s">
        <v>1644</v>
      </c>
      <c r="AN384" s="2" t="s">
        <v>44</v>
      </c>
      <c r="AO384" s="2" t="s">
        <v>44</v>
      </c>
      <c r="AP384" s="2" t="s">
        <v>44</v>
      </c>
      <c r="AQ384" s="2" t="s">
        <v>44</v>
      </c>
      <c r="AR384" s="2" t="s">
        <v>44</v>
      </c>
    </row>
    <row r="385" spans="1:44">
      <c r="A385" s="2" t="s">
        <v>1645</v>
      </c>
      <c r="B385" s="2">
        <v>56.7652166335093</v>
      </c>
      <c r="C385" s="2">
        <v>1.64113302022781</v>
      </c>
      <c r="D385" s="2">
        <v>0.714692179647092</v>
      </c>
      <c r="E385" s="2">
        <v>0.0213173566873441</v>
      </c>
      <c r="F385" s="2">
        <v>0.0639967071855377</v>
      </c>
      <c r="G385" s="2" t="s">
        <v>62</v>
      </c>
      <c r="H385" s="2">
        <v>1.45335</v>
      </c>
      <c r="I385" s="2">
        <v>0.959852</v>
      </c>
      <c r="J385" s="2">
        <v>1.56757</v>
      </c>
      <c r="K385" s="2">
        <v>2.41125</v>
      </c>
      <c r="L385" s="2">
        <v>1.16842</v>
      </c>
      <c r="M385" s="2">
        <v>1.65265</v>
      </c>
      <c r="N385" s="2">
        <v>59.9254730903307</v>
      </c>
      <c r="O385" s="2">
        <v>1.67768641278871</v>
      </c>
      <c r="P385" s="2">
        <v>0.746473077521781</v>
      </c>
      <c r="Q385" s="2">
        <v>0.00199785419978831</v>
      </c>
      <c r="R385" s="2">
        <v>0.00987278269496026</v>
      </c>
      <c r="S385" s="2" t="s">
        <v>62</v>
      </c>
      <c r="T385" s="2">
        <v>2.03445211481199</v>
      </c>
      <c r="U385" s="2">
        <v>4.03288744740057</v>
      </c>
      <c r="V385" s="2">
        <v>3.13563872428637</v>
      </c>
      <c r="W385" s="2">
        <v>4.66818685084543</v>
      </c>
      <c r="X385" s="2">
        <v>5.62109938403536</v>
      </c>
      <c r="Y385" s="2">
        <v>4.88697045288485</v>
      </c>
      <c r="Z385" s="2">
        <v>91.5958519145918</v>
      </c>
      <c r="AA385" s="2">
        <v>1.75862671984811</v>
      </c>
      <c r="AB385" s="2">
        <v>0.814449293740423</v>
      </c>
      <c r="AC385" s="2">
        <v>0.000102145462868067</v>
      </c>
      <c r="AD385" s="2">
        <v>0.000535796903193765</v>
      </c>
      <c r="AE385" s="2" t="s">
        <v>62</v>
      </c>
      <c r="AF385" s="2">
        <v>3.25417372364323</v>
      </c>
      <c r="AG385" s="2">
        <v>5.21697792291817</v>
      </c>
      <c r="AH385" s="2">
        <v>4.90350885591138</v>
      </c>
      <c r="AI385" s="2">
        <v>8.07749713655262</v>
      </c>
      <c r="AJ385" s="2">
        <v>8.35878720031972</v>
      </c>
      <c r="AK385" s="2">
        <v>6.8390775824444</v>
      </c>
      <c r="AL385" s="2" t="s">
        <v>44</v>
      </c>
      <c r="AM385" s="2" t="s">
        <v>44</v>
      </c>
      <c r="AN385" s="2" t="s">
        <v>44</v>
      </c>
      <c r="AO385" s="2" t="s">
        <v>44</v>
      </c>
      <c r="AP385" s="2" t="s">
        <v>44</v>
      </c>
      <c r="AQ385" s="2" t="s">
        <v>44</v>
      </c>
      <c r="AR385" s="2" t="s">
        <v>44</v>
      </c>
    </row>
    <row r="386" spans="1:44">
      <c r="A386" s="2" t="s">
        <v>1646</v>
      </c>
      <c r="B386" s="2">
        <v>197.824403461246</v>
      </c>
      <c r="C386" s="2">
        <v>0.564177770768864</v>
      </c>
      <c r="D386" s="2">
        <v>-0.825778271631924</v>
      </c>
      <c r="E386" s="3">
        <v>2.73221940377769e-10</v>
      </c>
      <c r="F386" s="3">
        <v>3.42774426960223e-9</v>
      </c>
      <c r="G386" s="2" t="s">
        <v>41</v>
      </c>
      <c r="H386" s="2">
        <v>7.94754</v>
      </c>
      <c r="I386" s="2">
        <v>10.0711</v>
      </c>
      <c r="J386" s="2">
        <v>8.69836</v>
      </c>
      <c r="K386" s="2">
        <v>5.28449</v>
      </c>
      <c r="L386" s="2">
        <v>4.98506</v>
      </c>
      <c r="M386" s="2">
        <v>3.90349</v>
      </c>
      <c r="N386" s="2">
        <v>150.364062346167</v>
      </c>
      <c r="O386" s="2">
        <v>0.510920758348512</v>
      </c>
      <c r="P386" s="2">
        <v>-0.968828542281353</v>
      </c>
      <c r="Q386" s="3">
        <v>3.27940869268771e-10</v>
      </c>
      <c r="R386" s="3">
        <v>4.91276067352515e-9</v>
      </c>
      <c r="S386" s="2" t="s">
        <v>41</v>
      </c>
      <c r="T386" s="2">
        <v>12.2126744533109</v>
      </c>
      <c r="U386" s="2">
        <v>10.9630571379596</v>
      </c>
      <c r="V386" s="2">
        <v>12.9754281001548</v>
      </c>
      <c r="W386" s="2">
        <v>7.01185093981343</v>
      </c>
      <c r="X386" s="2">
        <v>5.21346737974031</v>
      </c>
      <c r="Y386" s="2">
        <v>5.89396420972445</v>
      </c>
      <c r="Z386" s="2">
        <v>231.439356981712</v>
      </c>
      <c r="AA386" s="2">
        <v>0.448069652803477</v>
      </c>
      <c r="AB386" s="2">
        <v>-1.15820507701675</v>
      </c>
      <c r="AC386" s="3">
        <v>1.15431017456085e-15</v>
      </c>
      <c r="AD386" s="3">
        <v>1.96409605984571e-14</v>
      </c>
      <c r="AE386" s="2" t="s">
        <v>41</v>
      </c>
      <c r="AF386" s="2">
        <v>21.5454908625829</v>
      </c>
      <c r="AG386" s="2">
        <v>17.6443102340453</v>
      </c>
      <c r="AH386" s="2">
        <v>17.6756825639369</v>
      </c>
      <c r="AI386" s="2">
        <v>10.3920050050523</v>
      </c>
      <c r="AJ386" s="2">
        <v>7.4375661329201</v>
      </c>
      <c r="AK386" s="2">
        <v>7.3396176999845</v>
      </c>
      <c r="AL386" s="2" t="s">
        <v>44</v>
      </c>
      <c r="AM386" s="2" t="s">
        <v>1647</v>
      </c>
      <c r="AN386" s="2" t="s">
        <v>44</v>
      </c>
      <c r="AO386" s="2" t="s">
        <v>44</v>
      </c>
      <c r="AP386" s="2" t="s">
        <v>44</v>
      </c>
      <c r="AQ386" s="2" t="s">
        <v>44</v>
      </c>
      <c r="AR386" s="2" t="s">
        <v>44</v>
      </c>
    </row>
    <row r="387" spans="1:44">
      <c r="A387" s="2" t="s">
        <v>1648</v>
      </c>
      <c r="B387" s="2">
        <v>67.6639274078873</v>
      </c>
      <c r="C387" s="2">
        <v>67.4630615425267</v>
      </c>
      <c r="D387" s="2">
        <v>6.07602588570113</v>
      </c>
      <c r="E387" s="3">
        <v>4.71857994960772e-63</v>
      </c>
      <c r="F387" s="3">
        <v>5.37619914035417e-61</v>
      </c>
      <c r="G387" s="2" t="s">
        <v>62</v>
      </c>
      <c r="H387" s="2">
        <v>0</v>
      </c>
      <c r="I387" s="2">
        <v>0.027551</v>
      </c>
      <c r="J387" s="2">
        <v>0.0249485</v>
      </c>
      <c r="K387" s="2">
        <v>0.981803</v>
      </c>
      <c r="L387" s="2">
        <v>0.825533</v>
      </c>
      <c r="M387" s="2">
        <v>0.859796</v>
      </c>
      <c r="N387" s="2">
        <v>142.626898854076</v>
      </c>
      <c r="O387" s="2">
        <v>1.58200179430345</v>
      </c>
      <c r="P387" s="2">
        <v>0.661751236113623</v>
      </c>
      <c r="Q387" s="3">
        <v>2.23656271778562e-5</v>
      </c>
      <c r="R387" s="2">
        <v>0.00017262491934805</v>
      </c>
      <c r="S387" s="2" t="s">
        <v>62</v>
      </c>
      <c r="T387" s="2">
        <v>1.3455435974871</v>
      </c>
      <c r="U387" s="2">
        <v>1.34241052811309</v>
      </c>
      <c r="V387" s="2">
        <v>0.980018277658278</v>
      </c>
      <c r="W387" s="2">
        <v>2.06803410371726</v>
      </c>
      <c r="X387" s="2">
        <v>1.91680127183223</v>
      </c>
      <c r="Y387" s="2">
        <v>1.70989140966088</v>
      </c>
      <c r="Z387" s="2">
        <v>135.415038478191</v>
      </c>
      <c r="AA387" s="2">
        <v>2.19091155443963</v>
      </c>
      <c r="AB387" s="2">
        <v>1.13153124491834</v>
      </c>
      <c r="AC387" s="3">
        <v>1.38183452960592e-11</v>
      </c>
      <c r="AD387" s="3">
        <v>1.68297824921961e-10</v>
      </c>
      <c r="AE387" s="2" t="s">
        <v>62</v>
      </c>
      <c r="AF387" s="2">
        <v>0.995193049046458</v>
      </c>
      <c r="AG387" s="2">
        <v>0.950854292580063</v>
      </c>
      <c r="AH387" s="2">
        <v>0.812966467130777</v>
      </c>
      <c r="AI387" s="2">
        <v>2.18176162500329</v>
      </c>
      <c r="AJ387" s="2">
        <v>1.97975248786816</v>
      </c>
      <c r="AK387" s="2">
        <v>1.81707597158575</v>
      </c>
      <c r="AL387" s="2" t="s">
        <v>1649</v>
      </c>
      <c r="AM387" s="2" t="s">
        <v>649</v>
      </c>
      <c r="AN387" s="2" t="s">
        <v>44</v>
      </c>
      <c r="AO387" s="2" t="s">
        <v>1342</v>
      </c>
      <c r="AP387" s="2" t="s">
        <v>1343</v>
      </c>
      <c r="AQ387" s="2" t="s">
        <v>1344</v>
      </c>
      <c r="AR387" s="2" t="s">
        <v>1345</v>
      </c>
    </row>
    <row r="388" spans="1:44">
      <c r="A388" s="2" t="s">
        <v>1650</v>
      </c>
      <c r="B388" s="2">
        <v>836.510808333087</v>
      </c>
      <c r="C388" s="2">
        <v>0.607760890702368</v>
      </c>
      <c r="D388" s="2">
        <v>-0.718424254191527</v>
      </c>
      <c r="E388" s="3">
        <v>1.75805026987423e-15</v>
      </c>
      <c r="F388" s="3">
        <v>3.52864981803375e-14</v>
      </c>
      <c r="G388" s="2" t="s">
        <v>41</v>
      </c>
      <c r="H388" s="2">
        <v>45.8872</v>
      </c>
      <c r="I388" s="2">
        <v>46.2595</v>
      </c>
      <c r="J388" s="2">
        <v>44.1933</v>
      </c>
      <c r="K388" s="2">
        <v>29.8222</v>
      </c>
      <c r="L388" s="2">
        <v>21.7136</v>
      </c>
      <c r="M388" s="2">
        <v>25.0496</v>
      </c>
      <c r="N388" s="2">
        <v>1122.07838791685</v>
      </c>
      <c r="O388" s="2">
        <v>0.55701048362359</v>
      </c>
      <c r="P388" s="2">
        <v>-0.844223613768319</v>
      </c>
      <c r="Q388" s="3">
        <v>4.81724206453641e-9</v>
      </c>
      <c r="R388" s="3">
        <v>6.36843518232624e-8</v>
      </c>
      <c r="S388" s="2" t="s">
        <v>41</v>
      </c>
      <c r="T388" s="2">
        <v>66.9129210371133</v>
      </c>
      <c r="U388" s="2">
        <v>59.3584866473279</v>
      </c>
      <c r="V388" s="2">
        <v>57.3398387393073</v>
      </c>
      <c r="W388" s="2">
        <v>40.1961811851651</v>
      </c>
      <c r="X388" s="2">
        <v>32.680864207516</v>
      </c>
      <c r="Y388" s="2">
        <v>27.481253209363</v>
      </c>
      <c r="Z388" s="2">
        <v>94.2789019185136</v>
      </c>
      <c r="AA388" s="2">
        <v>0.402889342071049</v>
      </c>
      <c r="AB388" s="2">
        <v>-1.31154445357216</v>
      </c>
      <c r="AC388" s="3">
        <v>2.48968901357512e-10</v>
      </c>
      <c r="AD388" s="3">
        <v>2.69320869998765e-9</v>
      </c>
      <c r="AE388" s="2" t="s">
        <v>41</v>
      </c>
      <c r="AF388" s="2">
        <v>6.00110172505975</v>
      </c>
      <c r="AG388" s="2">
        <v>5.20050374427882</v>
      </c>
      <c r="AH388" s="2">
        <v>5.56472687372477</v>
      </c>
      <c r="AI388" s="2">
        <v>2.82947210742614</v>
      </c>
      <c r="AJ388" s="2">
        <v>2.01216809459751</v>
      </c>
      <c r="AK388" s="2">
        <v>1.82618802085618</v>
      </c>
      <c r="AL388" s="2" t="s">
        <v>1651</v>
      </c>
      <c r="AM388" s="2" t="s">
        <v>1652</v>
      </c>
      <c r="AN388" s="2" t="s">
        <v>44</v>
      </c>
      <c r="AO388" s="2" t="s">
        <v>1653</v>
      </c>
      <c r="AP388" s="2" t="s">
        <v>1654</v>
      </c>
      <c r="AQ388" s="2" t="s">
        <v>44</v>
      </c>
      <c r="AR388" s="2" t="s">
        <v>44</v>
      </c>
    </row>
    <row r="389" spans="1:44">
      <c r="A389" s="2" t="s">
        <v>1655</v>
      </c>
      <c r="B389" s="2">
        <v>30.9878480427019</v>
      </c>
      <c r="C389" s="2">
        <v>3.58847075658072</v>
      </c>
      <c r="D389" s="2">
        <v>1.8433691638454</v>
      </c>
      <c r="E389" s="3">
        <v>3.96399372798589e-8</v>
      </c>
      <c r="F389" s="3">
        <v>3.8495704616299e-7</v>
      </c>
      <c r="G389" s="2" t="s">
        <v>62</v>
      </c>
      <c r="H389" s="2">
        <v>0.530132</v>
      </c>
      <c r="I389" s="2">
        <v>0.269524</v>
      </c>
      <c r="J389" s="2">
        <v>0.402911</v>
      </c>
      <c r="K389" s="2">
        <v>1.30709</v>
      </c>
      <c r="L389" s="2">
        <v>1.68635</v>
      </c>
      <c r="M389" s="2">
        <v>1.81077</v>
      </c>
      <c r="N389" s="2">
        <v>14.3821027800916</v>
      </c>
      <c r="O389" s="2">
        <v>2.90921633111861</v>
      </c>
      <c r="P389" s="2">
        <v>1.54063058011913</v>
      </c>
      <c r="Q389" s="2">
        <v>0.00240688746404203</v>
      </c>
      <c r="R389" s="2">
        <v>0.0116357342866292</v>
      </c>
      <c r="S389" s="2" t="s">
        <v>62</v>
      </c>
      <c r="T389" s="2">
        <v>0.212121181562906</v>
      </c>
      <c r="U389" s="2">
        <v>0.143022819886918</v>
      </c>
      <c r="V389" s="2">
        <v>0.321097738646599</v>
      </c>
      <c r="W389" s="2">
        <v>0.467008158196213</v>
      </c>
      <c r="X389" s="2">
        <v>0.572303573593248</v>
      </c>
      <c r="Y389" s="2">
        <v>0.891947191678447</v>
      </c>
      <c r="Z389" s="2">
        <v>6.76765435830015</v>
      </c>
      <c r="AA389" s="2">
        <v>4.73028984079996</v>
      </c>
      <c r="AB389" s="2">
        <v>2.24192858506017</v>
      </c>
      <c r="AC389" s="2">
        <v>0.00578128320910875</v>
      </c>
      <c r="AD389" s="2">
        <v>0.020055042184792</v>
      </c>
      <c r="AE389" s="2" t="s">
        <v>62</v>
      </c>
      <c r="AF389" s="2">
        <v>0.121176740945306</v>
      </c>
      <c r="AG389" s="2">
        <v>0.030275272007046</v>
      </c>
      <c r="AH389" s="2">
        <v>0.0608645258691101</v>
      </c>
      <c r="AI389" s="2">
        <v>0.279799466741769</v>
      </c>
      <c r="AJ389" s="2">
        <v>0.35572447735777</v>
      </c>
      <c r="AK389" s="2">
        <v>0.359532690475336</v>
      </c>
      <c r="AL389" s="2" t="s">
        <v>1656</v>
      </c>
      <c r="AM389" s="2" t="s">
        <v>1657</v>
      </c>
      <c r="AN389" s="2" t="s">
        <v>44</v>
      </c>
      <c r="AO389" s="2" t="s">
        <v>1658</v>
      </c>
      <c r="AP389" s="2" t="s">
        <v>1659</v>
      </c>
      <c r="AQ389" s="2" t="s">
        <v>1660</v>
      </c>
      <c r="AR389" s="2" t="s">
        <v>1661</v>
      </c>
    </row>
    <row r="390" spans="1:44">
      <c r="A390" s="2" t="s">
        <v>1662</v>
      </c>
      <c r="B390" s="2">
        <v>471.909947173494</v>
      </c>
      <c r="C390" s="2">
        <v>1.56670095417046</v>
      </c>
      <c r="D390" s="2">
        <v>0.647729830028942</v>
      </c>
      <c r="E390" s="3">
        <v>7.21784434000362e-13</v>
      </c>
      <c r="F390" s="3">
        <v>1.16923737408441e-11</v>
      </c>
      <c r="G390" s="2" t="s">
        <v>62</v>
      </c>
      <c r="H390" s="2">
        <v>6.27868</v>
      </c>
      <c r="I390" s="2">
        <v>5.73156</v>
      </c>
      <c r="J390" s="2">
        <v>5.60166</v>
      </c>
      <c r="K390" s="2">
        <v>8.71835</v>
      </c>
      <c r="L390" s="2">
        <v>9.05371</v>
      </c>
      <c r="M390" s="2">
        <v>8.27328</v>
      </c>
      <c r="N390" s="2">
        <v>855.468705614818</v>
      </c>
      <c r="O390" s="2">
        <v>1.5054530499918</v>
      </c>
      <c r="P390" s="2">
        <v>0.590197715966814</v>
      </c>
      <c r="Q390" s="3">
        <v>1.44248223169961e-16</v>
      </c>
      <c r="R390" s="3">
        <v>3.61614164000222e-15</v>
      </c>
      <c r="S390" s="2" t="s">
        <v>62</v>
      </c>
      <c r="T390" s="2">
        <v>11.0866768101663</v>
      </c>
      <c r="U390" s="2">
        <v>11.5782752845823</v>
      </c>
      <c r="V390" s="2">
        <v>11.2633996710682</v>
      </c>
      <c r="W390" s="2">
        <v>16.5896355190829</v>
      </c>
      <c r="X390" s="2">
        <v>17.5946499377208</v>
      </c>
      <c r="Y390" s="2">
        <v>15.9731751370146</v>
      </c>
      <c r="Z390" s="2">
        <v>1843.66501636964</v>
      </c>
      <c r="AA390" s="2">
        <v>2.11172609230576</v>
      </c>
      <c r="AB390" s="2">
        <v>1.07842271779339</v>
      </c>
      <c r="AC390" s="3">
        <v>8.23115380620305e-113</v>
      </c>
      <c r="AD390" s="3">
        <v>1.73738568768947e-110</v>
      </c>
      <c r="AE390" s="2" t="s">
        <v>62</v>
      </c>
      <c r="AF390" s="2">
        <v>19.0890602326755</v>
      </c>
      <c r="AG390" s="2">
        <v>19.1262261307786</v>
      </c>
      <c r="AH390" s="2">
        <v>19.4063105160888</v>
      </c>
      <c r="AI390" s="2">
        <v>40.4631522216291</v>
      </c>
      <c r="AJ390" s="2">
        <v>40.7385517061865</v>
      </c>
      <c r="AK390" s="2">
        <v>39.2317132375077</v>
      </c>
      <c r="AL390" s="2" t="s">
        <v>1663</v>
      </c>
      <c r="AM390" s="2" t="s">
        <v>1664</v>
      </c>
      <c r="AN390" s="2" t="s">
        <v>726</v>
      </c>
      <c r="AO390" s="2" t="s">
        <v>1665</v>
      </c>
      <c r="AP390" s="2" t="s">
        <v>1666</v>
      </c>
      <c r="AQ390" s="2" t="s">
        <v>44</v>
      </c>
      <c r="AR390" s="2" t="s">
        <v>44</v>
      </c>
    </row>
    <row r="391" spans="1:44">
      <c r="A391" s="2" t="s">
        <v>1667</v>
      </c>
      <c r="B391" s="2">
        <v>45.6208316454117</v>
      </c>
      <c r="C391" s="2">
        <v>2.90404411154872</v>
      </c>
      <c r="D391" s="2">
        <v>1.53806336759993</v>
      </c>
      <c r="E391" s="3">
        <v>1.49558659265394e-8</v>
      </c>
      <c r="F391" s="3">
        <v>1.52947058652822e-7</v>
      </c>
      <c r="G391" s="2" t="s">
        <v>62</v>
      </c>
      <c r="H391" s="2">
        <v>0.414654</v>
      </c>
      <c r="I391" s="2">
        <v>0.312361</v>
      </c>
      <c r="J391" s="2">
        <v>0.32622</v>
      </c>
      <c r="K391" s="2">
        <v>1.63709</v>
      </c>
      <c r="L391" s="2">
        <v>0.92195</v>
      </c>
      <c r="M391" s="2">
        <v>1.35716</v>
      </c>
      <c r="N391" s="2">
        <v>13.5452612530536</v>
      </c>
      <c r="O391" s="2">
        <v>3.27191540024664</v>
      </c>
      <c r="P391" s="2">
        <v>1.71013544595004</v>
      </c>
      <c r="Q391" s="2">
        <v>0.00133138312610173</v>
      </c>
      <c r="R391" s="2">
        <v>0.00690698256011352</v>
      </c>
      <c r="S391" s="2" t="s">
        <v>62</v>
      </c>
      <c r="T391" s="2">
        <v>0.167110756533636</v>
      </c>
      <c r="U391" s="2">
        <v>0.347037511703798</v>
      </c>
      <c r="V391" s="2">
        <v>0.128781345015851</v>
      </c>
      <c r="W391" s="2">
        <v>0.480739322856652</v>
      </c>
      <c r="X391" s="2">
        <v>0.806547950757371</v>
      </c>
      <c r="Y391" s="2">
        <v>0.780220548412705</v>
      </c>
      <c r="Z391" s="2">
        <v>45.5135945558211</v>
      </c>
      <c r="AA391" s="2">
        <v>2.85335177799501</v>
      </c>
      <c r="AB391" s="2">
        <v>1.51265762181739</v>
      </c>
      <c r="AC391" s="3">
        <v>1.00220626178316e-6</v>
      </c>
      <c r="AD391" s="3">
        <v>7.24087685524606e-6</v>
      </c>
      <c r="AE391" s="2" t="s">
        <v>62</v>
      </c>
      <c r="AF391" s="2">
        <v>0.568010810572866</v>
      </c>
      <c r="AG391" s="2">
        <v>0.90157159706872</v>
      </c>
      <c r="AH391" s="2">
        <v>0.872681961234398</v>
      </c>
      <c r="AI391" s="2">
        <v>1.91331719875033</v>
      </c>
      <c r="AJ391" s="2">
        <v>1.83091816884985</v>
      </c>
      <c r="AK391" s="2">
        <v>2.87491358256369</v>
      </c>
      <c r="AL391" s="2" t="s">
        <v>1668</v>
      </c>
      <c r="AM391" s="2" t="s">
        <v>1669</v>
      </c>
      <c r="AN391" s="2" t="s">
        <v>44</v>
      </c>
      <c r="AO391" s="2" t="s">
        <v>271</v>
      </c>
      <c r="AP391" s="2" t="s">
        <v>272</v>
      </c>
      <c r="AQ391" s="2" t="s">
        <v>44</v>
      </c>
      <c r="AR391" s="2" t="s">
        <v>44</v>
      </c>
    </row>
    <row r="392" spans="1:44">
      <c r="A392" s="2" t="s">
        <v>1670</v>
      </c>
      <c r="B392" s="2">
        <v>219.063489867423</v>
      </c>
      <c r="C392" s="2">
        <v>2.72448383081315</v>
      </c>
      <c r="D392" s="2">
        <v>1.44598292887557</v>
      </c>
      <c r="E392" s="3">
        <v>1.75813313392514e-29</v>
      </c>
      <c r="F392" s="3">
        <v>7.55750665100584e-28</v>
      </c>
      <c r="G392" s="2" t="s">
        <v>62</v>
      </c>
      <c r="H392" s="2">
        <v>1.86011</v>
      </c>
      <c r="I392" s="2">
        <v>1.69292</v>
      </c>
      <c r="J392" s="2">
        <v>1.63742</v>
      </c>
      <c r="K392" s="2">
        <v>4.67072</v>
      </c>
      <c r="L392" s="2">
        <v>5.12282</v>
      </c>
      <c r="M392" s="2">
        <v>4.45737</v>
      </c>
      <c r="N392" s="2">
        <v>248.755920305267</v>
      </c>
      <c r="O392" s="2">
        <v>2.27453911328236</v>
      </c>
      <c r="P392" s="2">
        <v>1.18557424362201</v>
      </c>
      <c r="Q392" s="3">
        <v>2.44125351660218e-22</v>
      </c>
      <c r="R392" s="3">
        <v>8.81215607188895e-21</v>
      </c>
      <c r="S392" s="2" t="s">
        <v>62</v>
      </c>
      <c r="T392" s="2">
        <v>5.15951411331242</v>
      </c>
      <c r="U392" s="2">
        <v>4.11021833287674</v>
      </c>
      <c r="V392" s="2">
        <v>4.48173180802427</v>
      </c>
      <c r="W392" s="2">
        <v>11.0002957334213</v>
      </c>
      <c r="X392" s="2">
        <v>9.63787686127175</v>
      </c>
      <c r="Y392" s="2">
        <v>10.0497655977234</v>
      </c>
      <c r="Z392" s="2">
        <v>168.588356620441</v>
      </c>
      <c r="AA392" s="2">
        <v>1.93414606570693</v>
      </c>
      <c r="AB392" s="2">
        <v>0.951696750509575</v>
      </c>
      <c r="AC392" s="3">
        <v>8.75607502023351e-11</v>
      </c>
      <c r="AD392" s="3">
        <v>9.9214798587739e-10</v>
      </c>
      <c r="AE392" s="2" t="s">
        <v>62</v>
      </c>
      <c r="AF392" s="2">
        <v>3.39891913333995</v>
      </c>
      <c r="AG392" s="2">
        <v>3.57557592024821</v>
      </c>
      <c r="AH392" s="2">
        <v>3.20475422920181</v>
      </c>
      <c r="AI392" s="2">
        <v>6.74667315152704</v>
      </c>
      <c r="AJ392" s="2">
        <v>5.98085218444844</v>
      </c>
      <c r="AK392" s="2">
        <v>6.75257357767146</v>
      </c>
      <c r="AL392" s="2" t="s">
        <v>995</v>
      </c>
      <c r="AM392" s="2" t="s">
        <v>996</v>
      </c>
      <c r="AN392" s="2" t="s">
        <v>325</v>
      </c>
      <c r="AO392" s="2" t="s">
        <v>997</v>
      </c>
      <c r="AP392" s="4" t="s">
        <v>998</v>
      </c>
      <c r="AQ392" s="2" t="s">
        <v>44</v>
      </c>
      <c r="AR392" s="2" t="s">
        <v>44</v>
      </c>
    </row>
    <row r="393" spans="1:44">
      <c r="A393" s="2" t="s">
        <v>1671</v>
      </c>
      <c r="B393" s="2">
        <v>33.1408036652586</v>
      </c>
      <c r="C393" s="2">
        <v>3.80226688637567</v>
      </c>
      <c r="D393" s="2">
        <v>1.92685980030242</v>
      </c>
      <c r="E393" s="3">
        <v>3.74967525122996e-9</v>
      </c>
      <c r="F393" s="3">
        <v>4.11913250089416e-8</v>
      </c>
      <c r="G393" s="2" t="s">
        <v>62</v>
      </c>
      <c r="H393" s="2">
        <v>0.159954</v>
      </c>
      <c r="I393" s="2">
        <v>0.188292</v>
      </c>
      <c r="J393" s="2">
        <v>0.263219</v>
      </c>
      <c r="K393" s="2">
        <v>0.838684</v>
      </c>
      <c r="L393" s="2">
        <v>0.634178</v>
      </c>
      <c r="M393" s="2">
        <v>0.684353</v>
      </c>
      <c r="N393" s="2">
        <v>22.7164620958873</v>
      </c>
      <c r="O393" s="2">
        <v>1.96038861443686</v>
      </c>
      <c r="P393" s="2">
        <v>0.97113967298703</v>
      </c>
      <c r="Q393" s="2">
        <v>0.0133513345910854</v>
      </c>
      <c r="R393" s="2">
        <v>0.0500581417543262</v>
      </c>
      <c r="S393" s="2" t="s">
        <v>62</v>
      </c>
      <c r="T393" s="2">
        <v>0.346575896648013</v>
      </c>
      <c r="U393" s="2">
        <v>0.288662273484864</v>
      </c>
      <c r="V393" s="2">
        <v>0.314215772371316</v>
      </c>
      <c r="W393" s="2">
        <v>0.607427769892799</v>
      </c>
      <c r="X393" s="2">
        <v>0.577538782998259</v>
      </c>
      <c r="Y393" s="2">
        <v>0.641455118506094</v>
      </c>
      <c r="Z393" s="2">
        <v>203.15566351167</v>
      </c>
      <c r="AA393" s="2">
        <v>1.98358017404685</v>
      </c>
      <c r="AB393" s="2">
        <v>0.98810671074874</v>
      </c>
      <c r="AC393" s="3">
        <v>6.90314659465846e-13</v>
      </c>
      <c r="AD393" s="3">
        <v>9.54038766382992e-12</v>
      </c>
      <c r="AE393" s="2" t="s">
        <v>62</v>
      </c>
      <c r="AF393" s="2">
        <v>2.75141741420822</v>
      </c>
      <c r="AG393" s="2">
        <v>2.93301296277159</v>
      </c>
      <c r="AH393" s="2">
        <v>2.55922044844647</v>
      </c>
      <c r="AI393" s="2">
        <v>5.02598953967753</v>
      </c>
      <c r="AJ393" s="2">
        <v>6.02286159799693</v>
      </c>
      <c r="AK393" s="2">
        <v>5.13997202921757</v>
      </c>
      <c r="AL393" s="2" t="s">
        <v>1672</v>
      </c>
      <c r="AM393" s="2" t="s">
        <v>1673</v>
      </c>
      <c r="AN393" s="2" t="s">
        <v>99</v>
      </c>
      <c r="AO393" s="2" t="s">
        <v>44</v>
      </c>
      <c r="AP393" s="2" t="s">
        <v>44</v>
      </c>
      <c r="AQ393" s="2" t="s">
        <v>44</v>
      </c>
      <c r="AR393" s="2" t="s">
        <v>44</v>
      </c>
    </row>
    <row r="394" spans="1:44">
      <c r="A394" s="2" t="s">
        <v>1674</v>
      </c>
      <c r="B394" s="2">
        <v>399.304247095205</v>
      </c>
      <c r="C394" s="2">
        <v>2.25014458139343</v>
      </c>
      <c r="D394" s="2">
        <v>1.1700177037347</v>
      </c>
      <c r="E394" s="3">
        <v>1.31866442813227e-32</v>
      </c>
      <c r="F394" s="3">
        <v>6.44589251320986e-31</v>
      </c>
      <c r="G394" s="2" t="s">
        <v>62</v>
      </c>
      <c r="H394" s="2">
        <v>8.47528</v>
      </c>
      <c r="I394" s="2">
        <v>10.8967</v>
      </c>
      <c r="J394" s="2">
        <v>10.1012</v>
      </c>
      <c r="K394" s="2">
        <v>18.1257</v>
      </c>
      <c r="L394" s="2">
        <v>20.0318</v>
      </c>
      <c r="M394" s="2">
        <v>23.0957</v>
      </c>
      <c r="N394" s="2">
        <v>132.999116242814</v>
      </c>
      <c r="O394" s="2">
        <v>2.39843524816709</v>
      </c>
      <c r="P394" s="2">
        <v>1.2620934908593</v>
      </c>
      <c r="Q394" s="3">
        <v>1.53486398652526e-14</v>
      </c>
      <c r="R394" s="3">
        <v>3.33200122267782e-13</v>
      </c>
      <c r="S394" s="2" t="s">
        <v>62</v>
      </c>
      <c r="T394" s="2">
        <v>8.02491870118054</v>
      </c>
      <c r="U394" s="2">
        <v>7.29798917508407</v>
      </c>
      <c r="V394" s="2">
        <v>7.91889599980705</v>
      </c>
      <c r="W394" s="2">
        <v>17.5959228201275</v>
      </c>
      <c r="X394" s="2">
        <v>16.942546578198</v>
      </c>
      <c r="Y394" s="2">
        <v>20.164059666567</v>
      </c>
      <c r="Z394" s="2">
        <v>577.163188529266</v>
      </c>
      <c r="AA394" s="2">
        <v>1.96437307603676</v>
      </c>
      <c r="AB394" s="2">
        <v>0.974068954007885</v>
      </c>
      <c r="AC394" s="3">
        <v>9.01217665482578e-31</v>
      </c>
      <c r="AD394" s="3">
        <v>3.12732325766644e-29</v>
      </c>
      <c r="AE394" s="2" t="s">
        <v>62</v>
      </c>
      <c r="AF394" s="2">
        <v>41.2869231589276</v>
      </c>
      <c r="AG394" s="2">
        <v>34.9057570226387</v>
      </c>
      <c r="AH394" s="2">
        <v>36.9541216306774</v>
      </c>
      <c r="AI394" s="2">
        <v>72.0188189898166</v>
      </c>
      <c r="AJ394" s="2">
        <v>76.5884503479537</v>
      </c>
      <c r="AK394" s="2">
        <v>71.4092204214158</v>
      </c>
      <c r="AL394" s="2" t="s">
        <v>1675</v>
      </c>
      <c r="AM394" s="2" t="s">
        <v>1676</v>
      </c>
      <c r="AN394" s="2" t="s">
        <v>44</v>
      </c>
      <c r="AO394" s="2" t="s">
        <v>1677</v>
      </c>
      <c r="AP394" s="2" t="s">
        <v>1678</v>
      </c>
      <c r="AQ394" s="2" t="s">
        <v>349</v>
      </c>
      <c r="AR394" s="2" t="s">
        <v>350</v>
      </c>
    </row>
    <row r="395" spans="1:44">
      <c r="A395" s="2" t="s">
        <v>1679</v>
      </c>
      <c r="B395" s="2">
        <v>242.310768015848</v>
      </c>
      <c r="C395" s="2">
        <v>1.50099333478735</v>
      </c>
      <c r="D395" s="2">
        <v>0.585917570635762</v>
      </c>
      <c r="E395" s="3">
        <v>8.44456785993183e-7</v>
      </c>
      <c r="F395" s="3">
        <v>6.74706883052791e-6</v>
      </c>
      <c r="G395" s="2" t="s">
        <v>62</v>
      </c>
      <c r="H395" s="2">
        <v>2.90474</v>
      </c>
      <c r="I395" s="2">
        <v>3.00085</v>
      </c>
      <c r="J395" s="2">
        <v>2.92139</v>
      </c>
      <c r="K395" s="2">
        <v>3.97748</v>
      </c>
      <c r="L395" s="2">
        <v>3.64045</v>
      </c>
      <c r="M395" s="2">
        <v>4.50244</v>
      </c>
      <c r="N395" s="2">
        <v>154.147868382533</v>
      </c>
      <c r="O395" s="2">
        <v>2.50469145311631</v>
      </c>
      <c r="P395" s="2">
        <v>1.32463289225256</v>
      </c>
      <c r="Q395" s="3">
        <v>1.07852110818669e-12</v>
      </c>
      <c r="R395" s="3">
        <v>2.00024283463761e-11</v>
      </c>
      <c r="S395" s="2" t="s">
        <v>62</v>
      </c>
      <c r="T395" s="2">
        <v>1.7911700913408</v>
      </c>
      <c r="U395" s="2">
        <v>2.14165003846255</v>
      </c>
      <c r="V395" s="2">
        <v>2.43859677455613</v>
      </c>
      <c r="W395" s="2">
        <v>5.93797195618369</v>
      </c>
      <c r="X395" s="2">
        <v>4.58558354493476</v>
      </c>
      <c r="Y395" s="2">
        <v>5.13885748191501</v>
      </c>
      <c r="Z395" s="2">
        <v>278.389567311538</v>
      </c>
      <c r="AA395" s="2">
        <v>2.3723969489859</v>
      </c>
      <c r="AB395" s="2">
        <v>1.2463454215284</v>
      </c>
      <c r="AC395" s="3">
        <v>1.00081308667198e-23</v>
      </c>
      <c r="AD395" s="3">
        <v>2.61625038214969e-22</v>
      </c>
      <c r="AE395" s="2" t="s">
        <v>62</v>
      </c>
      <c r="AF395" s="2">
        <v>4.36917997241346</v>
      </c>
      <c r="AG395" s="2">
        <v>3.72222155711372</v>
      </c>
      <c r="AH395" s="2">
        <v>3.62160234566226</v>
      </c>
      <c r="AI395" s="2">
        <v>10.0554449565422</v>
      </c>
      <c r="AJ395" s="2">
        <v>8.20028956535436</v>
      </c>
      <c r="AK395" s="2">
        <v>9.2325881732804</v>
      </c>
      <c r="AL395" s="2" t="s">
        <v>1680</v>
      </c>
      <c r="AM395" s="2" t="s">
        <v>1681</v>
      </c>
      <c r="AN395" s="2" t="s">
        <v>44</v>
      </c>
      <c r="AO395" s="2" t="s">
        <v>1682</v>
      </c>
      <c r="AP395" s="2" t="s">
        <v>1683</v>
      </c>
      <c r="AQ395" s="2" t="s">
        <v>44</v>
      </c>
      <c r="AR395" s="2" t="s">
        <v>44</v>
      </c>
    </row>
    <row r="396" spans="1:44">
      <c r="A396" s="2" t="s">
        <v>1684</v>
      </c>
      <c r="B396" s="2">
        <v>1633.74910381927</v>
      </c>
      <c r="C396" s="2">
        <v>1.83728354439003</v>
      </c>
      <c r="D396" s="2">
        <v>0.877574291946485</v>
      </c>
      <c r="E396" s="3">
        <v>1.99467516462422e-46</v>
      </c>
      <c r="F396" s="3">
        <v>1.51323760199425e-44</v>
      </c>
      <c r="G396" s="2" t="s">
        <v>62</v>
      </c>
      <c r="H396" s="2">
        <v>11.9119</v>
      </c>
      <c r="I396" s="2">
        <v>12.8578</v>
      </c>
      <c r="J396" s="2">
        <v>12.6447</v>
      </c>
      <c r="K396" s="2">
        <v>21.4364</v>
      </c>
      <c r="L396" s="2">
        <v>21.4497</v>
      </c>
      <c r="M396" s="2">
        <v>21.4871</v>
      </c>
      <c r="N396" s="2">
        <v>383.279419804662</v>
      </c>
      <c r="O396" s="2">
        <v>1.71930838310381</v>
      </c>
      <c r="P396" s="2">
        <v>0.781828336481046</v>
      </c>
      <c r="Q396" s="3">
        <v>3.09293987775991e-15</v>
      </c>
      <c r="R396" s="3">
        <v>7.08741445322244e-14</v>
      </c>
      <c r="S396" s="2" t="s">
        <v>62</v>
      </c>
      <c r="T396" s="2">
        <v>4.58395067702184</v>
      </c>
      <c r="U396" s="2">
        <v>3.98764926163906</v>
      </c>
      <c r="V396" s="2">
        <v>4.24252494215144</v>
      </c>
      <c r="W396" s="2">
        <v>7.17218753808018</v>
      </c>
      <c r="X396" s="2">
        <v>7.27725269545786</v>
      </c>
      <c r="Y396" s="2">
        <v>7.17654901119992</v>
      </c>
      <c r="Z396" s="2">
        <v>192.975190011473</v>
      </c>
      <c r="AA396" s="2">
        <v>1.7658758817209</v>
      </c>
      <c r="AB396" s="2">
        <v>0.82038394371199</v>
      </c>
      <c r="AC396" s="3">
        <v>1.75557850527084e-8</v>
      </c>
      <c r="AD396" s="3">
        <v>1.57545590388676e-7</v>
      </c>
      <c r="AE396" s="2" t="s">
        <v>62</v>
      </c>
      <c r="AF396" s="2">
        <v>2.15652392501746</v>
      </c>
      <c r="AG396" s="2">
        <v>2.24497663186987</v>
      </c>
      <c r="AH396" s="2">
        <v>1.80529427784088</v>
      </c>
      <c r="AI396" s="2">
        <v>3.36113276922482</v>
      </c>
      <c r="AJ396" s="2">
        <v>3.32652562355703</v>
      </c>
      <c r="AK396" s="2">
        <v>4.16194149063386</v>
      </c>
      <c r="AL396" s="2" t="s">
        <v>1685</v>
      </c>
      <c r="AM396" s="2" t="s">
        <v>1686</v>
      </c>
      <c r="AN396" s="2" t="s">
        <v>44</v>
      </c>
      <c r="AO396" s="2" t="s">
        <v>1687</v>
      </c>
      <c r="AP396" s="4" t="s">
        <v>1688</v>
      </c>
      <c r="AQ396" s="2" t="s">
        <v>44</v>
      </c>
      <c r="AR396" s="2" t="s">
        <v>44</v>
      </c>
    </row>
    <row r="397" spans="1:44">
      <c r="A397" s="2" t="s">
        <v>1689</v>
      </c>
      <c r="B397" s="2">
        <v>5581.24362048485</v>
      </c>
      <c r="C397" s="2">
        <v>2.60039978847481</v>
      </c>
      <c r="D397" s="2">
        <v>1.37873344191176</v>
      </c>
      <c r="E397" s="3">
        <v>8.93561342224956e-37</v>
      </c>
      <c r="F397" s="3">
        <v>5.03433117239939e-35</v>
      </c>
      <c r="G397" s="2" t="s">
        <v>62</v>
      </c>
      <c r="H397" s="2">
        <v>147.23</v>
      </c>
      <c r="I397" s="2">
        <v>155.882</v>
      </c>
      <c r="J397" s="2">
        <v>143.25</v>
      </c>
      <c r="K397" s="2">
        <v>358.069</v>
      </c>
      <c r="L397" s="2">
        <v>430.652</v>
      </c>
      <c r="M397" s="2">
        <v>320.242</v>
      </c>
      <c r="N397" s="2">
        <v>651.665171735655</v>
      </c>
      <c r="O397" s="2">
        <v>0.397507773461112</v>
      </c>
      <c r="P397" s="2">
        <v>-1.33094502159945</v>
      </c>
      <c r="Q397" s="3">
        <v>1.48573260258319e-21</v>
      </c>
      <c r="R397" s="3">
        <v>5.106793117879e-20</v>
      </c>
      <c r="S397" s="2" t="s">
        <v>41</v>
      </c>
      <c r="T397" s="2">
        <v>70.2545718983717</v>
      </c>
      <c r="U397" s="2">
        <v>75.1823721313618</v>
      </c>
      <c r="V397" s="2">
        <v>63.8289294464085</v>
      </c>
      <c r="W397" s="2">
        <v>32.5193582286084</v>
      </c>
      <c r="X397" s="2">
        <v>21.881044523616</v>
      </c>
      <c r="Y397" s="2">
        <v>27.1715681760614</v>
      </c>
      <c r="Z397" s="2">
        <v>2693.3622597679</v>
      </c>
      <c r="AA397" s="2">
        <v>1.80811192187569</v>
      </c>
      <c r="AB397" s="2">
        <v>0.854483983138869</v>
      </c>
      <c r="AC397" s="3">
        <v>1.22567928223577e-78</v>
      </c>
      <c r="AD397" s="3">
        <v>1.58100246809603e-76</v>
      </c>
      <c r="AE397" s="2" t="s">
        <v>62</v>
      </c>
      <c r="AF397" s="2">
        <v>131.670409109716</v>
      </c>
      <c r="AG397" s="2">
        <v>147.10393922147</v>
      </c>
      <c r="AH397" s="2">
        <v>142.445206544668</v>
      </c>
      <c r="AI397" s="2">
        <v>247.662029167652</v>
      </c>
      <c r="AJ397" s="2">
        <v>259.350239146313</v>
      </c>
      <c r="AK397" s="2">
        <v>246.845131147107</v>
      </c>
      <c r="AL397" s="2" t="s">
        <v>44</v>
      </c>
      <c r="AM397" s="2" t="s">
        <v>1690</v>
      </c>
      <c r="AN397" s="2" t="s">
        <v>44</v>
      </c>
      <c r="AO397" s="2" t="s">
        <v>44</v>
      </c>
      <c r="AP397" s="2" t="s">
        <v>44</v>
      </c>
      <c r="AQ397" s="2" t="s">
        <v>44</v>
      </c>
      <c r="AR397" s="2" t="s">
        <v>44</v>
      </c>
    </row>
    <row r="398" spans="1:44">
      <c r="A398" s="2" t="s">
        <v>1691</v>
      </c>
      <c r="B398" s="2">
        <v>53.119692534258</v>
      </c>
      <c r="C398" s="2">
        <v>0.42559942439457</v>
      </c>
      <c r="D398" s="2">
        <v>-1.23243189523167</v>
      </c>
      <c r="E398" s="3">
        <v>2.89825795754562e-6</v>
      </c>
      <c r="F398" s="3">
        <v>2.12865344214751e-5</v>
      </c>
      <c r="G398" s="2" t="s">
        <v>41</v>
      </c>
      <c r="H398" s="2">
        <v>0.975875</v>
      </c>
      <c r="I398" s="2">
        <v>1.33101</v>
      </c>
      <c r="J398" s="2">
        <v>0.824972</v>
      </c>
      <c r="K398" s="2">
        <v>0.54013</v>
      </c>
      <c r="L398" s="2">
        <v>0.475829</v>
      </c>
      <c r="M398" s="2">
        <v>0.233132</v>
      </c>
      <c r="N398" s="2">
        <v>203.626490181448</v>
      </c>
      <c r="O398" s="2">
        <v>0.342427275103436</v>
      </c>
      <c r="P398" s="2">
        <v>-1.54613047466325</v>
      </c>
      <c r="Q398" s="3">
        <v>2.57824111583926e-23</v>
      </c>
      <c r="R398" s="3">
        <v>9.78624403907824e-22</v>
      </c>
      <c r="S398" s="2" t="s">
        <v>41</v>
      </c>
      <c r="T398" s="2">
        <v>8.33417555700962</v>
      </c>
      <c r="U398" s="2">
        <v>7.17695903022209</v>
      </c>
      <c r="V398" s="2">
        <v>6.92495760136492</v>
      </c>
      <c r="W398" s="2">
        <v>3.00445009925039</v>
      </c>
      <c r="X398" s="2">
        <v>2.55684554361022</v>
      </c>
      <c r="Y398" s="2">
        <v>1.97870783044591</v>
      </c>
      <c r="Z398" s="2">
        <v>29.6308207981011</v>
      </c>
      <c r="AA398" s="2">
        <v>0.397878526798437</v>
      </c>
      <c r="AB398" s="2">
        <v>-1.32960005490913</v>
      </c>
      <c r="AC398" s="2">
        <v>0.000987587277797927</v>
      </c>
      <c r="AD398" s="2">
        <v>0.00419753354550825</v>
      </c>
      <c r="AE398" s="2" t="s">
        <v>41</v>
      </c>
      <c r="AF398" s="2">
        <v>1.31553854496437</v>
      </c>
      <c r="AG398" s="2">
        <v>0.852131537653587</v>
      </c>
      <c r="AH398" s="2">
        <v>0.905495950715742</v>
      </c>
      <c r="AI398" s="2">
        <v>0.675023166781583</v>
      </c>
      <c r="AJ398" s="2">
        <v>0.166871083107774</v>
      </c>
      <c r="AK398" s="2">
        <v>0.361408979366982</v>
      </c>
      <c r="AL398" s="2" t="s">
        <v>1692</v>
      </c>
      <c r="AM398" s="2" t="s">
        <v>1693</v>
      </c>
      <c r="AN398" s="2" t="s">
        <v>44</v>
      </c>
      <c r="AO398" s="2" t="s">
        <v>1694</v>
      </c>
      <c r="AP398" s="2" t="s">
        <v>1695</v>
      </c>
      <c r="AQ398" s="2" t="s">
        <v>44</v>
      </c>
      <c r="AR398" s="2" t="s">
        <v>44</v>
      </c>
    </row>
    <row r="399" spans="1:44">
      <c r="A399" s="2" t="s">
        <v>1696</v>
      </c>
      <c r="B399" s="2">
        <v>187.7385952998</v>
      </c>
      <c r="C399" s="2">
        <v>0.456396723184083</v>
      </c>
      <c r="D399" s="2">
        <v>-1.13163966141818</v>
      </c>
      <c r="E399" s="3">
        <v>6.25622840507355e-17</v>
      </c>
      <c r="F399" s="3">
        <v>1.37158186256866e-15</v>
      </c>
      <c r="G399" s="2" t="s">
        <v>41</v>
      </c>
      <c r="H399" s="2">
        <v>8.13868</v>
      </c>
      <c r="I399" s="2">
        <v>7.11302</v>
      </c>
      <c r="J399" s="2">
        <v>7.50041</v>
      </c>
      <c r="K399" s="2">
        <v>3.19797</v>
      </c>
      <c r="L399" s="2">
        <v>3.05442</v>
      </c>
      <c r="M399" s="2">
        <v>3.49422</v>
      </c>
      <c r="N399" s="2">
        <v>396.799455945389</v>
      </c>
      <c r="O399" s="2">
        <v>0.590608531562768</v>
      </c>
      <c r="P399" s="2">
        <v>-0.759725897991525</v>
      </c>
      <c r="Q399" s="3">
        <v>1.03349197870685e-14</v>
      </c>
      <c r="R399" s="3">
        <v>2.28528051188681e-13</v>
      </c>
      <c r="S399" s="2" t="s">
        <v>41</v>
      </c>
      <c r="T399" s="2">
        <v>24.3987417727366</v>
      </c>
      <c r="U399" s="2">
        <v>22.7674943769996</v>
      </c>
      <c r="V399" s="2">
        <v>23.3237324862042</v>
      </c>
      <c r="W399" s="2">
        <v>11.8162673245004</v>
      </c>
      <c r="X399" s="2">
        <v>14.5097706592773</v>
      </c>
      <c r="Y399" s="2">
        <v>14.5559986668567</v>
      </c>
      <c r="Z399" s="2">
        <v>505.423440370818</v>
      </c>
      <c r="AA399" s="2">
        <v>0.515390679301705</v>
      </c>
      <c r="AB399" s="2">
        <v>-0.956261648195841</v>
      </c>
      <c r="AC399" s="3">
        <v>1.29739590969268e-28</v>
      </c>
      <c r="AD399" s="3">
        <v>4.17849830183494e-27</v>
      </c>
      <c r="AE399" s="2" t="s">
        <v>41</v>
      </c>
      <c r="AF399" s="2">
        <v>30.4429806076866</v>
      </c>
      <c r="AG399" s="2">
        <v>30.051815773391</v>
      </c>
      <c r="AH399" s="2">
        <v>31.704002059125</v>
      </c>
      <c r="AI399" s="2">
        <v>15.0045320492569</v>
      </c>
      <c r="AJ399" s="2">
        <v>16.3066848023603</v>
      </c>
      <c r="AK399" s="2">
        <v>15.7446637757732</v>
      </c>
      <c r="AL399" s="2" t="s">
        <v>1697</v>
      </c>
      <c r="AM399" s="2" t="s">
        <v>1698</v>
      </c>
      <c r="AN399" s="2" t="s">
        <v>44</v>
      </c>
      <c r="AO399" s="2" t="s">
        <v>1699</v>
      </c>
      <c r="AP399" s="2" t="s">
        <v>1700</v>
      </c>
      <c r="AQ399" s="2" t="s">
        <v>1701</v>
      </c>
      <c r="AR399" s="2" t="s">
        <v>1702</v>
      </c>
    </row>
    <row r="400" spans="1:44">
      <c r="A400" s="2" t="s">
        <v>1703</v>
      </c>
      <c r="B400" s="2">
        <v>39.7576693752401</v>
      </c>
      <c r="C400" s="2">
        <v>1.93893952837929</v>
      </c>
      <c r="D400" s="2">
        <v>0.95526780939223</v>
      </c>
      <c r="E400" s="2">
        <v>0.000731083587224743</v>
      </c>
      <c r="F400" s="2">
        <v>0.00334679127986206</v>
      </c>
      <c r="G400" s="2" t="s">
        <v>62</v>
      </c>
      <c r="H400" s="2">
        <v>0.706756</v>
      </c>
      <c r="I400" s="2">
        <v>0.778819</v>
      </c>
      <c r="J400" s="2">
        <v>0.772098</v>
      </c>
      <c r="K400" s="2">
        <v>1.24692</v>
      </c>
      <c r="L400" s="2">
        <v>1.7407</v>
      </c>
      <c r="M400" s="2">
        <v>1.50786</v>
      </c>
      <c r="N400" s="2">
        <v>50.0223863518576</v>
      </c>
      <c r="O400" s="2">
        <v>2.94702041757854</v>
      </c>
      <c r="P400" s="2">
        <v>1.55925705579183</v>
      </c>
      <c r="Q400" s="3">
        <v>6.31408971491153e-9</v>
      </c>
      <c r="R400" s="3">
        <v>8.2173481418085e-8</v>
      </c>
      <c r="S400" s="2" t="s">
        <v>62</v>
      </c>
      <c r="T400" s="2">
        <v>1.61638338352645</v>
      </c>
      <c r="U400" s="2">
        <v>0.974807915617537</v>
      </c>
      <c r="V400" s="2">
        <v>0.86502854001032</v>
      </c>
      <c r="W400" s="2">
        <v>3.78270905963619</v>
      </c>
      <c r="X400" s="2">
        <v>2.82657869985921</v>
      </c>
      <c r="Y400" s="2">
        <v>3.3723197282444</v>
      </c>
      <c r="Z400" s="2">
        <v>10.3196859341453</v>
      </c>
      <c r="AA400" s="2">
        <v>3.39243965251653</v>
      </c>
      <c r="AB400" s="2">
        <v>1.76232315203632</v>
      </c>
      <c r="AC400" s="2">
        <v>0.00657864569481214</v>
      </c>
      <c r="AD400" s="2">
        <v>0.0224503756073626</v>
      </c>
      <c r="AE400" s="2" t="s">
        <v>62</v>
      </c>
      <c r="AF400" s="2">
        <v>0.224432196485239</v>
      </c>
      <c r="AG400" s="2">
        <v>0.358867326794143</v>
      </c>
      <c r="AH400" s="2">
        <v>0.0450910269488187</v>
      </c>
      <c r="AI400" s="2">
        <v>0.91206426906044</v>
      </c>
      <c r="AJ400" s="2">
        <v>0.570994250361976</v>
      </c>
      <c r="AK400" s="2">
        <v>0.621499885885785</v>
      </c>
      <c r="AL400" s="2" t="s">
        <v>44</v>
      </c>
      <c r="AM400" s="2" t="s">
        <v>536</v>
      </c>
      <c r="AN400" s="2" t="s">
        <v>44</v>
      </c>
      <c r="AO400" s="2" t="s">
        <v>44</v>
      </c>
      <c r="AP400" s="2" t="s">
        <v>44</v>
      </c>
      <c r="AQ400" s="2" t="s">
        <v>44</v>
      </c>
      <c r="AR400" s="2" t="s">
        <v>44</v>
      </c>
    </row>
    <row r="401" spans="1:44">
      <c r="A401" s="2" t="s">
        <v>1704</v>
      </c>
      <c r="B401" s="2">
        <v>414.662837349322</v>
      </c>
      <c r="C401" s="2">
        <v>0.44143219633202</v>
      </c>
      <c r="D401" s="2">
        <v>-1.17973623691782</v>
      </c>
      <c r="E401" s="3">
        <v>8.99327700864881e-21</v>
      </c>
      <c r="F401" s="3">
        <v>2.48319772106376e-19</v>
      </c>
      <c r="G401" s="2" t="s">
        <v>41</v>
      </c>
      <c r="H401" s="2">
        <v>16.0577</v>
      </c>
      <c r="I401" s="2">
        <v>13.7285</v>
      </c>
      <c r="J401" s="2">
        <v>14.1849</v>
      </c>
      <c r="K401" s="2">
        <v>7.68367</v>
      </c>
      <c r="L401" s="2">
        <v>6.68086</v>
      </c>
      <c r="M401" s="2">
        <v>6.84309</v>
      </c>
      <c r="N401" s="2">
        <v>811.798711243401</v>
      </c>
      <c r="O401" s="2">
        <v>0.282123216626077</v>
      </c>
      <c r="P401" s="2">
        <v>-1.82560270109045</v>
      </c>
      <c r="Q401" s="3">
        <v>1.03642607577796e-53</v>
      </c>
      <c r="R401" s="3">
        <v>1.3643336448592e-51</v>
      </c>
      <c r="S401" s="2" t="s">
        <v>41</v>
      </c>
      <c r="T401" s="2">
        <v>36.5375020052359</v>
      </c>
      <c r="U401" s="2">
        <v>33.009361877193</v>
      </c>
      <c r="V401" s="2">
        <v>30.891202033667</v>
      </c>
      <c r="W401" s="2">
        <v>9.66677014876085</v>
      </c>
      <c r="X401" s="2">
        <v>10.0913078359153</v>
      </c>
      <c r="Y401" s="2">
        <v>8.06418368254652</v>
      </c>
      <c r="Z401" s="2">
        <v>86.1440788457174</v>
      </c>
      <c r="AA401" s="2">
        <v>0.30952633210479</v>
      </c>
      <c r="AB401" s="2">
        <v>-1.69186594689843</v>
      </c>
      <c r="AC401" s="3">
        <v>3.79575319906446e-13</v>
      </c>
      <c r="AD401" s="3">
        <v>5.36131004619923e-12</v>
      </c>
      <c r="AE401" s="2" t="s">
        <v>41</v>
      </c>
      <c r="AF401" s="2">
        <v>3.8669332480979</v>
      </c>
      <c r="AG401" s="2">
        <v>3.52506805143873</v>
      </c>
      <c r="AH401" s="2">
        <v>2.83467769415559</v>
      </c>
      <c r="AI401" s="2">
        <v>1.42378553806518</v>
      </c>
      <c r="AJ401" s="2">
        <v>0.894841735641903</v>
      </c>
      <c r="AK401" s="2">
        <v>0.801059021360249</v>
      </c>
      <c r="AL401" s="2" t="s">
        <v>1705</v>
      </c>
      <c r="AM401" s="2" t="s">
        <v>1706</v>
      </c>
      <c r="AN401" s="2" t="s">
        <v>44</v>
      </c>
      <c r="AO401" s="2" t="s">
        <v>1707</v>
      </c>
      <c r="AP401" s="2" t="s">
        <v>1708</v>
      </c>
      <c r="AQ401" s="2" t="s">
        <v>44</v>
      </c>
      <c r="AR401" s="2" t="s">
        <v>44</v>
      </c>
    </row>
    <row r="402" spans="1:44">
      <c r="A402" s="2" t="s">
        <v>1709</v>
      </c>
      <c r="B402" s="2">
        <v>230.169424626632</v>
      </c>
      <c r="C402" s="2">
        <v>0.423721391083705</v>
      </c>
      <c r="D402" s="2">
        <v>-1.23881213155875</v>
      </c>
      <c r="E402" s="3">
        <v>2.03766010870966e-23</v>
      </c>
      <c r="F402" s="3">
        <v>6.56010973443723e-22</v>
      </c>
      <c r="G402" s="2" t="s">
        <v>41</v>
      </c>
      <c r="H402" s="2">
        <v>4.91851</v>
      </c>
      <c r="I402" s="2">
        <v>5.55591</v>
      </c>
      <c r="J402" s="2">
        <v>5.11001</v>
      </c>
      <c r="K402" s="2">
        <v>2.33908</v>
      </c>
      <c r="L402" s="2">
        <v>2.05197</v>
      </c>
      <c r="M402" s="2">
        <v>1.85103</v>
      </c>
      <c r="N402" s="2">
        <v>547.812185617359</v>
      </c>
      <c r="O402" s="2">
        <v>1.93160343145353</v>
      </c>
      <c r="P402" s="2">
        <v>0.949798931543374</v>
      </c>
      <c r="Q402" s="3">
        <v>1.77957388417172e-28</v>
      </c>
      <c r="R402" s="3">
        <v>8.724424422639e-27</v>
      </c>
      <c r="S402" s="2" t="s">
        <v>62</v>
      </c>
      <c r="T402" s="2">
        <v>9.21160370120908</v>
      </c>
      <c r="U402" s="2">
        <v>9.46048661437168</v>
      </c>
      <c r="V402" s="2">
        <v>9.18109048818167</v>
      </c>
      <c r="W402" s="2">
        <v>18.1964409877162</v>
      </c>
      <c r="X402" s="2">
        <v>16.9331323375233</v>
      </c>
      <c r="Y402" s="2">
        <v>17.676869675562</v>
      </c>
      <c r="Z402" s="2">
        <v>90.3212580830015</v>
      </c>
      <c r="AA402" s="2">
        <v>0.342711038557278</v>
      </c>
      <c r="AB402" s="2">
        <v>-1.54493543377037</v>
      </c>
      <c r="AC402" s="3">
        <v>7.63051009662645e-13</v>
      </c>
      <c r="AD402" s="3">
        <v>1.05058343864064e-11</v>
      </c>
      <c r="AE402" s="2" t="s">
        <v>41</v>
      </c>
      <c r="AF402" s="2">
        <v>3.38888119053502</v>
      </c>
      <c r="AG402" s="2">
        <v>2.92047165469973</v>
      </c>
      <c r="AH402" s="2">
        <v>3.50300350841264</v>
      </c>
      <c r="AI402" s="2">
        <v>1.29282493084801</v>
      </c>
      <c r="AJ402" s="2">
        <v>0.817013817151204</v>
      </c>
      <c r="AK402" s="2">
        <v>1.21435348444617</v>
      </c>
      <c r="AL402" s="2" t="s">
        <v>1710</v>
      </c>
      <c r="AM402" s="2" t="s">
        <v>1711</v>
      </c>
      <c r="AN402" s="2" t="s">
        <v>44</v>
      </c>
      <c r="AO402" s="2" t="s">
        <v>1712</v>
      </c>
      <c r="AP402" s="2" t="s">
        <v>1713</v>
      </c>
      <c r="AQ402" s="2" t="s">
        <v>44</v>
      </c>
      <c r="AR402" s="2" t="s">
        <v>44</v>
      </c>
    </row>
    <row r="403" spans="1:44">
      <c r="A403" s="2" t="s">
        <v>1714</v>
      </c>
      <c r="B403" s="2">
        <v>56.6446744356145</v>
      </c>
      <c r="C403" s="2">
        <v>0.448572934384256</v>
      </c>
      <c r="D403" s="2">
        <v>-1.15658551995492</v>
      </c>
      <c r="E403" s="3">
        <v>1.28227211581875e-6</v>
      </c>
      <c r="F403" s="3">
        <v>9.9519772291033e-6</v>
      </c>
      <c r="G403" s="2" t="s">
        <v>41</v>
      </c>
      <c r="H403" s="2">
        <v>0.474387</v>
      </c>
      <c r="I403" s="2">
        <v>0.427429</v>
      </c>
      <c r="J403" s="2">
        <v>0.36008</v>
      </c>
      <c r="K403" s="2">
        <v>0.106591</v>
      </c>
      <c r="L403" s="2">
        <v>0.244123</v>
      </c>
      <c r="M403" s="2">
        <v>0.159516</v>
      </c>
      <c r="N403" s="2">
        <v>39.6944904724907</v>
      </c>
      <c r="O403" s="2">
        <v>0.656923005859898</v>
      </c>
      <c r="P403" s="2">
        <v>-0.606203804360023</v>
      </c>
      <c r="Q403" s="2">
        <v>0.0403331895124162</v>
      </c>
      <c r="R403" s="2">
        <v>0.124409932951101</v>
      </c>
      <c r="S403" s="2" t="s">
        <v>41</v>
      </c>
      <c r="T403" s="2">
        <v>0.635257073776982</v>
      </c>
      <c r="U403" s="2">
        <v>0.610554142017142</v>
      </c>
      <c r="V403" s="2">
        <v>0.43392032346242</v>
      </c>
      <c r="W403" s="2">
        <v>0.379737956792574</v>
      </c>
      <c r="X403" s="2">
        <v>0.339322616124441</v>
      </c>
      <c r="Y403" s="2">
        <v>0.363415679624772</v>
      </c>
      <c r="Z403" s="2">
        <v>61.424067863561</v>
      </c>
      <c r="AA403" s="2">
        <v>0.569497575675695</v>
      </c>
      <c r="AB403" s="2">
        <v>-0.812238394425612</v>
      </c>
      <c r="AC403" s="2">
        <v>0.000841136940940041</v>
      </c>
      <c r="AD403" s="2">
        <v>0.0036306637606234</v>
      </c>
      <c r="AE403" s="2" t="s">
        <v>41</v>
      </c>
      <c r="AF403" s="2">
        <v>0.738992572342066</v>
      </c>
      <c r="AG403" s="2">
        <v>0.923164006735462</v>
      </c>
      <c r="AH403" s="2">
        <v>1.02074613090075</v>
      </c>
      <c r="AI403" s="2">
        <v>0.47991046345037</v>
      </c>
      <c r="AJ403" s="2">
        <v>0.542343655467488</v>
      </c>
      <c r="AK403" s="2">
        <v>0.491050793229899</v>
      </c>
      <c r="AL403" s="2" t="s">
        <v>1715</v>
      </c>
      <c r="AM403" s="2" t="s">
        <v>1716</v>
      </c>
      <c r="AN403" s="2" t="s">
        <v>475</v>
      </c>
      <c r="AO403" s="2" t="s">
        <v>1717</v>
      </c>
      <c r="AP403" s="2" t="s">
        <v>1718</v>
      </c>
      <c r="AQ403" s="2" t="s">
        <v>44</v>
      </c>
      <c r="AR403" s="2" t="s">
        <v>44</v>
      </c>
    </row>
    <row r="404" spans="1:44">
      <c r="A404" s="2" t="s">
        <v>1719</v>
      </c>
      <c r="B404" s="2">
        <v>89.6206595344626</v>
      </c>
      <c r="C404" s="2">
        <v>2.52369804076117</v>
      </c>
      <c r="D404" s="2">
        <v>1.33553930288895</v>
      </c>
      <c r="E404" s="3">
        <v>4.24263421481479e-12</v>
      </c>
      <c r="F404" s="3">
        <v>6.3898032456933e-11</v>
      </c>
      <c r="G404" s="2" t="s">
        <v>62</v>
      </c>
      <c r="H404" s="2">
        <v>2.38737</v>
      </c>
      <c r="I404" s="2">
        <v>2.67226</v>
      </c>
      <c r="J404" s="2">
        <v>2.64656</v>
      </c>
      <c r="K404" s="2">
        <v>4.50843</v>
      </c>
      <c r="L404" s="2">
        <v>6.20085</v>
      </c>
      <c r="M404" s="2">
        <v>6.20658</v>
      </c>
      <c r="N404" s="2">
        <v>55.4234043000654</v>
      </c>
      <c r="O404" s="2">
        <v>1.79650764188569</v>
      </c>
      <c r="P404" s="2">
        <v>0.845195072210182</v>
      </c>
      <c r="Q404" s="2">
        <v>0.000655598287723797</v>
      </c>
      <c r="R404" s="2">
        <v>0.00367075710963541</v>
      </c>
      <c r="S404" s="2" t="s">
        <v>62</v>
      </c>
      <c r="T404" s="2">
        <v>3.62205790026257</v>
      </c>
      <c r="U404" s="2">
        <v>3.00208764424259</v>
      </c>
      <c r="V404" s="2">
        <v>3.99970493580988</v>
      </c>
      <c r="W404" s="2">
        <v>6.53508497263977</v>
      </c>
      <c r="X404" s="2">
        <v>5.28341034816926</v>
      </c>
      <c r="Y404" s="2">
        <v>6.90426423252258</v>
      </c>
      <c r="Z404" s="2">
        <v>38.7094271045117</v>
      </c>
      <c r="AA404" s="2">
        <v>2.53029998850185</v>
      </c>
      <c r="AB404" s="2">
        <v>1.3393084387802</v>
      </c>
      <c r="AC404" s="3">
        <v>2.89922981376956e-5</v>
      </c>
      <c r="AD404" s="2">
        <v>0.000168747332369358</v>
      </c>
      <c r="AE404" s="2" t="s">
        <v>62</v>
      </c>
      <c r="AF404" s="2">
        <v>1.76634204368923</v>
      </c>
      <c r="AG404" s="2">
        <v>1.94176321146452</v>
      </c>
      <c r="AH404" s="2">
        <v>2.04055177089465</v>
      </c>
      <c r="AI404" s="2">
        <v>4.48637018835135</v>
      </c>
      <c r="AJ404" s="2">
        <v>3.80251306187002</v>
      </c>
      <c r="AK404" s="2">
        <v>6.11421509357907</v>
      </c>
      <c r="AL404" s="2" t="s">
        <v>44</v>
      </c>
      <c r="AM404" s="2" t="s">
        <v>1720</v>
      </c>
      <c r="AN404" s="2" t="s">
        <v>44</v>
      </c>
      <c r="AO404" s="2" t="s">
        <v>1721</v>
      </c>
      <c r="AP404" s="2" t="s">
        <v>1722</v>
      </c>
      <c r="AQ404" s="2" t="s">
        <v>44</v>
      </c>
      <c r="AR404" s="2" t="s">
        <v>44</v>
      </c>
    </row>
    <row r="405" spans="1:44">
      <c r="A405" s="2" t="s">
        <v>1723</v>
      </c>
      <c r="B405" s="2">
        <v>236.22798585955</v>
      </c>
      <c r="C405" s="2">
        <v>7.04589422362611</v>
      </c>
      <c r="D405" s="2">
        <v>2.81678281655931</v>
      </c>
      <c r="E405" s="3">
        <v>1.58863943460811e-92</v>
      </c>
      <c r="F405" s="3">
        <v>3.312259185803e-90</v>
      </c>
      <c r="G405" s="2" t="s">
        <v>62</v>
      </c>
      <c r="H405" s="2">
        <v>1.05105</v>
      </c>
      <c r="I405" s="2">
        <v>0.903847</v>
      </c>
      <c r="J405" s="2">
        <v>1.25786</v>
      </c>
      <c r="K405" s="2">
        <v>8.86275</v>
      </c>
      <c r="L405" s="2">
        <v>8.15405</v>
      </c>
      <c r="M405" s="2">
        <v>7.56384</v>
      </c>
      <c r="N405" s="2">
        <v>167.318427879002</v>
      </c>
      <c r="O405" s="2">
        <v>4.28829496412689</v>
      </c>
      <c r="P405" s="2">
        <v>2.100404142887</v>
      </c>
      <c r="Q405" s="3">
        <v>1.00311462229667e-41</v>
      </c>
      <c r="R405" s="3">
        <v>8.64383031775696e-40</v>
      </c>
      <c r="S405" s="2" t="s">
        <v>62</v>
      </c>
      <c r="T405" s="2">
        <v>1.52615125543831</v>
      </c>
      <c r="U405" s="2">
        <v>1.35945040005797</v>
      </c>
      <c r="V405" s="2">
        <v>1.24236453181666</v>
      </c>
      <c r="W405" s="2">
        <v>6.2719816685389</v>
      </c>
      <c r="X405" s="2">
        <v>5.95403127447765</v>
      </c>
      <c r="Y405" s="2">
        <v>5.14880423359433</v>
      </c>
      <c r="Z405" s="2">
        <v>265.575963600336</v>
      </c>
      <c r="AA405" s="2">
        <v>6.29270212136079</v>
      </c>
      <c r="AB405" s="2">
        <v>2.65367965144215</v>
      </c>
      <c r="AC405" s="3">
        <v>6.07145873778016e-79</v>
      </c>
      <c r="AD405" s="3">
        <v>7.87132264786322e-77</v>
      </c>
      <c r="AE405" s="2" t="s">
        <v>62</v>
      </c>
      <c r="AF405" s="2">
        <v>1.71910536474796</v>
      </c>
      <c r="AG405" s="2">
        <v>1.41737647833776</v>
      </c>
      <c r="AH405" s="2">
        <v>1.51107325732911</v>
      </c>
      <c r="AI405" s="2">
        <v>9.10988301487837</v>
      </c>
      <c r="AJ405" s="2">
        <v>10.4085668259759</v>
      </c>
      <c r="AK405" s="2">
        <v>9.43611751336979</v>
      </c>
      <c r="AL405" s="2" t="s">
        <v>1724</v>
      </c>
      <c r="AM405" s="2" t="s">
        <v>1725</v>
      </c>
      <c r="AN405" s="2" t="s">
        <v>44</v>
      </c>
      <c r="AO405" s="2" t="s">
        <v>1726</v>
      </c>
      <c r="AP405" s="2" t="s">
        <v>1727</v>
      </c>
      <c r="AQ405" s="2" t="s">
        <v>1728</v>
      </c>
      <c r="AR405" s="2" t="s">
        <v>1729</v>
      </c>
    </row>
    <row r="406" spans="1:44">
      <c r="A406" s="2" t="s">
        <v>1730</v>
      </c>
      <c r="B406" s="2">
        <v>173.692555969811</v>
      </c>
      <c r="C406" s="2">
        <v>0.496673518864504</v>
      </c>
      <c r="D406" s="2">
        <v>-1.0096302662143</v>
      </c>
      <c r="E406" s="3">
        <v>4.7085357051863e-13</v>
      </c>
      <c r="F406" s="3">
        <v>7.75453577798253e-12</v>
      </c>
      <c r="G406" s="2" t="s">
        <v>41</v>
      </c>
      <c r="H406" s="2">
        <v>5.21719</v>
      </c>
      <c r="I406" s="2">
        <v>4.74154</v>
      </c>
      <c r="J406" s="2">
        <v>4.5911</v>
      </c>
      <c r="K406" s="2">
        <v>2.50909</v>
      </c>
      <c r="L406" s="2">
        <v>2.49974</v>
      </c>
      <c r="M406" s="2">
        <v>2.13577</v>
      </c>
      <c r="N406" s="2">
        <v>274.292039534666</v>
      </c>
      <c r="O406" s="2">
        <v>0.319019362857472</v>
      </c>
      <c r="P406" s="2">
        <v>-1.64828410396716</v>
      </c>
      <c r="Q406" s="3">
        <v>1.77837376073737e-42</v>
      </c>
      <c r="R406" s="3">
        <v>1.57633215726104e-40</v>
      </c>
      <c r="S406" s="2" t="s">
        <v>41</v>
      </c>
      <c r="T406" s="2">
        <v>16.1699611414947</v>
      </c>
      <c r="U406" s="2">
        <v>14.9478473112685</v>
      </c>
      <c r="V406" s="2">
        <v>15.7912632323673</v>
      </c>
      <c r="W406" s="2">
        <v>5.4995787108644</v>
      </c>
      <c r="X406" s="2">
        <v>3.51018643697451</v>
      </c>
      <c r="Y406" s="2">
        <v>5.65934442028598</v>
      </c>
      <c r="Z406" s="2">
        <v>226.378327752613</v>
      </c>
      <c r="AA406" s="2">
        <v>0.31675514998175</v>
      </c>
      <c r="AB406" s="2">
        <v>-1.65856001919063</v>
      </c>
      <c r="AC406" s="3">
        <v>4.92361585783793e-33</v>
      </c>
      <c r="AD406" s="3">
        <v>1.8796584306305e-31</v>
      </c>
      <c r="AE406" s="2" t="s">
        <v>41</v>
      </c>
      <c r="AF406" s="2">
        <v>13.1923252902908</v>
      </c>
      <c r="AG406" s="2">
        <v>13.7783015389277</v>
      </c>
      <c r="AH406" s="2">
        <v>11.0126030487433</v>
      </c>
      <c r="AI406" s="2">
        <v>4.32465183363995</v>
      </c>
      <c r="AJ406" s="2">
        <v>3.78180877267796</v>
      </c>
      <c r="AK406" s="2">
        <v>3.78554214041425</v>
      </c>
      <c r="AL406" s="2" t="s">
        <v>1731</v>
      </c>
      <c r="AM406" s="2" t="s">
        <v>1732</v>
      </c>
      <c r="AN406" s="2" t="s">
        <v>109</v>
      </c>
      <c r="AO406" s="2" t="s">
        <v>1733</v>
      </c>
      <c r="AP406" s="2" t="s">
        <v>1734</v>
      </c>
      <c r="AQ406" s="2" t="s">
        <v>44</v>
      </c>
      <c r="AR406" s="2" t="s">
        <v>44</v>
      </c>
    </row>
    <row r="407" spans="1:44">
      <c r="A407" s="2" t="s">
        <v>1735</v>
      </c>
      <c r="B407" s="2">
        <v>1.82605901302084</v>
      </c>
      <c r="C407" s="2">
        <v>0</v>
      </c>
      <c r="D407" s="2" t="e">
        <f>-Inf</f>
        <v>#NAME?</v>
      </c>
      <c r="E407" s="2">
        <v>0.0166200323207421</v>
      </c>
      <c r="F407" s="2">
        <v>0.0517249563970779</v>
      </c>
      <c r="G407" s="2" t="s">
        <v>41</v>
      </c>
      <c r="H407" s="2">
        <v>0.225876</v>
      </c>
      <c r="I407" s="2">
        <v>0.0783429</v>
      </c>
      <c r="J407" s="2">
        <v>0.0686049</v>
      </c>
      <c r="K407" s="2">
        <v>0</v>
      </c>
      <c r="L407" s="2">
        <v>0</v>
      </c>
      <c r="M407" s="2">
        <v>0</v>
      </c>
      <c r="N407" s="2">
        <v>30.0953462577182</v>
      </c>
      <c r="O407" s="2">
        <v>0.207837898572762</v>
      </c>
      <c r="P407" s="2">
        <v>-2.26646934585374</v>
      </c>
      <c r="Q407" s="3">
        <v>8.37482712231665e-10</v>
      </c>
      <c r="R407" s="3">
        <v>1.20164785263852e-8</v>
      </c>
      <c r="S407" s="2" t="s">
        <v>41</v>
      </c>
      <c r="T407" s="2">
        <v>2.93959919258976</v>
      </c>
      <c r="U407" s="2">
        <v>2.72248144208274</v>
      </c>
      <c r="V407" s="2">
        <v>2.72483990103251</v>
      </c>
      <c r="W407" s="2">
        <v>0.22793942683604</v>
      </c>
      <c r="X407" s="2">
        <v>0.640136940850467</v>
      </c>
      <c r="Y407" s="2">
        <v>0.844420281714616</v>
      </c>
      <c r="Z407" s="2">
        <v>4.04104404702465</v>
      </c>
      <c r="AA407" s="2">
        <v>0.0223668451251406</v>
      </c>
      <c r="AB407" s="2">
        <v>-5.4824944131854</v>
      </c>
      <c r="AC407" s="2">
        <v>0.00011596510094249</v>
      </c>
      <c r="AD407" s="2">
        <v>0.000602961864428173</v>
      </c>
      <c r="AE407" s="2" t="s">
        <v>41</v>
      </c>
      <c r="AF407" s="2">
        <v>0.609927498683413</v>
      </c>
      <c r="AG407" s="2">
        <v>0.387893360578963</v>
      </c>
      <c r="AH407" s="2">
        <v>0.334204082091245</v>
      </c>
      <c r="AI407" s="2">
        <v>0</v>
      </c>
      <c r="AJ407" s="2">
        <v>0</v>
      </c>
      <c r="AK407" s="2">
        <v>0</v>
      </c>
      <c r="AL407" s="2" t="s">
        <v>44</v>
      </c>
      <c r="AM407" s="2" t="s">
        <v>1736</v>
      </c>
      <c r="AN407" s="2" t="s">
        <v>44</v>
      </c>
      <c r="AO407" s="2" t="s">
        <v>44</v>
      </c>
      <c r="AP407" s="2" t="s">
        <v>44</v>
      </c>
      <c r="AQ407" s="2" t="s">
        <v>44</v>
      </c>
      <c r="AR407" s="2" t="s">
        <v>44</v>
      </c>
    </row>
    <row r="408" spans="1:44">
      <c r="A408" s="2" t="s">
        <v>1737</v>
      </c>
      <c r="B408" s="2">
        <v>124.767125606373</v>
      </c>
      <c r="C408" s="2">
        <v>1.78926715606898</v>
      </c>
      <c r="D408" s="2">
        <v>0.839368812745038</v>
      </c>
      <c r="E408" s="3">
        <v>2.38242323549208e-7</v>
      </c>
      <c r="F408" s="3">
        <v>2.07440027683514e-6</v>
      </c>
      <c r="G408" s="2" t="s">
        <v>62</v>
      </c>
      <c r="H408" s="2">
        <v>2.46676</v>
      </c>
      <c r="I408" s="2">
        <v>2.43287</v>
      </c>
      <c r="J408" s="2">
        <v>3.17059</v>
      </c>
      <c r="K408" s="2">
        <v>4.99143</v>
      </c>
      <c r="L408" s="2">
        <v>4.54813</v>
      </c>
      <c r="M408" s="2">
        <v>4.15969</v>
      </c>
      <c r="N408" s="2">
        <v>186.861021903921</v>
      </c>
      <c r="O408" s="2">
        <v>2.8225761931351</v>
      </c>
      <c r="P408" s="2">
        <v>1.49701252589624</v>
      </c>
      <c r="Q408" s="3">
        <v>3.80466072837153e-26</v>
      </c>
      <c r="R408" s="3">
        <v>1.67421308153874e-24</v>
      </c>
      <c r="S408" s="2" t="s">
        <v>62</v>
      </c>
      <c r="T408" s="2">
        <v>5.86353197782657</v>
      </c>
      <c r="U408" s="2">
        <v>5.32403261509802</v>
      </c>
      <c r="V408" s="2">
        <v>5.3793346565562</v>
      </c>
      <c r="W408" s="2">
        <v>14.6878143652344</v>
      </c>
      <c r="X408" s="2">
        <v>14.8823553686892</v>
      </c>
      <c r="Y408" s="2">
        <v>16.3236635051092</v>
      </c>
      <c r="Z408" s="2">
        <v>159.049962840481</v>
      </c>
      <c r="AA408" s="2">
        <v>2.27480377351186</v>
      </c>
      <c r="AB408" s="2">
        <v>1.18574210259002</v>
      </c>
      <c r="AC408" s="3">
        <v>8.86189007988852e-15</v>
      </c>
      <c r="AD408" s="3">
        <v>1.40754149651961e-13</v>
      </c>
      <c r="AE408" s="2" t="s">
        <v>62</v>
      </c>
      <c r="AF408" s="2">
        <v>5.52686011335448</v>
      </c>
      <c r="AG408" s="2">
        <v>4.96548943002123</v>
      </c>
      <c r="AH408" s="2">
        <v>5.60813228110593</v>
      </c>
      <c r="AI408" s="2">
        <v>11.4467937648948</v>
      </c>
      <c r="AJ408" s="2">
        <v>12.8376156060882</v>
      </c>
      <c r="AK408" s="2">
        <v>11.9812153399804</v>
      </c>
      <c r="AL408" s="2" t="s">
        <v>1738</v>
      </c>
      <c r="AM408" s="2" t="s">
        <v>1739</v>
      </c>
      <c r="AN408" s="2" t="s">
        <v>44</v>
      </c>
      <c r="AO408" s="2" t="s">
        <v>1740</v>
      </c>
      <c r="AP408" s="2" t="s">
        <v>1741</v>
      </c>
      <c r="AQ408" s="2" t="s">
        <v>44</v>
      </c>
      <c r="AR408" s="2" t="s">
        <v>44</v>
      </c>
    </row>
    <row r="409" spans="1:44">
      <c r="A409" s="2" t="s">
        <v>1742</v>
      </c>
      <c r="B409" s="2">
        <v>103.686002093439</v>
      </c>
      <c r="C409" s="2">
        <v>0.277904762778858</v>
      </c>
      <c r="D409" s="2">
        <v>-1.84733753498523</v>
      </c>
      <c r="E409" s="3">
        <v>2.5775164314626e-23</v>
      </c>
      <c r="F409" s="3">
        <v>8.23757050134487e-22</v>
      </c>
      <c r="G409" s="2" t="s">
        <v>41</v>
      </c>
      <c r="H409" s="2">
        <v>4.65748</v>
      </c>
      <c r="I409" s="2">
        <v>5.19646</v>
      </c>
      <c r="J409" s="2">
        <v>5.3831</v>
      </c>
      <c r="K409" s="2">
        <v>1.78555</v>
      </c>
      <c r="L409" s="2">
        <v>1.35394</v>
      </c>
      <c r="M409" s="2">
        <v>0.897332</v>
      </c>
      <c r="N409" s="2">
        <v>278.578208068615</v>
      </c>
      <c r="O409" s="2">
        <v>0.475435803764248</v>
      </c>
      <c r="P409" s="2">
        <v>-1.07267754211581</v>
      </c>
      <c r="Q409" s="3">
        <v>7.42895511705075e-16</v>
      </c>
      <c r="R409" s="3">
        <v>1.78012956271081e-14</v>
      </c>
      <c r="S409" s="2" t="s">
        <v>41</v>
      </c>
      <c r="T409" s="2">
        <v>16.8579725155692</v>
      </c>
      <c r="U409" s="2">
        <v>15.6063372806715</v>
      </c>
      <c r="V409" s="2">
        <v>14.0869933574506</v>
      </c>
      <c r="W409" s="2">
        <v>8.47228376648324</v>
      </c>
      <c r="X409" s="2">
        <v>6.30793072571728</v>
      </c>
      <c r="Y409" s="2">
        <v>6.92662495874074</v>
      </c>
      <c r="Z409" s="2">
        <v>43.2304163643356</v>
      </c>
      <c r="AA409" s="2">
        <v>0.30784681898653</v>
      </c>
      <c r="AB409" s="2">
        <v>-1.69971543377652</v>
      </c>
      <c r="AC409" s="3">
        <v>2.48774750256739e-8</v>
      </c>
      <c r="AD409" s="3">
        <v>2.18340450912616e-7</v>
      </c>
      <c r="AE409" s="2" t="s">
        <v>41</v>
      </c>
      <c r="AF409" s="2">
        <v>3.08634247733271</v>
      </c>
      <c r="AG409" s="2">
        <v>2.35389612777898</v>
      </c>
      <c r="AH409" s="2">
        <v>2.52928159779853</v>
      </c>
      <c r="AI409" s="2">
        <v>0.675135018176245</v>
      </c>
      <c r="AJ409" s="2">
        <v>0.834493668300353</v>
      </c>
      <c r="AK409" s="2">
        <v>0.923753765765615</v>
      </c>
      <c r="AL409" s="2" t="s">
        <v>1743</v>
      </c>
      <c r="AM409" s="2" t="s">
        <v>1744</v>
      </c>
      <c r="AN409" s="2" t="s">
        <v>109</v>
      </c>
      <c r="AO409" s="2" t="s">
        <v>1745</v>
      </c>
      <c r="AP409" s="2" t="s">
        <v>1746</v>
      </c>
      <c r="AQ409" s="2" t="s">
        <v>44</v>
      </c>
      <c r="AR409" s="2" t="s">
        <v>44</v>
      </c>
    </row>
    <row r="410" spans="1:44">
      <c r="A410" s="2" t="s">
        <v>1747</v>
      </c>
      <c r="B410" s="2">
        <v>341.935016360459</v>
      </c>
      <c r="C410" s="2">
        <v>1.62585329715857</v>
      </c>
      <c r="D410" s="2">
        <v>0.701197087049999</v>
      </c>
      <c r="E410" s="3">
        <v>9.84572077363375e-12</v>
      </c>
      <c r="F410" s="3">
        <v>1.44038900234416e-10</v>
      </c>
      <c r="G410" s="2" t="s">
        <v>62</v>
      </c>
      <c r="H410" s="2">
        <v>7.89535</v>
      </c>
      <c r="I410" s="2">
        <v>8.36057</v>
      </c>
      <c r="J410" s="2">
        <v>7.67657</v>
      </c>
      <c r="K410" s="2">
        <v>10.8331</v>
      </c>
      <c r="L410" s="2">
        <v>12.4503</v>
      </c>
      <c r="M410" s="2">
        <v>12.3932</v>
      </c>
      <c r="N410" s="2">
        <v>312.01871651625</v>
      </c>
      <c r="O410" s="2">
        <v>2.0431291561694</v>
      </c>
      <c r="P410" s="2">
        <v>1.03078040675125</v>
      </c>
      <c r="Q410" s="3">
        <v>6.03911834704722e-21</v>
      </c>
      <c r="R410" s="3">
        <v>1.99594151779814e-19</v>
      </c>
      <c r="S410" s="2" t="s">
        <v>62</v>
      </c>
      <c r="T410" s="2">
        <v>7.75380762341522</v>
      </c>
      <c r="U410" s="2">
        <v>8.70294421650839</v>
      </c>
      <c r="V410" s="2">
        <v>7.54351166936773</v>
      </c>
      <c r="W410" s="2">
        <v>17.4388905315</v>
      </c>
      <c r="X410" s="2">
        <v>15.3400271879534</v>
      </c>
      <c r="Y410" s="2">
        <v>15.3482964270654</v>
      </c>
      <c r="Z410" s="2">
        <v>948.061987239451</v>
      </c>
      <c r="AA410" s="2">
        <v>2.80065319614583</v>
      </c>
      <c r="AB410" s="2">
        <v>1.48576334607673</v>
      </c>
      <c r="AC410" s="3">
        <v>2.069715911239e-91</v>
      </c>
      <c r="AD410" s="3">
        <v>3.3456040742433e-89</v>
      </c>
      <c r="AE410" s="2" t="s">
        <v>62</v>
      </c>
      <c r="AF410" s="2">
        <v>19.0510620817575</v>
      </c>
      <c r="AG410" s="2">
        <v>19.7714438435062</v>
      </c>
      <c r="AH410" s="2">
        <v>18.3243405786751</v>
      </c>
      <c r="AI410" s="2">
        <v>52.4665606827846</v>
      </c>
      <c r="AJ410" s="2">
        <v>48.7182537263998</v>
      </c>
      <c r="AK410" s="2">
        <v>57.2112404788645</v>
      </c>
      <c r="AL410" s="2" t="s">
        <v>125</v>
      </c>
      <c r="AM410" s="2" t="s">
        <v>126</v>
      </c>
      <c r="AN410" s="2" t="s">
        <v>44</v>
      </c>
      <c r="AO410" s="2" t="s">
        <v>127</v>
      </c>
      <c r="AP410" s="2" t="s">
        <v>128</v>
      </c>
      <c r="AQ410" s="2" t="s">
        <v>129</v>
      </c>
      <c r="AR410" s="2" t="s">
        <v>130</v>
      </c>
    </row>
    <row r="411" spans="1:44">
      <c r="A411" s="2" t="s">
        <v>1748</v>
      </c>
      <c r="B411" s="2">
        <v>26.5460532899039</v>
      </c>
      <c r="C411" s="2">
        <v>5.67556514812649</v>
      </c>
      <c r="D411" s="2">
        <v>2.50476405686246</v>
      </c>
      <c r="E411" s="3">
        <v>5.32334038863429e-11</v>
      </c>
      <c r="F411" s="3">
        <v>7.25133598094454e-10</v>
      </c>
      <c r="G411" s="2" t="s">
        <v>62</v>
      </c>
      <c r="H411" s="2">
        <v>0.152192</v>
      </c>
      <c r="I411" s="2">
        <v>0.495845</v>
      </c>
      <c r="J411" s="2">
        <v>0.136685</v>
      </c>
      <c r="K411" s="2">
        <v>1.6701</v>
      </c>
      <c r="L411" s="2">
        <v>0.888461</v>
      </c>
      <c r="M411" s="2">
        <v>1.22672</v>
      </c>
      <c r="N411" s="2">
        <v>24.2227128410868</v>
      </c>
      <c r="O411" s="2">
        <v>4.59647807787987</v>
      </c>
      <c r="P411" s="2">
        <v>2.20052885993277</v>
      </c>
      <c r="Q411" s="3">
        <v>5.52469371836447e-8</v>
      </c>
      <c r="R411" s="3">
        <v>6.38663677793741e-7</v>
      </c>
      <c r="S411" s="2" t="s">
        <v>62</v>
      </c>
      <c r="T411" s="2">
        <v>0.760695706116583</v>
      </c>
      <c r="U411" s="2">
        <v>0.456946814679613</v>
      </c>
      <c r="V411" s="2">
        <v>0.599541642540298</v>
      </c>
      <c r="W411" s="2">
        <v>2.41570783250495</v>
      </c>
      <c r="X411" s="2">
        <v>3.04744253620928</v>
      </c>
      <c r="Y411" s="2">
        <v>2.737398554997</v>
      </c>
      <c r="Z411" s="2">
        <v>68.9882604025347</v>
      </c>
      <c r="AA411" s="2">
        <v>21.7332753153841</v>
      </c>
      <c r="AB411" s="2">
        <v>4.44183370728884</v>
      </c>
      <c r="AC411" s="3">
        <v>4.32447098055667e-30</v>
      </c>
      <c r="AD411" s="3">
        <v>1.46287402441612e-28</v>
      </c>
      <c r="AE411" s="2" t="s">
        <v>62</v>
      </c>
      <c r="AF411" s="2">
        <v>0.345669899241016</v>
      </c>
      <c r="AG411" s="2">
        <v>0.552726545640626</v>
      </c>
      <c r="AH411" s="2">
        <v>0.347245426150282</v>
      </c>
      <c r="AI411" s="2">
        <v>8.17314368971612</v>
      </c>
      <c r="AJ411" s="2">
        <v>9.26798566031822</v>
      </c>
      <c r="AK411" s="2">
        <v>9.36720420391466</v>
      </c>
      <c r="AL411" s="2" t="s">
        <v>1749</v>
      </c>
      <c r="AM411" s="2" t="s">
        <v>1750</v>
      </c>
      <c r="AN411" s="2" t="s">
        <v>44</v>
      </c>
      <c r="AO411" s="2" t="s">
        <v>1751</v>
      </c>
      <c r="AP411" s="2" t="s">
        <v>1752</v>
      </c>
      <c r="AQ411" s="2" t="s">
        <v>44</v>
      </c>
      <c r="AR411" s="2" t="s">
        <v>44</v>
      </c>
    </row>
    <row r="412" spans="1:44">
      <c r="A412" s="2" t="s">
        <v>1753</v>
      </c>
      <c r="B412" s="2">
        <v>1972.11151491085</v>
      </c>
      <c r="C412" s="2">
        <v>4.34008479366598</v>
      </c>
      <c r="D412" s="2">
        <v>2.11772322935325</v>
      </c>
      <c r="E412" s="3">
        <v>6.29977090413111e-68</v>
      </c>
      <c r="F412" s="3">
        <v>8.46849466845239e-66</v>
      </c>
      <c r="G412" s="2" t="s">
        <v>62</v>
      </c>
      <c r="H412" s="2">
        <v>37.1995</v>
      </c>
      <c r="I412" s="2">
        <v>38.5269</v>
      </c>
      <c r="J412" s="2">
        <v>39.2426</v>
      </c>
      <c r="K412" s="2">
        <v>190.766</v>
      </c>
      <c r="L412" s="2">
        <v>173.661</v>
      </c>
      <c r="M412" s="2">
        <v>156.566</v>
      </c>
      <c r="N412" s="2">
        <v>2206.23015895828</v>
      </c>
      <c r="O412" s="2">
        <v>2.02852211202325</v>
      </c>
      <c r="P412" s="2">
        <v>1.02042902881109</v>
      </c>
      <c r="Q412" s="3">
        <v>3.2387888159176e-44</v>
      </c>
      <c r="R412" s="3">
        <v>3.00876672733967e-42</v>
      </c>
      <c r="S412" s="2" t="s">
        <v>62</v>
      </c>
      <c r="T412" s="2">
        <v>91.816787487742</v>
      </c>
      <c r="U412" s="2">
        <v>101.374114608813</v>
      </c>
      <c r="V412" s="2">
        <v>97.3101448838794</v>
      </c>
      <c r="W412" s="2">
        <v>196.028823725483</v>
      </c>
      <c r="X412" s="2">
        <v>181.777048849176</v>
      </c>
      <c r="Y412" s="2">
        <v>200.592302038464</v>
      </c>
      <c r="Z412" s="2">
        <v>6896.50944537942</v>
      </c>
      <c r="AA412" s="2">
        <v>2.08858886626051</v>
      </c>
      <c r="AB412" s="2">
        <v>1.06252852927317</v>
      </c>
      <c r="AC412" s="3">
        <v>1.88290031822174e-279</v>
      </c>
      <c r="AD412" s="3">
        <v>2.28996543463729e-276</v>
      </c>
      <c r="AE412" s="2" t="s">
        <v>62</v>
      </c>
      <c r="AF412" s="2">
        <v>296.986973914129</v>
      </c>
      <c r="AG412" s="2">
        <v>291.088785986738</v>
      </c>
      <c r="AH412" s="2">
        <v>283.489583289186</v>
      </c>
      <c r="AI412" s="2">
        <v>599.332258079154</v>
      </c>
      <c r="AJ412" s="2">
        <v>595.879190131103</v>
      </c>
      <c r="AK412" s="2">
        <v>606.417266671205</v>
      </c>
      <c r="AL412" s="2" t="s">
        <v>44</v>
      </c>
      <c r="AM412" s="2" t="s">
        <v>44</v>
      </c>
      <c r="AN412" s="2" t="s">
        <v>44</v>
      </c>
      <c r="AO412" s="2" t="s">
        <v>44</v>
      </c>
      <c r="AP412" s="2" t="s">
        <v>44</v>
      </c>
      <c r="AQ412" s="2" t="s">
        <v>44</v>
      </c>
      <c r="AR412" s="2" t="s">
        <v>44</v>
      </c>
    </row>
    <row r="413" spans="1:44">
      <c r="A413" s="2" t="s">
        <v>1754</v>
      </c>
      <c r="B413" s="2">
        <v>46.7731690913702</v>
      </c>
      <c r="C413" s="2">
        <v>0.474628297779361</v>
      </c>
      <c r="D413" s="2">
        <v>-1.07512997697473</v>
      </c>
      <c r="E413" s="3">
        <v>4.0001684521804e-5</v>
      </c>
      <c r="F413" s="2">
        <v>0.000238245555559419</v>
      </c>
      <c r="G413" s="2" t="s">
        <v>41</v>
      </c>
      <c r="H413" s="2">
        <v>2.03365</v>
      </c>
      <c r="I413" s="2">
        <v>1.84362</v>
      </c>
      <c r="J413" s="2">
        <v>1.58734</v>
      </c>
      <c r="K413" s="2">
        <v>0.72778</v>
      </c>
      <c r="L413" s="2">
        <v>0.577006</v>
      </c>
      <c r="M413" s="2">
        <v>1.10347</v>
      </c>
      <c r="N413" s="2">
        <v>136.338409998671</v>
      </c>
      <c r="O413" s="2">
        <v>0.363078383700293</v>
      </c>
      <c r="P413" s="2">
        <v>-1.46164705474294</v>
      </c>
      <c r="Q413" s="3">
        <v>1.52658064441075e-14</v>
      </c>
      <c r="R413" s="3">
        <v>3.31730530593711e-13</v>
      </c>
      <c r="S413" s="2" t="s">
        <v>41</v>
      </c>
      <c r="T413" s="2">
        <v>7.13806218134869</v>
      </c>
      <c r="U413" s="2">
        <v>9.16806996367242</v>
      </c>
      <c r="V413" s="2">
        <v>7.36451028144347</v>
      </c>
      <c r="W413" s="2">
        <v>3.12587099427181</v>
      </c>
      <c r="X413" s="2">
        <v>2.49647388431479</v>
      </c>
      <c r="Y413" s="2">
        <v>2.81088276645644</v>
      </c>
      <c r="Z413" s="2">
        <v>53.1900194147769</v>
      </c>
      <c r="AA413" s="2">
        <v>0.221115228390717</v>
      </c>
      <c r="AB413" s="2">
        <v>-2.17712970669746</v>
      </c>
      <c r="AC413" s="3">
        <v>1.76284275244057e-12</v>
      </c>
      <c r="AD413" s="3">
        <v>2.32316841575501e-11</v>
      </c>
      <c r="AE413" s="2" t="s">
        <v>41</v>
      </c>
      <c r="AF413" s="2">
        <v>3.89944245921847</v>
      </c>
      <c r="AG413" s="2">
        <v>3.8190678047138</v>
      </c>
      <c r="AH413" s="2">
        <v>2.38950158083907</v>
      </c>
      <c r="AI413" s="2">
        <v>0.864373340693426</v>
      </c>
      <c r="AJ413" s="2">
        <v>0.877614074542035</v>
      </c>
      <c r="AK413" s="2">
        <v>0.46278750452593</v>
      </c>
      <c r="AL413" s="2" t="s">
        <v>44</v>
      </c>
      <c r="AM413" s="2" t="s">
        <v>1755</v>
      </c>
      <c r="AN413" s="2" t="s">
        <v>44</v>
      </c>
      <c r="AO413" s="2" t="s">
        <v>1756</v>
      </c>
      <c r="AP413" s="2" t="s">
        <v>1757</v>
      </c>
      <c r="AQ413" s="2" t="s">
        <v>44</v>
      </c>
      <c r="AR413" s="2" t="s">
        <v>44</v>
      </c>
    </row>
    <row r="414" spans="1:44">
      <c r="A414" s="2" t="s">
        <v>1758</v>
      </c>
      <c r="B414" s="2">
        <v>1749.85381110889</v>
      </c>
      <c r="C414" s="2">
        <v>0.41925048569075</v>
      </c>
      <c r="D414" s="2">
        <v>-1.25411563977221</v>
      </c>
      <c r="E414" s="3">
        <v>7.44888189343712e-20</v>
      </c>
      <c r="F414" s="3">
        <v>1.97321332024161e-18</v>
      </c>
      <c r="G414" s="2" t="s">
        <v>41</v>
      </c>
      <c r="H414" s="2">
        <v>349.408</v>
      </c>
      <c r="I414" s="2">
        <v>330.256</v>
      </c>
      <c r="J414" s="2">
        <v>298.696</v>
      </c>
      <c r="K414" s="2">
        <v>168.263</v>
      </c>
      <c r="L414" s="2">
        <v>100.47</v>
      </c>
      <c r="M414" s="2">
        <v>117.407</v>
      </c>
      <c r="N414" s="2">
        <v>742.750473411439</v>
      </c>
      <c r="O414" s="2">
        <v>0.52266860955882</v>
      </c>
      <c r="P414" s="2">
        <v>-0.936031578393676</v>
      </c>
      <c r="Q414" s="3">
        <v>1.4749191202897e-5</v>
      </c>
      <c r="R414" s="2">
        <v>0.000117806927410694</v>
      </c>
      <c r="S414" s="2" t="s">
        <v>41</v>
      </c>
      <c r="T414" s="2">
        <v>117.672710320725</v>
      </c>
      <c r="U414" s="2">
        <v>107.394574391664</v>
      </c>
      <c r="V414" s="2">
        <v>87.147997867001</v>
      </c>
      <c r="W414" s="2">
        <v>68.0328111219793</v>
      </c>
      <c r="X414" s="2">
        <v>48.5673085938389</v>
      </c>
      <c r="Y414" s="2">
        <v>43.4502963137638</v>
      </c>
      <c r="Z414" s="2">
        <v>117.151870645037</v>
      </c>
      <c r="AA414" s="2">
        <v>0.28755426289859</v>
      </c>
      <c r="AB414" s="2">
        <v>-1.79809386951601</v>
      </c>
      <c r="AC414" s="3">
        <v>2.11525775788995e-21</v>
      </c>
      <c r="AD414" s="3">
        <v>4.95175830765438e-20</v>
      </c>
      <c r="AE414" s="2" t="s">
        <v>41</v>
      </c>
      <c r="AF414" s="2">
        <v>20.8713255033343</v>
      </c>
      <c r="AG414" s="2">
        <v>17.8032923186036</v>
      </c>
      <c r="AH414" s="2">
        <v>18.3191751549743</v>
      </c>
      <c r="AI414" s="2">
        <v>6.13356534254956</v>
      </c>
      <c r="AJ414" s="2">
        <v>4.53848333190938</v>
      </c>
      <c r="AK414" s="2">
        <v>5.52533446935878</v>
      </c>
      <c r="AL414" s="2" t="s">
        <v>44</v>
      </c>
      <c r="AM414" s="2" t="s">
        <v>44</v>
      </c>
      <c r="AN414" s="2" t="s">
        <v>44</v>
      </c>
      <c r="AO414" s="2" t="s">
        <v>44</v>
      </c>
      <c r="AP414" s="2" t="s">
        <v>44</v>
      </c>
      <c r="AQ414" s="2" t="s">
        <v>44</v>
      </c>
      <c r="AR414" s="2" t="s">
        <v>44</v>
      </c>
    </row>
    <row r="415" spans="1:44">
      <c r="A415" s="2" t="s">
        <v>1759</v>
      </c>
      <c r="B415" s="2">
        <v>7869.575141444</v>
      </c>
      <c r="C415" s="2">
        <v>0.609091780505261</v>
      </c>
      <c r="D415" s="2">
        <v>-0.715268459033019</v>
      </c>
      <c r="E415" s="3">
        <v>3.24509254028571e-10</v>
      </c>
      <c r="F415" s="3">
        <v>4.03157037970071e-9</v>
      </c>
      <c r="G415" s="2" t="s">
        <v>41</v>
      </c>
      <c r="H415" s="2">
        <v>1469.91</v>
      </c>
      <c r="I415" s="2">
        <v>1377.76</v>
      </c>
      <c r="J415" s="2">
        <v>1352.43</v>
      </c>
      <c r="K415" s="2">
        <v>1000.16</v>
      </c>
      <c r="L415" s="2">
        <v>687.861</v>
      </c>
      <c r="M415" s="2">
        <v>730.222</v>
      </c>
      <c r="N415" s="2">
        <v>1581.35294511139</v>
      </c>
      <c r="O415" s="2">
        <v>0.603065270807327</v>
      </c>
      <c r="P415" s="2">
        <v>-0.729613938907951</v>
      </c>
      <c r="Q415" s="3">
        <v>2.44679343814646e-8</v>
      </c>
      <c r="R415" s="3">
        <v>2.96829627486512e-7</v>
      </c>
      <c r="S415" s="2" t="s">
        <v>41</v>
      </c>
      <c r="T415" s="2">
        <v>203.550016590144</v>
      </c>
      <c r="U415" s="2">
        <v>183.463280664292</v>
      </c>
      <c r="V415" s="2">
        <v>168.97447840822</v>
      </c>
      <c r="W415" s="2">
        <v>124.60084282193</v>
      </c>
      <c r="X415" s="2">
        <v>111.169126130713</v>
      </c>
      <c r="Y415" s="2">
        <v>93.3084411294651</v>
      </c>
      <c r="Z415" s="2">
        <v>33.4895079752411</v>
      </c>
      <c r="AA415" s="2">
        <v>0.351691322025294</v>
      </c>
      <c r="AB415" s="2">
        <v>-1.50761835794954</v>
      </c>
      <c r="AC415" s="3">
        <v>7.77286613466506e-5</v>
      </c>
      <c r="AD415" s="2">
        <v>0.000418639816700433</v>
      </c>
      <c r="AE415" s="2" t="s">
        <v>41</v>
      </c>
      <c r="AF415" s="2">
        <v>7.05533214041778</v>
      </c>
      <c r="AG415" s="2">
        <v>3.24713760181632</v>
      </c>
      <c r="AH415" s="2">
        <v>3.35723191555296</v>
      </c>
      <c r="AI415" s="2">
        <v>1.20038210618079</v>
      </c>
      <c r="AJ415" s="2">
        <v>1.54427990438807</v>
      </c>
      <c r="AK415" s="2">
        <v>2.0198746291288</v>
      </c>
      <c r="AL415" s="2" t="s">
        <v>1760</v>
      </c>
      <c r="AM415" s="2" t="s">
        <v>44</v>
      </c>
      <c r="AN415" s="2" t="s">
        <v>44</v>
      </c>
      <c r="AO415" s="2" t="s">
        <v>1761</v>
      </c>
      <c r="AP415" s="2" t="s">
        <v>1762</v>
      </c>
      <c r="AQ415" s="2" t="s">
        <v>44</v>
      </c>
      <c r="AR415" s="2" t="s">
        <v>44</v>
      </c>
    </row>
    <row r="416" spans="1:44">
      <c r="A416" s="2" t="s">
        <v>1763</v>
      </c>
      <c r="B416" s="2">
        <v>6827.2877426922</v>
      </c>
      <c r="C416" s="2">
        <v>0.500174505734378</v>
      </c>
      <c r="D416" s="2">
        <v>-0.999496570730999</v>
      </c>
      <c r="E416" s="3">
        <v>5.2240742214886e-15</v>
      </c>
      <c r="F416" s="3">
        <v>1.01273023918029e-13</v>
      </c>
      <c r="G416" s="2" t="s">
        <v>41</v>
      </c>
      <c r="H416" s="2">
        <v>1421.7</v>
      </c>
      <c r="I416" s="2">
        <v>1245.74</v>
      </c>
      <c r="J416" s="2">
        <v>1268</v>
      </c>
      <c r="K416" s="2">
        <v>771.167</v>
      </c>
      <c r="L416" s="2">
        <v>541.046</v>
      </c>
      <c r="M416" s="2">
        <v>592.223</v>
      </c>
      <c r="N416" s="2">
        <v>1885.80323075339</v>
      </c>
      <c r="O416" s="2">
        <v>0.401404730245794</v>
      </c>
      <c r="P416" s="2">
        <v>-1.31687047703601</v>
      </c>
      <c r="Q416" s="3">
        <v>2.62632355935659e-11</v>
      </c>
      <c r="R416" s="3">
        <v>4.35398281397085e-10</v>
      </c>
      <c r="S416" s="2" t="s">
        <v>41</v>
      </c>
      <c r="T416" s="2">
        <v>293.990251208192</v>
      </c>
      <c r="U416" s="2">
        <v>263.320319323006</v>
      </c>
      <c r="V416" s="2">
        <v>224.898634956574</v>
      </c>
      <c r="W416" s="2">
        <v>131.15109290998</v>
      </c>
      <c r="X416" s="2">
        <v>91.7346242657822</v>
      </c>
      <c r="Y416" s="2">
        <v>85.0467562377937</v>
      </c>
      <c r="Z416" s="2">
        <v>124.844831708532</v>
      </c>
      <c r="AA416" s="2">
        <v>0.336530265731227</v>
      </c>
      <c r="AB416" s="2">
        <v>-1.5711918359453</v>
      </c>
      <c r="AC416" s="3">
        <v>2.99093197500673e-17</v>
      </c>
      <c r="AD416" s="3">
        <v>5.55552019212159e-16</v>
      </c>
      <c r="AE416" s="2" t="s">
        <v>41</v>
      </c>
      <c r="AF416" s="2">
        <v>20.4871527860322</v>
      </c>
      <c r="AG416" s="2">
        <v>14.7338868682415</v>
      </c>
      <c r="AH416" s="2">
        <v>17.8877513000556</v>
      </c>
      <c r="AI416" s="2">
        <v>6.10104923163761</v>
      </c>
      <c r="AJ416" s="2">
        <v>5.43336716360068</v>
      </c>
      <c r="AK416" s="2">
        <v>6.15430551062681</v>
      </c>
      <c r="AL416" s="2" t="s">
        <v>1760</v>
      </c>
      <c r="AM416" s="2" t="s">
        <v>1764</v>
      </c>
      <c r="AN416" s="2" t="s">
        <v>44</v>
      </c>
      <c r="AO416" s="2" t="s">
        <v>1761</v>
      </c>
      <c r="AP416" s="2" t="s">
        <v>1762</v>
      </c>
      <c r="AQ416" s="2" t="s">
        <v>44</v>
      </c>
      <c r="AR416" s="2" t="s">
        <v>44</v>
      </c>
    </row>
    <row r="417" spans="1:44">
      <c r="A417" s="2" t="s">
        <v>1765</v>
      </c>
      <c r="B417" s="2">
        <v>103.950024366809</v>
      </c>
      <c r="C417" s="2">
        <v>2.43517395919491</v>
      </c>
      <c r="D417" s="2">
        <v>1.28402483641581</v>
      </c>
      <c r="E417" s="3">
        <v>7.00209217523541e-13</v>
      </c>
      <c r="F417" s="3">
        <v>1.13729265012607e-11</v>
      </c>
      <c r="G417" s="2" t="s">
        <v>62</v>
      </c>
      <c r="H417" s="2">
        <v>1.58968</v>
      </c>
      <c r="I417" s="2">
        <v>2.59618</v>
      </c>
      <c r="J417" s="2">
        <v>1.66738</v>
      </c>
      <c r="K417" s="2">
        <v>5.4038</v>
      </c>
      <c r="L417" s="2">
        <v>3.61108</v>
      </c>
      <c r="M417" s="2">
        <v>3.36786</v>
      </c>
      <c r="N417" s="2">
        <v>95.4556432303616</v>
      </c>
      <c r="O417" s="2">
        <v>2.49198280969813</v>
      </c>
      <c r="P417" s="2">
        <v>1.31729411633591</v>
      </c>
      <c r="Q417" s="3">
        <v>1.19381898154256e-11</v>
      </c>
      <c r="R417" s="3">
        <v>2.02804998319709e-10</v>
      </c>
      <c r="S417" s="2" t="s">
        <v>62</v>
      </c>
      <c r="T417" s="2">
        <v>2.32686150351717</v>
      </c>
      <c r="U417" s="2">
        <v>3.86992277303964</v>
      </c>
      <c r="V417" s="2">
        <v>2.98860029823226</v>
      </c>
      <c r="W417" s="2">
        <v>7.51350164933443</v>
      </c>
      <c r="X417" s="2">
        <v>6.97542133388984</v>
      </c>
      <c r="Y417" s="2">
        <v>7.98481273996778</v>
      </c>
      <c r="Z417" s="2">
        <v>104.547688012323</v>
      </c>
      <c r="AA417" s="2">
        <v>1.51113849270327</v>
      </c>
      <c r="AB417" s="2">
        <v>0.595635886565067</v>
      </c>
      <c r="AC417" s="2">
        <v>0.00157832006515289</v>
      </c>
      <c r="AD417" s="2">
        <v>0.0064033128830162</v>
      </c>
      <c r="AE417" s="2" t="s">
        <v>62</v>
      </c>
      <c r="AF417" s="2">
        <v>3.87697109589416</v>
      </c>
      <c r="AG417" s="2">
        <v>5.20296798880864</v>
      </c>
      <c r="AH417" s="2">
        <v>4.61793256331428</v>
      </c>
      <c r="AI417" s="2">
        <v>6.49659584439538</v>
      </c>
      <c r="AJ417" s="2">
        <v>7.69584115064141</v>
      </c>
      <c r="AK417" s="2">
        <v>6.29927002982541</v>
      </c>
      <c r="AL417" s="2" t="s">
        <v>44</v>
      </c>
      <c r="AM417" s="2" t="s">
        <v>1766</v>
      </c>
      <c r="AN417" s="2" t="s">
        <v>44</v>
      </c>
      <c r="AO417" s="2" t="s">
        <v>44</v>
      </c>
      <c r="AP417" s="2" t="s">
        <v>44</v>
      </c>
      <c r="AQ417" s="2" t="s">
        <v>44</v>
      </c>
      <c r="AR417" s="2" t="s">
        <v>44</v>
      </c>
    </row>
    <row r="418" spans="1:44">
      <c r="A418" s="2" t="s">
        <v>1767</v>
      </c>
      <c r="B418" s="2">
        <v>439.967494916821</v>
      </c>
      <c r="C418" s="2">
        <v>1.91959341586084</v>
      </c>
      <c r="D418" s="2">
        <v>0.940800769781033</v>
      </c>
      <c r="E418" s="3">
        <v>4.20336769188931e-21</v>
      </c>
      <c r="F418" s="3">
        <v>1.17975289733256e-19</v>
      </c>
      <c r="G418" s="2" t="s">
        <v>62</v>
      </c>
      <c r="H418" s="2">
        <v>4.63876</v>
      </c>
      <c r="I418" s="2">
        <v>5.99637</v>
      </c>
      <c r="J418" s="2">
        <v>5.06855</v>
      </c>
      <c r="K418" s="2">
        <v>8.95821</v>
      </c>
      <c r="L418" s="2">
        <v>9.81177</v>
      </c>
      <c r="M418" s="2">
        <v>10.7227</v>
      </c>
      <c r="N418" s="2">
        <v>270.760744876042</v>
      </c>
      <c r="O418" s="2">
        <v>1.92248030896186</v>
      </c>
      <c r="P418" s="2">
        <v>0.942968821433622</v>
      </c>
      <c r="Q418" s="3">
        <v>2.53772093234686e-10</v>
      </c>
      <c r="R418" s="3">
        <v>3.83884582113204e-9</v>
      </c>
      <c r="S418" s="2" t="s">
        <v>62</v>
      </c>
      <c r="T418" s="2">
        <v>5.29746004575589</v>
      </c>
      <c r="U418" s="2">
        <v>4.70159596075475</v>
      </c>
      <c r="V418" s="2">
        <v>6.1846238975089</v>
      </c>
      <c r="W418" s="2">
        <v>11.1812118843389</v>
      </c>
      <c r="X418" s="2">
        <v>9.06231338886158</v>
      </c>
      <c r="Y418" s="2">
        <v>10.2860274112575</v>
      </c>
      <c r="Z418" s="2">
        <v>808.945027149475</v>
      </c>
      <c r="AA418" s="2">
        <v>1.62498032571465</v>
      </c>
      <c r="AB418" s="2">
        <v>0.700422250962179</v>
      </c>
      <c r="AC418" s="3">
        <v>5.70846288932144e-25</v>
      </c>
      <c r="AD418" s="3">
        <v>1.57445077962494e-23</v>
      </c>
      <c r="AE418" s="2" t="s">
        <v>62</v>
      </c>
      <c r="AF418" s="2">
        <v>17.6722365891949</v>
      </c>
      <c r="AG418" s="2">
        <v>17.2585050290313</v>
      </c>
      <c r="AH418" s="2">
        <v>17.7527847779563</v>
      </c>
      <c r="AI418" s="2">
        <v>27.9657513283598</v>
      </c>
      <c r="AJ418" s="2">
        <v>27.769834287716</v>
      </c>
      <c r="AK418" s="2">
        <v>29.0064908572953</v>
      </c>
      <c r="AL418" s="2" t="s">
        <v>1768</v>
      </c>
      <c r="AM418" s="2" t="s">
        <v>1769</v>
      </c>
      <c r="AN418" s="2" t="s">
        <v>93</v>
      </c>
      <c r="AO418" s="2" t="s">
        <v>1770</v>
      </c>
      <c r="AP418" s="4" t="s">
        <v>1771</v>
      </c>
      <c r="AQ418" s="2" t="s">
        <v>44</v>
      </c>
      <c r="AR418" s="2" t="s">
        <v>44</v>
      </c>
    </row>
    <row r="419" spans="1:44">
      <c r="A419" s="2" t="s">
        <v>1772</v>
      </c>
      <c r="B419" s="2">
        <v>34859.9027090823</v>
      </c>
      <c r="C419" s="2">
        <v>3.47977884601059</v>
      </c>
      <c r="D419" s="2">
        <v>1.79899561989519</v>
      </c>
      <c r="E419" s="3">
        <v>2.31234728763399e-119</v>
      </c>
      <c r="F419" s="3">
        <v>7.62055182996712e-117</v>
      </c>
      <c r="G419" s="2" t="s">
        <v>62</v>
      </c>
      <c r="H419" s="2">
        <v>108.911</v>
      </c>
      <c r="I419" s="2">
        <v>117.533</v>
      </c>
      <c r="J419" s="2">
        <v>118.711</v>
      </c>
      <c r="K419" s="2">
        <v>345.128</v>
      </c>
      <c r="L419" s="2">
        <v>383.035</v>
      </c>
      <c r="M419" s="2">
        <v>374.658</v>
      </c>
      <c r="N419" s="2">
        <v>8959.74136224921</v>
      </c>
      <c r="O419" s="2">
        <v>0.357097510812877</v>
      </c>
      <c r="P419" s="2">
        <v>-1.48561001739137</v>
      </c>
      <c r="Q419" s="3">
        <v>1.51041596879053e-78</v>
      </c>
      <c r="R419" s="3">
        <v>3.51313669131843e-76</v>
      </c>
      <c r="S419" s="2" t="s">
        <v>41</v>
      </c>
      <c r="T419" s="2">
        <v>191.826222305934</v>
      </c>
      <c r="U419" s="2">
        <v>211.837264008037</v>
      </c>
      <c r="V419" s="2">
        <v>212.960140510083</v>
      </c>
      <c r="W419" s="2">
        <v>71.7423064578806</v>
      </c>
      <c r="X419" s="2">
        <v>70.2122149045027</v>
      </c>
      <c r="Y419" s="2">
        <v>74.2170751003595</v>
      </c>
      <c r="Z419" s="2">
        <v>18788.0445128374</v>
      </c>
      <c r="AA419" s="2">
        <v>1.73808494134072</v>
      </c>
      <c r="AB419" s="2">
        <v>0.797498589319494</v>
      </c>
      <c r="AC419" s="3">
        <v>4.65955831287962e-34</v>
      </c>
      <c r="AD419" s="3">
        <v>1.86236493444359e-32</v>
      </c>
      <c r="AE419" s="2" t="s">
        <v>62</v>
      </c>
      <c r="AF419" s="2">
        <v>205.636320647023</v>
      </c>
      <c r="AG419" s="2">
        <v>196.787461985617</v>
      </c>
      <c r="AH419" s="2">
        <v>224.630613108458</v>
      </c>
      <c r="AI419" s="2">
        <v>358.476792712275</v>
      </c>
      <c r="AJ419" s="2">
        <v>367.941165338747</v>
      </c>
      <c r="AK419" s="2">
        <v>352.748114823403</v>
      </c>
      <c r="AL419" s="2" t="s">
        <v>1773</v>
      </c>
      <c r="AM419" s="2" t="s">
        <v>1774</v>
      </c>
      <c r="AN419" s="2" t="s">
        <v>44</v>
      </c>
      <c r="AO419" s="2" t="s">
        <v>1775</v>
      </c>
      <c r="AP419" s="2" t="s">
        <v>1776</v>
      </c>
      <c r="AQ419" s="2" t="s">
        <v>1777</v>
      </c>
      <c r="AR419" s="2" t="s">
        <v>1778</v>
      </c>
    </row>
    <row r="420" spans="1:44">
      <c r="A420" s="2" t="s">
        <v>1779</v>
      </c>
      <c r="B420" s="2">
        <v>888.048152717431</v>
      </c>
      <c r="C420" s="2">
        <v>2.48707190374846</v>
      </c>
      <c r="D420" s="2">
        <v>1.31444821792143</v>
      </c>
      <c r="E420" s="3">
        <v>1.56307104825934e-61</v>
      </c>
      <c r="F420" s="3">
        <v>1.717081166957e-59</v>
      </c>
      <c r="G420" s="2" t="s">
        <v>62</v>
      </c>
      <c r="H420" s="2">
        <v>10.2072</v>
      </c>
      <c r="I420" s="2">
        <v>12.3193</v>
      </c>
      <c r="J420" s="2">
        <v>10.6292</v>
      </c>
      <c r="K420" s="2">
        <v>28.6384</v>
      </c>
      <c r="L420" s="2">
        <v>23.7559</v>
      </c>
      <c r="M420" s="2">
        <v>26.2969</v>
      </c>
      <c r="N420" s="2">
        <v>451.809764902036</v>
      </c>
      <c r="O420" s="2">
        <v>1.68451033453524</v>
      </c>
      <c r="P420" s="2">
        <v>0.752329279475995</v>
      </c>
      <c r="Q420" s="3">
        <v>4.36621229764997e-16</v>
      </c>
      <c r="R420" s="3">
        <v>1.06353368053387e-14</v>
      </c>
      <c r="S420" s="2" t="s">
        <v>62</v>
      </c>
      <c r="T420" s="2">
        <v>10.7232696819093</v>
      </c>
      <c r="U420" s="2">
        <v>11.2999831519734</v>
      </c>
      <c r="V420" s="2">
        <v>12.4085785864534</v>
      </c>
      <c r="W420" s="2">
        <v>18.3274899944805</v>
      </c>
      <c r="X420" s="2">
        <v>19.6717435898317</v>
      </c>
      <c r="Y420" s="2">
        <v>18.9611651116822</v>
      </c>
      <c r="Z420" s="2">
        <v>437.927403391284</v>
      </c>
      <c r="AA420" s="2">
        <v>1.54297068093738</v>
      </c>
      <c r="AB420" s="2">
        <v>0.625710648513892</v>
      </c>
      <c r="AC420" s="3">
        <v>1.88539602883402e-11</v>
      </c>
      <c r="AD420" s="3">
        <v>2.27781525905491e-10</v>
      </c>
      <c r="AE420" s="2" t="s">
        <v>62</v>
      </c>
      <c r="AF420" s="2">
        <v>12.4394091759744</v>
      </c>
      <c r="AG420" s="2">
        <v>11.4546304240139</v>
      </c>
      <c r="AH420" s="2">
        <v>10.5996785742768</v>
      </c>
      <c r="AI420" s="2">
        <v>17.8719888821194</v>
      </c>
      <c r="AJ420" s="2">
        <v>16.7575424012698</v>
      </c>
      <c r="AK420" s="2">
        <v>18.0371748174748</v>
      </c>
      <c r="AL420" s="2" t="s">
        <v>44</v>
      </c>
      <c r="AM420" s="2" t="s">
        <v>1780</v>
      </c>
      <c r="AN420" s="2" t="s">
        <v>44</v>
      </c>
      <c r="AO420" s="2" t="s">
        <v>44</v>
      </c>
      <c r="AP420" s="2" t="s">
        <v>44</v>
      </c>
      <c r="AQ420" s="2" t="s">
        <v>1781</v>
      </c>
      <c r="AR420" s="2" t="s">
        <v>1782</v>
      </c>
    </row>
    <row r="421" spans="1:44">
      <c r="A421" s="2" t="s">
        <v>1783</v>
      </c>
      <c r="B421" s="2">
        <v>345.981563950796</v>
      </c>
      <c r="C421" s="2">
        <v>0.498800465849275</v>
      </c>
      <c r="D421" s="2">
        <v>-1.00346528232979</v>
      </c>
      <c r="E421" s="3">
        <v>4.63027437927701e-18</v>
      </c>
      <c r="F421" s="3">
        <v>1.10181117585762e-16</v>
      </c>
      <c r="G421" s="2" t="s">
        <v>41</v>
      </c>
      <c r="H421" s="2">
        <v>4.2623</v>
      </c>
      <c r="I421" s="2">
        <v>4.58601</v>
      </c>
      <c r="J421" s="2">
        <v>4.12875</v>
      </c>
      <c r="K421" s="2">
        <v>2.56684</v>
      </c>
      <c r="L421" s="2">
        <v>1.83711</v>
      </c>
      <c r="M421" s="2">
        <v>1.56932</v>
      </c>
      <c r="N421" s="2">
        <v>823.068835496732</v>
      </c>
      <c r="O421" s="2">
        <v>0.522632387016946</v>
      </c>
      <c r="P421" s="2">
        <v>-0.9361315650611</v>
      </c>
      <c r="Q421" s="3">
        <v>4.81498948808235e-18</v>
      </c>
      <c r="R421" s="3">
        <v>1.34311722104443e-16</v>
      </c>
      <c r="S421" s="2" t="s">
        <v>41</v>
      </c>
      <c r="T421" s="2">
        <v>20.2993927666714</v>
      </c>
      <c r="U421" s="2">
        <v>18.5095297176861</v>
      </c>
      <c r="V421" s="2">
        <v>19.2983242123704</v>
      </c>
      <c r="W421" s="2">
        <v>11.4835191516303</v>
      </c>
      <c r="X421" s="2">
        <v>10.1289140621039</v>
      </c>
      <c r="Y421" s="2">
        <v>8.19819829576803</v>
      </c>
      <c r="Z421" s="2">
        <v>158.052528623223</v>
      </c>
      <c r="AA421" s="2">
        <v>0.247297342402678</v>
      </c>
      <c r="AB421" s="2">
        <v>-2.01568135909432</v>
      </c>
      <c r="AC421" s="3">
        <v>1.55811326140703e-31</v>
      </c>
      <c r="AD421" s="3">
        <v>5.59693568162244e-30</v>
      </c>
      <c r="AE421" s="2" t="s">
        <v>41</v>
      </c>
      <c r="AF421" s="2">
        <v>4.33848192540901</v>
      </c>
      <c r="AG421" s="2">
        <v>4.28268222759787</v>
      </c>
      <c r="AH421" s="2">
        <v>4.71403228990216</v>
      </c>
      <c r="AI421" s="2">
        <v>1.37384772846125</v>
      </c>
      <c r="AJ421" s="2">
        <v>1.03967161193077</v>
      </c>
      <c r="AK421" s="2">
        <v>0.84064146414609</v>
      </c>
      <c r="AL421" s="2" t="s">
        <v>1784</v>
      </c>
      <c r="AM421" s="2" t="s">
        <v>1785</v>
      </c>
      <c r="AN421" s="2" t="s">
        <v>276</v>
      </c>
      <c r="AO421" s="2" t="s">
        <v>1786</v>
      </c>
      <c r="AP421" s="2" t="s">
        <v>1787</v>
      </c>
      <c r="AQ421" s="2" t="s">
        <v>44</v>
      </c>
      <c r="AR421" s="2" t="s">
        <v>44</v>
      </c>
    </row>
    <row r="422" spans="1:44">
      <c r="A422" s="2" t="s">
        <v>1788</v>
      </c>
      <c r="B422" s="2">
        <v>17.3452789976593</v>
      </c>
      <c r="C422" s="2">
        <v>0.334100593786343</v>
      </c>
      <c r="D422" s="2">
        <v>-1.58164554815626</v>
      </c>
      <c r="E422" s="2">
        <v>0.00055613063023256</v>
      </c>
      <c r="F422" s="2">
        <v>0.00261303812448225</v>
      </c>
      <c r="G422" s="2" t="s">
        <v>41</v>
      </c>
      <c r="H422" s="2">
        <v>0.351895</v>
      </c>
      <c r="I422" s="2">
        <v>0.270667</v>
      </c>
      <c r="J422" s="2">
        <v>0.334678</v>
      </c>
      <c r="K422" s="2">
        <v>0.174322</v>
      </c>
      <c r="L422" s="2">
        <v>0.077956</v>
      </c>
      <c r="M422" s="2">
        <v>0.0668449</v>
      </c>
      <c r="N422" s="2">
        <v>13.3321278821318</v>
      </c>
      <c r="O422" s="2">
        <v>0.327585860652431</v>
      </c>
      <c r="P422" s="2">
        <v>-1.61005500654959</v>
      </c>
      <c r="Q422" s="2">
        <v>0.00298002415130353</v>
      </c>
      <c r="R422" s="2">
        <v>0.0140272439319195</v>
      </c>
      <c r="S422" s="2" t="s">
        <v>41</v>
      </c>
      <c r="T422" s="2">
        <v>0.282649669294594</v>
      </c>
      <c r="U422" s="2">
        <v>0.320168839845241</v>
      </c>
      <c r="V422" s="2">
        <v>0.544549096286281</v>
      </c>
      <c r="W422" s="2">
        <v>0.0774398360196232</v>
      </c>
      <c r="X422" s="2">
        <v>0.177937583027263</v>
      </c>
      <c r="Y422" s="2">
        <v>0.114752886861756</v>
      </c>
      <c r="Z422" s="2">
        <v>9.24036096482186</v>
      </c>
      <c r="AA422" s="2">
        <v>0.301210446544952</v>
      </c>
      <c r="AB422" s="2">
        <v>-1.73115628863168</v>
      </c>
      <c r="AC422" s="2">
        <v>0.00888459795395929</v>
      </c>
      <c r="AD422" s="2">
        <v>0.0291800640717839</v>
      </c>
      <c r="AE422" s="2" t="s">
        <v>41</v>
      </c>
      <c r="AF422" s="2">
        <v>0.282567208180493</v>
      </c>
      <c r="AG422" s="2">
        <v>0.16943447769662</v>
      </c>
      <c r="AH422" s="2">
        <v>0.340626143622591</v>
      </c>
      <c r="AI422" s="2">
        <v>0.052196257170044</v>
      </c>
      <c r="AJ422" s="2">
        <v>0.0921666353389815</v>
      </c>
      <c r="AK422" s="2">
        <v>0.0931533264778847</v>
      </c>
      <c r="AL422" s="2" t="s">
        <v>1789</v>
      </c>
      <c r="AM422" s="2" t="s">
        <v>1006</v>
      </c>
      <c r="AN422" s="2" t="s">
        <v>44</v>
      </c>
      <c r="AO422" s="2" t="s">
        <v>1007</v>
      </c>
      <c r="AP422" s="2" t="s">
        <v>1008</v>
      </c>
      <c r="AQ422" s="2" t="s">
        <v>44</v>
      </c>
      <c r="AR422" s="2" t="s">
        <v>44</v>
      </c>
    </row>
    <row r="423" spans="1:44">
      <c r="A423" s="2" t="s">
        <v>1790</v>
      </c>
      <c r="B423" s="2">
        <v>101.40176369554</v>
      </c>
      <c r="C423" s="2">
        <v>0.614909083409073</v>
      </c>
      <c r="D423" s="2">
        <v>-0.701554976485885</v>
      </c>
      <c r="E423" s="3">
        <v>7.97864969614774e-5</v>
      </c>
      <c r="F423" s="2">
        <v>0.000448199476791114</v>
      </c>
      <c r="G423" s="2" t="s">
        <v>41</v>
      </c>
      <c r="H423" s="2">
        <v>5.4806</v>
      </c>
      <c r="I423" s="2">
        <v>7.04373</v>
      </c>
      <c r="J423" s="2">
        <v>3.29526</v>
      </c>
      <c r="K423" s="2">
        <v>2.60958</v>
      </c>
      <c r="L423" s="2">
        <v>3.2024</v>
      </c>
      <c r="M423" s="2">
        <v>3.24512</v>
      </c>
      <c r="N423" s="2">
        <v>200.408250871705</v>
      </c>
      <c r="O423" s="2">
        <v>0.482289395334522</v>
      </c>
      <c r="P423" s="2">
        <v>-1.05202900667537</v>
      </c>
      <c r="Q423" s="3">
        <v>1.65637438335734e-14</v>
      </c>
      <c r="R423" s="3">
        <v>3.57820820874019e-13</v>
      </c>
      <c r="S423" s="2" t="s">
        <v>41</v>
      </c>
      <c r="T423" s="2">
        <v>30.8482278792179</v>
      </c>
      <c r="U423" s="2">
        <v>26.9979409673205</v>
      </c>
      <c r="V423" s="2">
        <v>25.9768070565099</v>
      </c>
      <c r="W423" s="2">
        <v>15.5321724436525</v>
      </c>
      <c r="X423" s="2">
        <v>11.4676653335538</v>
      </c>
      <c r="Y423" s="2">
        <v>12.6484775753275</v>
      </c>
      <c r="Z423" s="2">
        <v>52.4586258288841</v>
      </c>
      <c r="AA423" s="2">
        <v>0.511553685145919</v>
      </c>
      <c r="AB423" s="2">
        <v>-0.967042442933238</v>
      </c>
      <c r="AC423" s="2">
        <v>0.000466717380953052</v>
      </c>
      <c r="AD423" s="2">
        <v>0.00212970554038609</v>
      </c>
      <c r="AE423" s="2" t="s">
        <v>41</v>
      </c>
      <c r="AF423" s="2">
        <v>7.55663205565799</v>
      </c>
      <c r="AG423" s="2">
        <v>5.91906797131089</v>
      </c>
      <c r="AH423" s="2">
        <v>7.59107438683363</v>
      </c>
      <c r="AI423" s="2">
        <v>4.71578684571023</v>
      </c>
      <c r="AJ423" s="2">
        <v>3.39741578965376</v>
      </c>
      <c r="AK423" s="2">
        <v>2.524843286411</v>
      </c>
      <c r="AL423" s="2" t="s">
        <v>1791</v>
      </c>
      <c r="AM423" s="2" t="s">
        <v>1792</v>
      </c>
      <c r="AN423" s="2" t="s">
        <v>44</v>
      </c>
      <c r="AO423" s="2" t="s">
        <v>1793</v>
      </c>
      <c r="AP423" s="2" t="s">
        <v>1794</v>
      </c>
      <c r="AQ423" s="2" t="s">
        <v>44</v>
      </c>
      <c r="AR423" s="2" t="s">
        <v>44</v>
      </c>
    </row>
    <row r="424" spans="1:44">
      <c r="A424" s="2" t="s">
        <v>1795</v>
      </c>
      <c r="B424" s="2">
        <v>76.6305307880815</v>
      </c>
      <c r="C424" s="2">
        <v>2.3578726096401</v>
      </c>
      <c r="D424" s="2">
        <v>1.23748577497368</v>
      </c>
      <c r="E424" s="3">
        <v>2.6903421837238e-9</v>
      </c>
      <c r="F424" s="3">
        <v>3.01265245118563e-8</v>
      </c>
      <c r="G424" s="2" t="s">
        <v>62</v>
      </c>
      <c r="H424" s="2">
        <v>2.57013</v>
      </c>
      <c r="I424" s="2">
        <v>1.79137</v>
      </c>
      <c r="J424" s="2">
        <v>3.02279</v>
      </c>
      <c r="K424" s="2">
        <v>5.28835</v>
      </c>
      <c r="L424" s="2">
        <v>4.90302</v>
      </c>
      <c r="M424" s="2">
        <v>5.39063</v>
      </c>
      <c r="N424" s="2">
        <v>193.976027306548</v>
      </c>
      <c r="O424" s="2">
        <v>2.51025565998472</v>
      </c>
      <c r="P424" s="2">
        <v>1.32783430465773</v>
      </c>
      <c r="Q424" s="3">
        <v>6.17083419279972e-22</v>
      </c>
      <c r="R424" s="3">
        <v>2.17172645909282e-20</v>
      </c>
      <c r="S424" s="2" t="s">
        <v>62</v>
      </c>
      <c r="T424" s="2">
        <v>8.24996772084429</v>
      </c>
      <c r="U424" s="2">
        <v>7.85087671670371</v>
      </c>
      <c r="V424" s="2">
        <v>6.39647779777261</v>
      </c>
      <c r="W424" s="2">
        <v>17.9170991326934</v>
      </c>
      <c r="X424" s="2">
        <v>18.8603560416324</v>
      </c>
      <c r="Y424" s="2">
        <v>18.6531785641393</v>
      </c>
      <c r="Z424" s="2">
        <v>388.5066384108</v>
      </c>
      <c r="AA424" s="2">
        <v>1.83062872222395</v>
      </c>
      <c r="AB424" s="2">
        <v>0.872339221544632</v>
      </c>
      <c r="AC424" s="3">
        <v>1.9096890510712e-18</v>
      </c>
      <c r="AD424" s="3">
        <v>3.8283719281286e-17</v>
      </c>
      <c r="AE424" s="2" t="s">
        <v>62</v>
      </c>
      <c r="AF424" s="2">
        <v>17.7691351624893</v>
      </c>
      <c r="AG424" s="2">
        <v>17.557007124677</v>
      </c>
      <c r="AH424" s="2">
        <v>19.3320221749215</v>
      </c>
      <c r="AI424" s="2">
        <v>33.2569416511701</v>
      </c>
      <c r="AJ424" s="2">
        <v>30.9696033356383</v>
      </c>
      <c r="AK424" s="2">
        <v>34.8158964801955</v>
      </c>
      <c r="AL424" s="2" t="s">
        <v>44</v>
      </c>
      <c r="AM424" s="2" t="s">
        <v>1796</v>
      </c>
      <c r="AN424" s="2" t="s">
        <v>44</v>
      </c>
      <c r="AO424" s="2" t="s">
        <v>1797</v>
      </c>
      <c r="AP424" s="2" t="s">
        <v>1798</v>
      </c>
      <c r="AQ424" s="2" t="s">
        <v>44</v>
      </c>
      <c r="AR424" s="2" t="s">
        <v>44</v>
      </c>
    </row>
    <row r="425" spans="1:44">
      <c r="A425" s="2" t="s">
        <v>1799</v>
      </c>
      <c r="B425" s="2">
        <v>3594.24547569004</v>
      </c>
      <c r="C425" s="2">
        <v>0.522631578849915</v>
      </c>
      <c r="D425" s="2">
        <v>-0.936133795958951</v>
      </c>
      <c r="E425" s="3">
        <v>4.2607724995294e-49</v>
      </c>
      <c r="F425" s="3">
        <v>3.48235776901538e-47</v>
      </c>
      <c r="G425" s="2" t="s">
        <v>41</v>
      </c>
      <c r="H425" s="2">
        <v>125.416</v>
      </c>
      <c r="I425" s="2">
        <v>135.4</v>
      </c>
      <c r="J425" s="2">
        <v>127.973</v>
      </c>
      <c r="K425" s="2">
        <v>61.7599</v>
      </c>
      <c r="L425" s="2">
        <v>61.8969</v>
      </c>
      <c r="M425" s="2">
        <v>61.0975</v>
      </c>
      <c r="N425" s="2">
        <v>2255.21534196817</v>
      </c>
      <c r="O425" s="2">
        <v>0.330936378404334</v>
      </c>
      <c r="P425" s="2">
        <v>-1.59537420529551</v>
      </c>
      <c r="Q425" s="3">
        <v>4.57956606592113e-131</v>
      </c>
      <c r="R425" s="3">
        <v>3.37306848212548e-128</v>
      </c>
      <c r="S425" s="2" t="s">
        <v>41</v>
      </c>
      <c r="T425" s="2">
        <v>192.794128070117</v>
      </c>
      <c r="U425" s="2">
        <v>207.939243287077</v>
      </c>
      <c r="V425" s="2">
        <v>199.380428186979</v>
      </c>
      <c r="W425" s="2">
        <v>68.8453048853787</v>
      </c>
      <c r="X425" s="2">
        <v>58.9765645725623</v>
      </c>
      <c r="Y425" s="2">
        <v>67.0635907038441</v>
      </c>
      <c r="Z425" s="2">
        <v>873.490888485578</v>
      </c>
      <c r="AA425" s="2">
        <v>0.566416357545664</v>
      </c>
      <c r="AB425" s="2">
        <v>-0.820065165255205</v>
      </c>
      <c r="AC425" s="3">
        <v>5.44887693290711e-28</v>
      </c>
      <c r="AD425" s="3">
        <v>1.70544505963784e-26</v>
      </c>
      <c r="AE425" s="2" t="s">
        <v>41</v>
      </c>
      <c r="AF425" s="2">
        <v>61.5033991248148</v>
      </c>
      <c r="AG425" s="2">
        <v>62.2814245651235</v>
      </c>
      <c r="AH425" s="2">
        <v>69.4041086796218</v>
      </c>
      <c r="AI425" s="2">
        <v>33.1452446869919</v>
      </c>
      <c r="AJ425" s="2">
        <v>38.2566147742524</v>
      </c>
      <c r="AK425" s="2">
        <v>36.9925610649017</v>
      </c>
      <c r="AL425" s="2" t="s">
        <v>44</v>
      </c>
      <c r="AM425" s="2" t="s">
        <v>44</v>
      </c>
      <c r="AN425" s="2" t="s">
        <v>44</v>
      </c>
      <c r="AO425" s="2" t="s">
        <v>44</v>
      </c>
      <c r="AP425" s="2" t="s">
        <v>44</v>
      </c>
      <c r="AQ425" s="2" t="s">
        <v>44</v>
      </c>
      <c r="AR425" s="2" t="s">
        <v>44</v>
      </c>
    </row>
    <row r="426" spans="1:44">
      <c r="A426" s="2" t="s">
        <v>1800</v>
      </c>
      <c r="B426" s="2">
        <v>776.82052882186</v>
      </c>
      <c r="C426" s="2">
        <v>2.66201491278724</v>
      </c>
      <c r="D426" s="2">
        <v>1.41251865334745</v>
      </c>
      <c r="E426" s="3">
        <v>1.211779814135e-73</v>
      </c>
      <c r="F426" s="3">
        <v>1.83860591700117e-71</v>
      </c>
      <c r="G426" s="2" t="s">
        <v>62</v>
      </c>
      <c r="H426" s="2">
        <v>12.8412</v>
      </c>
      <c r="I426" s="2">
        <v>11.9103</v>
      </c>
      <c r="J426" s="2">
        <v>12.9798</v>
      </c>
      <c r="K426" s="2">
        <v>31.7427</v>
      </c>
      <c r="L426" s="2">
        <v>31.9607</v>
      </c>
      <c r="M426" s="2">
        <v>33.7268</v>
      </c>
      <c r="N426" s="2">
        <v>954.69353096361</v>
      </c>
      <c r="O426" s="2">
        <v>1.54935630759473</v>
      </c>
      <c r="P426" s="2">
        <v>0.631668960840079</v>
      </c>
      <c r="Q426" s="3">
        <v>1.33274416282717e-11</v>
      </c>
      <c r="R426" s="3">
        <v>2.2504607356473e-10</v>
      </c>
      <c r="S426" s="2" t="s">
        <v>62</v>
      </c>
      <c r="T426" s="2">
        <v>31.7107204291488</v>
      </c>
      <c r="U426" s="2">
        <v>31.3155053931036</v>
      </c>
      <c r="V426" s="2">
        <v>32.0377933756211</v>
      </c>
      <c r="W426" s="2">
        <v>52.9535184500873</v>
      </c>
      <c r="X426" s="2">
        <v>45.8253042323249</v>
      </c>
      <c r="Y426" s="2">
        <v>45.7731510978673</v>
      </c>
      <c r="Z426" s="2">
        <v>1383.45374740086</v>
      </c>
      <c r="AA426" s="2">
        <v>1.54921314896316</v>
      </c>
      <c r="AB426" s="2">
        <v>0.631535651420441</v>
      </c>
      <c r="AC426" s="3">
        <v>1.86751768393161e-30</v>
      </c>
      <c r="AD426" s="3">
        <v>6.39361952380875e-29</v>
      </c>
      <c r="AE426" s="2" t="s">
        <v>62</v>
      </c>
      <c r="AF426" s="2">
        <v>43.6208868225327</v>
      </c>
      <c r="AG426" s="2">
        <v>46.4358092229709</v>
      </c>
      <c r="AH426" s="2">
        <v>44.786008466182</v>
      </c>
      <c r="AI426" s="2">
        <v>70.6885181787008</v>
      </c>
      <c r="AJ426" s="2">
        <v>65.9702981681011</v>
      </c>
      <c r="AK426" s="2">
        <v>70.068278943567</v>
      </c>
      <c r="AL426" s="2" t="s">
        <v>44</v>
      </c>
      <c r="AM426" s="2" t="s">
        <v>1801</v>
      </c>
      <c r="AN426" s="2" t="s">
        <v>44</v>
      </c>
      <c r="AO426" s="2" t="s">
        <v>44</v>
      </c>
      <c r="AP426" s="2" t="s">
        <v>44</v>
      </c>
      <c r="AQ426" s="2" t="s">
        <v>44</v>
      </c>
      <c r="AR426" s="2" t="s">
        <v>44</v>
      </c>
    </row>
    <row r="427" spans="1:44">
      <c r="A427" s="2" t="s">
        <v>1802</v>
      </c>
      <c r="B427" s="2">
        <v>748.67283484931</v>
      </c>
      <c r="C427" s="2">
        <v>0.647188387832777</v>
      </c>
      <c r="D427" s="2">
        <v>-0.627742372419779</v>
      </c>
      <c r="E427" s="3">
        <v>2.92822012784277e-9</v>
      </c>
      <c r="F427" s="3">
        <v>3.26197101761276e-8</v>
      </c>
      <c r="G427" s="2" t="s">
        <v>41</v>
      </c>
      <c r="H427" s="2">
        <v>52.4739</v>
      </c>
      <c r="I427" s="2">
        <v>47.9094</v>
      </c>
      <c r="J427" s="2">
        <v>44.1207</v>
      </c>
      <c r="K427" s="2">
        <v>33.9162</v>
      </c>
      <c r="L427" s="2">
        <v>24.6295</v>
      </c>
      <c r="M427" s="2">
        <v>29.1354</v>
      </c>
      <c r="N427" s="2">
        <v>2561.18597668173</v>
      </c>
      <c r="O427" s="2">
        <v>0.429031702187526</v>
      </c>
      <c r="P427" s="2">
        <v>-1.22084383900661</v>
      </c>
      <c r="Q427" s="3">
        <v>5.35761588644503e-11</v>
      </c>
      <c r="R427" s="3">
        <v>8.65471788235912e-10</v>
      </c>
      <c r="S427" s="2" t="s">
        <v>41</v>
      </c>
      <c r="T427" s="2">
        <v>242.359719210391</v>
      </c>
      <c r="U427" s="2">
        <v>204.344354408474</v>
      </c>
      <c r="V427" s="2">
        <v>186.064868402177</v>
      </c>
      <c r="W427" s="2">
        <v>108.039502849375</v>
      </c>
      <c r="X427" s="2">
        <v>82.9934471873251</v>
      </c>
      <c r="Y427" s="2">
        <v>75.2665954543728</v>
      </c>
      <c r="Z427" s="2">
        <v>727.360090005916</v>
      </c>
      <c r="AA427" s="2">
        <v>0.488289909427413</v>
      </c>
      <c r="AB427" s="2">
        <v>-1.03419013007899</v>
      </c>
      <c r="AC427" s="3">
        <v>1.59480442696735e-10</v>
      </c>
      <c r="AD427" s="3">
        <v>1.75414750494169e-9</v>
      </c>
      <c r="AE427" s="2" t="s">
        <v>41</v>
      </c>
      <c r="AF427" s="2">
        <v>57.8539878455685</v>
      </c>
      <c r="AG427" s="2">
        <v>55.5516405013936</v>
      </c>
      <c r="AH427" s="2">
        <v>55.4308326871607</v>
      </c>
      <c r="AI427" s="2">
        <v>33.4032104544542</v>
      </c>
      <c r="AJ427" s="2">
        <v>23.7257255061439</v>
      </c>
      <c r="AK427" s="2">
        <v>24.4397641958645</v>
      </c>
      <c r="AL427" s="2" t="s">
        <v>1651</v>
      </c>
      <c r="AM427" s="2" t="s">
        <v>1803</v>
      </c>
      <c r="AN427" s="2" t="s">
        <v>44</v>
      </c>
      <c r="AO427" s="2" t="s">
        <v>1653</v>
      </c>
      <c r="AP427" s="2" t="s">
        <v>1654</v>
      </c>
      <c r="AQ427" s="2" t="s">
        <v>44</v>
      </c>
      <c r="AR427" s="2" t="s">
        <v>44</v>
      </c>
    </row>
    <row r="428" spans="1:44">
      <c r="A428" s="2" t="s">
        <v>1804</v>
      </c>
      <c r="B428" s="2">
        <v>302.722753510653</v>
      </c>
      <c r="C428" s="2">
        <v>1.92440943507796</v>
      </c>
      <c r="D428" s="2">
        <v>0.944415777857871</v>
      </c>
      <c r="E428" s="3">
        <v>4.10063107745303e-18</v>
      </c>
      <c r="F428" s="3">
        <v>9.79580996826639e-17</v>
      </c>
      <c r="G428" s="2" t="s">
        <v>62</v>
      </c>
      <c r="H428" s="2">
        <v>3.2312</v>
      </c>
      <c r="I428" s="2">
        <v>3.1947</v>
      </c>
      <c r="J428" s="2">
        <v>2.82011</v>
      </c>
      <c r="K428" s="2">
        <v>5.8656</v>
      </c>
      <c r="L428" s="2">
        <v>5.57527</v>
      </c>
      <c r="M428" s="2">
        <v>5.22197</v>
      </c>
      <c r="N428" s="2">
        <v>466.520394312128</v>
      </c>
      <c r="O428" s="2">
        <v>1.93509174380782</v>
      </c>
      <c r="P428" s="2">
        <v>0.952401966989287</v>
      </c>
      <c r="Q428" s="3">
        <v>3.7479908779042e-25</v>
      </c>
      <c r="R428" s="3">
        <v>1.56893231133919e-23</v>
      </c>
      <c r="S428" s="2" t="s">
        <v>62</v>
      </c>
      <c r="T428" s="2">
        <v>9.83219126319629</v>
      </c>
      <c r="U428" s="2">
        <v>11.28532946878</v>
      </c>
      <c r="V428" s="2">
        <v>10.3838002890779</v>
      </c>
      <c r="W428" s="2">
        <v>19.3309642095407</v>
      </c>
      <c r="X428" s="2">
        <v>20.8722405019983</v>
      </c>
      <c r="Y428" s="2">
        <v>19.6604594589466</v>
      </c>
      <c r="Z428" s="2">
        <v>277.262684134436</v>
      </c>
      <c r="AA428" s="2">
        <v>1.57853653880002</v>
      </c>
      <c r="AB428" s="2">
        <v>0.658587655478573</v>
      </c>
      <c r="AC428" s="3">
        <v>2.63681021321109e-8</v>
      </c>
      <c r="AD428" s="3">
        <v>2.30946957631726e-7</v>
      </c>
      <c r="AE428" s="2" t="s">
        <v>62</v>
      </c>
      <c r="AF428" s="2">
        <v>7.02094484887466</v>
      </c>
      <c r="AG428" s="2">
        <v>7.24500773074144</v>
      </c>
      <c r="AH428" s="2">
        <v>6.59368400203206</v>
      </c>
      <c r="AI428" s="2">
        <v>10.8277733411431</v>
      </c>
      <c r="AJ428" s="2">
        <v>9.74608440657817</v>
      </c>
      <c r="AK428" s="2">
        <v>12.0142842697281</v>
      </c>
      <c r="AL428" s="2" t="s">
        <v>1805</v>
      </c>
      <c r="AM428" s="2" t="s">
        <v>1806</v>
      </c>
      <c r="AN428" s="2" t="s">
        <v>44</v>
      </c>
      <c r="AO428" s="2" t="s">
        <v>1807</v>
      </c>
      <c r="AP428" s="2" t="s">
        <v>1808</v>
      </c>
      <c r="AQ428" s="2" t="s">
        <v>953</v>
      </c>
      <c r="AR428" s="2" t="s">
        <v>954</v>
      </c>
    </row>
    <row r="429" spans="1:44">
      <c r="A429" s="2" t="s">
        <v>1809</v>
      </c>
      <c r="B429" s="2">
        <v>159.742884361275</v>
      </c>
      <c r="C429" s="2">
        <v>1.52301481141575</v>
      </c>
      <c r="D429" s="2">
        <v>0.606929972194306</v>
      </c>
      <c r="E429" s="3">
        <v>2.14381098328141e-5</v>
      </c>
      <c r="F429" s="2">
        <v>0.000133792838172657</v>
      </c>
      <c r="G429" s="2" t="s">
        <v>62</v>
      </c>
      <c r="H429" s="2">
        <v>1.32234</v>
      </c>
      <c r="I429" s="2">
        <v>1.4688</v>
      </c>
      <c r="J429" s="2">
        <v>1.23005</v>
      </c>
      <c r="K429" s="2">
        <v>2.05244</v>
      </c>
      <c r="L429" s="2">
        <v>1.75831</v>
      </c>
      <c r="M429" s="2">
        <v>1.79123</v>
      </c>
      <c r="N429" s="2">
        <v>36.5333128423404</v>
      </c>
      <c r="O429" s="2">
        <v>0.608677120919373</v>
      </c>
      <c r="P429" s="2">
        <v>-0.716250956369975</v>
      </c>
      <c r="Q429" s="2">
        <v>0.0208307327244382</v>
      </c>
      <c r="R429" s="2">
        <v>0.0723799524688865</v>
      </c>
      <c r="S429" s="2" t="s">
        <v>41</v>
      </c>
      <c r="T429" s="2">
        <v>0.668828801228327</v>
      </c>
      <c r="U429" s="2">
        <v>0.534211993357263</v>
      </c>
      <c r="V429" s="2">
        <v>0.569938531240797</v>
      </c>
      <c r="W429" s="2">
        <v>0.277509674697288</v>
      </c>
      <c r="X429" s="2">
        <v>0.350875404190288</v>
      </c>
      <c r="Y429" s="2">
        <v>0.430804974784519</v>
      </c>
      <c r="Z429" s="2">
        <v>459.085173237546</v>
      </c>
      <c r="AA429" s="2">
        <v>2.18215537153965</v>
      </c>
      <c r="AB429" s="2">
        <v>1.12575382657883</v>
      </c>
      <c r="AC429" s="3">
        <v>4.72193806615032e-35</v>
      </c>
      <c r="AD429" s="3">
        <v>1.96734581092135e-33</v>
      </c>
      <c r="AE429" s="2" t="s">
        <v>62</v>
      </c>
      <c r="AF429" s="2">
        <v>3.62605185280432</v>
      </c>
      <c r="AG429" s="2">
        <v>3.7651414746769</v>
      </c>
      <c r="AH429" s="2">
        <v>3.62966206749709</v>
      </c>
      <c r="AI429" s="2">
        <v>8.12322737242173</v>
      </c>
      <c r="AJ429" s="2">
        <v>7.51160012254784</v>
      </c>
      <c r="AK429" s="2">
        <v>8.16427814418063</v>
      </c>
      <c r="AL429" s="2" t="s">
        <v>1810</v>
      </c>
      <c r="AM429" s="2" t="s">
        <v>1811</v>
      </c>
      <c r="AN429" s="2" t="s">
        <v>99</v>
      </c>
      <c r="AO429" s="2" t="s">
        <v>44</v>
      </c>
      <c r="AP429" s="2" t="s">
        <v>44</v>
      </c>
      <c r="AQ429" s="2" t="s">
        <v>44</v>
      </c>
      <c r="AR429" s="2" t="s">
        <v>44</v>
      </c>
    </row>
    <row r="430" spans="1:44">
      <c r="A430" s="2" t="s">
        <v>1812</v>
      </c>
      <c r="B430" s="2">
        <v>706.253080703946</v>
      </c>
      <c r="C430" s="2">
        <v>0.655896726749711</v>
      </c>
      <c r="D430" s="2">
        <v>-0.608459419579179</v>
      </c>
      <c r="E430" s="3">
        <v>4.18079599556516e-6</v>
      </c>
      <c r="F430" s="3">
        <v>2.9769759577504e-5</v>
      </c>
      <c r="G430" s="2" t="s">
        <v>41</v>
      </c>
      <c r="H430" s="2">
        <v>13.6516</v>
      </c>
      <c r="I430" s="2">
        <v>16.0511</v>
      </c>
      <c r="J430" s="2">
        <v>15.7245</v>
      </c>
      <c r="K430" s="2">
        <v>7.58238</v>
      </c>
      <c r="L430" s="2">
        <v>9.69404</v>
      </c>
      <c r="M430" s="2">
        <v>10.032</v>
      </c>
      <c r="N430" s="2">
        <v>285.29783154962</v>
      </c>
      <c r="O430" s="2">
        <v>0.22111839184502</v>
      </c>
      <c r="P430" s="2">
        <v>-2.17710906647643</v>
      </c>
      <c r="Q430" s="3">
        <v>3.48932342035564e-70</v>
      </c>
      <c r="R430" s="3">
        <v>6.58184268345743e-68</v>
      </c>
      <c r="S430" s="2" t="s">
        <v>41</v>
      </c>
      <c r="T430" s="2">
        <v>12.4409439133678</v>
      </c>
      <c r="U430" s="2">
        <v>13.6609670059859</v>
      </c>
      <c r="V430" s="2">
        <v>13.8865450422393</v>
      </c>
      <c r="W430" s="2">
        <v>3.04334545439028</v>
      </c>
      <c r="X430" s="2">
        <v>2.27915269849407</v>
      </c>
      <c r="Y430" s="2">
        <v>3.3500844225999</v>
      </c>
      <c r="Z430" s="2">
        <v>374.120807693054</v>
      </c>
      <c r="AA430" s="2">
        <v>0.22660001898532</v>
      </c>
      <c r="AB430" s="2">
        <v>-2.14178011285503</v>
      </c>
      <c r="AC430" s="3">
        <v>1.2970262271162e-76</v>
      </c>
      <c r="AD430" s="3">
        <v>1.62382597257587e-74</v>
      </c>
      <c r="AE430" s="2" t="s">
        <v>41</v>
      </c>
      <c r="AF430" s="2">
        <v>17.8239969863186</v>
      </c>
      <c r="AG430" s="2">
        <v>16.0935890398882</v>
      </c>
      <c r="AH430" s="2">
        <v>17.196960107516</v>
      </c>
      <c r="AI430" s="2">
        <v>4.53236498680919</v>
      </c>
      <c r="AJ430" s="2">
        <v>3.53241092053623</v>
      </c>
      <c r="AK430" s="2">
        <v>3.3749803929747</v>
      </c>
      <c r="AL430" s="2" t="s">
        <v>571</v>
      </c>
      <c r="AM430" s="2" t="s">
        <v>572</v>
      </c>
      <c r="AN430" s="2" t="s">
        <v>44</v>
      </c>
      <c r="AO430" s="2" t="s">
        <v>44</v>
      </c>
      <c r="AP430" s="2" t="s">
        <v>44</v>
      </c>
      <c r="AQ430" s="2" t="s">
        <v>44</v>
      </c>
      <c r="AR430" s="2" t="s">
        <v>44</v>
      </c>
    </row>
    <row r="431" spans="1:44">
      <c r="A431" s="2" t="s">
        <v>1813</v>
      </c>
      <c r="B431" s="2">
        <v>38.7623154459984</v>
      </c>
      <c r="C431" s="2">
        <v>1.76048337816488</v>
      </c>
      <c r="D431" s="2">
        <v>0.81597160587057</v>
      </c>
      <c r="E431" s="2">
        <v>0.00417331357927948</v>
      </c>
      <c r="F431" s="2">
        <v>0.0157038536392065</v>
      </c>
      <c r="G431" s="2" t="s">
        <v>62</v>
      </c>
      <c r="H431" s="2">
        <v>0.379723</v>
      </c>
      <c r="I431" s="2">
        <v>0.529061</v>
      </c>
      <c r="J431" s="2">
        <v>0.472439</v>
      </c>
      <c r="K431" s="2">
        <v>0.906266</v>
      </c>
      <c r="L431" s="2">
        <v>0.787898</v>
      </c>
      <c r="M431" s="2">
        <v>0.605602</v>
      </c>
      <c r="N431" s="2">
        <v>251.780689957759</v>
      </c>
      <c r="O431" s="2">
        <v>0.179939627341913</v>
      </c>
      <c r="P431" s="2">
        <v>-2.47441515469026</v>
      </c>
      <c r="Q431" s="3">
        <v>1.40895883985234e-76</v>
      </c>
      <c r="R431" s="3">
        <v>3.18147019787095e-74</v>
      </c>
      <c r="S431" s="2" t="s">
        <v>41</v>
      </c>
      <c r="T431" s="2">
        <v>13.069148525442</v>
      </c>
      <c r="U431" s="2">
        <v>11.0686274611617</v>
      </c>
      <c r="V431" s="2">
        <v>12.10417846448</v>
      </c>
      <c r="W431" s="2">
        <v>1.78266325713894</v>
      </c>
      <c r="X431" s="2">
        <v>2.37839173477879</v>
      </c>
      <c r="Y431" s="2">
        <v>2.24394729048029</v>
      </c>
      <c r="Z431" s="2">
        <v>967.54840891174</v>
      </c>
      <c r="AA431" s="2">
        <v>3.18054693850265</v>
      </c>
      <c r="AB431" s="2">
        <v>1.66927487796758</v>
      </c>
      <c r="AC431" s="3">
        <v>1.2320614647109e-137</v>
      </c>
      <c r="AD431" s="3">
        <v>3.74605354865671e-135</v>
      </c>
      <c r="AE431" s="2" t="s">
        <v>62</v>
      </c>
      <c r="AF431" s="2">
        <v>12.3659065849716</v>
      </c>
      <c r="AG431" s="2">
        <v>12.7496220827481</v>
      </c>
      <c r="AH431" s="2">
        <v>13.3497235607034</v>
      </c>
      <c r="AI431" s="2">
        <v>41.3180447467981</v>
      </c>
      <c r="AJ431" s="2">
        <v>39.77796246871</v>
      </c>
      <c r="AK431" s="2">
        <v>39.9824498505632</v>
      </c>
      <c r="AL431" s="2" t="s">
        <v>44</v>
      </c>
      <c r="AM431" s="2" t="s">
        <v>1814</v>
      </c>
      <c r="AN431" s="2" t="s">
        <v>44</v>
      </c>
      <c r="AO431" s="2" t="s">
        <v>1815</v>
      </c>
      <c r="AP431" s="2" t="s">
        <v>1816</v>
      </c>
      <c r="AQ431" s="2" t="s">
        <v>44</v>
      </c>
      <c r="AR431" s="2" t="s">
        <v>44</v>
      </c>
    </row>
    <row r="432" spans="1:44">
      <c r="A432" s="2" t="s">
        <v>1817</v>
      </c>
      <c r="B432" s="2">
        <v>450.546713497214</v>
      </c>
      <c r="C432" s="2">
        <v>1.66376247190257</v>
      </c>
      <c r="D432" s="2">
        <v>0.734449480913753</v>
      </c>
      <c r="E432" s="3">
        <v>2.01576445531969e-15</v>
      </c>
      <c r="F432" s="3">
        <v>4.02483158248163e-14</v>
      </c>
      <c r="G432" s="2" t="s">
        <v>62</v>
      </c>
      <c r="H432" s="2">
        <v>7.74463</v>
      </c>
      <c r="I432" s="2">
        <v>8.90857</v>
      </c>
      <c r="J432" s="2">
        <v>8.63873</v>
      </c>
      <c r="K432" s="2">
        <v>12.7255</v>
      </c>
      <c r="L432" s="2">
        <v>12.7434</v>
      </c>
      <c r="M432" s="2">
        <v>12.8523</v>
      </c>
      <c r="N432" s="2">
        <v>379.237690867555</v>
      </c>
      <c r="O432" s="2">
        <v>1.69418414344802</v>
      </c>
      <c r="P432" s="2">
        <v>0.760590691908067</v>
      </c>
      <c r="Q432" s="3">
        <v>6.95451455251811e-5</v>
      </c>
      <c r="R432" s="2">
        <v>0.000487018141176211</v>
      </c>
      <c r="S432" s="2" t="s">
        <v>62</v>
      </c>
      <c r="T432" s="2">
        <v>10.2685352065115</v>
      </c>
      <c r="U432" s="2">
        <v>10.1739414402373</v>
      </c>
      <c r="V432" s="2">
        <v>13.0252139154072</v>
      </c>
      <c r="W432" s="2">
        <v>18.8854465644514</v>
      </c>
      <c r="X432" s="2">
        <v>15.585271427569</v>
      </c>
      <c r="Y432" s="2">
        <v>21.1628417504398</v>
      </c>
      <c r="Z432" s="2">
        <v>563.885632396641</v>
      </c>
      <c r="AA432" s="2">
        <v>1.93043477881554</v>
      </c>
      <c r="AB432" s="2">
        <v>0.948925812570948</v>
      </c>
      <c r="AC432" s="3">
        <v>9.96809725185864e-29</v>
      </c>
      <c r="AD432" s="3">
        <v>3.23077669812779e-27</v>
      </c>
      <c r="AE432" s="2" t="s">
        <v>62</v>
      </c>
      <c r="AF432" s="2">
        <v>13.7526883221775</v>
      </c>
      <c r="AG432" s="2">
        <v>14.6447129497744</v>
      </c>
      <c r="AH432" s="2">
        <v>16.373773776254</v>
      </c>
      <c r="AI432" s="2">
        <v>27.8649851027098</v>
      </c>
      <c r="AJ432" s="2">
        <v>28.6784258503147</v>
      </c>
      <c r="AK432" s="2">
        <v>29.0241937116062</v>
      </c>
      <c r="AL432" s="2" t="s">
        <v>1818</v>
      </c>
      <c r="AM432" s="2" t="s">
        <v>1819</v>
      </c>
      <c r="AN432" s="2" t="s">
        <v>44</v>
      </c>
      <c r="AO432" s="2" t="s">
        <v>1820</v>
      </c>
      <c r="AP432" s="2" t="s">
        <v>1821</v>
      </c>
      <c r="AQ432" s="2" t="s">
        <v>44</v>
      </c>
      <c r="AR432" s="2" t="s">
        <v>44</v>
      </c>
    </row>
    <row r="433" spans="1:44">
      <c r="A433" s="2" t="s">
        <v>1822</v>
      </c>
      <c r="B433" s="2">
        <v>10.1116653865699</v>
      </c>
      <c r="C433" s="2">
        <v>0.300119374939574</v>
      </c>
      <c r="D433" s="2">
        <v>-1.73639163624119</v>
      </c>
      <c r="E433" s="2">
        <v>0.00364702179401144</v>
      </c>
      <c r="F433" s="2">
        <v>0.0139530109804839</v>
      </c>
      <c r="G433" s="2" t="s">
        <v>41</v>
      </c>
      <c r="H433" s="2">
        <v>0.315692</v>
      </c>
      <c r="I433" s="2">
        <v>0.291331</v>
      </c>
      <c r="J433" s="2">
        <v>0.179165</v>
      </c>
      <c r="K433" s="2">
        <v>0.0924693</v>
      </c>
      <c r="L433" s="2">
        <v>0.0897853</v>
      </c>
      <c r="M433" s="2">
        <v>0.0185569</v>
      </c>
      <c r="N433" s="2">
        <v>9.4022047715623</v>
      </c>
      <c r="O433" s="2">
        <v>0.226049993703036</v>
      </c>
      <c r="P433" s="2">
        <v>-2.14528621741892</v>
      </c>
      <c r="Q433" s="2">
        <v>0.0013375301587197</v>
      </c>
      <c r="R433" s="2">
        <v>0.00693073625795543</v>
      </c>
      <c r="S433" s="2" t="s">
        <v>41</v>
      </c>
      <c r="T433" s="2">
        <v>0.502552681275786</v>
      </c>
      <c r="U433" s="2">
        <v>0.444735917829019</v>
      </c>
      <c r="V433" s="2">
        <v>0.514362261907482</v>
      </c>
      <c r="W433" s="2">
        <v>0.129082929739308</v>
      </c>
      <c r="X433" s="2">
        <v>0.131822504388053</v>
      </c>
      <c r="Y433" s="2">
        <v>0.0637597718586992</v>
      </c>
      <c r="Z433" s="2">
        <v>26.1983129802549</v>
      </c>
      <c r="AA433" s="2">
        <v>0.309056918313338</v>
      </c>
      <c r="AB433" s="2">
        <v>-1.69405553440695</v>
      </c>
      <c r="AC433" s="3">
        <v>2.21451153017797e-5</v>
      </c>
      <c r="AD433" s="2">
        <v>0.000131317911494649</v>
      </c>
      <c r="AE433" s="2" t="s">
        <v>41</v>
      </c>
      <c r="AF433" s="2">
        <v>1.09901326709364</v>
      </c>
      <c r="AG433" s="2">
        <v>1.5376579854341</v>
      </c>
      <c r="AH433" s="2">
        <v>1.10402245354507</v>
      </c>
      <c r="AI433" s="2">
        <v>0.551031083060567</v>
      </c>
      <c r="AJ433" s="2">
        <v>0.307261480015413</v>
      </c>
      <c r="AK433" s="2">
        <v>0.279495784684062</v>
      </c>
      <c r="AL433" s="2" t="s">
        <v>1823</v>
      </c>
      <c r="AM433" s="2" t="s">
        <v>423</v>
      </c>
      <c r="AN433" s="2" t="s">
        <v>44</v>
      </c>
      <c r="AO433" s="2" t="s">
        <v>1824</v>
      </c>
      <c r="AP433" s="2" t="s">
        <v>1825</v>
      </c>
      <c r="AQ433" s="2" t="s">
        <v>44</v>
      </c>
      <c r="AR433" s="2" t="s">
        <v>44</v>
      </c>
    </row>
    <row r="434" spans="1:44">
      <c r="A434" s="2" t="s">
        <v>1826</v>
      </c>
      <c r="B434" s="2">
        <v>264.651204136416</v>
      </c>
      <c r="C434" s="2">
        <v>0.490221648379689</v>
      </c>
      <c r="D434" s="2">
        <v>-1.02849389929868</v>
      </c>
      <c r="E434" s="3">
        <v>5.64385571726959e-8</v>
      </c>
      <c r="F434" s="3">
        <v>5.37367300026703e-7</v>
      </c>
      <c r="G434" s="2" t="s">
        <v>41</v>
      </c>
      <c r="H434" s="2">
        <v>3.31494</v>
      </c>
      <c r="I434" s="2">
        <v>3.91219</v>
      </c>
      <c r="J434" s="2">
        <v>3.34334</v>
      </c>
      <c r="K434" s="2">
        <v>1.78149</v>
      </c>
      <c r="L434" s="2">
        <v>1.6375</v>
      </c>
      <c r="M434" s="2">
        <v>1.65591</v>
      </c>
      <c r="N434" s="2">
        <v>524.504120561647</v>
      </c>
      <c r="O434" s="2">
        <v>0.57145399207978</v>
      </c>
      <c r="P434" s="2">
        <v>-0.807290743552111</v>
      </c>
      <c r="Q434" s="3">
        <v>2.25594506028741e-20</v>
      </c>
      <c r="R434" s="3">
        <v>7.18719469000936e-19</v>
      </c>
      <c r="S434" s="2" t="s">
        <v>41</v>
      </c>
      <c r="T434" s="2">
        <v>8.2970614649695</v>
      </c>
      <c r="U434" s="2">
        <v>8.25567912805743</v>
      </c>
      <c r="V434" s="2">
        <v>8.01587406808771</v>
      </c>
      <c r="W434" s="2">
        <v>4.71093613038821</v>
      </c>
      <c r="X434" s="2">
        <v>4.32728080027926</v>
      </c>
      <c r="Y434" s="2">
        <v>4.7400626534513</v>
      </c>
      <c r="Z434" s="2">
        <v>202.984156359912</v>
      </c>
      <c r="AA434" s="2">
        <v>0.648002767119729</v>
      </c>
      <c r="AB434" s="2">
        <v>-0.625928121127175</v>
      </c>
      <c r="AC434" s="3">
        <v>2.1802739816418e-6</v>
      </c>
      <c r="AD434" s="3">
        <v>1.50783096374577e-5</v>
      </c>
      <c r="AE434" s="2" t="s">
        <v>41</v>
      </c>
      <c r="AF434" s="2">
        <v>2.80126028836192</v>
      </c>
      <c r="AG434" s="2">
        <v>3.12672702813194</v>
      </c>
      <c r="AH434" s="2">
        <v>2.94802947689328</v>
      </c>
      <c r="AI434" s="2">
        <v>2.02725166331175</v>
      </c>
      <c r="AJ434" s="2">
        <v>1.89860532530058</v>
      </c>
      <c r="AK434" s="2">
        <v>1.76301773665671</v>
      </c>
      <c r="AL434" s="2" t="s">
        <v>1827</v>
      </c>
      <c r="AM434" s="2" t="s">
        <v>1828</v>
      </c>
      <c r="AN434" s="2" t="s">
        <v>44</v>
      </c>
      <c r="AO434" s="2" t="s">
        <v>1829</v>
      </c>
      <c r="AP434" s="2" t="s">
        <v>1830</v>
      </c>
      <c r="AQ434" s="2" t="s">
        <v>44</v>
      </c>
      <c r="AR434" s="2" t="s">
        <v>44</v>
      </c>
    </row>
    <row r="435" spans="1:44">
      <c r="A435" s="2" t="s">
        <v>1831</v>
      </c>
      <c r="B435" s="2">
        <v>60.8557046401098</v>
      </c>
      <c r="C435" s="2">
        <v>0.548205635272071</v>
      </c>
      <c r="D435" s="2">
        <v>-0.867210936484191</v>
      </c>
      <c r="E435" s="2">
        <v>0.000476792646622999</v>
      </c>
      <c r="F435" s="2">
        <v>0.00227230878966697</v>
      </c>
      <c r="G435" s="2" t="s">
        <v>41</v>
      </c>
      <c r="H435" s="2">
        <v>2.23794</v>
      </c>
      <c r="I435" s="2">
        <v>2.17886</v>
      </c>
      <c r="J435" s="2">
        <v>3.23464</v>
      </c>
      <c r="K435" s="2">
        <v>1.82405</v>
      </c>
      <c r="L435" s="2">
        <v>1.33926</v>
      </c>
      <c r="M435" s="2">
        <v>0.945587</v>
      </c>
      <c r="N435" s="2">
        <v>33.5513710274167</v>
      </c>
      <c r="O435" s="2">
        <v>0.602187081861802</v>
      </c>
      <c r="P435" s="2">
        <v>-0.731716335236951</v>
      </c>
      <c r="Q435" s="2">
        <v>0.0237738528441105</v>
      </c>
      <c r="R435" s="2">
        <v>0.080729323571082</v>
      </c>
      <c r="S435" s="2" t="s">
        <v>41</v>
      </c>
      <c r="T435" s="2">
        <v>3.28361190646367</v>
      </c>
      <c r="U435" s="2">
        <v>2.67689956101286</v>
      </c>
      <c r="V435" s="2">
        <v>3.52252261178632</v>
      </c>
      <c r="W435" s="2">
        <v>2.07018958893554</v>
      </c>
      <c r="X435" s="2">
        <v>1.3311163618515</v>
      </c>
      <c r="Y435" s="2">
        <v>2.19660663034357</v>
      </c>
      <c r="Z435" s="2">
        <v>15.8689964526737</v>
      </c>
      <c r="AA435" s="2">
        <v>0.384522422185196</v>
      </c>
      <c r="AB435" s="2">
        <v>-1.37886036813791</v>
      </c>
      <c r="AC435" s="2">
        <v>0.00488287778256083</v>
      </c>
      <c r="AD435" s="2">
        <v>0.0172726729316625</v>
      </c>
      <c r="AE435" s="2" t="s">
        <v>41</v>
      </c>
      <c r="AF435" s="2">
        <v>1.79053851004114</v>
      </c>
      <c r="AG435" s="2">
        <v>1.4166246758609</v>
      </c>
      <c r="AH435" s="2">
        <v>1.87364541202854</v>
      </c>
      <c r="AI435" s="2">
        <v>0.75797121903653</v>
      </c>
      <c r="AJ435" s="2">
        <v>0.803042142061592</v>
      </c>
      <c r="AK435" s="2">
        <v>0.368926872900237</v>
      </c>
      <c r="AL435" s="2" t="s">
        <v>44</v>
      </c>
      <c r="AM435" s="2" t="s">
        <v>44</v>
      </c>
      <c r="AN435" s="2" t="s">
        <v>44</v>
      </c>
      <c r="AO435" s="2" t="s">
        <v>44</v>
      </c>
      <c r="AP435" s="2" t="s">
        <v>44</v>
      </c>
      <c r="AQ435" s="2" t="s">
        <v>44</v>
      </c>
      <c r="AR435" s="2" t="s">
        <v>44</v>
      </c>
    </row>
    <row r="436" spans="1:44">
      <c r="A436" s="2" t="s">
        <v>1832</v>
      </c>
      <c r="B436" s="2">
        <v>47.8537121605545</v>
      </c>
      <c r="C436" s="2">
        <v>0.633276841728955</v>
      </c>
      <c r="D436" s="2">
        <v>-0.659091772363618</v>
      </c>
      <c r="E436" s="2">
        <v>0.00957645184681447</v>
      </c>
      <c r="F436" s="2">
        <v>0.0323818041320627</v>
      </c>
      <c r="G436" s="2" t="s">
        <v>41</v>
      </c>
      <c r="H436" s="2">
        <v>1.12918</v>
      </c>
      <c r="I436" s="2">
        <v>1.02166</v>
      </c>
      <c r="J436" s="2">
        <v>1.13363</v>
      </c>
      <c r="K436" s="2">
        <v>0.720982</v>
      </c>
      <c r="L436" s="2">
        <v>0.626116</v>
      </c>
      <c r="M436" s="2">
        <v>0.742126</v>
      </c>
      <c r="N436" s="2">
        <v>32.9998291181219</v>
      </c>
      <c r="O436" s="2">
        <v>1.8185841959479</v>
      </c>
      <c r="P436" s="2">
        <v>0.862815720549975</v>
      </c>
      <c r="Q436" s="2">
        <v>0.00736334758588742</v>
      </c>
      <c r="R436" s="2">
        <v>0.0302664307161078</v>
      </c>
      <c r="S436" s="2" t="s">
        <v>62</v>
      </c>
      <c r="T436" s="2">
        <v>0.674329713831426</v>
      </c>
      <c r="U436" s="2">
        <v>0.390133764770508</v>
      </c>
      <c r="V436" s="2">
        <v>0.481944472291464</v>
      </c>
      <c r="W436" s="2">
        <v>0.938657391256489</v>
      </c>
      <c r="X436" s="2">
        <v>1.02704878224698</v>
      </c>
      <c r="Y436" s="2">
        <v>0.794819019381424</v>
      </c>
      <c r="Z436" s="2">
        <v>25.6815079368681</v>
      </c>
      <c r="AA436" s="2">
        <v>2.9089708479635</v>
      </c>
      <c r="AB436" s="2">
        <v>1.54050883864886</v>
      </c>
      <c r="AC436" s="3">
        <v>7.79442197995361e-5</v>
      </c>
      <c r="AD436" s="2">
        <v>0.000419535379068525</v>
      </c>
      <c r="AE436" s="2" t="s">
        <v>62</v>
      </c>
      <c r="AF436" s="2">
        <v>0.369685829241524</v>
      </c>
      <c r="AG436" s="2">
        <v>0.217326486723161</v>
      </c>
      <c r="AH436" s="2">
        <v>0.262144106981952</v>
      </c>
      <c r="AI436" s="2">
        <v>0.923909259567718</v>
      </c>
      <c r="AJ436" s="2">
        <v>0.723495820334429</v>
      </c>
      <c r="AK436" s="2">
        <v>0.795762498077362</v>
      </c>
      <c r="AL436" s="2" t="s">
        <v>1450</v>
      </c>
      <c r="AM436" s="2" t="s">
        <v>649</v>
      </c>
      <c r="AN436" s="2" t="s">
        <v>44</v>
      </c>
      <c r="AO436" s="2" t="s">
        <v>1451</v>
      </c>
      <c r="AP436" s="2" t="s">
        <v>1452</v>
      </c>
      <c r="AQ436" s="2" t="s">
        <v>1344</v>
      </c>
      <c r="AR436" s="2" t="s">
        <v>1345</v>
      </c>
    </row>
    <row r="437" spans="1:44">
      <c r="A437" s="2" t="s">
        <v>1833</v>
      </c>
      <c r="B437" s="2">
        <v>38.5271978240169</v>
      </c>
      <c r="C437" s="2">
        <v>0.606271543633392</v>
      </c>
      <c r="D437" s="2">
        <v>-0.721963986158665</v>
      </c>
      <c r="E437" s="2">
        <v>0.0119327799981001</v>
      </c>
      <c r="F437" s="2">
        <v>0.0390734801454883</v>
      </c>
      <c r="G437" s="2" t="s">
        <v>41</v>
      </c>
      <c r="H437" s="2">
        <v>3.76535</v>
      </c>
      <c r="I437" s="2">
        <v>2.39123</v>
      </c>
      <c r="J437" s="2">
        <v>2.07019</v>
      </c>
      <c r="K437" s="2">
        <v>0.780795</v>
      </c>
      <c r="L437" s="2">
        <v>0.615727</v>
      </c>
      <c r="M437" s="2">
        <v>0</v>
      </c>
      <c r="N437" s="2">
        <v>731.116018126756</v>
      </c>
      <c r="O437" s="2">
        <v>1.72195181335451</v>
      </c>
      <c r="P437" s="2">
        <v>0.784044771302018</v>
      </c>
      <c r="Q437" s="3">
        <v>6.57418272722358e-25</v>
      </c>
      <c r="R437" s="3">
        <v>2.72252132083884e-23</v>
      </c>
      <c r="S437" s="2" t="s">
        <v>62</v>
      </c>
      <c r="T437" s="2">
        <v>120.287659438964</v>
      </c>
      <c r="U437" s="2">
        <v>122.39066571852</v>
      </c>
      <c r="V437" s="2">
        <v>112.513685513449</v>
      </c>
      <c r="W437" s="2">
        <v>195.229612553009</v>
      </c>
      <c r="X437" s="2">
        <v>204.403096487419</v>
      </c>
      <c r="Y437" s="2">
        <v>200.827412256129</v>
      </c>
      <c r="Z437" s="2">
        <v>197.782584605557</v>
      </c>
      <c r="AA437" s="2">
        <v>1.57172713315307</v>
      </c>
      <c r="AB437" s="2">
        <v>0.652350773692707</v>
      </c>
      <c r="AC437" s="3">
        <v>1.56651030202435e-6</v>
      </c>
      <c r="AD437" s="3">
        <v>1.10368753417108e-5</v>
      </c>
      <c r="AE437" s="2" t="s">
        <v>62</v>
      </c>
      <c r="AF437" s="2">
        <v>32.6773278082507</v>
      </c>
      <c r="AG437" s="2">
        <v>30.0443725992056</v>
      </c>
      <c r="AH437" s="2">
        <v>36.7654197329888</v>
      </c>
      <c r="AI437" s="2">
        <v>51.1065539759103</v>
      </c>
      <c r="AJ437" s="2">
        <v>53.7191390740547</v>
      </c>
      <c r="AK437" s="2">
        <v>49.9851641555074</v>
      </c>
      <c r="AL437" s="2" t="s">
        <v>44</v>
      </c>
      <c r="AM437" s="2" t="s">
        <v>1834</v>
      </c>
      <c r="AN437" s="2" t="s">
        <v>44</v>
      </c>
      <c r="AO437" s="2" t="s">
        <v>44</v>
      </c>
      <c r="AP437" s="2" t="s">
        <v>44</v>
      </c>
      <c r="AQ437" s="2" t="s">
        <v>44</v>
      </c>
      <c r="AR437" s="2" t="s">
        <v>44</v>
      </c>
    </row>
    <row r="438" spans="1:44">
      <c r="A438" s="2" t="s">
        <v>1835</v>
      </c>
      <c r="B438" s="2">
        <v>80.1019542775416</v>
      </c>
      <c r="C438" s="2">
        <v>1.64236692641686</v>
      </c>
      <c r="D438" s="2">
        <v>0.715776480212088</v>
      </c>
      <c r="E438" s="2">
        <v>0.000334247757143796</v>
      </c>
      <c r="F438" s="2">
        <v>0.00165445082504848</v>
      </c>
      <c r="G438" s="2" t="s">
        <v>62</v>
      </c>
      <c r="H438" s="2">
        <v>0.614952</v>
      </c>
      <c r="I438" s="2">
        <v>0.768906</v>
      </c>
      <c r="J438" s="2">
        <v>0.71697</v>
      </c>
      <c r="K438" s="2">
        <v>1.17726</v>
      </c>
      <c r="L438" s="2">
        <v>1.07738</v>
      </c>
      <c r="M438" s="2">
        <v>0.944432</v>
      </c>
      <c r="N438" s="2">
        <v>33.6715803382461</v>
      </c>
      <c r="O438" s="2">
        <v>0.572154464875129</v>
      </c>
      <c r="P438" s="2">
        <v>-0.805523410076461</v>
      </c>
      <c r="Q438" s="2">
        <v>0.0127839462520661</v>
      </c>
      <c r="R438" s="2">
        <v>0.0483461341451915</v>
      </c>
      <c r="S438" s="2" t="s">
        <v>41</v>
      </c>
      <c r="T438" s="2">
        <v>0.964456874007165</v>
      </c>
      <c r="U438" s="2">
        <v>0.783367258494987</v>
      </c>
      <c r="V438" s="2">
        <v>1.16672010401026</v>
      </c>
      <c r="W438" s="2">
        <v>0.483928124403505</v>
      </c>
      <c r="X438" s="2">
        <v>0.400065622020329</v>
      </c>
      <c r="Y438" s="2">
        <v>0.75124819939551</v>
      </c>
      <c r="Z438" s="2">
        <v>227.823663148759</v>
      </c>
      <c r="AA438" s="2">
        <v>2.26504717152666</v>
      </c>
      <c r="AB438" s="2">
        <v>1.17954109593109</v>
      </c>
      <c r="AC438" s="3">
        <v>3.50986278767643e-19</v>
      </c>
      <c r="AD438" s="3">
        <v>7.29102258265298e-18</v>
      </c>
      <c r="AE438" s="2" t="s">
        <v>62</v>
      </c>
      <c r="AF438" s="2">
        <v>2.69072232638844</v>
      </c>
      <c r="AG438" s="2">
        <v>3.33889438517963</v>
      </c>
      <c r="AH438" s="2">
        <v>3.26610851192862</v>
      </c>
      <c r="AI438" s="2">
        <v>7.33125801301996</v>
      </c>
      <c r="AJ438" s="2">
        <v>6.49460248902112</v>
      </c>
      <c r="AK438" s="2">
        <v>7.00765287617238</v>
      </c>
      <c r="AL438" s="2" t="s">
        <v>1836</v>
      </c>
      <c r="AM438" s="2" t="s">
        <v>1837</v>
      </c>
      <c r="AN438" s="2" t="s">
        <v>44</v>
      </c>
      <c r="AO438" s="2" t="s">
        <v>88</v>
      </c>
      <c r="AP438" s="2" t="s">
        <v>89</v>
      </c>
      <c r="AQ438" s="2" t="s">
        <v>44</v>
      </c>
      <c r="AR438" s="2" t="s">
        <v>44</v>
      </c>
    </row>
    <row r="439" spans="1:44">
      <c r="A439" s="2" t="s">
        <v>1838</v>
      </c>
      <c r="B439" s="2">
        <v>75.8819614790269</v>
      </c>
      <c r="C439" s="2">
        <v>0.223873437490213</v>
      </c>
      <c r="D439" s="2">
        <v>-2.1592447318352</v>
      </c>
      <c r="E439" s="3">
        <v>1.60519875572034e-22</v>
      </c>
      <c r="F439" s="3">
        <v>4.88557464389996e-21</v>
      </c>
      <c r="G439" s="2" t="s">
        <v>41</v>
      </c>
      <c r="H439" s="2">
        <v>2.54878</v>
      </c>
      <c r="I439" s="2">
        <v>2.39595</v>
      </c>
      <c r="J439" s="2">
        <v>2.0492</v>
      </c>
      <c r="K439" s="2">
        <v>0.596964</v>
      </c>
      <c r="L439" s="2">
        <v>0.362176</v>
      </c>
      <c r="M439" s="2">
        <v>0.709663</v>
      </c>
      <c r="N439" s="2">
        <v>85.0370639182069</v>
      </c>
      <c r="O439" s="2">
        <v>0.146897542775487</v>
      </c>
      <c r="P439" s="2">
        <v>-2.76711783143203</v>
      </c>
      <c r="Q439" s="3">
        <v>2.24265367138178e-33</v>
      </c>
      <c r="R439" s="3">
        <v>1.36299590027889e-31</v>
      </c>
      <c r="S439" s="2" t="s">
        <v>41</v>
      </c>
      <c r="T439" s="2">
        <v>2.2061382023705</v>
      </c>
      <c r="U439" s="2">
        <v>2.49331633753032</v>
      </c>
      <c r="V439" s="2">
        <v>2.05287397502541</v>
      </c>
      <c r="W439" s="2">
        <v>0.431738345044817</v>
      </c>
      <c r="X439" s="2">
        <v>0.220450643625383</v>
      </c>
      <c r="Y439" s="2">
        <v>0.319882014279158</v>
      </c>
      <c r="Z439" s="2">
        <v>100.245029113256</v>
      </c>
      <c r="AA439" s="2">
        <v>0.377542818236985</v>
      </c>
      <c r="AB439" s="2">
        <v>-1.40528782089982</v>
      </c>
      <c r="AC439" s="3">
        <v>2.90843950791972e-11</v>
      </c>
      <c r="AD439" s="3">
        <v>3.44853969509144e-10</v>
      </c>
      <c r="AE439" s="2" t="s">
        <v>41</v>
      </c>
      <c r="AF439" s="2">
        <v>1.92043065172456</v>
      </c>
      <c r="AG439" s="2">
        <v>2.0841656641961</v>
      </c>
      <c r="AH439" s="2">
        <v>2.47176670774718</v>
      </c>
      <c r="AI439" s="2">
        <v>0.568146220530011</v>
      </c>
      <c r="AJ439" s="2">
        <v>0.91023509515922</v>
      </c>
      <c r="AK439" s="2">
        <v>0.949656391289206</v>
      </c>
      <c r="AL439" s="2" t="s">
        <v>1839</v>
      </c>
      <c r="AM439" s="2" t="s">
        <v>1840</v>
      </c>
      <c r="AN439" s="2" t="s">
        <v>44</v>
      </c>
      <c r="AO439" s="2" t="s">
        <v>1841</v>
      </c>
      <c r="AP439" s="2" t="s">
        <v>1842</v>
      </c>
      <c r="AQ439" s="2" t="s">
        <v>44</v>
      </c>
      <c r="AR439" s="2" t="s">
        <v>44</v>
      </c>
    </row>
    <row r="440" spans="1:44">
      <c r="A440" s="2" t="s">
        <v>1843</v>
      </c>
      <c r="B440" s="2">
        <v>40.4252190134343</v>
      </c>
      <c r="C440" s="2">
        <v>0.391623948789673</v>
      </c>
      <c r="D440" s="2">
        <v>-1.35245910281695</v>
      </c>
      <c r="E440" s="3">
        <v>2.01850586970839e-6</v>
      </c>
      <c r="F440" s="3">
        <v>1.52040271321436e-5</v>
      </c>
      <c r="G440" s="2" t="s">
        <v>41</v>
      </c>
      <c r="H440" s="2">
        <v>0.614258</v>
      </c>
      <c r="I440" s="2">
        <v>0.554004</v>
      </c>
      <c r="J440" s="2">
        <v>0.689462</v>
      </c>
      <c r="K440" s="2">
        <v>0.28017</v>
      </c>
      <c r="L440" s="2">
        <v>0.110038</v>
      </c>
      <c r="M440" s="2">
        <v>0.394582</v>
      </c>
      <c r="N440" s="2">
        <v>56.6027822530527</v>
      </c>
      <c r="O440" s="2">
        <v>0.329057260718189</v>
      </c>
      <c r="P440" s="2">
        <v>-1.60358943929734</v>
      </c>
      <c r="Q440" s="3">
        <v>3.55597987215873e-10</v>
      </c>
      <c r="R440" s="3">
        <v>5.2988553634504e-9</v>
      </c>
      <c r="S440" s="2" t="s">
        <v>41</v>
      </c>
      <c r="T440" s="2">
        <v>2.39172175448629</v>
      </c>
      <c r="U440" s="2">
        <v>2.54711209340574</v>
      </c>
      <c r="V440" s="2">
        <v>2.98329355018193</v>
      </c>
      <c r="W440" s="2">
        <v>0.756091757309792</v>
      </c>
      <c r="X440" s="2">
        <v>0.96517321458607</v>
      </c>
      <c r="Y440" s="2">
        <v>0.840301158389179</v>
      </c>
      <c r="Z440" s="2">
        <v>20.9376267051178</v>
      </c>
      <c r="AA440" s="2">
        <v>0.162866081370186</v>
      </c>
      <c r="AB440" s="2">
        <v>-2.61824191664834</v>
      </c>
      <c r="AC440" s="3">
        <v>1.22179048668589e-7</v>
      </c>
      <c r="AD440" s="3">
        <v>9.93774809871263e-7</v>
      </c>
      <c r="AE440" s="2" t="s">
        <v>41</v>
      </c>
      <c r="AF440" s="2">
        <v>0.919624609988295</v>
      </c>
      <c r="AG440" s="2">
        <v>1.31730567518338</v>
      </c>
      <c r="AH440" s="2">
        <v>1.04699165012867</v>
      </c>
      <c r="AI440" s="2">
        <v>0.254811747010234</v>
      </c>
      <c r="AJ440" s="2">
        <v>0.20997161927007</v>
      </c>
      <c r="AK440" s="2">
        <v>0.0606341352083692</v>
      </c>
      <c r="AL440" s="2" t="s">
        <v>44</v>
      </c>
      <c r="AM440" s="2" t="s">
        <v>1844</v>
      </c>
      <c r="AN440" s="2" t="s">
        <v>44</v>
      </c>
      <c r="AO440" s="2" t="s">
        <v>44</v>
      </c>
      <c r="AP440" s="2" t="s">
        <v>44</v>
      </c>
      <c r="AQ440" s="2" t="s">
        <v>44</v>
      </c>
      <c r="AR440" s="2" t="s">
        <v>44</v>
      </c>
    </row>
    <row r="441" spans="1:44">
      <c r="A441" s="2" t="s">
        <v>1845</v>
      </c>
      <c r="B441" s="2">
        <v>612.042470597864</v>
      </c>
      <c r="C441" s="2">
        <v>1.79077002792135</v>
      </c>
      <c r="D441" s="2">
        <v>0.840580077200931</v>
      </c>
      <c r="E441" s="3">
        <v>2.42662880799241e-24</v>
      </c>
      <c r="F441" s="3">
        <v>8.2545778397513e-23</v>
      </c>
      <c r="G441" s="2" t="s">
        <v>62</v>
      </c>
      <c r="H441" s="2">
        <v>13.2981</v>
      </c>
      <c r="I441" s="2">
        <v>13.8407</v>
      </c>
      <c r="J441" s="2">
        <v>13.1375</v>
      </c>
      <c r="K441" s="2">
        <v>23.4533</v>
      </c>
      <c r="L441" s="2">
        <v>21.0712</v>
      </c>
      <c r="M441" s="2">
        <v>22.4398</v>
      </c>
      <c r="N441" s="2">
        <v>239.630428609257</v>
      </c>
      <c r="O441" s="2">
        <v>1.70850200346209</v>
      </c>
      <c r="P441" s="2">
        <v>0.772731939533718</v>
      </c>
      <c r="Q441" s="3">
        <v>3.12337911473165e-10</v>
      </c>
      <c r="R441" s="3">
        <v>4.69265337125905e-9</v>
      </c>
      <c r="S441" s="2" t="s">
        <v>62</v>
      </c>
      <c r="T441" s="2">
        <v>6.61222820928588</v>
      </c>
      <c r="U441" s="2">
        <v>7.61555877522381</v>
      </c>
      <c r="V441" s="2">
        <v>8.09208886639679</v>
      </c>
      <c r="W441" s="2">
        <v>12.8179677686425</v>
      </c>
      <c r="X441" s="2">
        <v>12.0428075700872</v>
      </c>
      <c r="Y441" s="2">
        <v>12.5783049845996</v>
      </c>
      <c r="Z441" s="2">
        <v>382.514713981116</v>
      </c>
      <c r="AA441" s="2">
        <v>0.381311763809025</v>
      </c>
      <c r="AB441" s="2">
        <v>-1.39095705470415</v>
      </c>
      <c r="AC441" s="3">
        <v>1.24348838710364e-44</v>
      </c>
      <c r="AD441" s="3">
        <v>7.04183889282195e-43</v>
      </c>
      <c r="AE441" s="2" t="s">
        <v>41</v>
      </c>
      <c r="AF441" s="2">
        <v>23.1984082913536</v>
      </c>
      <c r="AG441" s="2">
        <v>22.6022495491313</v>
      </c>
      <c r="AH441" s="2">
        <v>22.5941612999216</v>
      </c>
      <c r="AI441" s="2">
        <v>8.79320254589429</v>
      </c>
      <c r="AJ441" s="2">
        <v>8.50243855755289</v>
      </c>
      <c r="AK441" s="2">
        <v>8.5112274448786</v>
      </c>
      <c r="AL441" s="2" t="s">
        <v>1846</v>
      </c>
      <c r="AM441" s="2" t="s">
        <v>1847</v>
      </c>
      <c r="AN441" s="2" t="s">
        <v>44</v>
      </c>
      <c r="AO441" s="2" t="s">
        <v>1848</v>
      </c>
      <c r="AP441" s="2" t="s">
        <v>1849</v>
      </c>
      <c r="AQ441" s="2" t="s">
        <v>44</v>
      </c>
      <c r="AR441" s="2" t="s">
        <v>44</v>
      </c>
    </row>
    <row r="442" spans="1:44">
      <c r="A442" s="2" t="s">
        <v>1850</v>
      </c>
      <c r="B442" s="2">
        <v>139.787809791259</v>
      </c>
      <c r="C442" s="2">
        <v>0.00723563702898869</v>
      </c>
      <c r="D442" s="2">
        <v>-7.11066424674332</v>
      </c>
      <c r="E442" s="3">
        <v>3.30987949766121e-133</v>
      </c>
      <c r="F442" s="3">
        <v>1.16602869797492e-130</v>
      </c>
      <c r="G442" s="2" t="s">
        <v>41</v>
      </c>
      <c r="H442" s="2">
        <v>2.75264</v>
      </c>
      <c r="I442" s="2">
        <v>2.57894</v>
      </c>
      <c r="J442" s="2">
        <v>2.68331</v>
      </c>
      <c r="K442" s="2">
        <v>0.0205957</v>
      </c>
      <c r="L442" s="2">
        <v>0.0101191</v>
      </c>
      <c r="M442" s="2">
        <v>0.0312901</v>
      </c>
      <c r="N442" s="2">
        <v>92.3381038157408</v>
      </c>
      <c r="O442" s="2">
        <v>0.0575198128220122</v>
      </c>
      <c r="P442" s="2">
        <v>-4.11979720873316</v>
      </c>
      <c r="Q442" s="3">
        <v>2.56798276544493e-37</v>
      </c>
      <c r="R442" s="3">
        <v>1.8095796548756e-35</v>
      </c>
      <c r="S442" s="2" t="s">
        <v>41</v>
      </c>
      <c r="T442" s="2">
        <v>1.77205304072236</v>
      </c>
      <c r="U442" s="2">
        <v>2.17751937412092</v>
      </c>
      <c r="V442" s="2">
        <v>1.6060005917976</v>
      </c>
      <c r="W442" s="2">
        <v>0.0969571257435595</v>
      </c>
      <c r="X442" s="2">
        <v>0.132019843466478</v>
      </c>
      <c r="Y442" s="2">
        <v>0.0851402941586223</v>
      </c>
      <c r="Z442" s="2">
        <v>97.9950155801263</v>
      </c>
      <c r="AA442" s="2">
        <v>0.075459759005333</v>
      </c>
      <c r="AB442" s="2">
        <v>-3.72814869713222</v>
      </c>
      <c r="AC442" s="3">
        <v>2.60234223607473e-38</v>
      </c>
      <c r="AD442" s="3">
        <v>1.2195196460431e-36</v>
      </c>
      <c r="AE442" s="2" t="s">
        <v>41</v>
      </c>
      <c r="AF442" s="2">
        <v>1.55140435702131</v>
      </c>
      <c r="AG442" s="2">
        <v>2.35708143160075</v>
      </c>
      <c r="AH442" s="2">
        <v>1.7690802908303</v>
      </c>
      <c r="AI442" s="2">
        <v>0.135543574008438</v>
      </c>
      <c r="AJ442" s="2">
        <v>0.184632871374531</v>
      </c>
      <c r="AK442" s="2">
        <v>0.103671922795319</v>
      </c>
      <c r="AL442" s="2" t="s">
        <v>1606</v>
      </c>
      <c r="AM442" s="2" t="s">
        <v>1607</v>
      </c>
      <c r="AN442" s="2" t="s">
        <v>44</v>
      </c>
      <c r="AO442" s="2" t="s">
        <v>1608</v>
      </c>
      <c r="AP442" s="2" t="s">
        <v>1609</v>
      </c>
      <c r="AQ442" s="2" t="s">
        <v>44</v>
      </c>
      <c r="AR442" s="2" t="s">
        <v>44</v>
      </c>
    </row>
    <row r="443" spans="1:44">
      <c r="A443" s="2" t="s">
        <v>1851</v>
      </c>
      <c r="B443" s="2">
        <v>37.5421691432907</v>
      </c>
      <c r="C443" s="2">
        <v>3.34554889725244</v>
      </c>
      <c r="D443" s="2">
        <v>1.74224293026241</v>
      </c>
      <c r="E443" s="3">
        <v>7.07395834921197e-9</v>
      </c>
      <c r="F443" s="3">
        <v>7.52028267238979e-8</v>
      </c>
      <c r="G443" s="2" t="s">
        <v>62</v>
      </c>
      <c r="H443" s="2">
        <v>0.327927</v>
      </c>
      <c r="I443" s="2">
        <v>0.768464</v>
      </c>
      <c r="J443" s="2">
        <v>0.270315</v>
      </c>
      <c r="K443" s="2">
        <v>1.52727</v>
      </c>
      <c r="L443" s="2">
        <v>1.68063</v>
      </c>
      <c r="M443" s="2">
        <v>1.28432</v>
      </c>
      <c r="N443" s="2">
        <v>25.5293536807875</v>
      </c>
      <c r="O443" s="2">
        <v>2.46818261409002</v>
      </c>
      <c r="P443" s="2">
        <v>1.30344913950176</v>
      </c>
      <c r="Q443" s="2">
        <v>0.000481849757199096</v>
      </c>
      <c r="R443" s="2">
        <v>0.002780455556604</v>
      </c>
      <c r="S443" s="2" t="s">
        <v>62</v>
      </c>
      <c r="T443" s="2">
        <v>0.792830317763752</v>
      </c>
      <c r="U443" s="2">
        <v>0.630225491273621</v>
      </c>
      <c r="V443" s="2">
        <v>0.442158417983147</v>
      </c>
      <c r="W443" s="2">
        <v>1.71488045381327</v>
      </c>
      <c r="X443" s="2">
        <v>1.44480269543442</v>
      </c>
      <c r="Y443" s="2">
        <v>1.35528856335563</v>
      </c>
      <c r="Z443" s="2">
        <v>15.8682059760715</v>
      </c>
      <c r="AA443" s="2">
        <v>2.48654275345709</v>
      </c>
      <c r="AB443" s="2">
        <v>1.3141412369602</v>
      </c>
      <c r="AC443" s="2">
        <v>0.00752630630886693</v>
      </c>
      <c r="AD443" s="2">
        <v>0.0252624343709372</v>
      </c>
      <c r="AE443" s="2" t="s">
        <v>62</v>
      </c>
      <c r="AF443" s="2">
        <v>0.584020326785758</v>
      </c>
      <c r="AG443" s="2">
        <v>0.250138162250556</v>
      </c>
      <c r="AH443" s="2">
        <v>0.293341114890868</v>
      </c>
      <c r="AI443" s="2">
        <v>0.84763760154383</v>
      </c>
      <c r="AJ443" s="2">
        <v>0.979680347855101</v>
      </c>
      <c r="AK443" s="2">
        <v>0.948911315131147</v>
      </c>
      <c r="AL443" s="2" t="s">
        <v>1852</v>
      </c>
      <c r="AM443" s="2" t="s">
        <v>1853</v>
      </c>
      <c r="AN443" s="2" t="s">
        <v>44</v>
      </c>
      <c r="AO443" s="2" t="s">
        <v>1854</v>
      </c>
      <c r="AP443" s="2" t="s">
        <v>1855</v>
      </c>
      <c r="AQ443" s="2" t="s">
        <v>44</v>
      </c>
      <c r="AR443" s="2" t="s">
        <v>44</v>
      </c>
    </row>
    <row r="444" spans="1:44">
      <c r="A444" s="2" t="s">
        <v>1856</v>
      </c>
      <c r="B444" s="2">
        <v>1049.69962927432</v>
      </c>
      <c r="C444" s="2">
        <v>0.400693424335326</v>
      </c>
      <c r="D444" s="2">
        <v>-1.31942926057824</v>
      </c>
      <c r="E444" s="3">
        <v>1.11801687395793e-58</v>
      </c>
      <c r="F444" s="3">
        <v>1.1384086102969e-56</v>
      </c>
      <c r="G444" s="2" t="s">
        <v>41</v>
      </c>
      <c r="H444" s="2">
        <v>19.4843</v>
      </c>
      <c r="I444" s="2">
        <v>19.3578</v>
      </c>
      <c r="J444" s="2">
        <v>20.2255</v>
      </c>
      <c r="K444" s="2">
        <v>7.50671</v>
      </c>
      <c r="L444" s="2">
        <v>7.40714</v>
      </c>
      <c r="M444" s="2">
        <v>7.55376</v>
      </c>
      <c r="N444" s="2">
        <v>2120.07482548599</v>
      </c>
      <c r="O444" s="2">
        <v>0.258869662608277</v>
      </c>
      <c r="P444" s="2">
        <v>-1.94970219171614</v>
      </c>
      <c r="Q444" s="3">
        <v>7.62132735537633e-85</v>
      </c>
      <c r="R444" s="3">
        <v>2.10505144409435e-82</v>
      </c>
      <c r="S444" s="2" t="s">
        <v>41</v>
      </c>
      <c r="T444" s="2">
        <v>63.7753482993336</v>
      </c>
      <c r="U444" s="2">
        <v>67.4241278087117</v>
      </c>
      <c r="V444" s="2">
        <v>72.9436902601856</v>
      </c>
      <c r="W444" s="2">
        <v>17.119978613634</v>
      </c>
      <c r="X444" s="2">
        <v>16.9173154019202</v>
      </c>
      <c r="Y444" s="2">
        <v>17.8454611668415</v>
      </c>
      <c r="Z444" s="2">
        <v>2541.24976071246</v>
      </c>
      <c r="AA444" s="2">
        <v>0.386939447591062</v>
      </c>
      <c r="AB444" s="2">
        <v>-1.36982027915111</v>
      </c>
      <c r="AC444" s="3">
        <v>2.30396658280994e-222</v>
      </c>
      <c r="AD444" s="3">
        <v>1.40103110773728e-219</v>
      </c>
      <c r="AE444" s="2" t="s">
        <v>41</v>
      </c>
      <c r="AF444" s="2">
        <v>73.9434398203816</v>
      </c>
      <c r="AG444" s="2">
        <v>71.7015164082243</v>
      </c>
      <c r="AH444" s="2">
        <v>71.7723467434188</v>
      </c>
      <c r="AI444" s="2">
        <v>28.2993330907364</v>
      </c>
      <c r="AJ444" s="2">
        <v>28.1057609982575</v>
      </c>
      <c r="AK444" s="2">
        <v>26.8460598629441</v>
      </c>
      <c r="AL444" s="2" t="s">
        <v>1857</v>
      </c>
      <c r="AM444" s="2" t="s">
        <v>1858</v>
      </c>
      <c r="AN444" s="2" t="s">
        <v>44</v>
      </c>
      <c r="AO444" s="2" t="s">
        <v>1859</v>
      </c>
      <c r="AP444" s="2" t="s">
        <v>1860</v>
      </c>
      <c r="AQ444" s="2" t="s">
        <v>44</v>
      </c>
      <c r="AR444" s="2" t="s">
        <v>44</v>
      </c>
    </row>
    <row r="445" spans="1:44">
      <c r="A445" s="2" t="s">
        <v>1861</v>
      </c>
      <c r="B445" s="2">
        <v>54.6589260649189</v>
      </c>
      <c r="C445" s="2">
        <v>1.74581169783102</v>
      </c>
      <c r="D445" s="2">
        <v>0.80389795916464</v>
      </c>
      <c r="E445" s="2">
        <v>0.000740841166522172</v>
      </c>
      <c r="F445" s="2">
        <v>0.00338643414060224</v>
      </c>
      <c r="G445" s="2" t="s">
        <v>62</v>
      </c>
      <c r="H445" s="2">
        <v>0.31963</v>
      </c>
      <c r="I445" s="2">
        <v>0.629301</v>
      </c>
      <c r="J445" s="2">
        <v>0.338992</v>
      </c>
      <c r="K445" s="2">
        <v>0.706336</v>
      </c>
      <c r="L445" s="2">
        <v>0.79043</v>
      </c>
      <c r="M445" s="2">
        <v>0.51561</v>
      </c>
      <c r="N445" s="2">
        <v>51.6233560846841</v>
      </c>
      <c r="O445" s="2">
        <v>1.91018812207743</v>
      </c>
      <c r="P445" s="2">
        <v>0.933714726964373</v>
      </c>
      <c r="Q445" s="2">
        <v>0.000292663309579865</v>
      </c>
      <c r="R445" s="2">
        <v>0.00178641268386999</v>
      </c>
      <c r="S445" s="2" t="s">
        <v>62</v>
      </c>
      <c r="T445" s="2">
        <v>0.715369076959142</v>
      </c>
      <c r="U445" s="2">
        <v>0.62332908438258</v>
      </c>
      <c r="V445" s="2">
        <v>0.636101795078296</v>
      </c>
      <c r="W445" s="2">
        <v>1.33804622015874</v>
      </c>
      <c r="X445" s="2">
        <v>1.05851301105839</v>
      </c>
      <c r="Y445" s="2">
        <v>1.30322302113731</v>
      </c>
      <c r="Z445" s="2">
        <v>37.7880896359568</v>
      </c>
      <c r="AA445" s="2">
        <v>1.76785711043271</v>
      </c>
      <c r="AB445" s="2">
        <v>0.822001671561405</v>
      </c>
      <c r="AC445" s="2">
        <v>0.0137278518029349</v>
      </c>
      <c r="AD445" s="2">
        <v>0.0422879429558507</v>
      </c>
      <c r="AE445" s="2" t="s">
        <v>62</v>
      </c>
      <c r="AF445" s="2">
        <v>0.770172709285371</v>
      </c>
      <c r="AG445" s="2">
        <v>0.348193943898469</v>
      </c>
      <c r="AH445" s="2">
        <v>0.368420511994838</v>
      </c>
      <c r="AI445" s="2">
        <v>0.762147369003673</v>
      </c>
      <c r="AJ445" s="2">
        <v>0.861297724451735</v>
      </c>
      <c r="AK445" s="2">
        <v>0.979333153516994</v>
      </c>
      <c r="AL445" s="2" t="s">
        <v>1862</v>
      </c>
      <c r="AM445" s="2" t="s">
        <v>1863</v>
      </c>
      <c r="AN445" s="2" t="s">
        <v>1864</v>
      </c>
      <c r="AO445" s="2" t="s">
        <v>44</v>
      </c>
      <c r="AP445" s="2" t="s">
        <v>44</v>
      </c>
      <c r="AQ445" s="2" t="s">
        <v>44</v>
      </c>
      <c r="AR445" s="2" t="s">
        <v>44</v>
      </c>
    </row>
    <row r="446" spans="1:44">
      <c r="A446" s="2" t="s">
        <v>1865</v>
      </c>
      <c r="B446" s="2">
        <v>18.0079806506542</v>
      </c>
      <c r="C446" s="2">
        <v>2.10497259267981</v>
      </c>
      <c r="D446" s="2">
        <v>1.07380144912905</v>
      </c>
      <c r="E446" s="2">
        <v>0.0113739463060645</v>
      </c>
      <c r="F446" s="2">
        <v>0.0374879105639929</v>
      </c>
      <c r="G446" s="2" t="s">
        <v>62</v>
      </c>
      <c r="H446" s="2">
        <v>0.365383</v>
      </c>
      <c r="I446" s="2">
        <v>0.781695</v>
      </c>
      <c r="J446" s="2">
        <v>0.444822</v>
      </c>
      <c r="K446" s="2">
        <v>1.08231</v>
      </c>
      <c r="L446" s="2">
        <v>1.0851</v>
      </c>
      <c r="M446" s="2">
        <v>1.21288</v>
      </c>
      <c r="N446" s="2">
        <v>35.5416895761598</v>
      </c>
      <c r="O446" s="2">
        <v>1.72042882752506</v>
      </c>
      <c r="P446" s="2">
        <v>0.782768210412295</v>
      </c>
      <c r="Q446" s="2">
        <v>0.0121613128882814</v>
      </c>
      <c r="R446" s="2">
        <v>0.0463484309719088</v>
      </c>
      <c r="S446" s="2" t="s">
        <v>62</v>
      </c>
      <c r="T446" s="2">
        <v>2.6659498989132</v>
      </c>
      <c r="U446" s="2">
        <v>3.28242443371678</v>
      </c>
      <c r="V446" s="2">
        <v>3.23802881856345</v>
      </c>
      <c r="W446" s="2">
        <v>3.69175653251469</v>
      </c>
      <c r="X446" s="2">
        <v>5.95920303672445</v>
      </c>
      <c r="Y446" s="2">
        <v>5.88232883400883</v>
      </c>
      <c r="Z446" s="2">
        <v>18.296229052592</v>
      </c>
      <c r="AA446" s="2">
        <v>2.29082508765908</v>
      </c>
      <c r="AB446" s="2">
        <v>1.1958673081405</v>
      </c>
      <c r="AC446" s="2">
        <v>0.00790360977407921</v>
      </c>
      <c r="AD446" s="2">
        <v>0.0263488048074642</v>
      </c>
      <c r="AE446" s="2" t="s">
        <v>62</v>
      </c>
      <c r="AF446" s="2">
        <v>1.04289344068885</v>
      </c>
      <c r="AG446" s="2">
        <v>1.38965645694753</v>
      </c>
      <c r="AH446" s="2">
        <v>1.39686245186128</v>
      </c>
      <c r="AI446" s="2">
        <v>3.42479839007608</v>
      </c>
      <c r="AJ446" s="2">
        <v>2.15438965384802</v>
      </c>
      <c r="AK446" s="2">
        <v>3.09427602760156</v>
      </c>
      <c r="AL446" s="2" t="s">
        <v>1866</v>
      </c>
      <c r="AM446" s="2" t="s">
        <v>1866</v>
      </c>
      <c r="AN446" s="2" t="s">
        <v>44</v>
      </c>
      <c r="AO446" s="2" t="s">
        <v>1867</v>
      </c>
      <c r="AP446" s="2" t="s">
        <v>1868</v>
      </c>
      <c r="AQ446" s="2" t="s">
        <v>44</v>
      </c>
      <c r="AR446" s="2" t="s">
        <v>44</v>
      </c>
    </row>
    <row r="447" spans="1:44">
      <c r="A447" s="2" t="s">
        <v>1869</v>
      </c>
      <c r="B447" s="2">
        <v>13.8976331211853</v>
      </c>
      <c r="C447" s="2">
        <v>0.35985971126261</v>
      </c>
      <c r="D447" s="2">
        <v>-1.47449350308658</v>
      </c>
      <c r="E447" s="2">
        <v>0.00286352234157278</v>
      </c>
      <c r="F447" s="2">
        <v>0.0112402787201414</v>
      </c>
      <c r="G447" s="2" t="s">
        <v>41</v>
      </c>
      <c r="H447" s="2">
        <v>0.420857</v>
      </c>
      <c r="I447" s="2">
        <v>0.214898</v>
      </c>
      <c r="J447" s="2">
        <v>0.380781</v>
      </c>
      <c r="K447" s="2">
        <v>0.187418</v>
      </c>
      <c r="L447" s="2">
        <v>0.0605502</v>
      </c>
      <c r="M447" s="2">
        <v>0.124752</v>
      </c>
      <c r="N447" s="2">
        <v>10.2960218159778</v>
      </c>
      <c r="O447" s="2">
        <v>0.156044434008548</v>
      </c>
      <c r="P447" s="2">
        <v>-2.67997119659517</v>
      </c>
      <c r="Q447" s="3">
        <v>5.4734520365685e-5</v>
      </c>
      <c r="R447" s="2">
        <v>0.000391675315177531</v>
      </c>
      <c r="S447" s="2" t="s">
        <v>41</v>
      </c>
      <c r="T447" s="2">
        <v>0.351471655677196</v>
      </c>
      <c r="U447" s="2">
        <v>0.552953220016805</v>
      </c>
      <c r="V447" s="2">
        <v>0.677140620567218</v>
      </c>
      <c r="W447" s="2">
        <v>0.0601847232147729</v>
      </c>
      <c r="X447" s="2">
        <v>0.153655114508475</v>
      </c>
      <c r="Y447" s="2">
        <v>0.0297278984084317</v>
      </c>
      <c r="Z447" s="2">
        <v>3.70684296912342</v>
      </c>
      <c r="AA447" s="2">
        <v>0.0497645818431797</v>
      </c>
      <c r="AB447" s="2">
        <v>-4.32873686873301</v>
      </c>
      <c r="AC447" s="2">
        <v>0.00254495757458825</v>
      </c>
      <c r="AD447" s="2">
        <v>0.00979267166502325</v>
      </c>
      <c r="AE447" s="2" t="s">
        <v>41</v>
      </c>
      <c r="AF447" s="2">
        <v>0.146403798424062</v>
      </c>
      <c r="AG447" s="2">
        <v>0.263362312405379</v>
      </c>
      <c r="AH447" s="2">
        <v>0.205899528074534</v>
      </c>
      <c r="AI447" s="2">
        <v>0</v>
      </c>
      <c r="AJ447" s="2">
        <v>0</v>
      </c>
      <c r="AK447" s="2">
        <v>0.0289587760448573</v>
      </c>
      <c r="AL447" s="2" t="s">
        <v>1870</v>
      </c>
      <c r="AM447" s="2" t="s">
        <v>1871</v>
      </c>
      <c r="AN447" s="2" t="s">
        <v>44</v>
      </c>
      <c r="AO447" s="2" t="s">
        <v>1872</v>
      </c>
      <c r="AP447" s="4" t="s">
        <v>1873</v>
      </c>
      <c r="AQ447" s="2" t="s">
        <v>44</v>
      </c>
      <c r="AR447" s="2" t="s">
        <v>44</v>
      </c>
    </row>
    <row r="448" spans="1:44">
      <c r="A448" s="2" t="s">
        <v>1874</v>
      </c>
      <c r="B448" s="2">
        <v>277.567179757669</v>
      </c>
      <c r="C448" s="2">
        <v>0.638402369925364</v>
      </c>
      <c r="D448" s="2">
        <v>-0.647462087635964</v>
      </c>
      <c r="E448" s="2">
        <v>0.0183433543977213</v>
      </c>
      <c r="F448" s="2">
        <v>0.0562542994732599</v>
      </c>
      <c r="G448" s="2" t="s">
        <v>41</v>
      </c>
      <c r="H448" s="2">
        <v>4.07063</v>
      </c>
      <c r="I448" s="2">
        <v>3.99795</v>
      </c>
      <c r="J448" s="2">
        <v>5.91064</v>
      </c>
      <c r="K448" s="2">
        <v>3.1257</v>
      </c>
      <c r="L448" s="2">
        <v>2.22919</v>
      </c>
      <c r="M448" s="2">
        <v>3.04955</v>
      </c>
      <c r="N448" s="2">
        <v>77.2422539258106</v>
      </c>
      <c r="O448" s="2">
        <v>0.506333048924073</v>
      </c>
      <c r="P448" s="2">
        <v>-0.981841441248397</v>
      </c>
      <c r="Q448" s="2">
        <v>0.00261741961402594</v>
      </c>
      <c r="R448" s="2">
        <v>0.0124953511975143</v>
      </c>
      <c r="S448" s="2" t="s">
        <v>41</v>
      </c>
      <c r="T448" s="2">
        <v>1.73834685701071</v>
      </c>
      <c r="U448" s="2">
        <v>2.2720345125745</v>
      </c>
      <c r="V448" s="2">
        <v>2.91970723940938</v>
      </c>
      <c r="W448" s="2">
        <v>1.46544329689498</v>
      </c>
      <c r="X448" s="2">
        <v>1.05225816144759</v>
      </c>
      <c r="Y448" s="2">
        <v>0.927429354256501</v>
      </c>
      <c r="Z448" s="2">
        <v>75.8674682593114</v>
      </c>
      <c r="AA448" s="2">
        <v>0.580137601981337</v>
      </c>
      <c r="AB448" s="2">
        <v>-0.785532963352032</v>
      </c>
      <c r="AC448" s="2">
        <v>0.000442283173665405</v>
      </c>
      <c r="AD448" s="2">
        <v>0.0020258092280155</v>
      </c>
      <c r="AE448" s="2" t="s">
        <v>41</v>
      </c>
      <c r="AF448" s="2">
        <v>2.5399195705504</v>
      </c>
      <c r="AG448" s="2">
        <v>2.04847994994584</v>
      </c>
      <c r="AH448" s="2">
        <v>1.76814214219122</v>
      </c>
      <c r="AI448" s="2">
        <v>1.19352277985975</v>
      </c>
      <c r="AJ448" s="2">
        <v>1.09007993250923</v>
      </c>
      <c r="AK448" s="2">
        <v>1.36616974915621</v>
      </c>
      <c r="AL448" s="2" t="s">
        <v>778</v>
      </c>
      <c r="AM448" s="2" t="s">
        <v>121</v>
      </c>
      <c r="AN448" s="2" t="s">
        <v>44</v>
      </c>
      <c r="AO448" s="2" t="s">
        <v>122</v>
      </c>
      <c r="AP448" s="2" t="s">
        <v>123</v>
      </c>
      <c r="AQ448" s="2" t="s">
        <v>44</v>
      </c>
      <c r="AR448" s="2" t="s">
        <v>44</v>
      </c>
    </row>
    <row r="449" spans="1:44">
      <c r="A449" s="2" t="s">
        <v>1875</v>
      </c>
      <c r="B449" s="2">
        <v>35.165591554804</v>
      </c>
      <c r="C449" s="2">
        <v>0.45649552255243</v>
      </c>
      <c r="D449" s="2">
        <v>-1.13132738500225</v>
      </c>
      <c r="E449" s="2">
        <v>0.000194049244802625</v>
      </c>
      <c r="F449" s="2">
        <v>0.00101215372769838</v>
      </c>
      <c r="G449" s="2" t="s">
        <v>41</v>
      </c>
      <c r="H449" s="2">
        <v>1.11176</v>
      </c>
      <c r="I449" s="2">
        <v>1.31734</v>
      </c>
      <c r="J449" s="2">
        <v>0.908879</v>
      </c>
      <c r="K449" s="2">
        <v>0.516298</v>
      </c>
      <c r="L449" s="2">
        <v>0.632454</v>
      </c>
      <c r="M449" s="2">
        <v>0.401333</v>
      </c>
      <c r="N449" s="2">
        <v>57.7842134246296</v>
      </c>
      <c r="O449" s="2">
        <v>0.62972385239302</v>
      </c>
      <c r="P449" s="2">
        <v>-0.667208780756087</v>
      </c>
      <c r="Q449" s="2">
        <v>0.0113125723076121</v>
      </c>
      <c r="R449" s="2">
        <v>0.0436951460027444</v>
      </c>
      <c r="S449" s="2" t="s">
        <v>41</v>
      </c>
      <c r="T449" s="2">
        <v>2.25018266515075</v>
      </c>
      <c r="U449" s="2">
        <v>3.54010268032498</v>
      </c>
      <c r="V449" s="2">
        <v>2.69997555410951</v>
      </c>
      <c r="W449" s="2">
        <v>2.02796349962822</v>
      </c>
      <c r="X449" s="2">
        <v>1.73964312252204</v>
      </c>
      <c r="Y449" s="2">
        <v>1.48251736845527</v>
      </c>
      <c r="Z449" s="2">
        <v>48.1487468642551</v>
      </c>
      <c r="AA449" s="2">
        <v>0.274244621818742</v>
      </c>
      <c r="AB449" s="2">
        <v>-1.866464766516</v>
      </c>
      <c r="AC449" s="3">
        <v>6.37635604567223e-10</v>
      </c>
      <c r="AD449" s="3">
        <v>6.67974296170913e-9</v>
      </c>
      <c r="AE449" s="2" t="s">
        <v>41</v>
      </c>
      <c r="AF449" s="2">
        <v>2.56524916369118</v>
      </c>
      <c r="AG449" s="2">
        <v>3.3524622859332</v>
      </c>
      <c r="AH449" s="2">
        <v>2.93374855529802</v>
      </c>
      <c r="AI449" s="2">
        <v>0.546757895154809</v>
      </c>
      <c r="AJ449" s="2">
        <v>0.772359372470306</v>
      </c>
      <c r="AK449" s="2">
        <v>1.09287902638853</v>
      </c>
      <c r="AL449" s="2" t="s">
        <v>1876</v>
      </c>
      <c r="AM449" s="2" t="s">
        <v>1877</v>
      </c>
      <c r="AN449" s="2" t="s">
        <v>44</v>
      </c>
      <c r="AO449" s="2" t="s">
        <v>1878</v>
      </c>
      <c r="AP449" s="2" t="s">
        <v>1879</v>
      </c>
      <c r="AQ449" s="2" t="s">
        <v>141</v>
      </c>
      <c r="AR449" s="2" t="s">
        <v>142</v>
      </c>
    </row>
    <row r="450" spans="1:44">
      <c r="A450" s="2" t="s">
        <v>1880</v>
      </c>
      <c r="B450" s="2">
        <v>85.7924646251404</v>
      </c>
      <c r="C450" s="2">
        <v>1.71241888801581</v>
      </c>
      <c r="D450" s="2">
        <v>0.776035653691422</v>
      </c>
      <c r="E450" s="3">
        <v>6.04449702807387e-5</v>
      </c>
      <c r="F450" s="2">
        <v>0.000347836630517154</v>
      </c>
      <c r="G450" s="2" t="s">
        <v>62</v>
      </c>
      <c r="H450" s="2">
        <v>1.91899</v>
      </c>
      <c r="I450" s="2">
        <v>2.0248</v>
      </c>
      <c r="J450" s="2">
        <v>2.01398</v>
      </c>
      <c r="K450" s="2">
        <v>3.21218</v>
      </c>
      <c r="L450" s="2">
        <v>2.72495</v>
      </c>
      <c r="M450" s="2">
        <v>4.18894</v>
      </c>
      <c r="N450" s="2">
        <v>21.2327963609016</v>
      </c>
      <c r="O450" s="2">
        <v>0.28199610623973</v>
      </c>
      <c r="P450" s="2">
        <v>-1.82625285264419</v>
      </c>
      <c r="Q450" s="3">
        <v>1.75849786497543e-5</v>
      </c>
      <c r="R450" s="2">
        <v>0.000138667171687522</v>
      </c>
      <c r="S450" s="2" t="s">
        <v>41</v>
      </c>
      <c r="T450" s="2">
        <v>1.09207264442557</v>
      </c>
      <c r="U450" s="2">
        <v>1.42187970861464</v>
      </c>
      <c r="V450" s="2">
        <v>1.26963866356353</v>
      </c>
      <c r="W450" s="2">
        <v>0.348211612885472</v>
      </c>
      <c r="X450" s="2">
        <v>0.3556018364339</v>
      </c>
      <c r="Y450" s="2">
        <v>0.343994253011853</v>
      </c>
      <c r="Z450" s="2">
        <v>209.760198004868</v>
      </c>
      <c r="AA450" s="2">
        <v>1.86756759751961</v>
      </c>
      <c r="AB450" s="2">
        <v>0.901160463009882</v>
      </c>
      <c r="AC450" s="3">
        <v>8.79544122753798e-12</v>
      </c>
      <c r="AD450" s="3">
        <v>1.0906679012806e-10</v>
      </c>
      <c r="AE450" s="2" t="s">
        <v>62</v>
      </c>
      <c r="AF450" s="2">
        <v>4.93171652405628</v>
      </c>
      <c r="AG450" s="2">
        <v>5.68110131045889</v>
      </c>
      <c r="AH450" s="2">
        <v>5.74837866134618</v>
      </c>
      <c r="AI450" s="2">
        <v>10.5703166901081</v>
      </c>
      <c r="AJ450" s="2">
        <v>9.90951311918526</v>
      </c>
      <c r="AK450" s="2">
        <v>9.75497055911051</v>
      </c>
      <c r="AL450" s="2" t="s">
        <v>1881</v>
      </c>
      <c r="AM450" s="2" t="s">
        <v>1882</v>
      </c>
      <c r="AN450" s="2" t="s">
        <v>44</v>
      </c>
      <c r="AO450" s="2" t="s">
        <v>1883</v>
      </c>
      <c r="AP450" s="2" t="s">
        <v>1884</v>
      </c>
      <c r="AQ450" s="2" t="s">
        <v>1414</v>
      </c>
      <c r="AR450" s="2" t="s">
        <v>1415</v>
      </c>
    </row>
    <row r="451" spans="1:44">
      <c r="A451" s="2" t="s">
        <v>1885</v>
      </c>
      <c r="B451" s="2">
        <v>163.741379272337</v>
      </c>
      <c r="C451" s="2">
        <v>2.13463360686023</v>
      </c>
      <c r="D451" s="2">
        <v>1.09398846379067</v>
      </c>
      <c r="E451" s="3">
        <v>1.82920642468409e-9</v>
      </c>
      <c r="F451" s="3">
        <v>2.09582608262215e-8</v>
      </c>
      <c r="G451" s="2" t="s">
        <v>62</v>
      </c>
      <c r="H451" s="2">
        <v>2.25929</v>
      </c>
      <c r="I451" s="2">
        <v>2.4168</v>
      </c>
      <c r="J451" s="2">
        <v>2.5878</v>
      </c>
      <c r="K451" s="2">
        <v>5.506</v>
      </c>
      <c r="L451" s="2">
        <v>3.97693</v>
      </c>
      <c r="M451" s="2">
        <v>5.49584</v>
      </c>
      <c r="N451" s="2">
        <v>146.118690537543</v>
      </c>
      <c r="O451" s="2">
        <v>2.56655477568391</v>
      </c>
      <c r="P451" s="2">
        <v>1.35983305102745</v>
      </c>
      <c r="Q451" s="3">
        <v>1.05975030137825e-17</v>
      </c>
      <c r="R451" s="3">
        <v>2.86567968296646e-16</v>
      </c>
      <c r="S451" s="2" t="s">
        <v>62</v>
      </c>
      <c r="T451" s="2">
        <v>1.97895418655824</v>
      </c>
      <c r="U451" s="2">
        <v>3.67165555654582</v>
      </c>
      <c r="V451" s="2">
        <v>2.82660265307756</v>
      </c>
      <c r="W451" s="2">
        <v>6.83580347912259</v>
      </c>
      <c r="X451" s="2">
        <v>7.1956786359255</v>
      </c>
      <c r="Y451" s="2">
        <v>7.34173584577002</v>
      </c>
      <c r="Z451" s="2">
        <v>242.702667805891</v>
      </c>
      <c r="AA451" s="2">
        <v>1.67840672584629</v>
      </c>
      <c r="AB451" s="2">
        <v>0.747092364322888</v>
      </c>
      <c r="AC451" s="3">
        <v>4.69792466194542e-9</v>
      </c>
      <c r="AD451" s="3">
        <v>4.47872324994722e-8</v>
      </c>
      <c r="AE451" s="2" t="s">
        <v>62</v>
      </c>
      <c r="AF451" s="2">
        <v>6.54910953985819</v>
      </c>
      <c r="AG451" s="2">
        <v>6.13595700719004</v>
      </c>
      <c r="AH451" s="2">
        <v>5.68805889844556</v>
      </c>
      <c r="AI451" s="2">
        <v>11.4675334402574</v>
      </c>
      <c r="AJ451" s="2">
        <v>9.24557704761479</v>
      </c>
      <c r="AK451" s="2">
        <v>9.78310885089523</v>
      </c>
      <c r="AL451" s="2" t="s">
        <v>1886</v>
      </c>
      <c r="AM451" s="2" t="s">
        <v>1887</v>
      </c>
      <c r="AN451" s="2" t="s">
        <v>44</v>
      </c>
      <c r="AO451" s="2" t="s">
        <v>1888</v>
      </c>
      <c r="AP451" s="2" t="s">
        <v>1889</v>
      </c>
      <c r="AQ451" s="2" t="s">
        <v>129</v>
      </c>
      <c r="AR451" s="2" t="s">
        <v>130</v>
      </c>
    </row>
    <row r="452" spans="1:44">
      <c r="A452" s="2" t="s">
        <v>1890</v>
      </c>
      <c r="B452" s="2">
        <v>406.05244933805</v>
      </c>
      <c r="C452" s="2">
        <v>0.543210961228496</v>
      </c>
      <c r="D452" s="2">
        <v>-0.880415503466641</v>
      </c>
      <c r="E452" s="3">
        <v>3.81850405359163e-15</v>
      </c>
      <c r="F452" s="3">
        <v>7.51659156959087e-14</v>
      </c>
      <c r="G452" s="2" t="s">
        <v>41</v>
      </c>
      <c r="H452" s="2">
        <v>20.4419</v>
      </c>
      <c r="I452" s="2">
        <v>18.732</v>
      </c>
      <c r="J452" s="2">
        <v>19.6137</v>
      </c>
      <c r="K452" s="2">
        <v>11.4654</v>
      </c>
      <c r="L452" s="2">
        <v>8.03343</v>
      </c>
      <c r="M452" s="2">
        <v>11.0385</v>
      </c>
      <c r="N452" s="2">
        <v>1118.02875337758</v>
      </c>
      <c r="O452" s="2">
        <v>0.454051877247069</v>
      </c>
      <c r="P452" s="2">
        <v>-1.13907095426245</v>
      </c>
      <c r="Q452" s="3">
        <v>2.43621294126773e-9</v>
      </c>
      <c r="R452" s="3">
        <v>3.3347012096512e-8</v>
      </c>
      <c r="S452" s="2" t="s">
        <v>41</v>
      </c>
      <c r="T452" s="2">
        <v>81.1894661076653</v>
      </c>
      <c r="U452" s="2">
        <v>70.0210171635302</v>
      </c>
      <c r="V452" s="2">
        <v>59.9096103701796</v>
      </c>
      <c r="W452" s="2">
        <v>36.2009444507988</v>
      </c>
      <c r="X452" s="2">
        <v>31.4642016049088</v>
      </c>
      <c r="Y452" s="2">
        <v>26.3972219677454</v>
      </c>
      <c r="Z452" s="2">
        <v>79.7894033601727</v>
      </c>
      <c r="AA452" s="2">
        <v>0.370204608604889</v>
      </c>
      <c r="AB452" s="2">
        <v>-1.43360523973821</v>
      </c>
      <c r="AC452" s="3">
        <v>4.17936856175058e-10</v>
      </c>
      <c r="AD452" s="3">
        <v>4.43829825642868e-9</v>
      </c>
      <c r="AE452" s="2" t="s">
        <v>41</v>
      </c>
      <c r="AF452" s="2">
        <v>5.78786618005917</v>
      </c>
      <c r="AG452" s="2">
        <v>5.60349480933363</v>
      </c>
      <c r="AH452" s="2">
        <v>4.2698373932125</v>
      </c>
      <c r="AI452" s="2">
        <v>2.1716981488732</v>
      </c>
      <c r="AJ452" s="2">
        <v>2.1238457725641</v>
      </c>
      <c r="AK452" s="2">
        <v>1.43105508779605</v>
      </c>
      <c r="AL452" s="2" t="s">
        <v>1891</v>
      </c>
      <c r="AM452" s="2" t="s">
        <v>1019</v>
      </c>
      <c r="AN452" s="2" t="s">
        <v>325</v>
      </c>
      <c r="AO452" s="4" t="s">
        <v>1892</v>
      </c>
      <c r="AP452" s="4" t="s">
        <v>1893</v>
      </c>
      <c r="AQ452" s="2" t="s">
        <v>44</v>
      </c>
      <c r="AR452" s="2" t="s">
        <v>44</v>
      </c>
    </row>
    <row r="453" spans="1:44">
      <c r="A453" s="2" t="s">
        <v>1894</v>
      </c>
      <c r="B453" s="2">
        <v>331.614985294748</v>
      </c>
      <c r="C453" s="2">
        <v>1.89065295834223</v>
      </c>
      <c r="D453" s="2">
        <v>0.918884571523033</v>
      </c>
      <c r="E453" s="3">
        <v>2.01931937882234e-18</v>
      </c>
      <c r="F453" s="3">
        <v>4.90412992405118e-17</v>
      </c>
      <c r="G453" s="2" t="s">
        <v>62</v>
      </c>
      <c r="H453" s="2">
        <v>9.43993</v>
      </c>
      <c r="I453" s="2">
        <v>10.1503</v>
      </c>
      <c r="J453" s="2">
        <v>10.2693</v>
      </c>
      <c r="K453" s="2">
        <v>20.1319</v>
      </c>
      <c r="L453" s="2">
        <v>16.543</v>
      </c>
      <c r="M453" s="2">
        <v>17.4386</v>
      </c>
      <c r="N453" s="2">
        <v>342.261486437049</v>
      </c>
      <c r="O453" s="2">
        <v>1.86630459855486</v>
      </c>
      <c r="P453" s="2">
        <v>0.900184466876698</v>
      </c>
      <c r="Q453" s="3">
        <v>4.79386702097976e-13</v>
      </c>
      <c r="R453" s="3">
        <v>9.14292702182545e-12</v>
      </c>
      <c r="S453" s="2" t="s">
        <v>62</v>
      </c>
      <c r="T453" s="2">
        <v>18.5866481443411</v>
      </c>
      <c r="U453" s="2">
        <v>21.4017291141504</v>
      </c>
      <c r="V453" s="2">
        <v>18.0587428735096</v>
      </c>
      <c r="W453" s="2">
        <v>39.2625662725079</v>
      </c>
      <c r="X453" s="2">
        <v>34.5479967168085</v>
      </c>
      <c r="Y453" s="2">
        <v>32.5258182586371</v>
      </c>
      <c r="Z453" s="2">
        <v>1501.50044839145</v>
      </c>
      <c r="AA453" s="2">
        <v>1.50686171258452</v>
      </c>
      <c r="AB453" s="2">
        <v>0.591547024286243</v>
      </c>
      <c r="AC453" s="3">
        <v>2.43088476629111e-31</v>
      </c>
      <c r="AD453" s="3">
        <v>8.67106102389317e-30</v>
      </c>
      <c r="AE453" s="2" t="s">
        <v>62</v>
      </c>
      <c r="AF453" s="2">
        <v>96.6704280994085</v>
      </c>
      <c r="AG453" s="2">
        <v>96.0497845243146</v>
      </c>
      <c r="AH453" s="2">
        <v>92.2836494085657</v>
      </c>
      <c r="AI453" s="2">
        <v>143.581839490566</v>
      </c>
      <c r="AJ453" s="2">
        <v>141.225911256195</v>
      </c>
      <c r="AK453" s="2">
        <v>140.20306249247</v>
      </c>
      <c r="AL453" s="2" t="s">
        <v>44</v>
      </c>
      <c r="AM453" s="2" t="s">
        <v>1895</v>
      </c>
      <c r="AN453" s="2" t="s">
        <v>44</v>
      </c>
      <c r="AO453" s="2" t="s">
        <v>44</v>
      </c>
      <c r="AP453" s="2" t="s">
        <v>44</v>
      </c>
      <c r="AQ453" s="2" t="s">
        <v>44</v>
      </c>
      <c r="AR453" s="2" t="s">
        <v>44</v>
      </c>
    </row>
    <row r="454" spans="1:44">
      <c r="A454" s="2" t="s">
        <v>1896</v>
      </c>
      <c r="B454" s="2">
        <v>135.403729142487</v>
      </c>
      <c r="C454" s="2">
        <v>2.37149882300719</v>
      </c>
      <c r="D454" s="2">
        <v>1.24579915239715</v>
      </c>
      <c r="E454" s="3">
        <v>3.73610728637955e-15</v>
      </c>
      <c r="F454" s="3">
        <v>7.36385544824739e-14</v>
      </c>
      <c r="G454" s="2" t="s">
        <v>62</v>
      </c>
      <c r="H454" s="2">
        <v>1.2291</v>
      </c>
      <c r="I454" s="2">
        <v>1.58715</v>
      </c>
      <c r="J454" s="2">
        <v>1.72782</v>
      </c>
      <c r="K454" s="2">
        <v>3.04863</v>
      </c>
      <c r="L454" s="2">
        <v>3.27088</v>
      </c>
      <c r="M454" s="2">
        <v>3.28948</v>
      </c>
      <c r="N454" s="2">
        <v>61.7476603202449</v>
      </c>
      <c r="O454" s="2">
        <v>2.02515188543904</v>
      </c>
      <c r="P454" s="2">
        <v>1.01803011350461</v>
      </c>
      <c r="Q454" s="3">
        <v>1.77218625585448e-5</v>
      </c>
      <c r="R454" s="2">
        <v>0.000139604231792356</v>
      </c>
      <c r="S454" s="2" t="s">
        <v>62</v>
      </c>
      <c r="T454" s="2">
        <v>1.05820782662523</v>
      </c>
      <c r="U454" s="2">
        <v>1.17818510664566</v>
      </c>
      <c r="V454" s="2">
        <v>1.12391477932276</v>
      </c>
      <c r="W454" s="2">
        <v>1.97930135389281</v>
      </c>
      <c r="X454" s="2">
        <v>2.39140759067225</v>
      </c>
      <c r="Y454" s="2">
        <v>2.31334707393472</v>
      </c>
      <c r="Z454" s="2">
        <v>782.884660266125</v>
      </c>
      <c r="AA454" s="2">
        <v>13.8831244954332</v>
      </c>
      <c r="AB454" s="2">
        <v>3.7952603880762</v>
      </c>
      <c r="AC454" s="3">
        <v>2.42697658749471e-303</v>
      </c>
      <c r="AD454" s="3">
        <v>4.13233213630766e-300</v>
      </c>
      <c r="AE454" s="2" t="s">
        <v>62</v>
      </c>
      <c r="AF454" s="2">
        <v>2.84818988920835</v>
      </c>
      <c r="AG454" s="2">
        <v>2.6024335640899</v>
      </c>
      <c r="AH454" s="2">
        <v>3.02466716022148</v>
      </c>
      <c r="AI454" s="2">
        <v>37.6553100383972</v>
      </c>
      <c r="AJ454" s="2">
        <v>40.5314280605589</v>
      </c>
      <c r="AK454" s="2">
        <v>38.2826044816841</v>
      </c>
      <c r="AL454" s="2" t="s">
        <v>1897</v>
      </c>
      <c r="AM454" s="2" t="s">
        <v>1898</v>
      </c>
      <c r="AN454" s="2" t="s">
        <v>44</v>
      </c>
      <c r="AO454" s="2" t="s">
        <v>1899</v>
      </c>
      <c r="AP454" s="2" t="s">
        <v>1900</v>
      </c>
      <c r="AQ454" s="2" t="s">
        <v>44</v>
      </c>
      <c r="AR454" s="2" t="s">
        <v>44</v>
      </c>
    </row>
    <row r="455" spans="1:44">
      <c r="A455" s="2" t="s">
        <v>1901</v>
      </c>
      <c r="B455" s="2">
        <v>49.4382315923113</v>
      </c>
      <c r="C455" s="2">
        <v>0.363969912618943</v>
      </c>
      <c r="D455" s="2">
        <v>-1.45810889915982</v>
      </c>
      <c r="E455" s="3">
        <v>2.1084094081541e-8</v>
      </c>
      <c r="F455" s="3">
        <v>2.11940439326057e-7</v>
      </c>
      <c r="G455" s="2" t="s">
        <v>41</v>
      </c>
      <c r="H455" s="2">
        <v>1.40883</v>
      </c>
      <c r="I455" s="2">
        <v>1.63901</v>
      </c>
      <c r="J455" s="2">
        <v>1.04968</v>
      </c>
      <c r="K455" s="2">
        <v>0.458059</v>
      </c>
      <c r="L455" s="2">
        <v>0.298312</v>
      </c>
      <c r="M455" s="2">
        <v>0.425244</v>
      </c>
      <c r="N455" s="2">
        <v>12.2822712571991</v>
      </c>
      <c r="O455" s="2">
        <v>0.267194944652289</v>
      </c>
      <c r="P455" s="2">
        <v>-1.90403538271188</v>
      </c>
      <c r="Q455" s="2">
        <v>0.00081295339841421</v>
      </c>
      <c r="R455" s="2">
        <v>0.00446136480041575</v>
      </c>
      <c r="S455" s="2" t="s">
        <v>41</v>
      </c>
      <c r="T455" s="2">
        <v>0.617510024772908</v>
      </c>
      <c r="U455" s="2">
        <v>1.04921828876237</v>
      </c>
      <c r="V455" s="2">
        <v>0.753468184220576</v>
      </c>
      <c r="W455" s="2">
        <v>0.296072454504915</v>
      </c>
      <c r="X455" s="2">
        <v>0.0863874598445635</v>
      </c>
      <c r="Y455" s="2">
        <v>0.250702780532568</v>
      </c>
      <c r="Z455" s="2">
        <v>413.294158644375</v>
      </c>
      <c r="AA455" s="2">
        <v>3.33590098823588</v>
      </c>
      <c r="AB455" s="2">
        <v>1.73807646926791</v>
      </c>
      <c r="AC455" s="3">
        <v>1.27752355489112e-58</v>
      </c>
      <c r="AD455" s="3">
        <v>1.02603621358236e-56</v>
      </c>
      <c r="AE455" s="2" t="s">
        <v>62</v>
      </c>
      <c r="AF455" s="2">
        <v>7.65489039336856</v>
      </c>
      <c r="AG455" s="2">
        <v>8.76061132903132</v>
      </c>
      <c r="AH455" s="2">
        <v>6.90426535557882</v>
      </c>
      <c r="AI455" s="2">
        <v>28.2044440464846</v>
      </c>
      <c r="AJ455" s="2">
        <v>24.5656972196034</v>
      </c>
      <c r="AK455" s="2">
        <v>24.1774414045845</v>
      </c>
      <c r="AL455" s="2" t="s">
        <v>1902</v>
      </c>
      <c r="AM455" s="2" t="s">
        <v>481</v>
      </c>
      <c r="AN455" s="2" t="s">
        <v>359</v>
      </c>
      <c r="AO455" s="2" t="s">
        <v>1903</v>
      </c>
      <c r="AP455" s="4" t="s">
        <v>1904</v>
      </c>
      <c r="AQ455" s="2" t="s">
        <v>44</v>
      </c>
      <c r="AR455" s="2" t="s">
        <v>44</v>
      </c>
    </row>
    <row r="456" spans="1:44">
      <c r="A456" s="2" t="s">
        <v>1905</v>
      </c>
      <c r="B456" s="2">
        <v>555.676203784615</v>
      </c>
      <c r="C456" s="2">
        <v>8.59248769806835</v>
      </c>
      <c r="D456" s="2">
        <v>3.10307588108131</v>
      </c>
      <c r="E456" s="3">
        <v>5.04320787850853e-123</v>
      </c>
      <c r="F456" s="3">
        <v>1.68010085074356e-120</v>
      </c>
      <c r="G456" s="2" t="s">
        <v>62</v>
      </c>
      <c r="H456" s="2">
        <v>3.30429</v>
      </c>
      <c r="I456" s="2">
        <v>2.99163</v>
      </c>
      <c r="J456" s="2">
        <v>2.69104</v>
      </c>
      <c r="K456" s="2">
        <v>23.3229</v>
      </c>
      <c r="L456" s="2">
        <v>22.794</v>
      </c>
      <c r="M456" s="2">
        <v>26.4002</v>
      </c>
      <c r="N456" s="2">
        <v>25.3173355752232</v>
      </c>
      <c r="O456" s="2">
        <v>1.79338506710842</v>
      </c>
      <c r="P456" s="2">
        <v>0.842685290081692</v>
      </c>
      <c r="Q456" s="2">
        <v>0.0240213523889224</v>
      </c>
      <c r="R456" s="2">
        <v>0.0814178301907873</v>
      </c>
      <c r="S456" s="2" t="s">
        <v>62</v>
      </c>
      <c r="T456" s="2">
        <v>0.393939337188254</v>
      </c>
      <c r="U456" s="2">
        <v>0.629300407502438</v>
      </c>
      <c r="V456" s="2">
        <v>0.642195477293199</v>
      </c>
      <c r="W456" s="2">
        <v>0.778346930327023</v>
      </c>
      <c r="X456" s="2">
        <v>1.08101786123169</v>
      </c>
      <c r="Y456" s="2">
        <v>1.07648798995675</v>
      </c>
      <c r="Z456" s="2">
        <v>260.704142099906</v>
      </c>
      <c r="AA456" s="2">
        <v>5.52430616039235</v>
      </c>
      <c r="AB456" s="2">
        <v>2.46579327684434</v>
      </c>
      <c r="AC456" s="3">
        <v>9.55922754961875e-72</v>
      </c>
      <c r="AD456" s="3">
        <v>1.0614898765968e-69</v>
      </c>
      <c r="AE456" s="2" t="s">
        <v>62</v>
      </c>
      <c r="AF456" s="2">
        <v>2.24176970748815</v>
      </c>
      <c r="AG456" s="2">
        <v>2.57339812059891</v>
      </c>
      <c r="AH456" s="2">
        <v>2.37371650889529</v>
      </c>
      <c r="AI456" s="2">
        <v>12.2831965899637</v>
      </c>
      <c r="AJ456" s="2">
        <v>13.132161955791</v>
      </c>
      <c r="AK456" s="2">
        <v>13.9019306983797</v>
      </c>
      <c r="AL456" s="2" t="s">
        <v>1906</v>
      </c>
      <c r="AM456" s="2" t="s">
        <v>1907</v>
      </c>
      <c r="AN456" s="2" t="s">
        <v>44</v>
      </c>
      <c r="AO456" s="2" t="s">
        <v>1908</v>
      </c>
      <c r="AP456" s="2" t="s">
        <v>1909</v>
      </c>
      <c r="AQ456" s="2" t="s">
        <v>44</v>
      </c>
      <c r="AR456" s="2" t="s">
        <v>44</v>
      </c>
    </row>
    <row r="457" spans="1:44">
      <c r="A457" s="2" t="s">
        <v>1910</v>
      </c>
      <c r="B457" s="2">
        <v>132.996584734319</v>
      </c>
      <c r="C457" s="2">
        <v>0.612136617654697</v>
      </c>
      <c r="D457" s="2">
        <v>-0.708074422987396</v>
      </c>
      <c r="E457" s="3">
        <v>9.21004941429298e-6</v>
      </c>
      <c r="F457" s="3">
        <v>6.15925822602369e-5</v>
      </c>
      <c r="G457" s="2" t="s">
        <v>41</v>
      </c>
      <c r="H457" s="2">
        <v>4.77367</v>
      </c>
      <c r="I457" s="2">
        <v>4.68065</v>
      </c>
      <c r="J457" s="2">
        <v>4.15295</v>
      </c>
      <c r="K457" s="2">
        <v>2.45144</v>
      </c>
      <c r="L457" s="2">
        <v>1.6446</v>
      </c>
      <c r="M457" s="2">
        <v>2.9747</v>
      </c>
      <c r="N457" s="2">
        <v>109.912603212834</v>
      </c>
      <c r="O457" s="2">
        <v>0.354157008922366</v>
      </c>
      <c r="P457" s="2">
        <v>-1.49753900075021</v>
      </c>
      <c r="Q457" s="3">
        <v>5.63432804336631e-14</v>
      </c>
      <c r="R457" s="3">
        <v>1.16198625347691e-12</v>
      </c>
      <c r="S457" s="2" t="s">
        <v>41</v>
      </c>
      <c r="T457" s="2">
        <v>8.79295756132775</v>
      </c>
      <c r="U457" s="2">
        <v>7.98435346903212</v>
      </c>
      <c r="V457" s="2">
        <v>6.76695133316845</v>
      </c>
      <c r="W457" s="2">
        <v>3.38776639358945</v>
      </c>
      <c r="X457" s="2">
        <v>2.75770494986264</v>
      </c>
      <c r="Y457" s="2">
        <v>2.03714335409359</v>
      </c>
      <c r="Z457" s="2">
        <v>52.7632880232198</v>
      </c>
      <c r="AA457" s="2">
        <v>0.214362070139344</v>
      </c>
      <c r="AB457" s="2">
        <v>-2.2218784412505</v>
      </c>
      <c r="AC457" s="2">
        <v>0.00070935977236116</v>
      </c>
      <c r="AD457" s="2">
        <v>0.0031075555036199</v>
      </c>
      <c r="AE457" s="2" t="s">
        <v>41</v>
      </c>
      <c r="AF457" s="2">
        <v>4.53851775114594</v>
      </c>
      <c r="AG457" s="2">
        <v>3.96275572993591</v>
      </c>
      <c r="AH457" s="2">
        <v>3.83932954605147</v>
      </c>
      <c r="AI457" s="2">
        <v>1.76497285453482</v>
      </c>
      <c r="AJ457" s="2">
        <v>0.420732605529877</v>
      </c>
      <c r="AK457" s="2">
        <v>0.425236764027116</v>
      </c>
      <c r="AL457" s="2" t="s">
        <v>1911</v>
      </c>
      <c r="AM457" s="2" t="s">
        <v>1912</v>
      </c>
      <c r="AN457" s="2" t="s">
        <v>44</v>
      </c>
      <c r="AO457" s="2" t="s">
        <v>1913</v>
      </c>
      <c r="AP457" s="2" t="s">
        <v>1914</v>
      </c>
      <c r="AQ457" s="2" t="s">
        <v>44</v>
      </c>
      <c r="AR457" s="2" t="s">
        <v>44</v>
      </c>
    </row>
    <row r="458" spans="1:44">
      <c r="A458" s="2" t="s">
        <v>1915</v>
      </c>
      <c r="B458" s="2">
        <v>8301.77560324854</v>
      </c>
      <c r="C458" s="2">
        <v>2.4493411874772</v>
      </c>
      <c r="D458" s="2">
        <v>1.29239375193234</v>
      </c>
      <c r="E458" s="3">
        <v>2.05134954761268e-83</v>
      </c>
      <c r="F458" s="3">
        <v>3.67671416870064e-81</v>
      </c>
      <c r="G458" s="2" t="s">
        <v>62</v>
      </c>
      <c r="H458" s="2">
        <v>210.904</v>
      </c>
      <c r="I458" s="2">
        <v>214.352</v>
      </c>
      <c r="J458" s="2">
        <v>209.435</v>
      </c>
      <c r="K458" s="2">
        <v>505.984</v>
      </c>
      <c r="L458" s="2">
        <v>489.952</v>
      </c>
      <c r="M458" s="2">
        <v>455.198</v>
      </c>
      <c r="N458" s="2">
        <v>5328.41644379938</v>
      </c>
      <c r="O458" s="2">
        <v>1.51682137226221</v>
      </c>
      <c r="P458" s="2">
        <v>0.601051197302055</v>
      </c>
      <c r="Q458" s="3">
        <v>4.26678218000563e-15</v>
      </c>
      <c r="R458" s="3">
        <v>9.66273109359255e-14</v>
      </c>
      <c r="S458" s="2" t="s">
        <v>62</v>
      </c>
      <c r="T458" s="2">
        <v>232.934271070298</v>
      </c>
      <c r="U458" s="2">
        <v>228.515110812622</v>
      </c>
      <c r="V458" s="2">
        <v>229.983267343934</v>
      </c>
      <c r="W458" s="2">
        <v>362.409677025064</v>
      </c>
      <c r="X458" s="2">
        <v>317.415169559535</v>
      </c>
      <c r="Y458" s="2">
        <v>349.33478581657</v>
      </c>
      <c r="Z458" s="2">
        <v>3146.44747434992</v>
      </c>
      <c r="AA458" s="2">
        <v>1.57373560173704</v>
      </c>
      <c r="AB458" s="2">
        <v>0.654193178644787</v>
      </c>
      <c r="AC458" s="3">
        <v>5.77230142501196e-64</v>
      </c>
      <c r="AD458" s="3">
        <v>5.19100628150724e-62</v>
      </c>
      <c r="AE458" s="2" t="s">
        <v>62</v>
      </c>
      <c r="AF458" s="2">
        <v>129.669088942729</v>
      </c>
      <c r="AG458" s="2">
        <v>129.695676113117</v>
      </c>
      <c r="AH458" s="2">
        <v>131.341103699569</v>
      </c>
      <c r="AI458" s="2">
        <v>201.013649607705</v>
      </c>
      <c r="AJ458" s="2">
        <v>199.698814595313</v>
      </c>
      <c r="AK458" s="2">
        <v>207.902968412897</v>
      </c>
      <c r="AL458" s="2" t="s">
        <v>1916</v>
      </c>
      <c r="AM458" s="2" t="s">
        <v>1917</v>
      </c>
      <c r="AN458" s="2" t="s">
        <v>44</v>
      </c>
      <c r="AO458" s="2" t="s">
        <v>1918</v>
      </c>
      <c r="AP458" s="2" t="s">
        <v>1919</v>
      </c>
      <c r="AQ458" s="2" t="s">
        <v>44</v>
      </c>
      <c r="AR458" s="2" t="s">
        <v>44</v>
      </c>
    </row>
    <row r="459" spans="1:44">
      <c r="A459" s="2" t="s">
        <v>1920</v>
      </c>
      <c r="B459" s="2">
        <v>112.193391429427</v>
      </c>
      <c r="C459" s="2">
        <v>0.455680880781792</v>
      </c>
      <c r="D459" s="2">
        <v>-1.13390425489445</v>
      </c>
      <c r="E459" s="3">
        <v>4.93650079763387e-10</v>
      </c>
      <c r="F459" s="3">
        <v>6.01346633333389e-9</v>
      </c>
      <c r="G459" s="2" t="s">
        <v>41</v>
      </c>
      <c r="H459" s="2">
        <v>1.30695</v>
      </c>
      <c r="I459" s="2">
        <v>1.59293</v>
      </c>
      <c r="J459" s="2">
        <v>1.39069</v>
      </c>
      <c r="K459" s="2">
        <v>0.662284</v>
      </c>
      <c r="L459" s="2">
        <v>0.528915</v>
      </c>
      <c r="M459" s="2">
        <v>0.835311</v>
      </c>
      <c r="N459" s="2">
        <v>127.41075338788</v>
      </c>
      <c r="O459" s="2">
        <v>0.300260648977302</v>
      </c>
      <c r="P459" s="2">
        <v>-1.73571268174811</v>
      </c>
      <c r="Q459" s="3">
        <v>1.42564969995536e-23</v>
      </c>
      <c r="R459" s="3">
        <v>5.49221338332742e-22</v>
      </c>
      <c r="S459" s="2" t="s">
        <v>41</v>
      </c>
      <c r="T459" s="2">
        <v>3.77893908665605</v>
      </c>
      <c r="U459" s="2">
        <v>3.83874143868004</v>
      </c>
      <c r="V459" s="2">
        <v>3.78805338354284</v>
      </c>
      <c r="W459" s="2">
        <v>1.18250266034659</v>
      </c>
      <c r="X459" s="2">
        <v>1.18747269480001</v>
      </c>
      <c r="Y459" s="2">
        <v>0.992953677121068</v>
      </c>
      <c r="Z459" s="2">
        <v>109.15864711905</v>
      </c>
      <c r="AA459" s="2">
        <v>0.377536330281811</v>
      </c>
      <c r="AB459" s="2">
        <v>-1.40531261337561</v>
      </c>
      <c r="AC459" s="3">
        <v>1.32361125510221e-12</v>
      </c>
      <c r="AD459" s="3">
        <v>1.77175217271019e-11</v>
      </c>
      <c r="AE459" s="2" t="s">
        <v>41</v>
      </c>
      <c r="AF459" s="2">
        <v>2.41628128159601</v>
      </c>
      <c r="AG459" s="2">
        <v>3.18136727614573</v>
      </c>
      <c r="AH459" s="2">
        <v>3.42903499773223</v>
      </c>
      <c r="AI459" s="2">
        <v>1.25754315885606</v>
      </c>
      <c r="AJ459" s="2">
        <v>1.10713908638261</v>
      </c>
      <c r="AK459" s="2">
        <v>1.00519582482466</v>
      </c>
      <c r="AL459" s="2" t="s">
        <v>1921</v>
      </c>
      <c r="AM459" s="2" t="s">
        <v>1922</v>
      </c>
      <c r="AN459" s="2" t="s">
        <v>99</v>
      </c>
      <c r="AO459" s="2" t="s">
        <v>44</v>
      </c>
      <c r="AP459" s="2" t="s">
        <v>44</v>
      </c>
      <c r="AQ459" s="2" t="s">
        <v>44</v>
      </c>
      <c r="AR459" s="2" t="s">
        <v>44</v>
      </c>
    </row>
    <row r="460" spans="1:44">
      <c r="A460" s="2" t="s">
        <v>1923</v>
      </c>
      <c r="B460" s="2">
        <v>294.091229042839</v>
      </c>
      <c r="C460" s="2">
        <v>2.79914516276099</v>
      </c>
      <c r="D460" s="2">
        <v>1.48498630654818</v>
      </c>
      <c r="E460" s="3">
        <v>1.53738199170201e-26</v>
      </c>
      <c r="F460" s="3">
        <v>5.81718773625616e-25</v>
      </c>
      <c r="G460" s="2" t="s">
        <v>62</v>
      </c>
      <c r="H460" s="2">
        <v>2.53461</v>
      </c>
      <c r="I460" s="2">
        <v>2.55715</v>
      </c>
      <c r="J460" s="2">
        <v>3.22303</v>
      </c>
      <c r="K460" s="2">
        <v>7.1984</v>
      </c>
      <c r="L460" s="2">
        <v>8.40654</v>
      </c>
      <c r="M460" s="2">
        <v>7.74405</v>
      </c>
      <c r="N460" s="2">
        <v>469.208304631647</v>
      </c>
      <c r="O460" s="2">
        <v>0.661121889946163</v>
      </c>
      <c r="P460" s="2">
        <v>-0.597011811340056</v>
      </c>
      <c r="Q460" s="3">
        <v>5.14463681723008e-11</v>
      </c>
      <c r="R460" s="3">
        <v>8.3280659309792e-10</v>
      </c>
      <c r="S460" s="2" t="s">
        <v>41</v>
      </c>
      <c r="T460" s="2">
        <v>17.7973606789192</v>
      </c>
      <c r="U460" s="2">
        <v>18.0921266742044</v>
      </c>
      <c r="V460" s="2">
        <v>18.6775389579865</v>
      </c>
      <c r="W460" s="2">
        <v>12.3646778175514</v>
      </c>
      <c r="X460" s="2">
        <v>10.7898217824625</v>
      </c>
      <c r="Y460" s="2">
        <v>12.2472378140493</v>
      </c>
      <c r="Z460" s="2">
        <v>873.908323441438</v>
      </c>
      <c r="AA460" s="2">
        <v>1.53087794435562</v>
      </c>
      <c r="AB460" s="2">
        <v>0.614359262529147</v>
      </c>
      <c r="AC460" s="3">
        <v>1.76313840003234e-20</v>
      </c>
      <c r="AD460" s="3">
        <v>3.93968107933735e-19</v>
      </c>
      <c r="AE460" s="2" t="s">
        <v>62</v>
      </c>
      <c r="AF460" s="2">
        <v>21.9617105724283</v>
      </c>
      <c r="AG460" s="2">
        <v>20.8346951430827</v>
      </c>
      <c r="AH460" s="2">
        <v>22.4774670155593</v>
      </c>
      <c r="AI460" s="2">
        <v>32.6601923257188</v>
      </c>
      <c r="AJ460" s="2">
        <v>32.7023979752768</v>
      </c>
      <c r="AK460" s="2">
        <v>33.5561509815787</v>
      </c>
      <c r="AL460" s="2" t="s">
        <v>1924</v>
      </c>
      <c r="AM460" s="2" t="s">
        <v>1925</v>
      </c>
      <c r="AN460" s="2" t="s">
        <v>44</v>
      </c>
      <c r="AO460" s="2" t="s">
        <v>1926</v>
      </c>
      <c r="AP460" s="2" t="s">
        <v>1927</v>
      </c>
      <c r="AQ460" s="2" t="s">
        <v>44</v>
      </c>
      <c r="AR460" s="2" t="s">
        <v>44</v>
      </c>
    </row>
    <row r="461" spans="1:44">
      <c r="A461" s="2" t="s">
        <v>1928</v>
      </c>
      <c r="B461" s="2">
        <v>134.359872662775</v>
      </c>
      <c r="C461" s="2">
        <v>1.9132155712313</v>
      </c>
      <c r="D461" s="2">
        <v>0.935999438255151</v>
      </c>
      <c r="E461" s="3">
        <v>2.50182458754341e-9</v>
      </c>
      <c r="F461" s="3">
        <v>2.81388703793093e-8</v>
      </c>
      <c r="G461" s="2" t="s">
        <v>62</v>
      </c>
      <c r="H461" s="2">
        <v>4.76668</v>
      </c>
      <c r="I461" s="2">
        <v>3.99553</v>
      </c>
      <c r="J461" s="2">
        <v>5.36615</v>
      </c>
      <c r="K461" s="2">
        <v>10.602</v>
      </c>
      <c r="L461" s="2">
        <v>9.16513</v>
      </c>
      <c r="M461" s="2">
        <v>11.0198</v>
      </c>
      <c r="N461" s="2">
        <v>174.927439306609</v>
      </c>
      <c r="O461" s="2">
        <v>2.08840708875267</v>
      </c>
      <c r="P461" s="2">
        <v>1.06240296079664</v>
      </c>
      <c r="Q461" s="3">
        <v>9.88470578809579e-14</v>
      </c>
      <c r="R461" s="3">
        <v>1.99207409481918e-12</v>
      </c>
      <c r="S461" s="2" t="s">
        <v>62</v>
      </c>
      <c r="T461" s="2">
        <v>16.2232596949529</v>
      </c>
      <c r="U461" s="2">
        <v>12.4780399428792</v>
      </c>
      <c r="V461" s="2">
        <v>12.6179677770035</v>
      </c>
      <c r="W461" s="2">
        <v>29.508658299149</v>
      </c>
      <c r="X461" s="2">
        <v>26.4783916442693</v>
      </c>
      <c r="Y461" s="2">
        <v>28.6633773404239</v>
      </c>
      <c r="Z461" s="2">
        <v>22.8692473124854</v>
      </c>
      <c r="AA461" s="2">
        <v>6.14493656166237</v>
      </c>
      <c r="AB461" s="2">
        <v>2.61939811675782</v>
      </c>
      <c r="AC461" s="3">
        <v>7.7009713723901e-8</v>
      </c>
      <c r="AD461" s="3">
        <v>6.40035173611595e-7</v>
      </c>
      <c r="AE461" s="2" t="s">
        <v>62</v>
      </c>
      <c r="AF461" s="2">
        <v>1.56178404965904</v>
      </c>
      <c r="AG461" s="2">
        <v>0.36018669196618</v>
      </c>
      <c r="AH461" s="2">
        <v>0.362054422265515</v>
      </c>
      <c r="AI461" s="2">
        <v>4.43838761949198</v>
      </c>
      <c r="AJ461" s="2">
        <v>4.58474795143587</v>
      </c>
      <c r="AK461" s="2">
        <v>4.87146234084005</v>
      </c>
      <c r="AL461" s="2" t="s">
        <v>44</v>
      </c>
      <c r="AM461" s="2" t="s">
        <v>44</v>
      </c>
      <c r="AN461" s="2" t="s">
        <v>44</v>
      </c>
      <c r="AO461" s="2" t="s">
        <v>44</v>
      </c>
      <c r="AP461" s="2" t="s">
        <v>44</v>
      </c>
      <c r="AQ461" s="2" t="s">
        <v>44</v>
      </c>
      <c r="AR461" s="2" t="s">
        <v>44</v>
      </c>
    </row>
    <row r="462" spans="1:44">
      <c r="A462" s="2" t="s">
        <v>1929</v>
      </c>
      <c r="B462" s="2">
        <v>10165.6471677407</v>
      </c>
      <c r="C462" s="2">
        <v>0.451151734373747</v>
      </c>
      <c r="D462" s="2">
        <v>-1.14831536293138</v>
      </c>
      <c r="E462" s="3">
        <v>6.41222554371097e-34</v>
      </c>
      <c r="F462" s="3">
        <v>3.27002164208315e-32</v>
      </c>
      <c r="G462" s="2" t="s">
        <v>41</v>
      </c>
      <c r="H462" s="2">
        <v>1944.25</v>
      </c>
      <c r="I462" s="2">
        <v>2153.33</v>
      </c>
      <c r="J462" s="2">
        <v>2195.64</v>
      </c>
      <c r="K462" s="2">
        <v>1023.78</v>
      </c>
      <c r="L462" s="2">
        <v>788.328</v>
      </c>
      <c r="M462" s="2">
        <v>852.72</v>
      </c>
      <c r="N462" s="2">
        <v>52891.0361274211</v>
      </c>
      <c r="O462" s="2">
        <v>1.63761439574203</v>
      </c>
      <c r="P462" s="2">
        <v>0.711595689798305</v>
      </c>
      <c r="Q462" s="3">
        <v>6.41923895623414e-83</v>
      </c>
      <c r="R462" s="3">
        <v>1.65482630925919e-80</v>
      </c>
      <c r="S462" s="2" t="s">
        <v>62</v>
      </c>
      <c r="T462" s="2">
        <v>4358.82578185821</v>
      </c>
      <c r="U462" s="2">
        <v>4453.20436307511</v>
      </c>
      <c r="V462" s="2">
        <v>4357.827030066</v>
      </c>
      <c r="W462" s="2">
        <v>7035.87673300403</v>
      </c>
      <c r="X462" s="2">
        <v>6894.14150715488</v>
      </c>
      <c r="Y462" s="2">
        <v>7240.24068228951</v>
      </c>
      <c r="Z462" s="2">
        <v>12100.7382639633</v>
      </c>
      <c r="AA462" s="2">
        <v>0.641563092642258</v>
      </c>
      <c r="AB462" s="2">
        <v>-0.640336944979671</v>
      </c>
      <c r="AC462" s="3">
        <v>5.11820081987906e-10</v>
      </c>
      <c r="AD462" s="3">
        <v>5.39714487777503e-9</v>
      </c>
      <c r="AE462" s="2" t="s">
        <v>41</v>
      </c>
      <c r="AF462" s="2">
        <v>1508.56723279017</v>
      </c>
      <c r="AG462" s="2">
        <v>1805.64689627676</v>
      </c>
      <c r="AH462" s="2">
        <v>1426.63828641047</v>
      </c>
      <c r="AI462" s="2">
        <v>968.491450527742</v>
      </c>
      <c r="AJ462" s="2">
        <v>1038.68013701608</v>
      </c>
      <c r="AK462" s="2">
        <v>1001.53677637173</v>
      </c>
      <c r="AL462" s="2" t="s">
        <v>44</v>
      </c>
      <c r="AM462" s="2" t="s">
        <v>1930</v>
      </c>
      <c r="AN462" s="2" t="s">
        <v>44</v>
      </c>
      <c r="AO462" s="2" t="s">
        <v>44</v>
      </c>
      <c r="AP462" s="2" t="s">
        <v>44</v>
      </c>
      <c r="AQ462" s="2" t="s">
        <v>44</v>
      </c>
      <c r="AR462" s="2" t="s">
        <v>44</v>
      </c>
    </row>
    <row r="463" spans="1:44">
      <c r="A463" s="2" t="s">
        <v>1931</v>
      </c>
      <c r="B463" s="2">
        <v>443.658033678993</v>
      </c>
      <c r="C463" s="2">
        <v>7.2559958043655</v>
      </c>
      <c r="D463" s="2">
        <v>2.85917362165711</v>
      </c>
      <c r="E463" s="3">
        <v>6.96364904900542e-160</v>
      </c>
      <c r="F463" s="3">
        <v>3.49883409349127e-157</v>
      </c>
      <c r="G463" s="2" t="s">
        <v>62</v>
      </c>
      <c r="H463" s="2">
        <v>1.81381</v>
      </c>
      <c r="I463" s="2">
        <v>1.85064</v>
      </c>
      <c r="J463" s="2">
        <v>1.79102</v>
      </c>
      <c r="K463" s="2">
        <v>13.7856</v>
      </c>
      <c r="L463" s="2">
        <v>12.8262</v>
      </c>
      <c r="M463" s="2">
        <v>13.5079</v>
      </c>
      <c r="N463" s="2">
        <v>25.6883569457723</v>
      </c>
      <c r="O463" s="2">
        <v>0.183282568368874</v>
      </c>
      <c r="P463" s="2">
        <v>-2.44785851426682</v>
      </c>
      <c r="Q463" s="3">
        <v>1.63279624274753e-9</v>
      </c>
      <c r="R463" s="3">
        <v>2.28038608439705e-8</v>
      </c>
      <c r="S463" s="2" t="s">
        <v>41</v>
      </c>
      <c r="T463" s="2">
        <v>1.351712420142</v>
      </c>
      <c r="U463" s="2">
        <v>1.33394767400295</v>
      </c>
      <c r="V463" s="2">
        <v>1.36128175506887</v>
      </c>
      <c r="W463" s="2">
        <v>0.189378245604379</v>
      </c>
      <c r="X463" s="2">
        <v>0.29009623498555</v>
      </c>
      <c r="Y463" s="2">
        <v>0.249446124991051</v>
      </c>
      <c r="Z463" s="2">
        <v>1453.75628717353</v>
      </c>
      <c r="AA463" s="2">
        <v>1.82802133636122</v>
      </c>
      <c r="AB463" s="2">
        <v>0.870282909390996</v>
      </c>
      <c r="AC463" s="3">
        <v>6.27204978556068e-59</v>
      </c>
      <c r="AD463" s="3">
        <v>5.06924530136771e-57</v>
      </c>
      <c r="AE463" s="2" t="s">
        <v>62</v>
      </c>
      <c r="AF463" s="2">
        <v>32.2473629686685</v>
      </c>
      <c r="AG463" s="2">
        <v>31.5213005265039</v>
      </c>
      <c r="AH463" s="2">
        <v>30.0187578881899</v>
      </c>
      <c r="AI463" s="2">
        <v>56.2206888914146</v>
      </c>
      <c r="AJ463" s="2">
        <v>55.1460236533803</v>
      </c>
      <c r="AK463" s="2">
        <v>58.3181847808616</v>
      </c>
      <c r="AL463" s="2" t="s">
        <v>1932</v>
      </c>
      <c r="AM463" s="2" t="s">
        <v>1933</v>
      </c>
      <c r="AN463" s="2" t="s">
        <v>44</v>
      </c>
      <c r="AO463" s="2" t="s">
        <v>1934</v>
      </c>
      <c r="AP463" s="2" t="s">
        <v>1935</v>
      </c>
      <c r="AQ463" s="2" t="s">
        <v>129</v>
      </c>
      <c r="AR463" s="2" t="s">
        <v>130</v>
      </c>
    </row>
    <row r="464" spans="1:44">
      <c r="A464" s="2" t="s">
        <v>1936</v>
      </c>
      <c r="B464" s="2">
        <v>52.2314733865256</v>
      </c>
      <c r="C464" s="2">
        <v>6.50538452720356</v>
      </c>
      <c r="D464" s="2">
        <v>2.7016343358199</v>
      </c>
      <c r="E464" s="3">
        <v>6.55051043379305e-18</v>
      </c>
      <c r="F464" s="3">
        <v>1.54198613122368e-16</v>
      </c>
      <c r="G464" s="2" t="s">
        <v>62</v>
      </c>
      <c r="H464" s="2">
        <v>0.344694</v>
      </c>
      <c r="I464" s="2">
        <v>0.272315</v>
      </c>
      <c r="J464" s="2">
        <v>0.177579</v>
      </c>
      <c r="K464" s="2">
        <v>1.69585</v>
      </c>
      <c r="L464" s="2">
        <v>1.38021</v>
      </c>
      <c r="M464" s="2">
        <v>0.97285</v>
      </c>
      <c r="N464" s="2">
        <v>18.2786178677304</v>
      </c>
      <c r="O464" s="2">
        <v>0.473016439585401</v>
      </c>
      <c r="P464" s="2">
        <v>-1.08003776989313</v>
      </c>
      <c r="Q464" s="2">
        <v>0.0148245636335732</v>
      </c>
      <c r="R464" s="2">
        <v>0.0545300684904385</v>
      </c>
      <c r="S464" s="2" t="s">
        <v>41</v>
      </c>
      <c r="T464" s="2">
        <v>0.67840661086372</v>
      </c>
      <c r="U464" s="2">
        <v>0.989681933033851</v>
      </c>
      <c r="V464" s="2">
        <v>0.653504580037985</v>
      </c>
      <c r="W464" s="2">
        <v>0.475232201233631</v>
      </c>
      <c r="X464" s="2">
        <v>0.161772743199489</v>
      </c>
      <c r="Y464" s="2">
        <v>0.438178004465413</v>
      </c>
      <c r="Z464" s="2">
        <v>130.929470531784</v>
      </c>
      <c r="AA464" s="2">
        <v>7.084030124051</v>
      </c>
      <c r="AB464" s="2">
        <v>2.82457034700324</v>
      </c>
      <c r="AC464" s="3">
        <v>6.03837186939028e-39</v>
      </c>
      <c r="AD464" s="3">
        <v>2.87723913328783e-37</v>
      </c>
      <c r="AE464" s="2" t="s">
        <v>62</v>
      </c>
      <c r="AF464" s="2">
        <v>1.35641738071984</v>
      </c>
      <c r="AG464" s="2">
        <v>0.554551586121515</v>
      </c>
      <c r="AH464" s="2">
        <v>1.05291801795959</v>
      </c>
      <c r="AI464" s="2">
        <v>6.20704321427822</v>
      </c>
      <c r="AJ464" s="2">
        <v>7.36043909145853</v>
      </c>
      <c r="AK464" s="2">
        <v>7.22581565439284</v>
      </c>
      <c r="AL464" s="2" t="s">
        <v>1937</v>
      </c>
      <c r="AM464" s="2" t="s">
        <v>1938</v>
      </c>
      <c r="AN464" s="2" t="s">
        <v>44</v>
      </c>
      <c r="AO464" s="2" t="s">
        <v>1939</v>
      </c>
      <c r="AP464" s="2" t="s">
        <v>1940</v>
      </c>
      <c r="AQ464" s="2" t="s">
        <v>1941</v>
      </c>
      <c r="AR464" s="2" t="s">
        <v>1942</v>
      </c>
    </row>
    <row r="465" spans="1:44">
      <c r="A465" s="2" t="s">
        <v>1943</v>
      </c>
      <c r="B465" s="2">
        <v>228.025659079027</v>
      </c>
      <c r="C465" s="2">
        <v>0.567425068189395</v>
      </c>
      <c r="D465" s="2">
        <v>-0.81749820625318</v>
      </c>
      <c r="E465" s="3">
        <v>2.82760337577227e-7</v>
      </c>
      <c r="F465" s="3">
        <v>2.43299314609894e-6</v>
      </c>
      <c r="G465" s="2" t="s">
        <v>41</v>
      </c>
      <c r="H465" s="2">
        <v>5.07111</v>
      </c>
      <c r="I465" s="2">
        <v>6.82527</v>
      </c>
      <c r="J465" s="2">
        <v>5.4586</v>
      </c>
      <c r="K465" s="2">
        <v>2.31146</v>
      </c>
      <c r="L465" s="2">
        <v>3.64237</v>
      </c>
      <c r="M465" s="2">
        <v>3.5052</v>
      </c>
      <c r="N465" s="2">
        <v>252.964170983815</v>
      </c>
      <c r="O465" s="2">
        <v>0.461272155978434</v>
      </c>
      <c r="P465" s="2">
        <v>-1.11630988603944</v>
      </c>
      <c r="Q465" s="3">
        <v>3.647746324474e-20</v>
      </c>
      <c r="R465" s="3">
        <v>1.14794539722892e-18</v>
      </c>
      <c r="S465" s="2" t="s">
        <v>41</v>
      </c>
      <c r="T465" s="2">
        <v>9.05780568064485</v>
      </c>
      <c r="U465" s="2">
        <v>10.541610586699</v>
      </c>
      <c r="V465" s="2">
        <v>9.94470160093791</v>
      </c>
      <c r="W465" s="2">
        <v>4.07505477890869</v>
      </c>
      <c r="X465" s="2">
        <v>4.2205701229223</v>
      </c>
      <c r="Y465" s="2">
        <v>5.08208912481768</v>
      </c>
      <c r="Z465" s="2">
        <v>230.21115903495</v>
      </c>
      <c r="AA465" s="2">
        <v>0.408338195135496</v>
      </c>
      <c r="AB465" s="2">
        <v>-1.29216357421303</v>
      </c>
      <c r="AC465" s="3">
        <v>5.14326054543304e-23</v>
      </c>
      <c r="AD465" s="3">
        <v>1.29417610177695e-21</v>
      </c>
      <c r="AE465" s="2" t="s">
        <v>41</v>
      </c>
      <c r="AF465" s="2">
        <v>8.57709550905033</v>
      </c>
      <c r="AG465" s="2">
        <v>9.55538303873561</v>
      </c>
      <c r="AH465" s="2">
        <v>9.1811850052414</v>
      </c>
      <c r="AI465" s="2">
        <v>3.84405619643436</v>
      </c>
      <c r="AJ465" s="2">
        <v>3.99008030373429</v>
      </c>
      <c r="AK465" s="2">
        <v>3.19842454182185</v>
      </c>
      <c r="AL465" s="2" t="s">
        <v>44</v>
      </c>
      <c r="AM465" s="2" t="s">
        <v>44</v>
      </c>
      <c r="AN465" s="2" t="s">
        <v>44</v>
      </c>
      <c r="AO465" s="2" t="s">
        <v>44</v>
      </c>
      <c r="AP465" s="2" t="s">
        <v>44</v>
      </c>
      <c r="AQ465" s="2" t="s">
        <v>44</v>
      </c>
      <c r="AR465" s="2" t="s">
        <v>44</v>
      </c>
    </row>
    <row r="466" spans="1:44">
      <c r="A466" s="2" t="s">
        <v>1944</v>
      </c>
      <c r="B466" s="2">
        <v>1030.7990550024</v>
      </c>
      <c r="C466" s="2">
        <v>2.6681732311353</v>
      </c>
      <c r="D466" s="2">
        <v>1.41585233653248</v>
      </c>
      <c r="E466" s="3">
        <v>1.71202254802162e-88</v>
      </c>
      <c r="F466" s="3">
        <v>3.32099867558954e-86</v>
      </c>
      <c r="G466" s="2" t="s">
        <v>62</v>
      </c>
      <c r="H466" s="2">
        <v>8.57331</v>
      </c>
      <c r="I466" s="2">
        <v>8.15464</v>
      </c>
      <c r="J466" s="2">
        <v>8.7541</v>
      </c>
      <c r="K466" s="2">
        <v>21.2101</v>
      </c>
      <c r="L466" s="2">
        <v>21.806</v>
      </c>
      <c r="M466" s="2">
        <v>22.0006</v>
      </c>
      <c r="N466" s="2">
        <v>306.288164954182</v>
      </c>
      <c r="O466" s="2">
        <v>1.61936494209176</v>
      </c>
      <c r="P466" s="2">
        <v>0.695428149825264</v>
      </c>
      <c r="Q466" s="3">
        <v>3.82738584038601e-8</v>
      </c>
      <c r="R466" s="3">
        <v>4.52081637924174e-7</v>
      </c>
      <c r="S466" s="2" t="s">
        <v>62</v>
      </c>
      <c r="T466" s="2">
        <v>5.18276901198831</v>
      </c>
      <c r="U466" s="2">
        <v>5.56778159583838</v>
      </c>
      <c r="V466" s="2">
        <v>4.63740996867452</v>
      </c>
      <c r="W466" s="2">
        <v>8.62228012339939</v>
      </c>
      <c r="X466" s="2">
        <v>8.73701601838833</v>
      </c>
      <c r="Y466" s="2">
        <v>7.10921456224496</v>
      </c>
      <c r="Z466" s="2">
        <v>508.884339676798</v>
      </c>
      <c r="AA466" s="2">
        <v>1.53958507816883</v>
      </c>
      <c r="AB466" s="2">
        <v>0.622541593567082</v>
      </c>
      <c r="AC466" s="3">
        <v>4.67474398960921e-11</v>
      </c>
      <c r="AD466" s="3">
        <v>5.44675919227277e-10</v>
      </c>
      <c r="AE466" s="2" t="s">
        <v>62</v>
      </c>
      <c r="AF466" s="2">
        <v>8.60652309146985</v>
      </c>
      <c r="AG466" s="2">
        <v>7.53954699574319</v>
      </c>
      <c r="AH466" s="2">
        <v>9.64752535721042</v>
      </c>
      <c r="AI466" s="2">
        <v>13.0949120442756</v>
      </c>
      <c r="AJ466" s="2">
        <v>13.767502234734</v>
      </c>
      <c r="AK466" s="2">
        <v>12.4569357932649</v>
      </c>
      <c r="AL466" s="2" t="s">
        <v>1945</v>
      </c>
      <c r="AM466" s="2" t="s">
        <v>1946</v>
      </c>
      <c r="AN466" s="2" t="s">
        <v>44</v>
      </c>
      <c r="AO466" s="2" t="s">
        <v>1947</v>
      </c>
      <c r="AP466" s="2" t="s">
        <v>1948</v>
      </c>
      <c r="AQ466" s="2" t="s">
        <v>44</v>
      </c>
      <c r="AR466" s="2" t="s">
        <v>44</v>
      </c>
    </row>
    <row r="467" spans="1:44">
      <c r="A467" s="2" t="s">
        <v>1949</v>
      </c>
      <c r="B467" s="2">
        <v>24.0685263768598</v>
      </c>
      <c r="C467" s="2">
        <v>0.469807297019444</v>
      </c>
      <c r="D467" s="2">
        <v>-1.08985897350828</v>
      </c>
      <c r="E467" s="2">
        <v>0.00299881190687419</v>
      </c>
      <c r="F467" s="2">
        <v>0.0117083549215016</v>
      </c>
      <c r="G467" s="2" t="s">
        <v>41</v>
      </c>
      <c r="H467" s="2">
        <v>0.94611</v>
      </c>
      <c r="I467" s="2">
        <v>0.734018</v>
      </c>
      <c r="J467" s="2">
        <v>0.520895</v>
      </c>
      <c r="K467" s="2">
        <v>0.19856</v>
      </c>
      <c r="L467" s="2">
        <v>0.164402</v>
      </c>
      <c r="M467" s="2">
        <v>0.425835</v>
      </c>
      <c r="N467" s="2">
        <v>136.38675388473</v>
      </c>
      <c r="O467" s="2">
        <v>0.368095982782497</v>
      </c>
      <c r="P467" s="2">
        <v>-1.44184608993962</v>
      </c>
      <c r="Q467" s="3">
        <v>2.07248439232244e-18</v>
      </c>
      <c r="R467" s="3">
        <v>5.89267506217782e-17</v>
      </c>
      <c r="S467" s="2" t="s">
        <v>41</v>
      </c>
      <c r="T467" s="2">
        <v>7.25390126234784</v>
      </c>
      <c r="U467" s="2">
        <v>7.81527205604851</v>
      </c>
      <c r="V467" s="2">
        <v>7.90224677727785</v>
      </c>
      <c r="W467" s="2">
        <v>3.08256735331559</v>
      </c>
      <c r="X467" s="2">
        <v>2.8690540110732</v>
      </c>
      <c r="Y467" s="2">
        <v>2.35138235327544</v>
      </c>
      <c r="Z467" s="2">
        <v>720.6487197721</v>
      </c>
      <c r="AA467" s="2">
        <v>1.51382001765003</v>
      </c>
      <c r="AB467" s="2">
        <v>0.598193689419438</v>
      </c>
      <c r="AC467" s="3">
        <v>1.7564653097264e-16</v>
      </c>
      <c r="AD467" s="3">
        <v>3.12396406757746e-15</v>
      </c>
      <c r="AE467" s="2" t="s">
        <v>62</v>
      </c>
      <c r="AF467" s="2">
        <v>21.7933224189806</v>
      </c>
      <c r="AG467" s="2">
        <v>21.4002788695382</v>
      </c>
      <c r="AH467" s="2">
        <v>21.4731084461859</v>
      </c>
      <c r="AI467" s="2">
        <v>33.2084906055158</v>
      </c>
      <c r="AJ467" s="2">
        <v>33.2883898212578</v>
      </c>
      <c r="AK467" s="2">
        <v>30.3779130899805</v>
      </c>
      <c r="AL467" s="2" t="s">
        <v>1950</v>
      </c>
      <c r="AM467" s="2" t="s">
        <v>1019</v>
      </c>
      <c r="AN467" s="2" t="s">
        <v>532</v>
      </c>
      <c r="AO467" s="2" t="s">
        <v>1951</v>
      </c>
      <c r="AP467" s="2" t="s">
        <v>1952</v>
      </c>
      <c r="AQ467" s="2" t="s">
        <v>44</v>
      </c>
      <c r="AR467" s="2" t="s">
        <v>44</v>
      </c>
    </row>
    <row r="468" spans="1:44">
      <c r="A468" s="2" t="s">
        <v>1953</v>
      </c>
      <c r="B468" s="2">
        <v>46.8072797799032</v>
      </c>
      <c r="C468" s="2">
        <v>0.496633864821015</v>
      </c>
      <c r="D468" s="2">
        <v>-1.0097454545092</v>
      </c>
      <c r="E468" s="2">
        <v>0.000117892726596815</v>
      </c>
      <c r="F468" s="2">
        <v>0.000642363409327253</v>
      </c>
      <c r="G468" s="2" t="s">
        <v>41</v>
      </c>
      <c r="H468" s="2">
        <v>0.739868</v>
      </c>
      <c r="I468" s="2">
        <v>0.699339</v>
      </c>
      <c r="J468" s="2">
        <v>0.71318</v>
      </c>
      <c r="K468" s="2">
        <v>0.323131</v>
      </c>
      <c r="L468" s="2">
        <v>0.521578</v>
      </c>
      <c r="M468" s="2">
        <v>0.351211</v>
      </c>
      <c r="N468" s="2">
        <v>20.0852008130987</v>
      </c>
      <c r="O468" s="2">
        <v>0.331111313715449</v>
      </c>
      <c r="P468" s="2">
        <v>-1.59461178798116</v>
      </c>
      <c r="Q468" s="2">
        <v>0.01004459733661</v>
      </c>
      <c r="R468" s="2">
        <v>0.0395531591914498</v>
      </c>
      <c r="S468" s="2" t="s">
        <v>41</v>
      </c>
      <c r="T468" s="2">
        <v>0.533278970849949</v>
      </c>
      <c r="U468" s="2">
        <v>1.03638928857276</v>
      </c>
      <c r="V468" s="2">
        <v>1.29936916585811</v>
      </c>
      <c r="W468" s="2">
        <v>0.193376634667044</v>
      </c>
      <c r="X468" s="2">
        <v>0.197480738339492</v>
      </c>
      <c r="Y468" s="2">
        <v>0.541264576396129</v>
      </c>
      <c r="Z468" s="2">
        <v>97.9739029697429</v>
      </c>
      <c r="AA468" s="2">
        <v>0.222268369075723</v>
      </c>
      <c r="AB468" s="2">
        <v>-2.16962544127955</v>
      </c>
      <c r="AC468" s="3">
        <v>2.58272465343743e-24</v>
      </c>
      <c r="AD468" s="3">
        <v>6.99499338799491e-23</v>
      </c>
      <c r="AE468" s="2" t="s">
        <v>41</v>
      </c>
      <c r="AF468" s="2">
        <v>5.33123390345742</v>
      </c>
      <c r="AG468" s="2">
        <v>5.13986178989998</v>
      </c>
      <c r="AH468" s="2">
        <v>4.47344529929087</v>
      </c>
      <c r="AI468" s="2">
        <v>1.27443913219962</v>
      </c>
      <c r="AJ468" s="2">
        <v>0.981978595632113</v>
      </c>
      <c r="AK468" s="2">
        <v>1.02350652992323</v>
      </c>
      <c r="AL468" s="2" t="s">
        <v>44</v>
      </c>
      <c r="AM468" s="2" t="s">
        <v>44</v>
      </c>
      <c r="AN468" s="2" t="s">
        <v>44</v>
      </c>
      <c r="AO468" s="2" t="s">
        <v>44</v>
      </c>
      <c r="AP468" s="2" t="s">
        <v>44</v>
      </c>
      <c r="AQ468" s="2" t="s">
        <v>44</v>
      </c>
      <c r="AR468" s="2" t="s">
        <v>44</v>
      </c>
    </row>
    <row r="469" spans="1:44">
      <c r="A469" s="2" t="s">
        <v>1954</v>
      </c>
      <c r="B469" s="2">
        <v>280.404889810303</v>
      </c>
      <c r="C469" s="2">
        <v>1.62585510399639</v>
      </c>
      <c r="D469" s="2">
        <v>0.701198690340114</v>
      </c>
      <c r="E469" s="3">
        <v>2.75405333074957e-9</v>
      </c>
      <c r="F469" s="3">
        <v>3.08061972752349e-8</v>
      </c>
      <c r="G469" s="2" t="s">
        <v>62</v>
      </c>
      <c r="H469" s="2">
        <v>6.81937</v>
      </c>
      <c r="I469" s="2">
        <v>7.24944</v>
      </c>
      <c r="J469" s="2">
        <v>8.75406</v>
      </c>
      <c r="K469" s="2">
        <v>12.0235</v>
      </c>
      <c r="L469" s="2">
        <v>11.1276</v>
      </c>
      <c r="M469" s="2">
        <v>11.4686</v>
      </c>
      <c r="N469" s="2">
        <v>106.893424190495</v>
      </c>
      <c r="O469" s="2">
        <v>4.20367900732502</v>
      </c>
      <c r="P469" s="2">
        <v>2.0716525093998</v>
      </c>
      <c r="Q469" s="3">
        <v>4.55436618369809e-27</v>
      </c>
      <c r="R469" s="3">
        <v>2.07495313538587e-25</v>
      </c>
      <c r="S469" s="2" t="s">
        <v>62</v>
      </c>
      <c r="T469" s="2">
        <v>2.34841370869828</v>
      </c>
      <c r="U469" s="2">
        <v>3.08187443618946</v>
      </c>
      <c r="V469" s="2">
        <v>1.71045246124003</v>
      </c>
      <c r="W469" s="2">
        <v>10.1808505913812</v>
      </c>
      <c r="X469" s="2">
        <v>10.3368247220085</v>
      </c>
      <c r="Y469" s="2">
        <v>8.95295946039727</v>
      </c>
      <c r="Z469" s="2">
        <v>495.969212290647</v>
      </c>
      <c r="AA469" s="2">
        <v>6.54604608903169</v>
      </c>
      <c r="AB469" s="2">
        <v>2.71062376006422</v>
      </c>
      <c r="AC469" s="3">
        <v>4.05324914151386e-147</v>
      </c>
      <c r="AD469" s="3">
        <v>1.38026644099019e-144</v>
      </c>
      <c r="AE469" s="2" t="s">
        <v>62</v>
      </c>
      <c r="AF469" s="2">
        <v>6.47056899941414</v>
      </c>
      <c r="AG469" s="2">
        <v>8.29775883828629</v>
      </c>
      <c r="AH469" s="2">
        <v>7.59299180900763</v>
      </c>
      <c r="AI469" s="2">
        <v>49.5025400476797</v>
      </c>
      <c r="AJ469" s="2">
        <v>48.8600313674229</v>
      </c>
      <c r="AK469" s="2">
        <v>46.4948711359274</v>
      </c>
      <c r="AL469" s="2" t="s">
        <v>1955</v>
      </c>
      <c r="AM469" s="2" t="s">
        <v>44</v>
      </c>
      <c r="AN469" s="2" t="s">
        <v>44</v>
      </c>
      <c r="AO469" s="2" t="s">
        <v>342</v>
      </c>
      <c r="AP469" s="2" t="s">
        <v>343</v>
      </c>
      <c r="AQ469" s="2" t="s">
        <v>44</v>
      </c>
      <c r="AR469" s="2" t="s">
        <v>44</v>
      </c>
    </row>
    <row r="470" spans="1:44">
      <c r="A470" s="2" t="s">
        <v>1956</v>
      </c>
      <c r="B470" s="2">
        <v>402.995502065157</v>
      </c>
      <c r="C470" s="2">
        <v>0.599934100114115</v>
      </c>
      <c r="D470" s="2">
        <v>-0.737124058599626</v>
      </c>
      <c r="E470" s="3">
        <v>4.39801480308072e-8</v>
      </c>
      <c r="F470" s="3">
        <v>4.24951941045463e-7</v>
      </c>
      <c r="G470" s="2" t="s">
        <v>41</v>
      </c>
      <c r="H470" s="2">
        <v>7.32393</v>
      </c>
      <c r="I470" s="2">
        <v>5.9618</v>
      </c>
      <c r="J470" s="2">
        <v>6.20674</v>
      </c>
      <c r="K470" s="2">
        <v>3.9119</v>
      </c>
      <c r="L470" s="2">
        <v>3.24031</v>
      </c>
      <c r="M470" s="2">
        <v>4.17855</v>
      </c>
      <c r="N470" s="2">
        <v>772.877088867963</v>
      </c>
      <c r="O470" s="2">
        <v>0.544946493406517</v>
      </c>
      <c r="P470" s="2">
        <v>-0.8758135117623</v>
      </c>
      <c r="Q470" s="3">
        <v>8.36359310773159e-16</v>
      </c>
      <c r="R470" s="3">
        <v>1.99789770492414e-14</v>
      </c>
      <c r="S470" s="2" t="s">
        <v>41</v>
      </c>
      <c r="T470" s="2">
        <v>11.69102521545</v>
      </c>
      <c r="U470" s="2">
        <v>10.4959597713125</v>
      </c>
      <c r="V470" s="2">
        <v>9.96636186695864</v>
      </c>
      <c r="W470" s="2">
        <v>6.11458589457665</v>
      </c>
      <c r="X470" s="2">
        <v>6.12213747687432</v>
      </c>
      <c r="Y470" s="2">
        <v>4.96570192101516</v>
      </c>
      <c r="Z470" s="2">
        <v>96.8883968971592</v>
      </c>
      <c r="AA470" s="2">
        <v>0.329084799201575</v>
      </c>
      <c r="AB470" s="2">
        <v>-1.60346870659886</v>
      </c>
      <c r="AC470" s="3">
        <v>1.25460226468132e-14</v>
      </c>
      <c r="AD470" s="3">
        <v>1.9694248211408e-13</v>
      </c>
      <c r="AE470" s="2" t="s">
        <v>41</v>
      </c>
      <c r="AF470" s="2">
        <v>1.61975091403748</v>
      </c>
      <c r="AG470" s="2">
        <v>1.37539972223803</v>
      </c>
      <c r="AH470" s="2">
        <v>1.58459412803205</v>
      </c>
      <c r="AI470" s="2">
        <v>0.381337061562399</v>
      </c>
      <c r="AJ470" s="2">
        <v>0.528323837699936</v>
      </c>
      <c r="AK470" s="2">
        <v>0.586330777872377</v>
      </c>
      <c r="AL470" s="2" t="s">
        <v>44</v>
      </c>
      <c r="AM470" s="2" t="s">
        <v>44</v>
      </c>
      <c r="AN470" s="2" t="s">
        <v>44</v>
      </c>
      <c r="AO470" s="2" t="s">
        <v>44</v>
      </c>
      <c r="AP470" s="2" t="s">
        <v>44</v>
      </c>
      <c r="AQ470" s="2" t="s">
        <v>44</v>
      </c>
      <c r="AR470" s="2" t="s">
        <v>44</v>
      </c>
    </row>
    <row r="471" spans="1:44">
      <c r="A471" s="2" t="s">
        <v>1957</v>
      </c>
      <c r="B471" s="2">
        <v>316.838107633826</v>
      </c>
      <c r="C471" s="2">
        <v>0.0984761268604198</v>
      </c>
      <c r="D471" s="2">
        <v>-3.34408216910943</v>
      </c>
      <c r="E471" s="3">
        <v>6.68512037054288e-67</v>
      </c>
      <c r="F471" s="3">
        <v>8.6818751795241e-65</v>
      </c>
      <c r="G471" s="2" t="s">
        <v>41</v>
      </c>
      <c r="H471" s="2">
        <v>5.74219</v>
      </c>
      <c r="I471" s="2">
        <v>5.6605</v>
      </c>
      <c r="J471" s="2">
        <v>4.65114</v>
      </c>
      <c r="K471" s="2">
        <v>0.441908</v>
      </c>
      <c r="L471" s="2">
        <v>0.652329</v>
      </c>
      <c r="M471" s="2">
        <v>0.627217</v>
      </c>
      <c r="N471" s="2">
        <v>450.063778025279</v>
      </c>
      <c r="O471" s="2">
        <v>0.17538011500393</v>
      </c>
      <c r="P471" s="2">
        <v>-2.51144291387502</v>
      </c>
      <c r="Q471" s="3">
        <v>1.10101650382347e-130</v>
      </c>
      <c r="R471" s="3">
        <v>7.56887678795088e-128</v>
      </c>
      <c r="S471" s="2" t="s">
        <v>41</v>
      </c>
      <c r="T471" s="2">
        <v>6.68437108614838</v>
      </c>
      <c r="U471" s="2">
        <v>6.67027234340314</v>
      </c>
      <c r="V471" s="2">
        <v>6.81531604141629</v>
      </c>
      <c r="W471" s="2">
        <v>1.20406742203493</v>
      </c>
      <c r="X471" s="2">
        <v>1.24783840832665</v>
      </c>
      <c r="Y471" s="2">
        <v>1.02207546468536</v>
      </c>
      <c r="Z471" s="2">
        <v>1213.756212149</v>
      </c>
      <c r="AA471" s="2">
        <v>0.163893314312357</v>
      </c>
      <c r="AB471" s="2">
        <v>-2.60917109099994</v>
      </c>
      <c r="AC471" s="2">
        <v>0</v>
      </c>
      <c r="AD471" s="2">
        <v>0</v>
      </c>
      <c r="AE471" s="2" t="s">
        <v>41</v>
      </c>
      <c r="AF471" s="2">
        <v>18.1900705788138</v>
      </c>
      <c r="AG471" s="2">
        <v>18.1526950238649</v>
      </c>
      <c r="AH471" s="2">
        <v>17.4273306400127</v>
      </c>
      <c r="AI471" s="2">
        <v>2.96573563667895</v>
      </c>
      <c r="AJ471" s="2">
        <v>2.9552591937998</v>
      </c>
      <c r="AK471" s="2">
        <v>2.79806995366567</v>
      </c>
      <c r="AL471" s="2" t="s">
        <v>1958</v>
      </c>
      <c r="AM471" s="2" t="s">
        <v>44</v>
      </c>
      <c r="AN471" s="2" t="s">
        <v>44</v>
      </c>
      <c r="AO471" s="2" t="s">
        <v>1959</v>
      </c>
      <c r="AP471" s="4" t="s">
        <v>1960</v>
      </c>
      <c r="AQ471" s="2" t="s">
        <v>44</v>
      </c>
      <c r="AR471" s="2" t="s">
        <v>44</v>
      </c>
    </row>
    <row r="472" spans="1:44">
      <c r="A472" s="2" t="s">
        <v>1961</v>
      </c>
      <c r="B472" s="2">
        <v>49.2662124666109</v>
      </c>
      <c r="C472" s="2">
        <v>0.439495994715089</v>
      </c>
      <c r="D472" s="2">
        <v>-1.18607807725704</v>
      </c>
      <c r="E472" s="3">
        <v>3.85331933050439e-6</v>
      </c>
      <c r="F472" s="3">
        <v>2.76387512662366e-5</v>
      </c>
      <c r="G472" s="2" t="s">
        <v>41</v>
      </c>
      <c r="H472" s="2">
        <v>0.881494</v>
      </c>
      <c r="I472" s="2">
        <v>1.04148</v>
      </c>
      <c r="J472" s="2">
        <v>0.752951</v>
      </c>
      <c r="K472" s="2">
        <v>0.564888</v>
      </c>
      <c r="L472" s="2">
        <v>0.263559</v>
      </c>
      <c r="M472" s="2">
        <v>0.200567</v>
      </c>
      <c r="N472" s="2">
        <v>285.984635689097</v>
      </c>
      <c r="O472" s="2">
        <v>0.436537986298808</v>
      </c>
      <c r="P472" s="2">
        <v>-1.19582089633515</v>
      </c>
      <c r="Q472" s="3">
        <v>1.09312192177506e-21</v>
      </c>
      <c r="R472" s="3">
        <v>3.77407663505709e-20</v>
      </c>
      <c r="S472" s="2" t="s">
        <v>41</v>
      </c>
      <c r="T472" s="2">
        <v>11.3651596111871</v>
      </c>
      <c r="U472" s="2">
        <v>10.1582953165507</v>
      </c>
      <c r="V472" s="2">
        <v>10.1894619853742</v>
      </c>
      <c r="W472" s="2">
        <v>5.39342755147376</v>
      </c>
      <c r="X472" s="2">
        <v>4.5440127599985</v>
      </c>
      <c r="Y472" s="2">
        <v>3.6497520156279</v>
      </c>
      <c r="Z472" s="2">
        <v>41.4121202721575</v>
      </c>
      <c r="AA472" s="2">
        <v>0.28227922664438</v>
      </c>
      <c r="AB472" s="2">
        <v>-1.82480513230544</v>
      </c>
      <c r="AC472" s="3">
        <v>1.79831046998755e-8</v>
      </c>
      <c r="AD472" s="3">
        <v>1.61153857556077e-7</v>
      </c>
      <c r="AE472" s="2" t="s">
        <v>41</v>
      </c>
      <c r="AF472" s="2">
        <v>1.65310892820112</v>
      </c>
      <c r="AG472" s="2">
        <v>1.91431128364038</v>
      </c>
      <c r="AH472" s="2">
        <v>1.47612766593906</v>
      </c>
      <c r="AI472" s="2">
        <v>0.678588599639673</v>
      </c>
      <c r="AJ472" s="2">
        <v>0.385146014698121</v>
      </c>
      <c r="AK472" s="2">
        <v>0.337366640411234</v>
      </c>
      <c r="AL472" s="2" t="s">
        <v>1220</v>
      </c>
      <c r="AM472" s="2" t="s">
        <v>501</v>
      </c>
      <c r="AN472" s="2" t="s">
        <v>44</v>
      </c>
      <c r="AO472" s="2" t="s">
        <v>502</v>
      </c>
      <c r="AP472" s="2" t="s">
        <v>503</v>
      </c>
      <c r="AQ472" s="2" t="s">
        <v>44</v>
      </c>
      <c r="AR472" s="2" t="s">
        <v>44</v>
      </c>
    </row>
    <row r="473" spans="1:44">
      <c r="A473" s="2" t="s">
        <v>1962</v>
      </c>
      <c r="B473" s="2">
        <v>484.649690873731</v>
      </c>
      <c r="C473" s="2">
        <v>1.77540646212803</v>
      </c>
      <c r="D473" s="2">
        <v>0.828149353499515</v>
      </c>
      <c r="E473" s="3">
        <v>3.97624458454671e-20</v>
      </c>
      <c r="F473" s="3">
        <v>1.06434864866177e-18</v>
      </c>
      <c r="G473" s="2" t="s">
        <v>62</v>
      </c>
      <c r="H473" s="2">
        <v>6.91341</v>
      </c>
      <c r="I473" s="2">
        <v>5.80206</v>
      </c>
      <c r="J473" s="2">
        <v>6.49808</v>
      </c>
      <c r="K473" s="2">
        <v>10.2101</v>
      </c>
      <c r="L473" s="2">
        <v>10.1271</v>
      </c>
      <c r="M473" s="2">
        <v>11.4149</v>
      </c>
      <c r="N473" s="2">
        <v>203.022542653766</v>
      </c>
      <c r="O473" s="2">
        <v>1.74351011604937</v>
      </c>
      <c r="P473" s="2">
        <v>0.80199473482406</v>
      </c>
      <c r="Q473" s="3">
        <v>4.14961235156555e-8</v>
      </c>
      <c r="R473" s="3">
        <v>4.88463691383867e-7</v>
      </c>
      <c r="S473" s="2" t="s">
        <v>62</v>
      </c>
      <c r="T473" s="2">
        <v>4.09332757311075</v>
      </c>
      <c r="U473" s="2">
        <v>4.4561762056272</v>
      </c>
      <c r="V473" s="2">
        <v>4.8640855271732</v>
      </c>
      <c r="W473" s="2">
        <v>8.62600021081349</v>
      </c>
      <c r="X473" s="2">
        <v>6.83408510028116</v>
      </c>
      <c r="Y473" s="2">
        <v>7.49045214998265</v>
      </c>
      <c r="Z473" s="2">
        <v>229.04548692852</v>
      </c>
      <c r="AA473" s="2">
        <v>0.416075864502848</v>
      </c>
      <c r="AB473" s="2">
        <v>-1.26508149112845</v>
      </c>
      <c r="AC473" s="3">
        <v>2.20899507151774e-21</v>
      </c>
      <c r="AD473" s="3">
        <v>5.16645916909917e-20</v>
      </c>
      <c r="AE473" s="2" t="s">
        <v>41</v>
      </c>
      <c r="AF473" s="2">
        <v>8.93100641194422</v>
      </c>
      <c r="AG473" s="2">
        <v>9.10453624787151</v>
      </c>
      <c r="AH473" s="2">
        <v>10.6520338250939</v>
      </c>
      <c r="AI473" s="2">
        <v>3.945053127234</v>
      </c>
      <c r="AJ473" s="2">
        <v>4.20886438292411</v>
      </c>
      <c r="AK473" s="2">
        <v>3.66309987586064</v>
      </c>
      <c r="AL473" s="2" t="s">
        <v>1963</v>
      </c>
      <c r="AM473" s="2" t="s">
        <v>1254</v>
      </c>
      <c r="AN473" s="2" t="s">
        <v>44</v>
      </c>
      <c r="AO473" s="2" t="s">
        <v>1964</v>
      </c>
      <c r="AP473" s="4" t="s">
        <v>1965</v>
      </c>
      <c r="AQ473" s="2" t="s">
        <v>1257</v>
      </c>
      <c r="AR473" s="2" t="s">
        <v>1258</v>
      </c>
    </row>
    <row r="474" spans="1:44">
      <c r="A474" s="2" t="s">
        <v>1966</v>
      </c>
      <c r="B474" s="2">
        <v>39.8345112535675</v>
      </c>
      <c r="C474" s="2">
        <v>3.64201445557414</v>
      </c>
      <c r="D474" s="2">
        <v>1.86473664854862</v>
      </c>
      <c r="E474" s="3">
        <v>3.01502314005883e-10</v>
      </c>
      <c r="F474" s="3">
        <v>3.75945664034431e-9</v>
      </c>
      <c r="G474" s="2" t="s">
        <v>62</v>
      </c>
      <c r="H474" s="2">
        <v>0.103004</v>
      </c>
      <c r="I474" s="2">
        <v>0.203794</v>
      </c>
      <c r="J474" s="2">
        <v>0.159499</v>
      </c>
      <c r="K474" s="2">
        <v>0.515694</v>
      </c>
      <c r="L474" s="2">
        <v>0.528335</v>
      </c>
      <c r="M474" s="2">
        <v>0.543126</v>
      </c>
      <c r="N474" s="2">
        <v>72.8061431045794</v>
      </c>
      <c r="O474" s="2">
        <v>4.13570337825224</v>
      </c>
      <c r="P474" s="2">
        <v>2.04813271610005</v>
      </c>
      <c r="Q474" s="3">
        <v>8.58174230911834e-19</v>
      </c>
      <c r="R474" s="3">
        <v>2.50449243709977e-17</v>
      </c>
      <c r="S474" s="2" t="s">
        <v>62</v>
      </c>
      <c r="T474" s="2">
        <v>0.460212164310899</v>
      </c>
      <c r="U474" s="2">
        <v>0.584792945140516</v>
      </c>
      <c r="V474" s="2">
        <v>0.47742080576454</v>
      </c>
      <c r="W474" s="2">
        <v>2.01862168942776</v>
      </c>
      <c r="X474" s="2">
        <v>2.06146364240273</v>
      </c>
      <c r="Y474" s="2">
        <v>2.1019663272486</v>
      </c>
      <c r="Z474" s="2">
        <v>29.9460042690921</v>
      </c>
      <c r="AA474" s="2">
        <v>3.93677262346313</v>
      </c>
      <c r="AB474" s="2">
        <v>1.97701338903362</v>
      </c>
      <c r="AC474" s="3">
        <v>1.24851457673098e-7</v>
      </c>
      <c r="AD474" s="3">
        <v>1.01357477081085e-6</v>
      </c>
      <c r="AE474" s="2" t="s">
        <v>62</v>
      </c>
      <c r="AF474" s="2">
        <v>0.194648342540122</v>
      </c>
      <c r="AG474" s="2">
        <v>0.229895332634009</v>
      </c>
      <c r="AH474" s="2">
        <v>0.213311486331163</v>
      </c>
      <c r="AI474" s="2">
        <v>0.849863102302724</v>
      </c>
      <c r="AJ474" s="2">
        <v>0.93502885185629</v>
      </c>
      <c r="AK474" s="2">
        <v>0.700028752333447</v>
      </c>
      <c r="AL474" s="2" t="s">
        <v>44</v>
      </c>
      <c r="AM474" s="2" t="s">
        <v>1967</v>
      </c>
      <c r="AN474" s="2" t="s">
        <v>667</v>
      </c>
      <c r="AO474" s="2" t="s">
        <v>1375</v>
      </c>
      <c r="AP474" s="2" t="s">
        <v>1376</v>
      </c>
      <c r="AQ474" s="2" t="s">
        <v>44</v>
      </c>
      <c r="AR474" s="2" t="s">
        <v>44</v>
      </c>
    </row>
    <row r="475" spans="1:44">
      <c r="A475" s="2" t="s">
        <v>1968</v>
      </c>
      <c r="B475" s="2">
        <v>15.0113402777376</v>
      </c>
      <c r="C475" s="2">
        <v>2.47353184258086</v>
      </c>
      <c r="D475" s="2">
        <v>1.30657247189912</v>
      </c>
      <c r="E475" s="2">
        <v>0.00528750317095455</v>
      </c>
      <c r="F475" s="2">
        <v>0.019363924565251</v>
      </c>
      <c r="G475" s="2" t="s">
        <v>62</v>
      </c>
      <c r="H475" s="2">
        <v>0.345668</v>
      </c>
      <c r="I475" s="2">
        <v>0.237879</v>
      </c>
      <c r="J475" s="2">
        <v>0.141232</v>
      </c>
      <c r="K475" s="2">
        <v>0.412036</v>
      </c>
      <c r="L475" s="2">
        <v>0.562282</v>
      </c>
      <c r="M475" s="2">
        <v>0.410641</v>
      </c>
      <c r="N475" s="2">
        <v>24.7999361900378</v>
      </c>
      <c r="O475" s="2">
        <v>6.41344113211151</v>
      </c>
      <c r="P475" s="2">
        <v>2.68109864266953</v>
      </c>
      <c r="Q475" s="3">
        <v>1.24170214798377e-5</v>
      </c>
      <c r="R475" s="2">
        <v>0.000100713308725427</v>
      </c>
      <c r="S475" s="2" t="s">
        <v>62</v>
      </c>
      <c r="T475" s="2">
        <v>0.24232436227497</v>
      </c>
      <c r="U475" s="2">
        <v>0.304989683791806</v>
      </c>
      <c r="V475" s="2">
        <v>0.272334355841799</v>
      </c>
      <c r="W475" s="2">
        <v>2.44818960997951</v>
      </c>
      <c r="X475" s="2">
        <v>1.27126191937655</v>
      </c>
      <c r="Y475" s="2">
        <v>1.43472616783362</v>
      </c>
      <c r="Z475" s="2">
        <v>16.2075679490187</v>
      </c>
      <c r="AA475" s="2">
        <v>8.62035467216477</v>
      </c>
      <c r="AB475" s="2">
        <v>3.10774722815972</v>
      </c>
      <c r="AC475" s="3">
        <v>1.98186144441897e-7</v>
      </c>
      <c r="AD475" s="3">
        <v>1.57146045608384e-6</v>
      </c>
      <c r="AE475" s="2" t="s">
        <v>62</v>
      </c>
      <c r="AF475" s="2">
        <v>0.12112683289714</v>
      </c>
      <c r="AG475" s="2">
        <v>0.121051211138551</v>
      </c>
      <c r="AH475" s="2">
        <v>0.162238554952587</v>
      </c>
      <c r="AI475" s="2">
        <v>1.34248429479197</v>
      </c>
      <c r="AJ475" s="2">
        <v>1.06673390430063</v>
      </c>
      <c r="AK475" s="2">
        <v>1.03822221464281</v>
      </c>
      <c r="AL475" s="2" t="s">
        <v>1969</v>
      </c>
      <c r="AM475" s="2" t="s">
        <v>1209</v>
      </c>
      <c r="AN475" s="2" t="s">
        <v>44</v>
      </c>
      <c r="AO475" s="2" t="s">
        <v>1970</v>
      </c>
      <c r="AP475" s="2" t="s">
        <v>1971</v>
      </c>
      <c r="AQ475" s="2" t="s">
        <v>129</v>
      </c>
      <c r="AR475" s="2" t="s">
        <v>130</v>
      </c>
    </row>
    <row r="476" spans="1:44">
      <c r="A476" s="2" t="s">
        <v>1972</v>
      </c>
      <c r="B476" s="2">
        <v>936.266702996465</v>
      </c>
      <c r="C476" s="2">
        <v>3.22058315354028</v>
      </c>
      <c r="D476" s="2">
        <v>1.68732194192606</v>
      </c>
      <c r="E476" s="3">
        <v>2.7231483910503e-114</v>
      </c>
      <c r="F476" s="3">
        <v>8.26354208290104e-112</v>
      </c>
      <c r="G476" s="2" t="s">
        <v>62</v>
      </c>
      <c r="H476" s="2">
        <v>7.85482</v>
      </c>
      <c r="I476" s="2">
        <v>10.0033</v>
      </c>
      <c r="J476" s="2">
        <v>10.4752</v>
      </c>
      <c r="K476" s="2">
        <v>25.2821</v>
      </c>
      <c r="L476" s="2">
        <v>25.8214</v>
      </c>
      <c r="M476" s="2">
        <v>25.0077</v>
      </c>
      <c r="N476" s="2">
        <v>886.42571734974</v>
      </c>
      <c r="O476" s="2">
        <v>2.20668615336259</v>
      </c>
      <c r="P476" s="2">
        <v>1.14188145644825</v>
      </c>
      <c r="Q476" s="3">
        <v>5.0669310041024e-19</v>
      </c>
      <c r="R476" s="3">
        <v>1.50139377980755e-17</v>
      </c>
      <c r="S476" s="2" t="s">
        <v>62</v>
      </c>
      <c r="T476" s="2">
        <v>33.7861049620103</v>
      </c>
      <c r="U476" s="2">
        <v>33.7718985994401</v>
      </c>
      <c r="V476" s="2">
        <v>36.8014756176675</v>
      </c>
      <c r="W476" s="2">
        <v>72.8130515022097</v>
      </c>
      <c r="X476" s="2">
        <v>69.2662436675396</v>
      </c>
      <c r="Y476" s="2">
        <v>83.9302323255899</v>
      </c>
      <c r="Z476" s="2">
        <v>1060.79365411136</v>
      </c>
      <c r="AA476" s="2">
        <v>1.53362629009812</v>
      </c>
      <c r="AB476" s="2">
        <v>0.616946973645235</v>
      </c>
      <c r="AC476" s="3">
        <v>9.02213745906729e-21</v>
      </c>
      <c r="AD476" s="3">
        <v>2.05187347020996e-19</v>
      </c>
      <c r="AE476" s="2" t="s">
        <v>62</v>
      </c>
      <c r="AF476" s="2">
        <v>47.0254945870004</v>
      </c>
      <c r="AG476" s="2">
        <v>52.9017347479668</v>
      </c>
      <c r="AH476" s="2">
        <v>54.7382178312493</v>
      </c>
      <c r="AI476" s="2">
        <v>75.5483415485354</v>
      </c>
      <c r="AJ476" s="2">
        <v>79.1884970260891</v>
      </c>
      <c r="AK476" s="2">
        <v>80.0977695571278</v>
      </c>
      <c r="AL476" s="2" t="s">
        <v>1973</v>
      </c>
      <c r="AM476" s="2" t="s">
        <v>1974</v>
      </c>
      <c r="AN476" s="2" t="s">
        <v>44</v>
      </c>
      <c r="AO476" s="2" t="s">
        <v>1975</v>
      </c>
      <c r="AP476" s="2" t="s">
        <v>1976</v>
      </c>
      <c r="AQ476" s="2" t="s">
        <v>44</v>
      </c>
      <c r="AR476" s="2" t="s">
        <v>44</v>
      </c>
    </row>
    <row r="477" spans="1:44">
      <c r="A477" s="2" t="s">
        <v>1977</v>
      </c>
      <c r="B477" s="2">
        <v>2683.04699190569</v>
      </c>
      <c r="C477" s="2">
        <v>1.92512319896768</v>
      </c>
      <c r="D477" s="2">
        <v>0.94495077456202</v>
      </c>
      <c r="E477" s="3">
        <v>2.02414293561125e-65</v>
      </c>
      <c r="F477" s="3">
        <v>2.50153051748183e-63</v>
      </c>
      <c r="G477" s="2" t="s">
        <v>62</v>
      </c>
      <c r="H477" s="2">
        <v>32.0023</v>
      </c>
      <c r="I477" s="2">
        <v>33.0697</v>
      </c>
      <c r="J477" s="2">
        <v>32.9849</v>
      </c>
      <c r="K477" s="2">
        <v>56.9825</v>
      </c>
      <c r="L477" s="2">
        <v>57.925</v>
      </c>
      <c r="M477" s="2">
        <v>58.595</v>
      </c>
      <c r="N477" s="2">
        <v>1561.40495481913</v>
      </c>
      <c r="O477" s="2">
        <v>1.5397597153323</v>
      </c>
      <c r="P477" s="2">
        <v>0.622705231085358</v>
      </c>
      <c r="Q477" s="3">
        <v>2.63286796241613e-10</v>
      </c>
      <c r="R477" s="3">
        <v>3.97694191490933e-9</v>
      </c>
      <c r="S477" s="2" t="s">
        <v>62</v>
      </c>
      <c r="T477" s="2">
        <v>26.6728279696469</v>
      </c>
      <c r="U477" s="2">
        <v>26.815418715251</v>
      </c>
      <c r="V477" s="2">
        <v>27.4066751301845</v>
      </c>
      <c r="W477" s="2">
        <v>40.4155455913346</v>
      </c>
      <c r="X477" s="2">
        <v>37.2688339534377</v>
      </c>
      <c r="Y477" s="2">
        <v>44.5481432631077</v>
      </c>
      <c r="Z477" s="2">
        <v>2518.25048582213</v>
      </c>
      <c r="AA477" s="2">
        <v>2.03223280502067</v>
      </c>
      <c r="AB477" s="2">
        <v>1.02306568134742</v>
      </c>
      <c r="AC477" s="3">
        <v>8.36767223724944e-117</v>
      </c>
      <c r="AD477" s="3">
        <v>1.92531845891307e-114</v>
      </c>
      <c r="AE477" s="2" t="s">
        <v>62</v>
      </c>
      <c r="AF477" s="2">
        <v>34.5561657627278</v>
      </c>
      <c r="AG477" s="2">
        <v>34.9462336325683</v>
      </c>
      <c r="AH477" s="2">
        <v>37.435882819514</v>
      </c>
      <c r="AI477" s="2">
        <v>72.4825406732074</v>
      </c>
      <c r="AJ477" s="2">
        <v>71.2558397634382</v>
      </c>
      <c r="AK477" s="2">
        <v>71.3754548292236</v>
      </c>
      <c r="AL477" s="2" t="s">
        <v>1978</v>
      </c>
      <c r="AM477" s="2" t="s">
        <v>1979</v>
      </c>
      <c r="AN477" s="2" t="s">
        <v>44</v>
      </c>
      <c r="AO477" s="2" t="s">
        <v>1980</v>
      </c>
      <c r="AP477" s="4" t="s">
        <v>1981</v>
      </c>
      <c r="AQ477" s="2" t="s">
        <v>44</v>
      </c>
      <c r="AR477" s="2" t="s">
        <v>44</v>
      </c>
    </row>
    <row r="478" spans="1:44">
      <c r="A478" s="2" t="s">
        <v>1982</v>
      </c>
      <c r="B478" s="2">
        <v>202.454183597357</v>
      </c>
      <c r="C478" s="2">
        <v>2.53452075730379</v>
      </c>
      <c r="D478" s="2">
        <v>1.3417129794084</v>
      </c>
      <c r="E478" s="3">
        <v>3.29348579231639e-23</v>
      </c>
      <c r="F478" s="3">
        <v>1.04603156527155e-21</v>
      </c>
      <c r="G478" s="2" t="s">
        <v>62</v>
      </c>
      <c r="H478" s="2">
        <v>5.88748</v>
      </c>
      <c r="I478" s="2">
        <v>5.86664</v>
      </c>
      <c r="J478" s="2">
        <v>4.84717</v>
      </c>
      <c r="K478" s="2">
        <v>12.6525</v>
      </c>
      <c r="L478" s="2">
        <v>13.2896</v>
      </c>
      <c r="M478" s="2">
        <v>10.3259</v>
      </c>
      <c r="N478" s="2">
        <v>124.51562043764</v>
      </c>
      <c r="O478" s="2">
        <v>1.6358064523311</v>
      </c>
      <c r="P478" s="2">
        <v>0.710002059538444</v>
      </c>
      <c r="Q478" s="3">
        <v>2.0047421277573e-5</v>
      </c>
      <c r="R478" s="2">
        <v>0.000156252702751756</v>
      </c>
      <c r="S478" s="2" t="s">
        <v>62</v>
      </c>
      <c r="T478" s="2">
        <v>8.70465399413578</v>
      </c>
      <c r="U478" s="2">
        <v>8.88752093955271</v>
      </c>
      <c r="V478" s="2">
        <v>7.87175971409391</v>
      </c>
      <c r="W478" s="2">
        <v>13.5062369075239</v>
      </c>
      <c r="X478" s="2">
        <v>12.5813475825255</v>
      </c>
      <c r="Y478" s="2">
        <v>14.7851056475674</v>
      </c>
      <c r="Z478" s="2">
        <v>219.535004781641</v>
      </c>
      <c r="AA478" s="2">
        <v>2.07644955909834</v>
      </c>
      <c r="AB478" s="2">
        <v>1.05411882638705</v>
      </c>
      <c r="AC478" s="3">
        <v>4.39982245174126e-14</v>
      </c>
      <c r="AD478" s="3">
        <v>6.66892969836628e-13</v>
      </c>
      <c r="AE478" s="2" t="s">
        <v>62</v>
      </c>
      <c r="AF478" s="2">
        <v>10.6556503722557</v>
      </c>
      <c r="AG478" s="2">
        <v>11.7138976343784</v>
      </c>
      <c r="AH478" s="2">
        <v>15.2535102250124</v>
      </c>
      <c r="AI478" s="2">
        <v>26.0803515988844</v>
      </c>
      <c r="AJ478" s="2">
        <v>26.5015809678874</v>
      </c>
      <c r="AK478" s="2">
        <v>24.7654193658401</v>
      </c>
      <c r="AL478" s="2" t="s">
        <v>1983</v>
      </c>
      <c r="AM478" s="2" t="s">
        <v>1984</v>
      </c>
      <c r="AN478" s="2" t="s">
        <v>44</v>
      </c>
      <c r="AO478" s="2" t="s">
        <v>1985</v>
      </c>
      <c r="AP478" s="2" t="s">
        <v>1986</v>
      </c>
      <c r="AQ478" s="2" t="s">
        <v>586</v>
      </c>
      <c r="AR478" s="2" t="s">
        <v>587</v>
      </c>
    </row>
    <row r="479" spans="1:44">
      <c r="A479" s="2" t="s">
        <v>1987</v>
      </c>
      <c r="B479" s="2">
        <v>682.602275109731</v>
      </c>
      <c r="C479" s="2">
        <v>0.662784073505105</v>
      </c>
      <c r="D479" s="2">
        <v>-0.593389159424056</v>
      </c>
      <c r="E479" s="3">
        <v>8.25173569151361e-9</v>
      </c>
      <c r="F479" s="3">
        <v>8.69695485588723e-8</v>
      </c>
      <c r="G479" s="2" t="s">
        <v>41</v>
      </c>
      <c r="H479" s="2">
        <v>11.5547</v>
      </c>
      <c r="I479" s="2">
        <v>11.9908</v>
      </c>
      <c r="J479" s="2">
        <v>10.6691</v>
      </c>
      <c r="K479" s="2">
        <v>9.15547</v>
      </c>
      <c r="L479" s="2">
        <v>5.8336</v>
      </c>
      <c r="M479" s="2">
        <v>7.28747</v>
      </c>
      <c r="N479" s="2">
        <v>954.695305324478</v>
      </c>
      <c r="O479" s="2">
        <v>0.294768835197758</v>
      </c>
      <c r="P479" s="2">
        <v>-1.7623440931218</v>
      </c>
      <c r="Q479" s="3">
        <v>1.65106089205464e-113</v>
      </c>
      <c r="R479" s="3">
        <v>8.23799495092101e-111</v>
      </c>
      <c r="S479" s="2" t="s">
        <v>41</v>
      </c>
      <c r="T479" s="2">
        <v>32.7575841510169</v>
      </c>
      <c r="U479" s="2">
        <v>31.5824340029408</v>
      </c>
      <c r="V479" s="2">
        <v>30.5946108835965</v>
      </c>
      <c r="W479" s="2">
        <v>10.8116868074684</v>
      </c>
      <c r="X479" s="2">
        <v>8.63702645907649</v>
      </c>
      <c r="Y479" s="2">
        <v>8.01055591522539</v>
      </c>
      <c r="Z479" s="2">
        <v>204.19804078591</v>
      </c>
      <c r="AA479" s="2">
        <v>0.474379864177274</v>
      </c>
      <c r="AB479" s="2">
        <v>-1.07588532123472</v>
      </c>
      <c r="AC479" s="3">
        <v>2.67448036258433e-14</v>
      </c>
      <c r="AD479" s="3">
        <v>4.11731334902976e-13</v>
      </c>
      <c r="AE479" s="2" t="s">
        <v>41</v>
      </c>
      <c r="AF479" s="2">
        <v>5.89634171183062</v>
      </c>
      <c r="AG479" s="2">
        <v>5.78667741208149</v>
      </c>
      <c r="AH479" s="2">
        <v>5.77407087279006</v>
      </c>
      <c r="AI479" s="2">
        <v>3.15392477227595</v>
      </c>
      <c r="AJ479" s="2">
        <v>2.199970923939</v>
      </c>
      <c r="AK479" s="2">
        <v>2.83184500146141</v>
      </c>
      <c r="AL479" s="2" t="s">
        <v>1988</v>
      </c>
      <c r="AM479" s="2" t="s">
        <v>1989</v>
      </c>
      <c r="AN479" s="2" t="s">
        <v>44</v>
      </c>
      <c r="AO479" s="2" t="s">
        <v>1990</v>
      </c>
      <c r="AP479" s="2" t="s">
        <v>1991</v>
      </c>
      <c r="AQ479" s="2" t="s">
        <v>44</v>
      </c>
      <c r="AR479" s="2" t="s">
        <v>44</v>
      </c>
    </row>
    <row r="480" spans="1:44">
      <c r="A480" s="2" t="s">
        <v>1992</v>
      </c>
      <c r="B480" s="2">
        <v>204.518501759625</v>
      </c>
      <c r="C480" s="2">
        <v>1.63879843515772</v>
      </c>
      <c r="D480" s="2">
        <v>0.712638420342816</v>
      </c>
      <c r="E480" s="3">
        <v>3.28303485718774e-8</v>
      </c>
      <c r="F480" s="3">
        <v>3.2229896008311e-7</v>
      </c>
      <c r="G480" s="2" t="s">
        <v>62</v>
      </c>
      <c r="H480" s="2">
        <v>2.95465</v>
      </c>
      <c r="I480" s="2">
        <v>2.70739</v>
      </c>
      <c r="J480" s="2">
        <v>2.25372</v>
      </c>
      <c r="K480" s="2">
        <v>3.78782</v>
      </c>
      <c r="L480" s="2">
        <v>4.19603</v>
      </c>
      <c r="M480" s="2">
        <v>4.45715</v>
      </c>
      <c r="N480" s="2">
        <v>176.590972209688</v>
      </c>
      <c r="O480" s="2">
        <v>1.56025972183555</v>
      </c>
      <c r="P480" s="2">
        <v>0.641786201020908</v>
      </c>
      <c r="Q480" s="3">
        <v>5.23133990438953e-6</v>
      </c>
      <c r="R480" s="3">
        <v>4.57022027512821e-5</v>
      </c>
      <c r="S480" s="2" t="s">
        <v>62</v>
      </c>
      <c r="T480" s="2">
        <v>4.00132300420091</v>
      </c>
      <c r="U480" s="2">
        <v>3.85684870961721</v>
      </c>
      <c r="V480" s="2">
        <v>3.93587985704695</v>
      </c>
      <c r="W480" s="2">
        <v>5.81913636751939</v>
      </c>
      <c r="X480" s="2">
        <v>6.47481458729817</v>
      </c>
      <c r="Y480" s="2">
        <v>5.77725827069792</v>
      </c>
      <c r="Z480" s="2">
        <v>293.134019852463</v>
      </c>
      <c r="AA480" s="2">
        <v>1.52623968249958</v>
      </c>
      <c r="AB480" s="2">
        <v>0.609981542513578</v>
      </c>
      <c r="AC480" s="3">
        <v>1.054529463028e-7</v>
      </c>
      <c r="AD480" s="3">
        <v>8.63503766775733e-7</v>
      </c>
      <c r="AE480" s="2" t="s">
        <v>62</v>
      </c>
      <c r="AF480" s="2">
        <v>5.88755302752104</v>
      </c>
      <c r="AG480" s="2">
        <v>6.30616516325155</v>
      </c>
      <c r="AH480" s="2">
        <v>7.21611917480923</v>
      </c>
      <c r="AI480" s="2">
        <v>9.7307822361138</v>
      </c>
      <c r="AJ480" s="2">
        <v>9.34461624902737</v>
      </c>
      <c r="AK480" s="2">
        <v>10.2526050140607</v>
      </c>
      <c r="AL480" s="2" t="s">
        <v>1993</v>
      </c>
      <c r="AM480" s="2" t="s">
        <v>1994</v>
      </c>
      <c r="AN480" s="2" t="s">
        <v>44</v>
      </c>
      <c r="AO480" s="2" t="s">
        <v>1995</v>
      </c>
      <c r="AP480" s="2" t="s">
        <v>1996</v>
      </c>
      <c r="AQ480" s="2" t="s">
        <v>44</v>
      </c>
      <c r="AR480" s="2" t="s">
        <v>44</v>
      </c>
    </row>
    <row r="481" spans="1:44">
      <c r="A481" s="2" t="s">
        <v>1997</v>
      </c>
      <c r="B481" s="2">
        <v>224.738641689674</v>
      </c>
      <c r="C481" s="2">
        <v>2.95636402137268</v>
      </c>
      <c r="D481" s="2">
        <v>1.56382392154605</v>
      </c>
      <c r="E481" s="3">
        <v>1.86331493801939e-34</v>
      </c>
      <c r="F481" s="3">
        <v>9.63047884238722e-33</v>
      </c>
      <c r="G481" s="2" t="s">
        <v>62</v>
      </c>
      <c r="H481" s="2">
        <v>1.54171</v>
      </c>
      <c r="I481" s="2">
        <v>2.37715</v>
      </c>
      <c r="J481" s="2">
        <v>2.1473</v>
      </c>
      <c r="K481" s="2">
        <v>5.231</v>
      </c>
      <c r="L481" s="2">
        <v>5.54117</v>
      </c>
      <c r="M481" s="2">
        <v>5.8083</v>
      </c>
      <c r="N481" s="2">
        <v>25.6040755818126</v>
      </c>
      <c r="O481" s="2">
        <v>2.08078028978262</v>
      </c>
      <c r="P481" s="2">
        <v>1.05712463851141</v>
      </c>
      <c r="Q481" s="2">
        <v>0.00499952478550185</v>
      </c>
      <c r="R481" s="2">
        <v>0.0218201490607636</v>
      </c>
      <c r="S481" s="2" t="s">
        <v>62</v>
      </c>
      <c r="T481" s="2">
        <v>0.645985454110262</v>
      </c>
      <c r="U481" s="2">
        <v>0.579289529507724</v>
      </c>
      <c r="V481" s="2">
        <v>0.404477771870438</v>
      </c>
      <c r="W481" s="2">
        <v>1.46013371973232</v>
      </c>
      <c r="X481" s="2">
        <v>0.813339641698617</v>
      </c>
      <c r="Y481" s="2">
        <v>1.0490540592509</v>
      </c>
      <c r="Z481" s="2">
        <v>86.600638853782</v>
      </c>
      <c r="AA481" s="2">
        <v>4.18967898859365</v>
      </c>
      <c r="AB481" s="2">
        <v>2.06683970948414</v>
      </c>
      <c r="AC481" s="3">
        <v>1.40974115213109e-18</v>
      </c>
      <c r="AD481" s="3">
        <v>2.83949440263628e-17</v>
      </c>
      <c r="AE481" s="2" t="s">
        <v>62</v>
      </c>
      <c r="AF481" s="2">
        <v>1.13014473645136</v>
      </c>
      <c r="AG481" s="2">
        <v>0.871281642226491</v>
      </c>
      <c r="AH481" s="2">
        <v>1.20016986353101</v>
      </c>
      <c r="AI481" s="2">
        <v>5.09976000389849</v>
      </c>
      <c r="AJ481" s="2">
        <v>3.53881021568213</v>
      </c>
      <c r="AK481" s="2">
        <v>4.63054262804231</v>
      </c>
      <c r="AL481" s="2" t="s">
        <v>1998</v>
      </c>
      <c r="AM481" s="2" t="s">
        <v>1999</v>
      </c>
      <c r="AN481" s="2" t="s">
        <v>44</v>
      </c>
      <c r="AO481" s="2" t="s">
        <v>2000</v>
      </c>
      <c r="AP481" s="2" t="s">
        <v>2001</v>
      </c>
      <c r="AQ481" s="2" t="s">
        <v>44</v>
      </c>
      <c r="AR481" s="2" t="s">
        <v>44</v>
      </c>
    </row>
    <row r="482" spans="1:44">
      <c r="A482" s="2" t="s">
        <v>2002</v>
      </c>
      <c r="B482" s="2">
        <v>22.3511203653169</v>
      </c>
      <c r="C482" s="2">
        <v>10.3739795492149</v>
      </c>
      <c r="D482" s="2">
        <v>3.37489752564165</v>
      </c>
      <c r="E482" s="3">
        <v>1.39938172221906e-13</v>
      </c>
      <c r="F482" s="3">
        <v>2.38408284626415e-12</v>
      </c>
      <c r="G482" s="2" t="s">
        <v>62</v>
      </c>
      <c r="H482" s="2">
        <v>0.531369</v>
      </c>
      <c r="I482" s="2">
        <v>0</v>
      </c>
      <c r="J482" s="2">
        <v>0</v>
      </c>
      <c r="K482" s="2">
        <v>0</v>
      </c>
      <c r="L482" s="2">
        <v>0.9142</v>
      </c>
      <c r="M482" s="2">
        <v>2.09301</v>
      </c>
      <c r="N482" s="2">
        <v>20.6527730229509</v>
      </c>
      <c r="O482" s="2">
        <v>5.47787877403794</v>
      </c>
      <c r="P482" s="2">
        <v>2.45361733942236</v>
      </c>
      <c r="Q482" s="3">
        <v>4.83047382840378e-8</v>
      </c>
      <c r="R482" s="3">
        <v>5.63464207698609e-7</v>
      </c>
      <c r="S482" s="2" t="s">
        <v>62</v>
      </c>
      <c r="T482" s="2">
        <v>0.860180630999454</v>
      </c>
      <c r="U482" s="2">
        <v>0.974361779271717</v>
      </c>
      <c r="V482" s="2">
        <v>1.49149131424937</v>
      </c>
      <c r="W482" s="2">
        <v>7.07012116923016</v>
      </c>
      <c r="X482" s="2">
        <v>4.87361674775724</v>
      </c>
      <c r="Y482" s="2">
        <v>5.93681777478702</v>
      </c>
      <c r="Z482" s="2">
        <v>27.874973049476</v>
      </c>
      <c r="AA482" s="2">
        <v>19.6911715568777</v>
      </c>
      <c r="AB482" s="2">
        <v>4.29947704406568</v>
      </c>
      <c r="AC482" s="3">
        <v>4.84249229319373e-13</v>
      </c>
      <c r="AD482" s="3">
        <v>6.78427060714031e-12</v>
      </c>
      <c r="AE482" s="2" t="s">
        <v>62</v>
      </c>
      <c r="AF482" s="2">
        <v>0.171985935832899</v>
      </c>
      <c r="AG482" s="2">
        <v>1.03127137068212</v>
      </c>
      <c r="AH482" s="2">
        <v>0.172769829572316</v>
      </c>
      <c r="AI482" s="2">
        <v>9.05431074376364</v>
      </c>
      <c r="AJ482" s="2">
        <v>8.07806602617364</v>
      </c>
      <c r="AK482" s="2">
        <v>9.69539821981824</v>
      </c>
      <c r="AL482" s="2" t="s">
        <v>44</v>
      </c>
      <c r="AM482" s="2" t="s">
        <v>44</v>
      </c>
      <c r="AN482" s="2" t="s">
        <v>44</v>
      </c>
      <c r="AO482" s="2" t="s">
        <v>44</v>
      </c>
      <c r="AP482" s="2" t="s">
        <v>44</v>
      </c>
      <c r="AQ482" s="2" t="s">
        <v>44</v>
      </c>
      <c r="AR482" s="2" t="s">
        <v>44</v>
      </c>
    </row>
    <row r="483" spans="1:44">
      <c r="A483" s="2" t="s">
        <v>2003</v>
      </c>
      <c r="B483" s="2">
        <v>1119.94869288534</v>
      </c>
      <c r="C483" s="2">
        <v>0.49400738551051</v>
      </c>
      <c r="D483" s="2">
        <v>-1.017395484333</v>
      </c>
      <c r="E483" s="3">
        <v>2.77549816772344e-8</v>
      </c>
      <c r="F483" s="3">
        <v>2.74673049217165e-7</v>
      </c>
      <c r="G483" s="2" t="s">
        <v>41</v>
      </c>
      <c r="H483" s="2">
        <v>137.338</v>
      </c>
      <c r="I483" s="2">
        <v>118.399</v>
      </c>
      <c r="J483" s="2">
        <v>112.752</v>
      </c>
      <c r="K483" s="2">
        <v>75.8233</v>
      </c>
      <c r="L483" s="2">
        <v>47.8252</v>
      </c>
      <c r="M483" s="2">
        <v>48.8126</v>
      </c>
      <c r="N483" s="2">
        <v>2199.10616638592</v>
      </c>
      <c r="O483" s="2">
        <v>0.612851361512057</v>
      </c>
      <c r="P483" s="2">
        <v>-0.706390883959959</v>
      </c>
      <c r="Q483" s="3">
        <v>2.32244137394663e-5</v>
      </c>
      <c r="R483" s="2">
        <v>0.000178584946316279</v>
      </c>
      <c r="S483" s="2" t="s">
        <v>41</v>
      </c>
      <c r="T483" s="2">
        <v>259.473043948907</v>
      </c>
      <c r="U483" s="2">
        <v>239.999369188139</v>
      </c>
      <c r="V483" s="2">
        <v>197.767818796359</v>
      </c>
      <c r="W483" s="2">
        <v>160.471706383571</v>
      </c>
      <c r="X483" s="2">
        <v>139.216285964715</v>
      </c>
      <c r="Y483" s="2">
        <v>119.622917883273</v>
      </c>
      <c r="Z483" s="2">
        <v>152.002385052227</v>
      </c>
      <c r="AA483" s="2">
        <v>0.308762126101899</v>
      </c>
      <c r="AB483" s="2">
        <v>-1.69543229770894</v>
      </c>
      <c r="AC483" s="3">
        <v>5.34907843218452e-25</v>
      </c>
      <c r="AD483" s="3">
        <v>1.47692392603235e-23</v>
      </c>
      <c r="AE483" s="2" t="s">
        <v>41</v>
      </c>
      <c r="AF483" s="2">
        <v>21.4760788430514</v>
      </c>
      <c r="AG483" s="2">
        <v>17.6751407604022</v>
      </c>
      <c r="AH483" s="2">
        <v>18.9512472850458</v>
      </c>
      <c r="AI483" s="2">
        <v>5.98953545764433</v>
      </c>
      <c r="AJ483" s="2">
        <v>5.76880789025502</v>
      </c>
      <c r="AK483" s="2">
        <v>5.9971535380319</v>
      </c>
      <c r="AL483" s="2" t="s">
        <v>44</v>
      </c>
      <c r="AM483" s="2" t="s">
        <v>2004</v>
      </c>
      <c r="AN483" s="2" t="s">
        <v>44</v>
      </c>
      <c r="AO483" s="2" t="s">
        <v>44</v>
      </c>
      <c r="AP483" s="2" t="s">
        <v>44</v>
      </c>
      <c r="AQ483" s="2" t="s">
        <v>44</v>
      </c>
      <c r="AR483" s="2" t="s">
        <v>44</v>
      </c>
    </row>
    <row r="484" spans="1:44">
      <c r="A484" s="2" t="s">
        <v>2005</v>
      </c>
      <c r="B484" s="2">
        <v>5467.62366377047</v>
      </c>
      <c r="C484" s="2">
        <v>1.70622499440952</v>
      </c>
      <c r="D484" s="2">
        <v>0.770807902761728</v>
      </c>
      <c r="E484" s="3">
        <v>6.67354288455553e-43</v>
      </c>
      <c r="F484" s="3">
        <v>4.57578111563182e-41</v>
      </c>
      <c r="G484" s="2" t="s">
        <v>62</v>
      </c>
      <c r="H484" s="2">
        <v>61.0789</v>
      </c>
      <c r="I484" s="2">
        <v>65.8076</v>
      </c>
      <c r="J484" s="2">
        <v>66.4196</v>
      </c>
      <c r="K484" s="2">
        <v>102.532</v>
      </c>
      <c r="L484" s="2">
        <v>104.687</v>
      </c>
      <c r="M484" s="2">
        <v>99.6766</v>
      </c>
      <c r="N484" s="2">
        <v>848.2105708695</v>
      </c>
      <c r="O484" s="2">
        <v>1.99053986224668</v>
      </c>
      <c r="P484" s="2">
        <v>0.99315976290867</v>
      </c>
      <c r="Q484" s="3">
        <v>1.02358096404012e-29</v>
      </c>
      <c r="R484" s="3">
        <v>5.27741285376353e-28</v>
      </c>
      <c r="S484" s="2" t="s">
        <v>62</v>
      </c>
      <c r="T484" s="2">
        <v>13.9218566673451</v>
      </c>
      <c r="U484" s="2">
        <v>14.6876113575293</v>
      </c>
      <c r="V484" s="2">
        <v>16.8462443881363</v>
      </c>
      <c r="W484" s="2">
        <v>31.3484258604706</v>
      </c>
      <c r="X484" s="2">
        <v>28.5213365168229</v>
      </c>
      <c r="Y484" s="2">
        <v>28.9577920746616</v>
      </c>
      <c r="Z484" s="2">
        <v>1242.14536582646</v>
      </c>
      <c r="AA484" s="2">
        <v>3.31447310125092</v>
      </c>
      <c r="AB484" s="2">
        <v>1.72877954465772</v>
      </c>
      <c r="AC484" s="3">
        <v>1.74336075709604e-182</v>
      </c>
      <c r="AD484" s="3">
        <v>8.73047720318294e-180</v>
      </c>
      <c r="AE484" s="2" t="s">
        <v>62</v>
      </c>
      <c r="AF484" s="2">
        <v>14.8685362791313</v>
      </c>
      <c r="AG484" s="2">
        <v>15.5982573025181</v>
      </c>
      <c r="AH484" s="2">
        <v>14.6975368486923</v>
      </c>
      <c r="AI484" s="2">
        <v>48.2717698327269</v>
      </c>
      <c r="AJ484" s="2">
        <v>49.2297952278682</v>
      </c>
      <c r="AK484" s="2">
        <v>50.6709928514207</v>
      </c>
      <c r="AL484" s="2" t="s">
        <v>2006</v>
      </c>
      <c r="AM484" s="2" t="s">
        <v>2007</v>
      </c>
      <c r="AN484" s="2" t="s">
        <v>44</v>
      </c>
      <c r="AO484" s="2" t="s">
        <v>153</v>
      </c>
      <c r="AP484" s="2" t="s">
        <v>154</v>
      </c>
      <c r="AQ484" s="2" t="s">
        <v>2008</v>
      </c>
      <c r="AR484" s="2" t="s">
        <v>2009</v>
      </c>
    </row>
    <row r="485" spans="1:44">
      <c r="A485" s="2" t="s">
        <v>2010</v>
      </c>
      <c r="B485" s="2">
        <v>55.5030498663532</v>
      </c>
      <c r="C485" s="2">
        <v>2.45427299699339</v>
      </c>
      <c r="D485" s="2">
        <v>1.29529573372088</v>
      </c>
      <c r="E485" s="3">
        <v>1.14759274772783e-7</v>
      </c>
      <c r="F485" s="3">
        <v>1.05181130756909e-6</v>
      </c>
      <c r="G485" s="2" t="s">
        <v>62</v>
      </c>
      <c r="H485" s="2">
        <v>1.2033</v>
      </c>
      <c r="I485" s="2">
        <v>0.642447</v>
      </c>
      <c r="J485" s="2">
        <v>1.25412</v>
      </c>
      <c r="K485" s="2">
        <v>2.20236</v>
      </c>
      <c r="L485" s="2">
        <v>2.05974</v>
      </c>
      <c r="M485" s="2">
        <v>2.23094</v>
      </c>
      <c r="N485" s="2">
        <v>81.5585245240343</v>
      </c>
      <c r="O485" s="2">
        <v>1.79534535925078</v>
      </c>
      <c r="P485" s="2">
        <v>0.844261392880045</v>
      </c>
      <c r="Q485" s="3">
        <v>3.45131309884836e-5</v>
      </c>
      <c r="R485" s="2">
        <v>0.000256341826441474</v>
      </c>
      <c r="S485" s="2" t="s">
        <v>62</v>
      </c>
      <c r="T485" s="2">
        <v>2.84839054804234</v>
      </c>
      <c r="U485" s="2">
        <v>1.72079384720334</v>
      </c>
      <c r="V485" s="2">
        <v>2.15848407342312</v>
      </c>
      <c r="W485" s="2">
        <v>4.05806335120027</v>
      </c>
      <c r="X485" s="2">
        <v>3.54646954146549</v>
      </c>
      <c r="Y485" s="2">
        <v>4.24019768623441</v>
      </c>
      <c r="Z485" s="2">
        <v>37.2795856558702</v>
      </c>
      <c r="AA485" s="2">
        <v>0.571002745166008</v>
      </c>
      <c r="AB485" s="2">
        <v>-0.808430413348516</v>
      </c>
      <c r="AC485" s="2">
        <v>0.0105167405726821</v>
      </c>
      <c r="AD485" s="2">
        <v>0.0337095324079192</v>
      </c>
      <c r="AE485" s="2" t="s">
        <v>41</v>
      </c>
      <c r="AF485" s="2">
        <v>1.63260080839053</v>
      </c>
      <c r="AG485" s="2">
        <v>2.16279414107035</v>
      </c>
      <c r="AH485" s="2">
        <v>1.56376100585013</v>
      </c>
      <c r="AI485" s="2">
        <v>1.22734653769066</v>
      </c>
      <c r="AJ485" s="2">
        <v>0.743044415653075</v>
      </c>
      <c r="AK485" s="2">
        <v>1.05139872252096</v>
      </c>
      <c r="AL485" s="2" t="s">
        <v>2011</v>
      </c>
      <c r="AM485" s="2" t="s">
        <v>2012</v>
      </c>
      <c r="AN485" s="2" t="s">
        <v>44</v>
      </c>
      <c r="AO485" s="2" t="s">
        <v>2013</v>
      </c>
      <c r="AP485" s="2" t="s">
        <v>2014</v>
      </c>
      <c r="AQ485" s="2" t="s">
        <v>44</v>
      </c>
      <c r="AR485" s="2" t="s">
        <v>44</v>
      </c>
    </row>
    <row r="486" spans="1:44">
      <c r="A486" s="2" t="s">
        <v>2015</v>
      </c>
      <c r="B486" s="2">
        <v>1570.27872690069</v>
      </c>
      <c r="C486" s="2">
        <v>10.986429772715</v>
      </c>
      <c r="D486" s="2">
        <v>3.45765072903437</v>
      </c>
      <c r="E486" s="2">
        <v>0</v>
      </c>
      <c r="F486" s="2">
        <v>0</v>
      </c>
      <c r="G486" s="2" t="s">
        <v>62</v>
      </c>
      <c r="H486" s="2">
        <v>5.45452</v>
      </c>
      <c r="I486" s="2">
        <v>4.05513</v>
      </c>
      <c r="J486" s="2">
        <v>4.27185</v>
      </c>
      <c r="K486" s="2">
        <v>45.866</v>
      </c>
      <c r="L486" s="2">
        <v>47.6159</v>
      </c>
      <c r="M486" s="2">
        <v>47.8906</v>
      </c>
      <c r="N486" s="2">
        <v>163.444161604803</v>
      </c>
      <c r="O486" s="2">
        <v>0.514070176569669</v>
      </c>
      <c r="P486" s="2">
        <v>-0.959962777339255</v>
      </c>
      <c r="Q486" s="3">
        <v>8.27551797831446e-11</v>
      </c>
      <c r="R486" s="3">
        <v>1.30480707777349e-9</v>
      </c>
      <c r="S486" s="2" t="s">
        <v>41</v>
      </c>
      <c r="T486" s="2">
        <v>5.78890793169937</v>
      </c>
      <c r="U486" s="2">
        <v>6.45797923470789</v>
      </c>
      <c r="V486" s="2">
        <v>6.90011137729162</v>
      </c>
      <c r="W486" s="2">
        <v>3.69473908150512</v>
      </c>
      <c r="X486" s="2">
        <v>2.60746407196314</v>
      </c>
      <c r="Y486" s="2">
        <v>3.35324312387344</v>
      </c>
      <c r="Z486" s="2">
        <v>809.126595141125</v>
      </c>
      <c r="AA486" s="2">
        <v>10.6767188466766</v>
      </c>
      <c r="AB486" s="2">
        <v>3.41639644313652</v>
      </c>
      <c r="AC486" s="3">
        <v>8.66475447778886e-92</v>
      </c>
      <c r="AD486" s="3">
        <v>1.40954031441228e-89</v>
      </c>
      <c r="AE486" s="2" t="s">
        <v>62</v>
      </c>
      <c r="AF486" s="2">
        <v>3.12743656125477</v>
      </c>
      <c r="AG486" s="2">
        <v>4.46915008135496</v>
      </c>
      <c r="AH486" s="2">
        <v>4.43360144045594</v>
      </c>
      <c r="AI486" s="2">
        <v>43.381864535564</v>
      </c>
      <c r="AJ486" s="2">
        <v>45.5896518464324</v>
      </c>
      <c r="AK486" s="2">
        <v>38.1861092676801</v>
      </c>
      <c r="AL486" s="2" t="s">
        <v>2016</v>
      </c>
      <c r="AM486" s="2" t="s">
        <v>2017</v>
      </c>
      <c r="AN486" s="2" t="s">
        <v>44</v>
      </c>
      <c r="AO486" s="2" t="s">
        <v>2018</v>
      </c>
      <c r="AP486" s="2" t="s">
        <v>2019</v>
      </c>
      <c r="AQ486" s="2" t="s">
        <v>44</v>
      </c>
      <c r="AR486" s="2" t="s">
        <v>44</v>
      </c>
    </row>
    <row r="487" spans="1:44">
      <c r="A487" s="2" t="s">
        <v>2020</v>
      </c>
      <c r="B487" s="2">
        <v>234.865572123302</v>
      </c>
      <c r="C487" s="2">
        <v>0.134817645025532</v>
      </c>
      <c r="D487" s="2">
        <v>-2.89091876509694</v>
      </c>
      <c r="E487" s="3">
        <v>1.15755487876008e-85</v>
      </c>
      <c r="F487" s="3">
        <v>2.15017572600713e-83</v>
      </c>
      <c r="G487" s="2" t="s">
        <v>41</v>
      </c>
      <c r="H487" s="2">
        <v>29.3401</v>
      </c>
      <c r="I487" s="2">
        <v>32.9436</v>
      </c>
      <c r="J487" s="2">
        <v>28.2842</v>
      </c>
      <c r="K487" s="2">
        <v>1.88943</v>
      </c>
      <c r="L487" s="2">
        <v>5.06944</v>
      </c>
      <c r="M487" s="2">
        <v>3.72936</v>
      </c>
      <c r="N487" s="2">
        <v>7175.31744882252</v>
      </c>
      <c r="O487" s="2">
        <v>1.61430974842806</v>
      </c>
      <c r="P487" s="2">
        <v>0.690917424740932</v>
      </c>
      <c r="Q487" s="3">
        <v>1.18458520255954e-14</v>
      </c>
      <c r="R487" s="3">
        <v>2.60263801428831e-13</v>
      </c>
      <c r="S487" s="2" t="s">
        <v>62</v>
      </c>
      <c r="T487" s="2">
        <v>342.480276306589</v>
      </c>
      <c r="U487" s="2">
        <v>362.831603234586</v>
      </c>
      <c r="V487" s="2">
        <v>310.405808427405</v>
      </c>
      <c r="W487" s="2">
        <v>548.043212443035</v>
      </c>
      <c r="X487" s="2">
        <v>497.673321045509</v>
      </c>
      <c r="Y487" s="2">
        <v>563.254934844532</v>
      </c>
      <c r="Z487" s="2">
        <v>2688.91951046133</v>
      </c>
      <c r="AA487" s="2">
        <v>1.74829831711495</v>
      </c>
      <c r="AB487" s="2">
        <v>0.805951377001968</v>
      </c>
      <c r="AC487" s="3">
        <v>1.42425450198805e-15</v>
      </c>
      <c r="AD487" s="3">
        <v>2.40737657053439e-14</v>
      </c>
      <c r="AE487" s="2" t="s">
        <v>62</v>
      </c>
      <c r="AF487" s="2">
        <v>125.161481325259</v>
      </c>
      <c r="AG487" s="2">
        <v>123.072746289737</v>
      </c>
      <c r="AH487" s="2">
        <v>106.25666850469</v>
      </c>
      <c r="AI487" s="2">
        <v>216.503885632905</v>
      </c>
      <c r="AJ487" s="2">
        <v>214.821672669766</v>
      </c>
      <c r="AK487" s="2">
        <v>181.909306151689</v>
      </c>
      <c r="AL487" s="2" t="s">
        <v>44</v>
      </c>
      <c r="AM487" s="2" t="s">
        <v>2021</v>
      </c>
      <c r="AN487" s="2" t="s">
        <v>44</v>
      </c>
      <c r="AO487" s="2" t="s">
        <v>187</v>
      </c>
      <c r="AP487" s="2" t="s">
        <v>188</v>
      </c>
      <c r="AQ487" s="2" t="s">
        <v>44</v>
      </c>
      <c r="AR487" s="2" t="s">
        <v>44</v>
      </c>
    </row>
    <row r="488" spans="1:44">
      <c r="A488" s="2" t="s">
        <v>2022</v>
      </c>
      <c r="B488" s="2">
        <v>225.666760587604</v>
      </c>
      <c r="C488" s="2">
        <v>0.113836489616008</v>
      </c>
      <c r="D488" s="2">
        <v>-3.13496501571481</v>
      </c>
      <c r="E488" s="3">
        <v>2.76028472823221e-39</v>
      </c>
      <c r="F488" s="3">
        <v>1.66863839517927e-37</v>
      </c>
      <c r="G488" s="2" t="s">
        <v>41</v>
      </c>
      <c r="H488" s="2">
        <v>28.2293</v>
      </c>
      <c r="I488" s="2">
        <v>36.8488</v>
      </c>
      <c r="J488" s="2">
        <v>25.8677</v>
      </c>
      <c r="K488" s="2">
        <v>1.50375</v>
      </c>
      <c r="L488" s="2">
        <v>4.15484</v>
      </c>
      <c r="M488" s="2">
        <v>4.5507</v>
      </c>
      <c r="N488" s="2">
        <v>12332.3836652205</v>
      </c>
      <c r="O488" s="2">
        <v>2.15697579048941</v>
      </c>
      <c r="P488" s="2">
        <v>1.10900998403806</v>
      </c>
      <c r="Q488" s="3">
        <v>8.77658060802402e-60</v>
      </c>
      <c r="R488" s="3">
        <v>1.27466441835316e-57</v>
      </c>
      <c r="S488" s="2" t="s">
        <v>62</v>
      </c>
      <c r="T488" s="2">
        <v>566.873677201083</v>
      </c>
      <c r="U488" s="2">
        <v>585.84711292977</v>
      </c>
      <c r="V488" s="2">
        <v>496.021352537458</v>
      </c>
      <c r="W488" s="2">
        <v>1149.11281075938</v>
      </c>
      <c r="X488" s="2">
        <v>1128.11361976849</v>
      </c>
      <c r="Y488" s="2">
        <v>1213.0538521493</v>
      </c>
      <c r="Z488" s="2">
        <v>3970.64982667507</v>
      </c>
      <c r="AA488" s="2">
        <v>1.62273956400578</v>
      </c>
      <c r="AB488" s="2">
        <v>0.698431478095097</v>
      </c>
      <c r="AC488" s="3">
        <v>6.24635624897397e-11</v>
      </c>
      <c r="AD488" s="3">
        <v>7.18288782524967e-10</v>
      </c>
      <c r="AE488" s="2" t="s">
        <v>62</v>
      </c>
      <c r="AF488" s="2">
        <v>217.547571727695</v>
      </c>
      <c r="AG488" s="2">
        <v>215.883130586799</v>
      </c>
      <c r="AH488" s="2">
        <v>192.068587130926</v>
      </c>
      <c r="AI488" s="2">
        <v>364.997888422358</v>
      </c>
      <c r="AJ488" s="2">
        <v>348.73899049342</v>
      </c>
      <c r="AK488" s="2">
        <v>290.724423215543</v>
      </c>
      <c r="AL488" s="2" t="s">
        <v>44</v>
      </c>
      <c r="AM488" s="2" t="s">
        <v>2023</v>
      </c>
      <c r="AN488" s="2" t="s">
        <v>44</v>
      </c>
      <c r="AO488" s="2" t="s">
        <v>187</v>
      </c>
      <c r="AP488" s="2" t="s">
        <v>188</v>
      </c>
      <c r="AQ488" s="2" t="s">
        <v>44</v>
      </c>
      <c r="AR488" s="2" t="s">
        <v>44</v>
      </c>
    </row>
    <row r="489" spans="1:44">
      <c r="A489" s="2" t="s">
        <v>2024</v>
      </c>
      <c r="B489" s="2">
        <v>604.448659302257</v>
      </c>
      <c r="C489" s="2">
        <v>0.608834094630555</v>
      </c>
      <c r="D489" s="2">
        <v>-0.715878943047987</v>
      </c>
      <c r="E489" s="3">
        <v>5.28784842230398e-6</v>
      </c>
      <c r="F489" s="3">
        <v>3.68837656566215e-5</v>
      </c>
      <c r="G489" s="2" t="s">
        <v>41</v>
      </c>
      <c r="H489" s="2">
        <v>26.3285</v>
      </c>
      <c r="I489" s="2">
        <v>22.5539</v>
      </c>
      <c r="J489" s="2">
        <v>20.8649</v>
      </c>
      <c r="K489" s="2">
        <v>16.8738</v>
      </c>
      <c r="L489" s="2">
        <v>15.2023</v>
      </c>
      <c r="M489" s="2">
        <v>10.635</v>
      </c>
      <c r="N489" s="2">
        <v>458.030513679498</v>
      </c>
      <c r="O489" s="2">
        <v>0.571141075601402</v>
      </c>
      <c r="P489" s="2">
        <v>-0.80808095011894</v>
      </c>
      <c r="Q489" s="3">
        <v>1.06516984778898e-9</v>
      </c>
      <c r="R489" s="3">
        <v>1.51359803589123e-8</v>
      </c>
      <c r="S489" s="2" t="s">
        <v>41</v>
      </c>
      <c r="T489" s="2">
        <v>40.8046056264074</v>
      </c>
      <c r="U489" s="2">
        <v>40.2294285483983</v>
      </c>
      <c r="V489" s="2">
        <v>33.5667640120147</v>
      </c>
      <c r="W489" s="2">
        <v>23.5569526011767</v>
      </c>
      <c r="X489" s="2">
        <v>22.1541040185002</v>
      </c>
      <c r="Y489" s="2">
        <v>18.5384274053785</v>
      </c>
      <c r="Z489" s="2">
        <v>34.715623638885</v>
      </c>
      <c r="AA489" s="2">
        <v>0.326170208334774</v>
      </c>
      <c r="AB489" s="2">
        <v>-1.61630307939331</v>
      </c>
      <c r="AC489" s="3">
        <v>3.11769026950311e-6</v>
      </c>
      <c r="AD489" s="3">
        <v>2.1042761491308e-5</v>
      </c>
      <c r="AE489" s="2" t="s">
        <v>41</v>
      </c>
      <c r="AF489" s="2">
        <v>3.17276564584733</v>
      </c>
      <c r="AG489" s="2">
        <v>2.78252546184705</v>
      </c>
      <c r="AH489" s="2">
        <v>4.0978629986406</v>
      </c>
      <c r="AI489" s="2">
        <v>0.837254626239703</v>
      </c>
      <c r="AJ489" s="2">
        <v>1.45727990977455</v>
      </c>
      <c r="AK489" s="2">
        <v>0.960574460351873</v>
      </c>
      <c r="AL489" s="2" t="s">
        <v>44</v>
      </c>
      <c r="AM489" s="2" t="s">
        <v>44</v>
      </c>
      <c r="AN489" s="2" t="s">
        <v>44</v>
      </c>
      <c r="AO489" s="2" t="s">
        <v>44</v>
      </c>
      <c r="AP489" s="2" t="s">
        <v>44</v>
      </c>
      <c r="AQ489" s="2" t="s">
        <v>44</v>
      </c>
      <c r="AR489" s="2" t="s">
        <v>44</v>
      </c>
    </row>
    <row r="490" spans="1:44">
      <c r="A490" s="2" t="s">
        <v>2025</v>
      </c>
      <c r="B490" s="2">
        <v>8682.70792240141</v>
      </c>
      <c r="C490" s="2">
        <v>0.657056702369101</v>
      </c>
      <c r="D490" s="2">
        <v>-0.605910217951849</v>
      </c>
      <c r="E490" s="3">
        <v>2.53767089984932e-9</v>
      </c>
      <c r="F490" s="3">
        <v>2.85315757188121e-8</v>
      </c>
      <c r="G490" s="2" t="s">
        <v>41</v>
      </c>
      <c r="H490" s="2">
        <v>1353.74</v>
      </c>
      <c r="I490" s="2">
        <v>1192.08</v>
      </c>
      <c r="J490" s="2">
        <v>1247.59</v>
      </c>
      <c r="K490" s="2">
        <v>912.015</v>
      </c>
      <c r="L490" s="2">
        <v>697.221</v>
      </c>
      <c r="M490" s="2">
        <v>769.27</v>
      </c>
      <c r="N490" s="2">
        <v>4548.05075680768</v>
      </c>
      <c r="O490" s="2">
        <v>0.476501634504179</v>
      </c>
      <c r="P490" s="2">
        <v>-1.06944693198608</v>
      </c>
      <c r="Q490" s="3">
        <v>3.58545119153e-10</v>
      </c>
      <c r="R490" s="3">
        <v>5.33806361610083e-9</v>
      </c>
      <c r="S490" s="2" t="s">
        <v>41</v>
      </c>
      <c r="T490" s="2">
        <v>654.628180927406</v>
      </c>
      <c r="U490" s="2">
        <v>560.345019668672</v>
      </c>
      <c r="V490" s="2">
        <v>508.261177028432</v>
      </c>
      <c r="W490" s="2">
        <v>312.379416124424</v>
      </c>
      <c r="X490" s="2">
        <v>271.723473436465</v>
      </c>
      <c r="Y490" s="2">
        <v>221.695243585797</v>
      </c>
      <c r="Z490" s="2">
        <v>307.268406138977</v>
      </c>
      <c r="AA490" s="2">
        <v>0.411490948003597</v>
      </c>
      <c r="AB490" s="2">
        <v>-1.28106740036187</v>
      </c>
      <c r="AC490" s="3">
        <v>4.08139501687276e-28</v>
      </c>
      <c r="AD490" s="3">
        <v>1.28215041489459e-26</v>
      </c>
      <c r="AE490" s="2" t="s">
        <v>41</v>
      </c>
      <c r="AF490" s="2">
        <v>41.4608952454309</v>
      </c>
      <c r="AG490" s="2">
        <v>36.1865757748278</v>
      </c>
      <c r="AH490" s="2">
        <v>41.4647590973558</v>
      </c>
      <c r="AI490" s="2">
        <v>15.9131213259756</v>
      </c>
      <c r="AJ490" s="2">
        <v>17.8510834060534</v>
      </c>
      <c r="AK490" s="2">
        <v>14.7617905226556</v>
      </c>
      <c r="AL490" s="2" t="s">
        <v>44</v>
      </c>
      <c r="AM490" s="2" t="s">
        <v>44</v>
      </c>
      <c r="AN490" s="2" t="s">
        <v>44</v>
      </c>
      <c r="AO490" s="2" t="s">
        <v>44</v>
      </c>
      <c r="AP490" s="2" t="s">
        <v>44</v>
      </c>
      <c r="AQ490" s="2" t="s">
        <v>44</v>
      </c>
      <c r="AR490" s="2" t="s">
        <v>44</v>
      </c>
    </row>
    <row r="491" spans="1:44">
      <c r="A491" s="2" t="s">
        <v>2026</v>
      </c>
      <c r="B491" s="2">
        <v>591.609368624124</v>
      </c>
      <c r="C491" s="2">
        <v>0.552699926012272</v>
      </c>
      <c r="D491" s="2">
        <v>-0.855431675463088</v>
      </c>
      <c r="E491" s="3">
        <v>3.54072466355192e-16</v>
      </c>
      <c r="F491" s="3">
        <v>7.38731587564349e-15</v>
      </c>
      <c r="G491" s="2" t="s">
        <v>41</v>
      </c>
      <c r="H491" s="2">
        <v>6.82448</v>
      </c>
      <c r="I491" s="2">
        <v>7.20352</v>
      </c>
      <c r="J491" s="2">
        <v>7.45958</v>
      </c>
      <c r="K491" s="2">
        <v>3.49033</v>
      </c>
      <c r="L491" s="2">
        <v>3.50926</v>
      </c>
      <c r="M491" s="2">
        <v>3.95897</v>
      </c>
      <c r="N491" s="2">
        <v>1304.11266710023</v>
      </c>
      <c r="O491" s="2">
        <v>0.621493291088751</v>
      </c>
      <c r="P491" s="2">
        <v>-0.686189277165884</v>
      </c>
      <c r="Q491" s="3">
        <v>1.02412273435746e-28</v>
      </c>
      <c r="R491" s="3">
        <v>5.08527075238332e-27</v>
      </c>
      <c r="S491" s="2" t="s">
        <v>41</v>
      </c>
      <c r="T491" s="2">
        <v>20.8411099743501</v>
      </c>
      <c r="U491" s="2">
        <v>21.394825137465</v>
      </c>
      <c r="V491" s="2">
        <v>20.8985873992646</v>
      </c>
      <c r="W491" s="2">
        <v>12.9192939729561</v>
      </c>
      <c r="X491" s="2">
        <v>12.6912637824549</v>
      </c>
      <c r="Y491" s="2">
        <v>12.9072573622184</v>
      </c>
      <c r="Z491" s="2">
        <v>883.740230709501</v>
      </c>
      <c r="AA491" s="2">
        <v>0.48600035054691</v>
      </c>
      <c r="AB491" s="2">
        <v>-1.04097074045527</v>
      </c>
      <c r="AC491" s="3">
        <v>5.76073977356043e-51</v>
      </c>
      <c r="AD491" s="3">
        <v>3.97646740045226e-49</v>
      </c>
      <c r="AE491" s="2" t="s">
        <v>41</v>
      </c>
      <c r="AF491" s="2">
        <v>14.484936864871</v>
      </c>
      <c r="AG491" s="2">
        <v>15.277237759089</v>
      </c>
      <c r="AH491" s="2">
        <v>15.915109960273</v>
      </c>
      <c r="AI491" s="2">
        <v>7.15505558774989</v>
      </c>
      <c r="AJ491" s="2">
        <v>7.15023406917662</v>
      </c>
      <c r="AK491" s="2">
        <v>7.67445769378752</v>
      </c>
      <c r="AL491" s="2" t="s">
        <v>2027</v>
      </c>
      <c r="AM491" s="2" t="s">
        <v>2028</v>
      </c>
      <c r="AN491" s="2" t="s">
        <v>99</v>
      </c>
      <c r="AO491" s="2" t="s">
        <v>2029</v>
      </c>
      <c r="AP491" s="4" t="s">
        <v>2030</v>
      </c>
      <c r="AQ491" s="2" t="s">
        <v>44</v>
      </c>
      <c r="AR491" s="2" t="s">
        <v>44</v>
      </c>
    </row>
    <row r="492" spans="1:44">
      <c r="A492" s="2" t="s">
        <v>2031</v>
      </c>
      <c r="B492" s="2">
        <v>2310.12131914519</v>
      </c>
      <c r="C492" s="2">
        <v>0.536421156269382</v>
      </c>
      <c r="D492" s="2">
        <v>-0.89856195711734</v>
      </c>
      <c r="E492" s="3">
        <v>1.7483549294768e-12</v>
      </c>
      <c r="F492" s="3">
        <v>2.72837730313311e-11</v>
      </c>
      <c r="G492" s="2" t="s">
        <v>41</v>
      </c>
      <c r="H492" s="2">
        <v>278.336</v>
      </c>
      <c r="I492" s="2">
        <v>236.459</v>
      </c>
      <c r="J492" s="2">
        <v>245.173</v>
      </c>
      <c r="K492" s="2">
        <v>155.352</v>
      </c>
      <c r="L492" s="2">
        <v>103.988</v>
      </c>
      <c r="M492" s="2">
        <v>118.88</v>
      </c>
      <c r="N492" s="2">
        <v>1882.99706667084</v>
      </c>
      <c r="O492" s="2">
        <v>0.574351802936254</v>
      </c>
      <c r="P492" s="2">
        <v>-0.799993405235886</v>
      </c>
      <c r="Q492" s="3">
        <v>2.8586805123872e-6</v>
      </c>
      <c r="R492" s="3">
        <v>2.60327588020895e-5</v>
      </c>
      <c r="S492" s="2" t="s">
        <v>41</v>
      </c>
      <c r="T492" s="2">
        <v>422.257709177068</v>
      </c>
      <c r="U492" s="2">
        <v>383.904786941898</v>
      </c>
      <c r="V492" s="2">
        <v>334.701167843493</v>
      </c>
      <c r="W492" s="2">
        <v>260.753206824312</v>
      </c>
      <c r="X492" s="2">
        <v>202.97190547239</v>
      </c>
      <c r="Y492" s="2">
        <v>179.120306646819</v>
      </c>
      <c r="Z492" s="2">
        <v>77.5679550496966</v>
      </c>
      <c r="AA492" s="2">
        <v>0.353995961880892</v>
      </c>
      <c r="AB492" s="2">
        <v>-1.49819519166282</v>
      </c>
      <c r="AC492" s="3">
        <v>1.2225821780487e-11</v>
      </c>
      <c r="AD492" s="3">
        <v>1.49543816223006e-10</v>
      </c>
      <c r="AE492" s="2" t="s">
        <v>41</v>
      </c>
      <c r="AF492" s="2">
        <v>17.438381666903</v>
      </c>
      <c r="AG492" s="2">
        <v>18.3695212902752</v>
      </c>
      <c r="AH492" s="2">
        <v>17.6756825639369</v>
      </c>
      <c r="AI492" s="2">
        <v>6.96485441827972</v>
      </c>
      <c r="AJ492" s="2">
        <v>5.38052274379554</v>
      </c>
      <c r="AK492" s="2">
        <v>6.37037383032929</v>
      </c>
      <c r="AL492" s="2" t="s">
        <v>44</v>
      </c>
      <c r="AM492" s="2" t="s">
        <v>44</v>
      </c>
      <c r="AN492" s="2" t="s">
        <v>44</v>
      </c>
      <c r="AO492" s="2" t="s">
        <v>44</v>
      </c>
      <c r="AP492" s="2" t="s">
        <v>44</v>
      </c>
      <c r="AQ492" s="2" t="s">
        <v>44</v>
      </c>
      <c r="AR492" s="2" t="s">
        <v>44</v>
      </c>
    </row>
    <row r="493" spans="1:44">
      <c r="A493" s="2" t="s">
        <v>2032</v>
      </c>
      <c r="B493" s="2">
        <v>831.035188509838</v>
      </c>
      <c r="C493" s="2">
        <v>2.19916648324222</v>
      </c>
      <c r="D493" s="2">
        <v>1.13695682450047</v>
      </c>
      <c r="E493" s="3">
        <v>4.35578005663298e-48</v>
      </c>
      <c r="F493" s="3">
        <v>3.41432999886813e-46</v>
      </c>
      <c r="G493" s="2" t="s">
        <v>62</v>
      </c>
      <c r="H493" s="2">
        <v>10.6182</v>
      </c>
      <c r="I493" s="2">
        <v>10.8569</v>
      </c>
      <c r="J493" s="2">
        <v>11.815</v>
      </c>
      <c r="K493" s="2">
        <v>23.1855</v>
      </c>
      <c r="L493" s="2">
        <v>22.7636</v>
      </c>
      <c r="M493" s="2">
        <v>21.3706</v>
      </c>
      <c r="N493" s="2">
        <v>108.993369463815</v>
      </c>
      <c r="O493" s="2">
        <v>0.489224934387047</v>
      </c>
      <c r="P493" s="2">
        <v>-1.03143015913365</v>
      </c>
      <c r="Q493" s="3">
        <v>1.08257505917531e-8</v>
      </c>
      <c r="R493" s="3">
        <v>1.37195655287129e-7</v>
      </c>
      <c r="S493" s="2" t="s">
        <v>41</v>
      </c>
      <c r="T493" s="2">
        <v>5.5473490166423</v>
      </c>
      <c r="U493" s="2">
        <v>4.87865613303653</v>
      </c>
      <c r="V493" s="2">
        <v>4.87905275321913</v>
      </c>
      <c r="W493" s="2">
        <v>2.12401742786078</v>
      </c>
      <c r="X493" s="2">
        <v>2.7113702918537</v>
      </c>
      <c r="Y493" s="2">
        <v>2.51795090609379</v>
      </c>
      <c r="Z493" s="2">
        <v>109.599871902902</v>
      </c>
      <c r="AA493" s="2">
        <v>2.33433912162704</v>
      </c>
      <c r="AB493" s="2">
        <v>1.22301416410866</v>
      </c>
      <c r="AC493" s="3">
        <v>3.00499142234852e-11</v>
      </c>
      <c r="AD493" s="3">
        <v>3.55806587514053e-10</v>
      </c>
      <c r="AE493" s="2" t="s">
        <v>62</v>
      </c>
      <c r="AF493" s="2">
        <v>2.34229616053519</v>
      </c>
      <c r="AG493" s="2">
        <v>2.3064097942346</v>
      </c>
      <c r="AH493" s="2">
        <v>2.07615185220422</v>
      </c>
      <c r="AI493" s="2">
        <v>4.80393858857452</v>
      </c>
      <c r="AJ493" s="2">
        <v>5.62888780328728</v>
      </c>
      <c r="AK493" s="2">
        <v>5.11001311655916</v>
      </c>
      <c r="AL493" s="2" t="s">
        <v>2033</v>
      </c>
      <c r="AM493" s="2" t="s">
        <v>222</v>
      </c>
      <c r="AN493" s="2" t="s">
        <v>44</v>
      </c>
      <c r="AO493" s="2" t="s">
        <v>2034</v>
      </c>
      <c r="AP493" s="2" t="s">
        <v>2035</v>
      </c>
      <c r="AQ493" s="2" t="s">
        <v>2008</v>
      </c>
      <c r="AR493" s="2" t="s">
        <v>2009</v>
      </c>
    </row>
    <row r="494" spans="1:44">
      <c r="A494" s="2" t="s">
        <v>2036</v>
      </c>
      <c r="B494" s="2">
        <v>1478.65967870135</v>
      </c>
      <c r="C494" s="2">
        <v>0.611559901329955</v>
      </c>
      <c r="D494" s="2">
        <v>-0.709434279504756</v>
      </c>
      <c r="E494" s="3">
        <v>1.15720092459303e-29</v>
      </c>
      <c r="F494" s="3">
        <v>5.01655603081355e-28</v>
      </c>
      <c r="G494" s="2" t="s">
        <v>41</v>
      </c>
      <c r="H494" s="2">
        <v>11.4112</v>
      </c>
      <c r="I494" s="2">
        <v>12.4987</v>
      </c>
      <c r="J494" s="2">
        <v>11.2568</v>
      </c>
      <c r="K494" s="2">
        <v>7.11805</v>
      </c>
      <c r="L494" s="2">
        <v>6.88311</v>
      </c>
      <c r="M494" s="2">
        <v>6.42921</v>
      </c>
      <c r="N494" s="2">
        <v>201.531155986446</v>
      </c>
      <c r="O494" s="2">
        <v>0.367533032723049</v>
      </c>
      <c r="P494" s="2">
        <v>-1.44405417417898</v>
      </c>
      <c r="Q494" s="3">
        <v>1.87696195727489e-14</v>
      </c>
      <c r="R494" s="3">
        <v>4.03220959363185e-13</v>
      </c>
      <c r="S494" s="2" t="s">
        <v>41</v>
      </c>
      <c r="T494" s="2">
        <v>3.38396027984922</v>
      </c>
      <c r="U494" s="2">
        <v>3.3144532831241</v>
      </c>
      <c r="V494" s="2">
        <v>2.78968896834397</v>
      </c>
      <c r="W494" s="2">
        <v>0.784719203767865</v>
      </c>
      <c r="X494" s="2">
        <v>1.49144529061372</v>
      </c>
      <c r="Y494" s="2">
        <v>1.15205575662516</v>
      </c>
      <c r="Z494" s="2">
        <v>186.776177529272</v>
      </c>
      <c r="AA494" s="2">
        <v>1.73190682907332</v>
      </c>
      <c r="AB494" s="2">
        <v>0.792361319874448</v>
      </c>
      <c r="AC494" s="3">
        <v>2.46085391512322e-7</v>
      </c>
      <c r="AD494" s="3">
        <v>1.93255635874405e-6</v>
      </c>
      <c r="AE494" s="2" t="s">
        <v>62</v>
      </c>
      <c r="AF494" s="2">
        <v>1.45287556568488</v>
      </c>
      <c r="AG494" s="2">
        <v>1.55795161094502</v>
      </c>
      <c r="AH494" s="2">
        <v>1.29969860974241</v>
      </c>
      <c r="AI494" s="2">
        <v>2.69356929309282</v>
      </c>
      <c r="AJ494" s="2">
        <v>2.73958643358442</v>
      </c>
      <c r="AK494" s="2">
        <v>1.9508265565623</v>
      </c>
      <c r="AL494" s="2" t="s">
        <v>2037</v>
      </c>
      <c r="AM494" s="2" t="s">
        <v>2038</v>
      </c>
      <c r="AN494" s="2" t="s">
        <v>44</v>
      </c>
      <c r="AO494" s="2" t="s">
        <v>2039</v>
      </c>
      <c r="AP494" s="4" t="s">
        <v>2040</v>
      </c>
      <c r="AQ494" s="2" t="s">
        <v>2041</v>
      </c>
      <c r="AR494" s="2" t="s">
        <v>2042</v>
      </c>
    </row>
    <row r="495" spans="1:44">
      <c r="A495" s="2" t="s">
        <v>2043</v>
      </c>
      <c r="B495" s="2">
        <v>62.649786931214</v>
      </c>
      <c r="C495" s="2">
        <v>9.46558669167408</v>
      </c>
      <c r="D495" s="2">
        <v>3.24269192916586</v>
      </c>
      <c r="E495" s="3">
        <v>4.76925942537736e-22</v>
      </c>
      <c r="F495" s="3">
        <v>1.39923977214952e-20</v>
      </c>
      <c r="G495" s="2" t="s">
        <v>62</v>
      </c>
      <c r="H495" s="2">
        <v>0.220025</v>
      </c>
      <c r="I495" s="2">
        <v>0.34409</v>
      </c>
      <c r="J495" s="2">
        <v>0.177314</v>
      </c>
      <c r="K495" s="2">
        <v>1.53904</v>
      </c>
      <c r="L495" s="2">
        <v>2.07863</v>
      </c>
      <c r="M495" s="2">
        <v>2.48413</v>
      </c>
      <c r="N495" s="2">
        <v>75.9734112365968</v>
      </c>
      <c r="O495" s="2">
        <v>0.605207754090718</v>
      </c>
      <c r="P495" s="2">
        <v>-0.724497623002637</v>
      </c>
      <c r="Q495" s="2">
        <v>0.00864751425262096</v>
      </c>
      <c r="R495" s="2">
        <v>0.0347191243873886</v>
      </c>
      <c r="S495" s="2" t="s">
        <v>41</v>
      </c>
      <c r="T495" s="2">
        <v>2.73965044902138</v>
      </c>
      <c r="U495" s="2">
        <v>3.29950063019276</v>
      </c>
      <c r="V495" s="2">
        <v>3.00309908167744</v>
      </c>
      <c r="W495" s="2">
        <v>1.84415732810122</v>
      </c>
      <c r="X495" s="2">
        <v>1.05728929659473</v>
      </c>
      <c r="Y495" s="2">
        <v>2.46105757806682</v>
      </c>
      <c r="Z495" s="2">
        <v>346.210510701234</v>
      </c>
      <c r="AA495" s="2">
        <v>4.45946592252843</v>
      </c>
      <c r="AB495" s="2">
        <v>2.15687093950498</v>
      </c>
      <c r="AC495" s="3">
        <v>4.10152782189739e-73</v>
      </c>
      <c r="AD495" s="3">
        <v>4.80518442987428e-71</v>
      </c>
      <c r="AE495" s="2" t="s">
        <v>62</v>
      </c>
      <c r="AF495" s="2">
        <v>3.27402899042204</v>
      </c>
      <c r="AG495" s="2">
        <v>3.93267422185296</v>
      </c>
      <c r="AH495" s="2">
        <v>4.64880668589093</v>
      </c>
      <c r="AI495" s="2">
        <v>17.1840001591661</v>
      </c>
      <c r="AJ495" s="2">
        <v>17.2816525716492</v>
      </c>
      <c r="AK495" s="2">
        <v>17.871414830365</v>
      </c>
      <c r="AL495" s="2" t="s">
        <v>226</v>
      </c>
      <c r="AM495" s="2" t="s">
        <v>564</v>
      </c>
      <c r="AN495" s="2" t="s">
        <v>44</v>
      </c>
      <c r="AO495" s="2" t="s">
        <v>228</v>
      </c>
      <c r="AP495" s="4" t="s">
        <v>229</v>
      </c>
      <c r="AQ495" s="2" t="s">
        <v>44</v>
      </c>
      <c r="AR495" s="2" t="s">
        <v>44</v>
      </c>
    </row>
    <row r="496" spans="1:44">
      <c r="A496" s="2" t="s">
        <v>2044</v>
      </c>
      <c r="B496" s="2">
        <v>150.210113011404</v>
      </c>
      <c r="C496" s="2">
        <v>0.637786885592475</v>
      </c>
      <c r="D496" s="2">
        <v>-0.648853662216004</v>
      </c>
      <c r="E496" s="3">
        <v>1.04197192785488e-5</v>
      </c>
      <c r="F496" s="3">
        <v>6.91541741377745e-5</v>
      </c>
      <c r="G496" s="2" t="s">
        <v>41</v>
      </c>
      <c r="H496" s="2">
        <v>3.91604</v>
      </c>
      <c r="I496" s="2">
        <v>3.46284</v>
      </c>
      <c r="J496" s="2">
        <v>3.54462</v>
      </c>
      <c r="K496" s="2">
        <v>2.2645</v>
      </c>
      <c r="L496" s="2">
        <v>2.42931</v>
      </c>
      <c r="M496" s="2">
        <v>2.26483</v>
      </c>
      <c r="N496" s="2">
        <v>128.893476548211</v>
      </c>
      <c r="O496" s="2">
        <v>1.53419930665654</v>
      </c>
      <c r="P496" s="2">
        <v>0.617485914423138</v>
      </c>
      <c r="Q496" s="2">
        <v>0.000168908846357249</v>
      </c>
      <c r="R496" s="2">
        <v>0.00108767592882213</v>
      </c>
      <c r="S496" s="2" t="s">
        <v>62</v>
      </c>
      <c r="T496" s="2">
        <v>4.14745384645214</v>
      </c>
      <c r="U496" s="2">
        <v>4.72900042787236</v>
      </c>
      <c r="V496" s="2">
        <v>3.79743182187445</v>
      </c>
      <c r="W496" s="2">
        <v>6.96131591254289</v>
      </c>
      <c r="X496" s="2">
        <v>6.24735442958831</v>
      </c>
      <c r="Y496" s="2">
        <v>5.87671254014722</v>
      </c>
      <c r="Z496" s="2">
        <v>839.279903544175</v>
      </c>
      <c r="AA496" s="2">
        <v>0.147112534789555</v>
      </c>
      <c r="AB496" s="2">
        <v>-2.76500791757888</v>
      </c>
      <c r="AC496" s="3">
        <v>1.84527373221015e-261</v>
      </c>
      <c r="AD496" s="3">
        <v>1.88513164482589e-258</v>
      </c>
      <c r="AE496" s="2" t="s">
        <v>41</v>
      </c>
      <c r="AF496" s="2">
        <v>59.8536984226502</v>
      </c>
      <c r="AG496" s="2">
        <v>59.0368311260882</v>
      </c>
      <c r="AH496" s="2">
        <v>59.5079198163843</v>
      </c>
      <c r="AI496" s="2">
        <v>8.30357643586364</v>
      </c>
      <c r="AJ496" s="2">
        <v>8.63664670145502</v>
      </c>
      <c r="AK496" s="2">
        <v>9.05391039790397</v>
      </c>
      <c r="AL496" s="2" t="s">
        <v>2045</v>
      </c>
      <c r="AM496" s="2" t="s">
        <v>2046</v>
      </c>
      <c r="AN496" s="2" t="s">
        <v>44</v>
      </c>
      <c r="AO496" s="2" t="s">
        <v>2047</v>
      </c>
      <c r="AP496" s="2" t="s">
        <v>2048</v>
      </c>
      <c r="AQ496" s="2" t="s">
        <v>44</v>
      </c>
      <c r="AR496" s="2" t="s">
        <v>44</v>
      </c>
    </row>
    <row r="497" spans="1:44">
      <c r="A497" s="2" t="s">
        <v>2049</v>
      </c>
      <c r="B497" s="2">
        <v>26.0079462791252</v>
      </c>
      <c r="C497" s="2">
        <v>4.86349235752518</v>
      </c>
      <c r="D497" s="2">
        <v>2.28199265075898</v>
      </c>
      <c r="E497" s="3">
        <v>2.89536671556476e-9</v>
      </c>
      <c r="F497" s="3">
        <v>3.2316130540912e-8</v>
      </c>
      <c r="G497" s="2" t="s">
        <v>62</v>
      </c>
      <c r="H497" s="2">
        <v>0.192644</v>
      </c>
      <c r="I497" s="2">
        <v>0.146644</v>
      </c>
      <c r="J497" s="2">
        <v>0.275599</v>
      </c>
      <c r="K497" s="2">
        <v>0.888591</v>
      </c>
      <c r="L497" s="2">
        <v>0.650285</v>
      </c>
      <c r="M497" s="2">
        <v>1.01908</v>
      </c>
      <c r="N497" s="2">
        <v>26.0111658909352</v>
      </c>
      <c r="O497" s="2">
        <v>0.48325155624056</v>
      </c>
      <c r="P497" s="2">
        <v>-1.04915371645618</v>
      </c>
      <c r="Q497" s="2">
        <v>0.00442842780691462</v>
      </c>
      <c r="R497" s="2">
        <v>0.0196012897706258</v>
      </c>
      <c r="S497" s="2" t="s">
        <v>41</v>
      </c>
      <c r="T497" s="2">
        <v>1.09687463013353</v>
      </c>
      <c r="U497" s="2">
        <v>1.24247475209145</v>
      </c>
      <c r="V497" s="2">
        <v>1.54969766183504</v>
      </c>
      <c r="W497" s="2">
        <v>0.863994113801337</v>
      </c>
      <c r="X497" s="2">
        <v>0.421984381589719</v>
      </c>
      <c r="Y497" s="2">
        <v>0.556649909795467</v>
      </c>
      <c r="Z497" s="2">
        <v>56.3996618679823</v>
      </c>
      <c r="AA497" s="2">
        <v>9.46993569667115</v>
      </c>
      <c r="AB497" s="2">
        <v>3.24335462945199</v>
      </c>
      <c r="AC497" s="3">
        <v>4.79113683334359e-5</v>
      </c>
      <c r="AD497" s="2">
        <v>0.000267699922825629</v>
      </c>
      <c r="AE497" s="2" t="s">
        <v>62</v>
      </c>
      <c r="AF497" s="2">
        <v>0.877243699550356</v>
      </c>
      <c r="AG497" s="2">
        <v>0.109587002477406</v>
      </c>
      <c r="AH497" s="2">
        <v>0.183592100775951</v>
      </c>
      <c r="AI497" s="2">
        <v>3.91610755509538</v>
      </c>
      <c r="AJ497" s="2">
        <v>3.50516380982833</v>
      </c>
      <c r="AK497" s="2">
        <v>3.54268838755476</v>
      </c>
      <c r="AL497" s="2" t="s">
        <v>44</v>
      </c>
      <c r="AM497" s="2" t="s">
        <v>44</v>
      </c>
      <c r="AN497" s="2" t="s">
        <v>44</v>
      </c>
      <c r="AO497" s="2" t="s">
        <v>44</v>
      </c>
      <c r="AP497" s="2" t="s">
        <v>44</v>
      </c>
      <c r="AQ497" s="2" t="s">
        <v>44</v>
      </c>
      <c r="AR497" s="2" t="s">
        <v>44</v>
      </c>
    </row>
    <row r="498" spans="1:44">
      <c r="A498" s="2" t="s">
        <v>2050</v>
      </c>
      <c r="B498" s="2">
        <v>16723.9948054221</v>
      </c>
      <c r="C498" s="2">
        <v>0.563973289925867</v>
      </c>
      <c r="D498" s="2">
        <v>-0.826301257447666</v>
      </c>
      <c r="E498" s="3">
        <v>6.12296628397867e-13</v>
      </c>
      <c r="F498" s="3">
        <v>9.98737592536787e-12</v>
      </c>
      <c r="G498" s="2" t="s">
        <v>41</v>
      </c>
      <c r="H498" s="2">
        <v>2907.11</v>
      </c>
      <c r="I498" s="2">
        <v>2626.37</v>
      </c>
      <c r="J498" s="2">
        <v>2652.17</v>
      </c>
      <c r="K498" s="2">
        <v>1778.26</v>
      </c>
      <c r="L498" s="2">
        <v>1285.36</v>
      </c>
      <c r="M498" s="2">
        <v>1352.71</v>
      </c>
      <c r="N498" s="2">
        <v>2323.51381770861</v>
      </c>
      <c r="O498" s="2">
        <v>0.427625190301835</v>
      </c>
      <c r="P498" s="2">
        <v>-1.22558125386565</v>
      </c>
      <c r="Q498" s="3">
        <v>1.56037224910994e-13</v>
      </c>
      <c r="R498" s="3">
        <v>3.10418749364733e-12</v>
      </c>
      <c r="S498" s="2" t="s">
        <v>41</v>
      </c>
      <c r="T498" s="2">
        <v>383.523591256269</v>
      </c>
      <c r="U498" s="2">
        <v>326.783206567986</v>
      </c>
      <c r="V498" s="2">
        <v>303.046280876059</v>
      </c>
      <c r="W498" s="2">
        <v>167.353317927311</v>
      </c>
      <c r="X498" s="2">
        <v>138.833503588482</v>
      </c>
      <c r="Y498" s="2">
        <v>118.997543331636</v>
      </c>
      <c r="Z498" s="2">
        <v>63.5489467470034</v>
      </c>
      <c r="AA498" s="2">
        <v>0.451006557409144</v>
      </c>
      <c r="AB498" s="2">
        <v>-1.1487796851919</v>
      </c>
      <c r="AC498" s="3">
        <v>2.84225904729677e-6</v>
      </c>
      <c r="AD498" s="3">
        <v>1.93216119424965e-5</v>
      </c>
      <c r="AE498" s="2" t="s">
        <v>41</v>
      </c>
      <c r="AF498" s="2">
        <v>10.1518476559105</v>
      </c>
      <c r="AG498" s="2">
        <v>7.89095196290761</v>
      </c>
      <c r="AH498" s="2">
        <v>8.65294920493984</v>
      </c>
      <c r="AI498" s="2">
        <v>4.83022853485299</v>
      </c>
      <c r="AJ498" s="2">
        <v>3.51197300431843</v>
      </c>
      <c r="AK498" s="2">
        <v>3.54957047796693</v>
      </c>
      <c r="AL498" s="2" t="s">
        <v>44</v>
      </c>
      <c r="AM498" s="2" t="s">
        <v>2051</v>
      </c>
      <c r="AN498" s="2" t="s">
        <v>44</v>
      </c>
      <c r="AO498" s="2" t="s">
        <v>44</v>
      </c>
      <c r="AP498" s="2" t="s">
        <v>44</v>
      </c>
      <c r="AQ498" s="2" t="s">
        <v>44</v>
      </c>
      <c r="AR498" s="2" t="s">
        <v>44</v>
      </c>
    </row>
    <row r="499" spans="1:44">
      <c r="A499" s="2" t="s">
        <v>2052</v>
      </c>
      <c r="B499" s="2">
        <v>47.1206483921475</v>
      </c>
      <c r="C499" s="2">
        <v>3.47984840115063</v>
      </c>
      <c r="D499" s="2">
        <v>1.79902445674292</v>
      </c>
      <c r="E499" s="3">
        <v>3.67845835295203e-11</v>
      </c>
      <c r="F499" s="3">
        <v>5.09679340233394e-10</v>
      </c>
      <c r="G499" s="2" t="s">
        <v>62</v>
      </c>
      <c r="H499" s="2">
        <v>0.49838</v>
      </c>
      <c r="I499" s="2">
        <v>0.382543</v>
      </c>
      <c r="J499" s="2">
        <v>0.669098</v>
      </c>
      <c r="K499" s="2">
        <v>1.86014</v>
      </c>
      <c r="L499" s="2">
        <v>1.68115</v>
      </c>
      <c r="M499" s="2">
        <v>1.87173</v>
      </c>
      <c r="N499" s="2">
        <v>68.7805675036344</v>
      </c>
      <c r="O499" s="2">
        <v>21.5396833108966</v>
      </c>
      <c r="P499" s="2">
        <v>4.42892513357367</v>
      </c>
      <c r="Q499" s="3">
        <v>8.73299598629153e-49</v>
      </c>
      <c r="R499" s="3">
        <v>9.54612123095154e-47</v>
      </c>
      <c r="S499" s="2" t="s">
        <v>62</v>
      </c>
      <c r="T499" s="2">
        <v>0.194908420363392</v>
      </c>
      <c r="U499" s="2">
        <v>0.102213305025191</v>
      </c>
      <c r="V499" s="2">
        <v>0.104307770063082</v>
      </c>
      <c r="W499" s="2">
        <v>2.89253521775594</v>
      </c>
      <c r="X499" s="2">
        <v>2.79486708370354</v>
      </c>
      <c r="Y499" s="2">
        <v>2.79155995840803</v>
      </c>
      <c r="Z499" s="2">
        <v>65.4086939494416</v>
      </c>
      <c r="AA499" s="2">
        <v>37.7799055235328</v>
      </c>
      <c r="AB499" s="2">
        <v>5.23954718886084</v>
      </c>
      <c r="AC499" s="3">
        <v>2.10428708238447e-25</v>
      </c>
      <c r="AD499" s="3">
        <v>5.93195276866438e-24</v>
      </c>
      <c r="AE499" s="2" t="s">
        <v>62</v>
      </c>
      <c r="AF499" s="2">
        <v>0.043300346035668</v>
      </c>
      <c r="AG499" s="2">
        <v>0.0865466256314496</v>
      </c>
      <c r="AH499" s="2">
        <v>0.0869954088835867</v>
      </c>
      <c r="AI499" s="2">
        <v>2.25957843207882</v>
      </c>
      <c r="AJ499" s="2">
        <v>3.3472772485884</v>
      </c>
      <c r="AK499" s="2">
        <v>2.50521552941416</v>
      </c>
      <c r="AL499" s="2" t="s">
        <v>2053</v>
      </c>
      <c r="AM499" s="2" t="s">
        <v>2054</v>
      </c>
      <c r="AN499" s="2" t="s">
        <v>44</v>
      </c>
      <c r="AO499" s="2" t="s">
        <v>2055</v>
      </c>
      <c r="AP499" s="2" t="s">
        <v>2056</v>
      </c>
      <c r="AQ499" s="2" t="s">
        <v>44</v>
      </c>
      <c r="AR499" s="2" t="s">
        <v>44</v>
      </c>
    </row>
    <row r="500" spans="1:44">
      <c r="A500" s="2" t="s">
        <v>2057</v>
      </c>
      <c r="B500" s="2">
        <v>69.2473354046112</v>
      </c>
      <c r="C500" s="2">
        <v>1.52240682253321</v>
      </c>
      <c r="D500" s="2">
        <v>0.606353932050882</v>
      </c>
      <c r="E500" s="2">
        <v>0.00433717056153709</v>
      </c>
      <c r="F500" s="2">
        <v>0.016240676913934</v>
      </c>
      <c r="G500" s="2" t="s">
        <v>62</v>
      </c>
      <c r="H500" s="2">
        <v>1.29607</v>
      </c>
      <c r="I500" s="2">
        <v>1.93873</v>
      </c>
      <c r="J500" s="2">
        <v>1.23311</v>
      </c>
      <c r="K500" s="2">
        <v>2.17045</v>
      </c>
      <c r="L500" s="2">
        <v>1.89984</v>
      </c>
      <c r="M500" s="2">
        <v>2.36339</v>
      </c>
      <c r="N500" s="2">
        <v>38.502948823972</v>
      </c>
      <c r="O500" s="2">
        <v>2.45138573621393</v>
      </c>
      <c r="P500" s="2">
        <v>1.29359751641071</v>
      </c>
      <c r="Q500" s="3">
        <v>2.10075071454616e-5</v>
      </c>
      <c r="R500" s="2">
        <v>0.000163283224508757</v>
      </c>
      <c r="S500" s="2" t="s">
        <v>62</v>
      </c>
      <c r="T500" s="2">
        <v>0.800791767834681</v>
      </c>
      <c r="U500" s="2">
        <v>0.962064711530351</v>
      </c>
      <c r="V500" s="2">
        <v>0.701270353148678</v>
      </c>
      <c r="W500" s="2">
        <v>1.64549590686983</v>
      </c>
      <c r="X500" s="2">
        <v>2.44424563444395</v>
      </c>
      <c r="Y500" s="2">
        <v>1.84723466724999</v>
      </c>
      <c r="Z500" s="2">
        <v>27.8748237125418</v>
      </c>
      <c r="AA500" s="2">
        <v>3.71975976238275</v>
      </c>
      <c r="AB500" s="2">
        <v>1.89520944907231</v>
      </c>
      <c r="AC500" s="3">
        <v>1.84081538251094e-6</v>
      </c>
      <c r="AD500" s="3">
        <v>1.28489819265726e-5</v>
      </c>
      <c r="AE500" s="2" t="s">
        <v>62</v>
      </c>
      <c r="AF500" s="2">
        <v>0.473057084083808</v>
      </c>
      <c r="AG500" s="2">
        <v>0.290930305017969</v>
      </c>
      <c r="AH500" s="2">
        <v>0.511768092051626</v>
      </c>
      <c r="AI500" s="2">
        <v>1.41158519390524</v>
      </c>
      <c r="AJ500" s="2">
        <v>2.02963657812408</v>
      </c>
      <c r="AK500" s="2">
        <v>1.25961001371061</v>
      </c>
      <c r="AL500" s="2" t="s">
        <v>2058</v>
      </c>
      <c r="AM500" s="2" t="s">
        <v>2059</v>
      </c>
      <c r="AN500" s="2" t="s">
        <v>44</v>
      </c>
      <c r="AO500" s="2" t="s">
        <v>1878</v>
      </c>
      <c r="AP500" s="2" t="s">
        <v>1879</v>
      </c>
      <c r="AQ500" s="2" t="s">
        <v>141</v>
      </c>
      <c r="AR500" s="2" t="s">
        <v>142</v>
      </c>
    </row>
    <row r="501" spans="1:44">
      <c r="A501" s="2" t="s">
        <v>2060</v>
      </c>
      <c r="B501" s="2">
        <v>29.7480116411729</v>
      </c>
      <c r="C501" s="2">
        <v>0.317915604768677</v>
      </c>
      <c r="D501" s="2">
        <v>-1.65328426252643</v>
      </c>
      <c r="E501" s="3">
        <v>9.88823221799581e-7</v>
      </c>
      <c r="F501" s="3">
        <v>7.7988787763601e-6</v>
      </c>
      <c r="G501" s="2" t="s">
        <v>41</v>
      </c>
      <c r="H501" s="2">
        <v>1.25526</v>
      </c>
      <c r="I501" s="2">
        <v>1.23603</v>
      </c>
      <c r="J501" s="2">
        <v>1.16953</v>
      </c>
      <c r="K501" s="2">
        <v>0.222587</v>
      </c>
      <c r="L501" s="2">
        <v>0.319745</v>
      </c>
      <c r="M501" s="2">
        <v>0.221061</v>
      </c>
      <c r="N501" s="2">
        <v>291.723953899065</v>
      </c>
      <c r="O501" s="2">
        <v>1.55398389575859</v>
      </c>
      <c r="P501" s="2">
        <v>0.635971552890017</v>
      </c>
      <c r="Q501" s="3">
        <v>1.32131464023076e-8</v>
      </c>
      <c r="R501" s="3">
        <v>1.66023023539962e-7</v>
      </c>
      <c r="S501" s="2" t="s">
        <v>62</v>
      </c>
      <c r="T501" s="2">
        <v>10.8801884345965</v>
      </c>
      <c r="U501" s="2">
        <v>11.6688793820713</v>
      </c>
      <c r="V501" s="2">
        <v>9.5442299083065</v>
      </c>
      <c r="W501" s="2">
        <v>15.6023353847884</v>
      </c>
      <c r="X501" s="2">
        <v>17.4393766847404</v>
      </c>
      <c r="Y501" s="2">
        <v>15.9302796564752</v>
      </c>
      <c r="Z501" s="2">
        <v>163.829911417753</v>
      </c>
      <c r="AA501" s="2">
        <v>1.98170416361577</v>
      </c>
      <c r="AB501" s="2">
        <v>0.986741607559639</v>
      </c>
      <c r="AC501" s="3">
        <v>5.13779349438369e-11</v>
      </c>
      <c r="AD501" s="3">
        <v>5.96993839156321e-10</v>
      </c>
      <c r="AE501" s="2" t="s">
        <v>62</v>
      </c>
      <c r="AF501" s="2">
        <v>4.39709085238502</v>
      </c>
      <c r="AG501" s="2">
        <v>5.59700869026955</v>
      </c>
      <c r="AH501" s="2">
        <v>5.11457427487451</v>
      </c>
      <c r="AI501" s="2">
        <v>10.0033461475009</v>
      </c>
      <c r="AJ501" s="2">
        <v>9.55647034316871</v>
      </c>
      <c r="AK501" s="2">
        <v>10.0707630234184</v>
      </c>
      <c r="AL501" s="2" t="s">
        <v>2061</v>
      </c>
      <c r="AM501" s="2" t="s">
        <v>1125</v>
      </c>
      <c r="AN501" s="2" t="s">
        <v>288</v>
      </c>
      <c r="AO501" s="2" t="s">
        <v>2062</v>
      </c>
      <c r="AP501" s="2" t="s">
        <v>2063</v>
      </c>
      <c r="AQ501" s="2" t="s">
        <v>44</v>
      </c>
      <c r="AR501" s="2" t="s">
        <v>44</v>
      </c>
    </row>
    <row r="502" spans="1:44">
      <c r="A502" s="2" t="s">
        <v>2064</v>
      </c>
      <c r="B502" s="2">
        <v>63.7227849283402</v>
      </c>
      <c r="C502" s="2">
        <v>2.48622853746728</v>
      </c>
      <c r="D502" s="2">
        <v>1.31395891695216</v>
      </c>
      <c r="E502" s="3">
        <v>2.23493628117039e-5</v>
      </c>
      <c r="F502" s="2">
        <v>0.00013894231659552</v>
      </c>
      <c r="G502" s="2" t="s">
        <v>62</v>
      </c>
      <c r="H502" s="2">
        <v>1.10084</v>
      </c>
      <c r="I502" s="2">
        <v>1.08054</v>
      </c>
      <c r="J502" s="2">
        <v>1.22872</v>
      </c>
      <c r="K502" s="2">
        <v>1.79095</v>
      </c>
      <c r="L502" s="2">
        <v>3.11777</v>
      </c>
      <c r="M502" s="2">
        <v>2.78577</v>
      </c>
      <c r="N502" s="2">
        <v>47.3142551808552</v>
      </c>
      <c r="O502" s="2">
        <v>1.63757997181452</v>
      </c>
      <c r="P502" s="2">
        <v>0.711565362908401</v>
      </c>
      <c r="Q502" s="2">
        <v>0.00763143366242972</v>
      </c>
      <c r="R502" s="2">
        <v>0.0312190426272498</v>
      </c>
      <c r="S502" s="2" t="s">
        <v>62</v>
      </c>
      <c r="T502" s="2">
        <v>1.99415881032765</v>
      </c>
      <c r="U502" s="2">
        <v>1.3913300384826</v>
      </c>
      <c r="V502" s="2">
        <v>1.33631995146422</v>
      </c>
      <c r="W502" s="2">
        <v>2.0933747361149</v>
      </c>
      <c r="X502" s="2">
        <v>2.45619942194662</v>
      </c>
      <c r="Y502" s="2">
        <v>3.03603062207278</v>
      </c>
      <c r="Z502" s="2">
        <v>59.7066908863697</v>
      </c>
      <c r="AA502" s="2">
        <v>1.72999845624815</v>
      </c>
      <c r="AB502" s="2">
        <v>0.79077075048389</v>
      </c>
      <c r="AC502" s="2">
        <v>0.00178854885934149</v>
      </c>
      <c r="AD502" s="2">
        <v>0.00715531608201467</v>
      </c>
      <c r="AE502" s="2" t="s">
        <v>62</v>
      </c>
      <c r="AF502" s="2">
        <v>1.90689976599872</v>
      </c>
      <c r="AG502" s="2">
        <v>2.25220184401841</v>
      </c>
      <c r="AH502" s="2">
        <v>1.48022957431984</v>
      </c>
      <c r="AI502" s="2">
        <v>3.80265040078491</v>
      </c>
      <c r="AJ502" s="2">
        <v>3.13819651657829</v>
      </c>
      <c r="AK502" s="2">
        <v>2.70030984902099</v>
      </c>
      <c r="AL502" s="2" t="s">
        <v>44</v>
      </c>
      <c r="AM502" s="2" t="s">
        <v>44</v>
      </c>
      <c r="AN502" s="2" t="s">
        <v>44</v>
      </c>
      <c r="AO502" s="2" t="s">
        <v>44</v>
      </c>
      <c r="AP502" s="2" t="s">
        <v>44</v>
      </c>
      <c r="AQ502" s="2" t="s">
        <v>44</v>
      </c>
      <c r="AR502" s="2" t="s">
        <v>44</v>
      </c>
    </row>
    <row r="503" spans="1:44">
      <c r="A503" s="2" t="s">
        <v>2065</v>
      </c>
      <c r="B503" s="2">
        <v>59.7547880984325</v>
      </c>
      <c r="C503" s="2">
        <v>2.06760018586721</v>
      </c>
      <c r="D503" s="2">
        <v>1.04795723708794</v>
      </c>
      <c r="E503" s="3">
        <v>6.05649017736072e-6</v>
      </c>
      <c r="F503" s="3">
        <v>4.18263558913764e-5</v>
      </c>
      <c r="G503" s="2" t="s">
        <v>62</v>
      </c>
      <c r="H503" s="2">
        <v>0.329952</v>
      </c>
      <c r="I503" s="2">
        <v>0.307543</v>
      </c>
      <c r="J503" s="2">
        <v>0.389897</v>
      </c>
      <c r="K503" s="2">
        <v>0.623152</v>
      </c>
      <c r="L503" s="2">
        <v>0.73129</v>
      </c>
      <c r="M503" s="2">
        <v>0.756053</v>
      </c>
      <c r="N503" s="2">
        <v>22.4565726296464</v>
      </c>
      <c r="O503" s="2">
        <v>2.2632990176163</v>
      </c>
      <c r="P503" s="2">
        <v>1.17842720004189</v>
      </c>
      <c r="Q503" s="2">
        <v>0.00300024741812862</v>
      </c>
      <c r="R503" s="2">
        <v>0.0141074105304467</v>
      </c>
      <c r="S503" s="2" t="s">
        <v>62</v>
      </c>
      <c r="T503" s="2">
        <v>0.344313876172534</v>
      </c>
      <c r="U503" s="2">
        <v>0.238344583178592</v>
      </c>
      <c r="V503" s="2">
        <v>0.375898638032574</v>
      </c>
      <c r="W503" s="2">
        <v>0.613174132303318</v>
      </c>
      <c r="X503" s="2">
        <v>0.842945052345653</v>
      </c>
      <c r="Y503" s="2">
        <v>0.675641646130958</v>
      </c>
      <c r="Z503" s="2">
        <v>65.8021404978408</v>
      </c>
      <c r="AA503" s="2">
        <v>0.507781338468669</v>
      </c>
      <c r="AB503" s="2">
        <v>-0.977720719581786</v>
      </c>
      <c r="AC503" s="3">
        <v>9.63522020129978e-5</v>
      </c>
      <c r="AD503" s="2">
        <v>0.000508332005662459</v>
      </c>
      <c r="AE503" s="2" t="s">
        <v>41</v>
      </c>
      <c r="AF503" s="2">
        <v>2.54717934460382</v>
      </c>
      <c r="AG503" s="2">
        <v>1.83465880552062</v>
      </c>
      <c r="AH503" s="2">
        <v>1.56754648741174</v>
      </c>
      <c r="AI503" s="2">
        <v>0.826587357225613</v>
      </c>
      <c r="AJ503" s="2">
        <v>1.12274150352074</v>
      </c>
      <c r="AK503" s="2">
        <v>1.04398014539241</v>
      </c>
      <c r="AL503" s="2" t="s">
        <v>2066</v>
      </c>
      <c r="AM503" s="2" t="s">
        <v>2067</v>
      </c>
      <c r="AN503" s="2" t="s">
        <v>44</v>
      </c>
      <c r="AO503" s="2" t="s">
        <v>2068</v>
      </c>
      <c r="AP503" s="2" t="s">
        <v>2069</v>
      </c>
      <c r="AQ503" s="2" t="s">
        <v>1397</v>
      </c>
      <c r="AR503" s="2" t="s">
        <v>1398</v>
      </c>
    </row>
    <row r="504" spans="1:44">
      <c r="A504" s="2" t="s">
        <v>2070</v>
      </c>
      <c r="B504" s="2">
        <v>637.749595631493</v>
      </c>
      <c r="C504" s="2">
        <v>0.45421763420456</v>
      </c>
      <c r="D504" s="2">
        <v>-1.1385443776457</v>
      </c>
      <c r="E504" s="3">
        <v>2.86215025278218e-32</v>
      </c>
      <c r="F504" s="3">
        <v>1.37495365356616e-30</v>
      </c>
      <c r="G504" s="2" t="s">
        <v>41</v>
      </c>
      <c r="H504" s="2">
        <v>96.2454</v>
      </c>
      <c r="I504" s="2">
        <v>83.9421</v>
      </c>
      <c r="J504" s="2">
        <v>86.0612</v>
      </c>
      <c r="K504" s="2">
        <v>45.9341</v>
      </c>
      <c r="L504" s="2">
        <v>32.1013</v>
      </c>
      <c r="M504" s="2">
        <v>36.2271</v>
      </c>
      <c r="N504" s="2">
        <v>302.378970959317</v>
      </c>
      <c r="O504" s="2">
        <v>0.245950823174516</v>
      </c>
      <c r="P504" s="2">
        <v>-2.023558211252</v>
      </c>
      <c r="Q504" s="3">
        <v>4.45987336327684e-21</v>
      </c>
      <c r="R504" s="3">
        <v>1.48830833325749e-19</v>
      </c>
      <c r="S504" s="2" t="s">
        <v>41</v>
      </c>
      <c r="T504" s="2">
        <v>43.1405412252269</v>
      </c>
      <c r="U504" s="2">
        <v>36.5347665597437</v>
      </c>
      <c r="V504" s="2">
        <v>33.0098129664344</v>
      </c>
      <c r="W504" s="2">
        <v>12.1024812058312</v>
      </c>
      <c r="X504" s="2">
        <v>7.22298893973382</v>
      </c>
      <c r="Y504" s="2">
        <v>7.84120857333414</v>
      </c>
      <c r="Z504" s="2">
        <v>25.1276858460634</v>
      </c>
      <c r="AA504" s="2">
        <v>0.263218848148455</v>
      </c>
      <c r="AB504" s="2">
        <v>-1.92566529594826</v>
      </c>
      <c r="AC504" s="3">
        <v>2.1495752458339e-6</v>
      </c>
      <c r="AD504" s="3">
        <v>1.48780899128991e-5</v>
      </c>
      <c r="AE504" s="2" t="s">
        <v>41</v>
      </c>
      <c r="AF504" s="2">
        <v>3.59399627220231</v>
      </c>
      <c r="AG504" s="2">
        <v>2.44544849210112</v>
      </c>
      <c r="AH504" s="2">
        <v>2.99584501668688</v>
      </c>
      <c r="AI504" s="2">
        <v>0.847517386311729</v>
      </c>
      <c r="AJ504" s="2">
        <v>0.748260796106178</v>
      </c>
      <c r="AK504" s="2">
        <v>0.756271311998302</v>
      </c>
      <c r="AL504" s="2" t="s">
        <v>2071</v>
      </c>
      <c r="AM504" s="2" t="s">
        <v>2072</v>
      </c>
      <c r="AN504" s="2" t="s">
        <v>1429</v>
      </c>
      <c r="AO504" s="2" t="s">
        <v>1430</v>
      </c>
      <c r="AP504" s="2" t="s">
        <v>1431</v>
      </c>
      <c r="AQ504" s="2" t="s">
        <v>586</v>
      </c>
      <c r="AR504" s="2" t="s">
        <v>587</v>
      </c>
    </row>
    <row r="505" spans="1:44">
      <c r="A505" s="2" t="s">
        <v>2073</v>
      </c>
      <c r="B505" s="2">
        <v>302.06090771921</v>
      </c>
      <c r="C505" s="2">
        <v>0.650127789029115</v>
      </c>
      <c r="D505" s="2">
        <v>-0.621204772933271</v>
      </c>
      <c r="E505" s="3">
        <v>1.24036885708284e-7</v>
      </c>
      <c r="F505" s="3">
        <v>1.12974933434567e-6</v>
      </c>
      <c r="G505" s="2" t="s">
        <v>41</v>
      </c>
      <c r="H505" s="2">
        <v>12.2305</v>
      </c>
      <c r="I505" s="2">
        <v>9.69429</v>
      </c>
      <c r="J505" s="2">
        <v>9.36598</v>
      </c>
      <c r="K505" s="2">
        <v>6.86827</v>
      </c>
      <c r="L505" s="2">
        <v>5.36202</v>
      </c>
      <c r="M505" s="2">
        <v>5.99612</v>
      </c>
      <c r="N505" s="2">
        <v>482.064865982761</v>
      </c>
      <c r="O505" s="2">
        <v>1.97855401319992</v>
      </c>
      <c r="P505" s="2">
        <v>0.984446450456946</v>
      </c>
      <c r="Q505" s="3">
        <v>2.01800243546941e-27</v>
      </c>
      <c r="R505" s="3">
        <v>9.3875045625934e-26</v>
      </c>
      <c r="S505" s="2" t="s">
        <v>62</v>
      </c>
      <c r="T505" s="2">
        <v>14.9687507936541</v>
      </c>
      <c r="U505" s="2">
        <v>16.6769657599648</v>
      </c>
      <c r="V505" s="2">
        <v>18.342916716954</v>
      </c>
      <c r="W505" s="2">
        <v>30.8106409676226</v>
      </c>
      <c r="X505" s="2">
        <v>34.5629229722971</v>
      </c>
      <c r="Y505" s="2">
        <v>31.7810682143972</v>
      </c>
      <c r="Z505" s="2">
        <v>4613.57661794455</v>
      </c>
      <c r="AA505" s="2">
        <v>1.56884802435908</v>
      </c>
      <c r="AB505" s="2">
        <v>0.649705603980435</v>
      </c>
      <c r="AC505" s="3">
        <v>5.55675530708233e-80</v>
      </c>
      <c r="AD505" s="3">
        <v>7.39164221577514e-78</v>
      </c>
      <c r="AE505" s="2" t="s">
        <v>62</v>
      </c>
      <c r="AF505" s="2">
        <v>182.32116543482</v>
      </c>
      <c r="AG505" s="2">
        <v>176.611915319724</v>
      </c>
      <c r="AH505" s="2">
        <v>184.072528703215</v>
      </c>
      <c r="AI505" s="2">
        <v>285.497555279733</v>
      </c>
      <c r="AJ505" s="2">
        <v>279.861892205453</v>
      </c>
      <c r="AK505" s="2">
        <v>277.824001947959</v>
      </c>
      <c r="AL505" s="2" t="s">
        <v>1902</v>
      </c>
      <c r="AM505" s="2" t="s">
        <v>2074</v>
      </c>
      <c r="AN505" s="2" t="s">
        <v>359</v>
      </c>
      <c r="AO505" s="2" t="s">
        <v>1903</v>
      </c>
      <c r="AP505" s="4" t="s">
        <v>1904</v>
      </c>
      <c r="AQ505" s="2" t="s">
        <v>44</v>
      </c>
      <c r="AR505" s="2" t="s">
        <v>44</v>
      </c>
    </row>
    <row r="506" spans="1:44">
      <c r="A506" s="2" t="s">
        <v>2075</v>
      </c>
      <c r="B506" s="2">
        <v>151.042731061098</v>
      </c>
      <c r="C506" s="2">
        <v>3.05444586262783</v>
      </c>
      <c r="D506" s="2">
        <v>1.61091067014135</v>
      </c>
      <c r="E506" s="3">
        <v>5.99767584614121e-26</v>
      </c>
      <c r="F506" s="3">
        <v>2.21740370335804e-24</v>
      </c>
      <c r="G506" s="2" t="s">
        <v>62</v>
      </c>
      <c r="H506" s="2">
        <v>2.68265</v>
      </c>
      <c r="I506" s="2">
        <v>2.72371</v>
      </c>
      <c r="J506" s="2">
        <v>2.15888</v>
      </c>
      <c r="K506" s="2">
        <v>7.23747</v>
      </c>
      <c r="L506" s="2">
        <v>7.34113</v>
      </c>
      <c r="M506" s="2">
        <v>7.61072</v>
      </c>
      <c r="N506" s="2">
        <v>169.035707085929</v>
      </c>
      <c r="O506" s="2">
        <v>2.06022125990955</v>
      </c>
      <c r="P506" s="2">
        <v>1.04279928567676</v>
      </c>
      <c r="Q506" s="3">
        <v>7.32490386529775e-13</v>
      </c>
      <c r="R506" s="3">
        <v>1.37832056613738e-11</v>
      </c>
      <c r="S506" s="2" t="s">
        <v>62</v>
      </c>
      <c r="T506" s="2">
        <v>4.09794633451737</v>
      </c>
      <c r="U506" s="2">
        <v>4.00518904460249</v>
      </c>
      <c r="V506" s="2">
        <v>4.05232600666373</v>
      </c>
      <c r="W506" s="2">
        <v>7.67542185365205</v>
      </c>
      <c r="X506" s="2">
        <v>8.44712172996386</v>
      </c>
      <c r="Y506" s="2">
        <v>8.46585461924141</v>
      </c>
      <c r="Z506" s="2">
        <v>141.821239621734</v>
      </c>
      <c r="AA506" s="2">
        <v>2.27712149570912</v>
      </c>
      <c r="AB506" s="2">
        <v>1.18721126845341</v>
      </c>
      <c r="AC506" s="3">
        <v>6.02918196274716e-13</v>
      </c>
      <c r="AD506" s="3">
        <v>8.38243371412969e-12</v>
      </c>
      <c r="AE506" s="2" t="s">
        <v>62</v>
      </c>
      <c r="AF506" s="2">
        <v>3.22664442485316</v>
      </c>
      <c r="AG506" s="2">
        <v>3.40578895717133</v>
      </c>
      <c r="AH506" s="2">
        <v>2.69505599532555</v>
      </c>
      <c r="AI506" s="2">
        <v>7.70152171252085</v>
      </c>
      <c r="AJ506" s="2">
        <v>6.52757924082449</v>
      </c>
      <c r="AK506" s="2">
        <v>6.77673914033153</v>
      </c>
      <c r="AL506" s="2" t="s">
        <v>44</v>
      </c>
      <c r="AM506" s="2" t="s">
        <v>44</v>
      </c>
      <c r="AN506" s="2" t="s">
        <v>44</v>
      </c>
      <c r="AO506" s="2" t="s">
        <v>44</v>
      </c>
      <c r="AP506" s="2" t="s">
        <v>44</v>
      </c>
      <c r="AQ506" s="2" t="s">
        <v>44</v>
      </c>
      <c r="AR506" s="2" t="s">
        <v>44</v>
      </c>
    </row>
    <row r="507" spans="1:44">
      <c r="A507" s="2" t="s">
        <v>2076</v>
      </c>
      <c r="B507" s="2">
        <v>30.9891363215699</v>
      </c>
      <c r="C507" s="2">
        <v>3.81972723534456</v>
      </c>
      <c r="D507" s="2">
        <v>1.93346961986684</v>
      </c>
      <c r="E507" s="3">
        <v>1.00783313749615e-8</v>
      </c>
      <c r="F507" s="3">
        <v>1.04922139372009e-7</v>
      </c>
      <c r="G507" s="2" t="s">
        <v>62</v>
      </c>
      <c r="H507" s="2">
        <v>0.194969</v>
      </c>
      <c r="I507" s="2">
        <v>0.214004</v>
      </c>
      <c r="J507" s="2">
        <v>0.212358</v>
      </c>
      <c r="K507" s="2">
        <v>0.997767</v>
      </c>
      <c r="L507" s="2">
        <v>0.668395</v>
      </c>
      <c r="M507" s="2">
        <v>0.634906</v>
      </c>
      <c r="N507" s="2">
        <v>18.3603976238194</v>
      </c>
      <c r="O507" s="2">
        <v>3.58152243913812</v>
      </c>
      <c r="P507" s="2">
        <v>1.84057298092546</v>
      </c>
      <c r="Q507" s="3">
        <v>5.19254378813893e-5</v>
      </c>
      <c r="R507" s="2">
        <v>0.000373300818233971</v>
      </c>
      <c r="S507" s="2" t="s">
        <v>62</v>
      </c>
      <c r="T507" s="2">
        <v>0.282188753766727</v>
      </c>
      <c r="U507" s="2">
        <v>0.199779213735568</v>
      </c>
      <c r="V507" s="2">
        <v>0.0906101837593543</v>
      </c>
      <c r="W507" s="2">
        <v>0.676493608278857</v>
      </c>
      <c r="X507" s="2">
        <v>0.641504575910492</v>
      </c>
      <c r="Y507" s="2">
        <v>0.692168132439198</v>
      </c>
      <c r="Z507" s="2">
        <v>81.3988199810871</v>
      </c>
      <c r="AA507" s="2">
        <v>2.0367886980301</v>
      </c>
      <c r="AB507" s="2">
        <v>1.02629631898017</v>
      </c>
      <c r="AC507" s="3">
        <v>8.99301884822248e-7</v>
      </c>
      <c r="AD507" s="3">
        <v>6.5399117706037e-6</v>
      </c>
      <c r="AE507" s="2" t="s">
        <v>62</v>
      </c>
      <c r="AF507" s="2">
        <v>1.22246118419355</v>
      </c>
      <c r="AG507" s="2">
        <v>1.31567474628989</v>
      </c>
      <c r="AH507" s="2">
        <v>1.20441701334945</v>
      </c>
      <c r="AI507" s="2">
        <v>2.34500134370857</v>
      </c>
      <c r="AJ507" s="2">
        <v>2.69147793408034</v>
      </c>
      <c r="AK507" s="2">
        <v>2.51103838786659</v>
      </c>
      <c r="AL507" s="2" t="s">
        <v>2077</v>
      </c>
      <c r="AM507" s="2" t="s">
        <v>2078</v>
      </c>
      <c r="AN507" s="2" t="s">
        <v>44</v>
      </c>
      <c r="AO507" s="2" t="s">
        <v>2079</v>
      </c>
      <c r="AP507" s="4" t="s">
        <v>2080</v>
      </c>
      <c r="AQ507" s="2" t="s">
        <v>44</v>
      </c>
      <c r="AR507" s="2" t="s">
        <v>44</v>
      </c>
    </row>
    <row r="508" spans="1:44">
      <c r="A508" s="2" t="s">
        <v>2081</v>
      </c>
      <c r="B508" s="2">
        <v>86.2241696323231</v>
      </c>
      <c r="C508" s="2">
        <v>0.387080788676171</v>
      </c>
      <c r="D508" s="2">
        <v>-1.36929338831474</v>
      </c>
      <c r="E508" s="3">
        <v>1.62119568373278e-8</v>
      </c>
      <c r="F508" s="3">
        <v>1.65021675558705e-7</v>
      </c>
      <c r="G508" s="2" t="s">
        <v>41</v>
      </c>
      <c r="H508" s="2">
        <v>1.80609</v>
      </c>
      <c r="I508" s="2">
        <v>1.43584</v>
      </c>
      <c r="J508" s="2">
        <v>2.16424</v>
      </c>
      <c r="K508" s="2">
        <v>0.774789</v>
      </c>
      <c r="L508" s="2">
        <v>0.602391</v>
      </c>
      <c r="M508" s="2">
        <v>0.582715</v>
      </c>
      <c r="N508" s="2">
        <v>98.9374397673459</v>
      </c>
      <c r="O508" s="2">
        <v>0.563752951524619</v>
      </c>
      <c r="P508" s="2">
        <v>-0.826865013279816</v>
      </c>
      <c r="Q508" s="3">
        <v>5.15878992080864e-5</v>
      </c>
      <c r="R508" s="2">
        <v>0.000370960404928441</v>
      </c>
      <c r="S508" s="2" t="s">
        <v>41</v>
      </c>
      <c r="T508" s="2">
        <v>3.99083804382305</v>
      </c>
      <c r="U508" s="2">
        <v>3.60570507271191</v>
      </c>
      <c r="V508" s="2">
        <v>3.35007448297485</v>
      </c>
      <c r="W508" s="2">
        <v>2.66516849598814</v>
      </c>
      <c r="X508" s="2">
        <v>1.88427624259219</v>
      </c>
      <c r="Y508" s="2">
        <v>1.50450819805649</v>
      </c>
      <c r="Z508" s="2">
        <v>17.1883065137979</v>
      </c>
      <c r="AA508" s="2">
        <v>0.437597045072023</v>
      </c>
      <c r="AB508" s="2">
        <v>-1.19232509870006</v>
      </c>
      <c r="AC508" s="2">
        <v>0.00931597542732249</v>
      </c>
      <c r="AD508" s="2">
        <v>0.0304027006861554</v>
      </c>
      <c r="AE508" s="2" t="s">
        <v>41</v>
      </c>
      <c r="AF508" s="2">
        <v>0.826432418406342</v>
      </c>
      <c r="AG508" s="2">
        <v>0.626557315327215</v>
      </c>
      <c r="AH508" s="2">
        <v>0.572551179396628</v>
      </c>
      <c r="AI508" s="2">
        <v>0.315848049201057</v>
      </c>
      <c r="AJ508" s="2">
        <v>0.306743422868876</v>
      </c>
      <c r="AK508" s="2">
        <v>0.25365867435571</v>
      </c>
      <c r="AL508" s="2" t="s">
        <v>2082</v>
      </c>
      <c r="AM508" s="2" t="s">
        <v>2083</v>
      </c>
      <c r="AN508" s="2" t="s">
        <v>44</v>
      </c>
      <c r="AO508" s="2" t="s">
        <v>2084</v>
      </c>
      <c r="AP508" s="4" t="s">
        <v>2085</v>
      </c>
      <c r="AQ508" s="2" t="s">
        <v>44</v>
      </c>
      <c r="AR508" s="2" t="s">
        <v>44</v>
      </c>
    </row>
    <row r="509" spans="1:44">
      <c r="A509" s="2" t="s">
        <v>2086</v>
      </c>
      <c r="B509" s="2">
        <v>26.3966629673655</v>
      </c>
      <c r="C509" s="2">
        <v>0.0128214128920468</v>
      </c>
      <c r="D509" s="2">
        <v>-6.28530093717588</v>
      </c>
      <c r="E509" s="3">
        <v>6.13338745249942e-26</v>
      </c>
      <c r="F509" s="3">
        <v>2.26484568712837e-24</v>
      </c>
      <c r="G509" s="2" t="s">
        <v>41</v>
      </c>
      <c r="H509" s="2">
        <v>0.240307</v>
      </c>
      <c r="I509" s="2">
        <v>0.269117</v>
      </c>
      <c r="J509" s="2">
        <v>0.510667</v>
      </c>
      <c r="K509" s="2">
        <v>0</v>
      </c>
      <c r="L509" s="2">
        <v>0</v>
      </c>
      <c r="M509" s="2">
        <v>0</v>
      </c>
      <c r="N509" s="2">
        <v>13.5941575599848</v>
      </c>
      <c r="O509" s="2">
        <v>0.025828030184084</v>
      </c>
      <c r="P509" s="2">
        <v>-5.27491857156154</v>
      </c>
      <c r="Q509" s="3">
        <v>2.11090155419562e-10</v>
      </c>
      <c r="R509" s="3">
        <v>3.21203834623914e-9</v>
      </c>
      <c r="S509" s="2" t="s">
        <v>41</v>
      </c>
      <c r="T509" s="2">
        <v>0.26146459708794</v>
      </c>
      <c r="U509" s="2">
        <v>0.236078845197993</v>
      </c>
      <c r="V509" s="2">
        <v>0.416128266824348</v>
      </c>
      <c r="W509" s="2">
        <v>0</v>
      </c>
      <c r="X509" s="2">
        <v>0</v>
      </c>
      <c r="Y509" s="2">
        <v>0.023076513765692</v>
      </c>
      <c r="Z509" s="2">
        <v>7.25231468290089</v>
      </c>
      <c r="AA509" s="2">
        <v>0.0124680723497097</v>
      </c>
      <c r="AB509" s="2">
        <v>-6.32561775800611</v>
      </c>
      <c r="AC509" s="3">
        <v>1.53897904926992e-6</v>
      </c>
      <c r="AD509" s="3">
        <v>1.0860880054809e-5</v>
      </c>
      <c r="AE509" s="2" t="s">
        <v>41</v>
      </c>
      <c r="AF509" s="2">
        <v>0.13637651299525</v>
      </c>
      <c r="AG509" s="2">
        <v>0.170364213218411</v>
      </c>
      <c r="AH509" s="2">
        <v>0.182664136992757</v>
      </c>
      <c r="AI509" s="2">
        <v>0</v>
      </c>
      <c r="AJ509" s="2">
        <v>0</v>
      </c>
      <c r="AK509" s="2">
        <v>0</v>
      </c>
      <c r="AL509" s="2" t="s">
        <v>2087</v>
      </c>
      <c r="AM509" s="2" t="s">
        <v>2088</v>
      </c>
      <c r="AN509" s="2" t="s">
        <v>44</v>
      </c>
      <c r="AO509" s="2" t="s">
        <v>2089</v>
      </c>
      <c r="AP509" s="2" t="s">
        <v>2090</v>
      </c>
      <c r="AQ509" s="2" t="s">
        <v>2091</v>
      </c>
      <c r="AR509" s="2" t="s">
        <v>2092</v>
      </c>
    </row>
    <row r="510" spans="1:44">
      <c r="A510" s="2" t="s">
        <v>2093</v>
      </c>
      <c r="B510" s="2">
        <v>140.592510422338</v>
      </c>
      <c r="C510" s="2">
        <v>0.262594196634761</v>
      </c>
      <c r="D510" s="2">
        <v>-1.92909306204867</v>
      </c>
      <c r="E510" s="3">
        <v>1.25476398777327e-32</v>
      </c>
      <c r="F510" s="3">
        <v>6.14333250179919e-31</v>
      </c>
      <c r="G510" s="2" t="s">
        <v>41</v>
      </c>
      <c r="H510" s="2">
        <v>7.89493</v>
      </c>
      <c r="I510" s="2">
        <v>7.14273</v>
      </c>
      <c r="J510" s="2">
        <v>7.1371</v>
      </c>
      <c r="K510" s="2">
        <v>2.35578</v>
      </c>
      <c r="L510" s="2">
        <v>1.70045</v>
      </c>
      <c r="M510" s="2">
        <v>1.45034</v>
      </c>
      <c r="N510" s="2">
        <v>774.305311811968</v>
      </c>
      <c r="O510" s="2">
        <v>0.449501854904282</v>
      </c>
      <c r="P510" s="2">
        <v>-1.15360102574233</v>
      </c>
      <c r="Q510" s="3">
        <v>6.53748370014218e-17</v>
      </c>
      <c r="R510" s="3">
        <v>1.67692419787644e-15</v>
      </c>
      <c r="S510" s="2" t="s">
        <v>41</v>
      </c>
      <c r="T510" s="2">
        <v>35.5888770966001</v>
      </c>
      <c r="U510" s="2">
        <v>30.6234250272906</v>
      </c>
      <c r="V510" s="2">
        <v>29.1543158217251</v>
      </c>
      <c r="W510" s="2">
        <v>16.046142578666</v>
      </c>
      <c r="X510" s="2">
        <v>12.9303682359846</v>
      </c>
      <c r="Y510" s="2">
        <v>13.0754960095039</v>
      </c>
      <c r="Z510" s="2">
        <v>69.4273987583542</v>
      </c>
      <c r="AA510" s="2">
        <v>0.303606907226959</v>
      </c>
      <c r="AB510" s="2">
        <v>-1.71972348164148</v>
      </c>
      <c r="AC510" s="3">
        <v>1.93447480554891e-11</v>
      </c>
      <c r="AD510" s="3">
        <v>2.33269530376389e-10</v>
      </c>
      <c r="AE510" s="2" t="s">
        <v>41</v>
      </c>
      <c r="AF510" s="2">
        <v>3.49904199986368</v>
      </c>
      <c r="AG510" s="2">
        <v>2.61529677238071</v>
      </c>
      <c r="AH510" s="2">
        <v>3.19007519750203</v>
      </c>
      <c r="AI510" s="2">
        <v>1.05914252851464</v>
      </c>
      <c r="AJ510" s="2">
        <v>1.15089422988377</v>
      </c>
      <c r="AK510" s="2">
        <v>0.581607571674759</v>
      </c>
      <c r="AL510" s="2" t="s">
        <v>2094</v>
      </c>
      <c r="AM510" s="2" t="s">
        <v>353</v>
      </c>
      <c r="AN510" s="2" t="s">
        <v>44</v>
      </c>
      <c r="AO510" s="2" t="s">
        <v>354</v>
      </c>
      <c r="AP510" s="2" t="s">
        <v>355</v>
      </c>
      <c r="AQ510" s="2" t="s">
        <v>44</v>
      </c>
      <c r="AR510" s="2" t="s">
        <v>44</v>
      </c>
    </row>
    <row r="511" spans="1:44">
      <c r="A511" s="2" t="s">
        <v>2095</v>
      </c>
      <c r="B511" s="2">
        <v>125.136474374863</v>
      </c>
      <c r="C511" s="2">
        <v>0.339985725408942</v>
      </c>
      <c r="D511" s="2">
        <v>-1.5564539200363</v>
      </c>
      <c r="E511" s="3">
        <v>8.62999280129327e-21</v>
      </c>
      <c r="F511" s="3">
        <v>2.38503741539078e-19</v>
      </c>
      <c r="G511" s="2" t="s">
        <v>41</v>
      </c>
      <c r="H511" s="2">
        <v>5.72239</v>
      </c>
      <c r="I511" s="2">
        <v>5.30444</v>
      </c>
      <c r="J511" s="2">
        <v>5.83225</v>
      </c>
      <c r="K511" s="2">
        <v>1.68724</v>
      </c>
      <c r="L511" s="2">
        <v>1.49578</v>
      </c>
      <c r="M511" s="2">
        <v>1.81117</v>
      </c>
      <c r="N511" s="2">
        <v>21.4156747358529</v>
      </c>
      <c r="O511" s="2">
        <v>0.148699534555198</v>
      </c>
      <c r="P511" s="2">
        <v>-2.74952796327349</v>
      </c>
      <c r="Q511" s="3">
        <v>1.16847858486048e-6</v>
      </c>
      <c r="R511" s="3">
        <v>1.12572049276422e-5</v>
      </c>
      <c r="S511" s="2" t="s">
        <v>41</v>
      </c>
      <c r="T511" s="2">
        <v>1.72036126199891</v>
      </c>
      <c r="U511" s="2">
        <v>2.11111718842205</v>
      </c>
      <c r="V511" s="2">
        <v>1.03575785711762</v>
      </c>
      <c r="W511" s="2">
        <v>0.220941286538443</v>
      </c>
      <c r="X511" s="2">
        <v>0.315882566984266</v>
      </c>
      <c r="Y511" s="2">
        <v>0.174612287493736</v>
      </c>
      <c r="Z511" s="2">
        <v>8.72712254878421</v>
      </c>
      <c r="AA511" s="2">
        <v>0.17609734617918</v>
      </c>
      <c r="AB511" s="2">
        <v>-2.5055549272457</v>
      </c>
      <c r="AC511" s="2">
        <v>0.000897534841514771</v>
      </c>
      <c r="AD511" s="2">
        <v>0.00385067022548081</v>
      </c>
      <c r="AE511" s="2" t="s">
        <v>41</v>
      </c>
      <c r="AF511" s="2">
        <v>0.64494725937337</v>
      </c>
      <c r="AG511" s="2">
        <v>0.515635685341058</v>
      </c>
      <c r="AH511" s="2">
        <v>0.734271775682343</v>
      </c>
      <c r="AI511" s="2">
        <v>0.119135667681101</v>
      </c>
      <c r="AJ511" s="2">
        <v>0.210366302764939</v>
      </c>
      <c r="AK511" s="2">
        <v>0</v>
      </c>
      <c r="AL511" s="2" t="s">
        <v>2096</v>
      </c>
      <c r="AM511" s="2" t="s">
        <v>2097</v>
      </c>
      <c r="AN511" s="2" t="s">
        <v>44</v>
      </c>
      <c r="AO511" s="2" t="s">
        <v>2098</v>
      </c>
      <c r="AP511" s="2" t="s">
        <v>2099</v>
      </c>
      <c r="AQ511" s="2" t="s">
        <v>44</v>
      </c>
      <c r="AR511" s="2" t="s">
        <v>44</v>
      </c>
    </row>
    <row r="512" spans="1:44">
      <c r="A512" s="2" t="s">
        <v>2100</v>
      </c>
      <c r="B512" s="2">
        <v>211.706055864557</v>
      </c>
      <c r="C512" s="2">
        <v>0.553185321918452</v>
      </c>
      <c r="D512" s="2">
        <v>-0.854165218001984</v>
      </c>
      <c r="E512" s="3">
        <v>1.79553561116909e-11</v>
      </c>
      <c r="F512" s="3">
        <v>2.55840869115395e-10</v>
      </c>
      <c r="G512" s="2" t="s">
        <v>41</v>
      </c>
      <c r="H512" s="2">
        <v>4.82688</v>
      </c>
      <c r="I512" s="2">
        <v>5.14888</v>
      </c>
      <c r="J512" s="2">
        <v>4.03908</v>
      </c>
      <c r="K512" s="2">
        <v>2.41472</v>
      </c>
      <c r="L512" s="2">
        <v>1.55594</v>
      </c>
      <c r="M512" s="2">
        <v>2.46131</v>
      </c>
      <c r="N512" s="2">
        <v>153.837405526818</v>
      </c>
      <c r="O512" s="2">
        <v>1.60443702423983</v>
      </c>
      <c r="P512" s="2">
        <v>0.682067163505699</v>
      </c>
      <c r="Q512" s="2">
        <v>0.000158346252704783</v>
      </c>
      <c r="R512" s="2">
        <v>0.00102563679384893</v>
      </c>
      <c r="S512" s="2" t="s">
        <v>62</v>
      </c>
      <c r="T512" s="2">
        <v>3.8800953642925</v>
      </c>
      <c r="U512" s="2">
        <v>5.21645724753983</v>
      </c>
      <c r="V512" s="2">
        <v>4.94580586353143</v>
      </c>
      <c r="W512" s="2">
        <v>8.41590262680245</v>
      </c>
      <c r="X512" s="2">
        <v>6.41504575910492</v>
      </c>
      <c r="Y512" s="2">
        <v>7.27969932392949</v>
      </c>
      <c r="Z512" s="2">
        <v>68.0783704516991</v>
      </c>
      <c r="AA512" s="2">
        <v>0.527958294888607</v>
      </c>
      <c r="AB512" s="2">
        <v>-0.921504123890273</v>
      </c>
      <c r="AC512" s="2">
        <v>0.000110454464624847</v>
      </c>
      <c r="AD512" s="2">
        <v>0.000576539347336725</v>
      </c>
      <c r="AE512" s="2" t="s">
        <v>41</v>
      </c>
      <c r="AF512" s="2">
        <v>3.13451585690655</v>
      </c>
      <c r="AG512" s="2">
        <v>3.56328577120179</v>
      </c>
      <c r="AH512" s="2">
        <v>3.66048307978756</v>
      </c>
      <c r="AI512" s="2">
        <v>1.30277852428254</v>
      </c>
      <c r="AJ512" s="2">
        <v>2.03202750008914</v>
      </c>
      <c r="AK512" s="2">
        <v>2.09253198988883</v>
      </c>
      <c r="AL512" s="2" t="s">
        <v>44</v>
      </c>
      <c r="AM512" s="2" t="s">
        <v>2101</v>
      </c>
      <c r="AN512" s="2" t="s">
        <v>44</v>
      </c>
      <c r="AO512" s="2" t="s">
        <v>44</v>
      </c>
      <c r="AP512" s="2" t="s">
        <v>44</v>
      </c>
      <c r="AQ512" s="2" t="s">
        <v>44</v>
      </c>
      <c r="AR512" s="2" t="s">
        <v>44</v>
      </c>
    </row>
    <row r="513" spans="1:44">
      <c r="A513" s="2" t="s">
        <v>2102</v>
      </c>
      <c r="B513" s="2">
        <v>143.549587806502</v>
      </c>
      <c r="C513" s="2">
        <v>0.276377346932894</v>
      </c>
      <c r="D513" s="2">
        <v>-1.85528872375921</v>
      </c>
      <c r="E513" s="3">
        <v>3.36513481036919e-31</v>
      </c>
      <c r="F513" s="3">
        <v>1.55094762109783e-29</v>
      </c>
      <c r="G513" s="2" t="s">
        <v>41</v>
      </c>
      <c r="H513" s="2">
        <v>2.12094</v>
      </c>
      <c r="I513" s="2">
        <v>2.54151</v>
      </c>
      <c r="J513" s="2">
        <v>2.3105</v>
      </c>
      <c r="K513" s="2">
        <v>0.583893</v>
      </c>
      <c r="L513" s="2">
        <v>0.659886</v>
      </c>
      <c r="M513" s="2">
        <v>0.540346</v>
      </c>
      <c r="N513" s="2">
        <v>242.079794298439</v>
      </c>
      <c r="O513" s="2">
        <v>0.640298079103699</v>
      </c>
      <c r="P513" s="2">
        <v>-0.643184413007285</v>
      </c>
      <c r="Q513" s="3">
        <v>2.80288526238792e-7</v>
      </c>
      <c r="R513" s="3">
        <v>2.93922900311764e-6</v>
      </c>
      <c r="S513" s="2" t="s">
        <v>41</v>
      </c>
      <c r="T513" s="2">
        <v>4.47050427348597</v>
      </c>
      <c r="U513" s="2">
        <v>5.31681448185546</v>
      </c>
      <c r="V513" s="2">
        <v>4.66397876411094</v>
      </c>
      <c r="W513" s="2">
        <v>3.36604559122623</v>
      </c>
      <c r="X513" s="2">
        <v>3.08188258242713</v>
      </c>
      <c r="Y513" s="2">
        <v>2.63728927309087</v>
      </c>
      <c r="Z513" s="2">
        <v>144.311854788035</v>
      </c>
      <c r="AA513" s="2">
        <v>0.483491004542612</v>
      </c>
      <c r="AB513" s="2">
        <v>-1.04843904659681</v>
      </c>
      <c r="AC513" s="3">
        <v>2.17050544214606e-11</v>
      </c>
      <c r="AD513" s="3">
        <v>2.60256849729626e-10</v>
      </c>
      <c r="AE513" s="2" t="s">
        <v>41</v>
      </c>
      <c r="AF513" s="2">
        <v>3.01711338058405</v>
      </c>
      <c r="AG513" s="2">
        <v>3.17647197207304</v>
      </c>
      <c r="AH513" s="2">
        <v>3.12811207229271</v>
      </c>
      <c r="AI513" s="2">
        <v>1.41566741385376</v>
      </c>
      <c r="AJ513" s="2">
        <v>1.51563450787326</v>
      </c>
      <c r="AK513" s="2">
        <v>1.53186015323</v>
      </c>
      <c r="AL513" s="2" t="s">
        <v>2103</v>
      </c>
      <c r="AM513" s="2" t="s">
        <v>2104</v>
      </c>
      <c r="AN513" s="2" t="s">
        <v>44</v>
      </c>
      <c r="AO513" s="4" t="s">
        <v>2105</v>
      </c>
      <c r="AP513" s="4" t="s">
        <v>2106</v>
      </c>
      <c r="AQ513" s="2" t="s">
        <v>670</v>
      </c>
      <c r="AR513" s="2" t="s">
        <v>671</v>
      </c>
    </row>
    <row r="514" spans="1:44">
      <c r="A514" s="2" t="s">
        <v>2107</v>
      </c>
      <c r="B514" s="2">
        <v>115.717012383319</v>
      </c>
      <c r="C514" s="2">
        <v>2.01578364631022</v>
      </c>
      <c r="D514" s="2">
        <v>1.01134080295228</v>
      </c>
      <c r="E514" s="3">
        <v>3.7039818558434e-9</v>
      </c>
      <c r="F514" s="3">
        <v>4.07039583720848e-8</v>
      </c>
      <c r="G514" s="2" t="s">
        <v>62</v>
      </c>
      <c r="H514" s="2">
        <v>5.44779</v>
      </c>
      <c r="I514" s="2">
        <v>3.955</v>
      </c>
      <c r="J514" s="2">
        <v>5.2093</v>
      </c>
      <c r="K514" s="2">
        <v>8.88337</v>
      </c>
      <c r="L514" s="2">
        <v>10.0138</v>
      </c>
      <c r="M514" s="2">
        <v>8.90553</v>
      </c>
      <c r="N514" s="2">
        <v>75.7196608788109</v>
      </c>
      <c r="O514" s="2">
        <v>1.5773394334672</v>
      </c>
      <c r="P514" s="2">
        <v>0.657493152383341</v>
      </c>
      <c r="Q514" s="2">
        <v>0.00193540438753855</v>
      </c>
      <c r="R514" s="2">
        <v>0.00960098376018362</v>
      </c>
      <c r="S514" s="2" t="s">
        <v>62</v>
      </c>
      <c r="T514" s="2">
        <v>3.41387414896062</v>
      </c>
      <c r="U514" s="2">
        <v>3.22252905389385</v>
      </c>
      <c r="V514" s="2">
        <v>3.85555577833171</v>
      </c>
      <c r="W514" s="2">
        <v>5.86595137224993</v>
      </c>
      <c r="X514" s="2">
        <v>4.8170601708525</v>
      </c>
      <c r="Y514" s="2">
        <v>5.5559407923427</v>
      </c>
      <c r="Z514" s="2">
        <v>313.076892596094</v>
      </c>
      <c r="AA514" s="2">
        <v>1.73067518542349</v>
      </c>
      <c r="AB514" s="2">
        <v>0.791334983889769</v>
      </c>
      <c r="AC514" s="3">
        <v>1.83531020596589e-13</v>
      </c>
      <c r="AD514" s="3">
        <v>2.65724618256059e-12</v>
      </c>
      <c r="AE514" s="2" t="s">
        <v>62</v>
      </c>
      <c r="AF514" s="2">
        <v>12.6511863363276</v>
      </c>
      <c r="AG514" s="2">
        <v>13.5253778207708</v>
      </c>
      <c r="AH514" s="2">
        <v>13.8910676297789</v>
      </c>
      <c r="AI514" s="2">
        <v>22.4455602471452</v>
      </c>
      <c r="AJ514" s="2">
        <v>22.3407498292887</v>
      </c>
      <c r="AK514" s="2">
        <v>23.860223710237</v>
      </c>
      <c r="AL514" s="2" t="s">
        <v>44</v>
      </c>
      <c r="AM514" s="2" t="s">
        <v>2108</v>
      </c>
      <c r="AN514" s="2" t="s">
        <v>44</v>
      </c>
      <c r="AO514" s="2" t="s">
        <v>44</v>
      </c>
      <c r="AP514" s="2" t="s">
        <v>44</v>
      </c>
      <c r="AQ514" s="2" t="s">
        <v>44</v>
      </c>
      <c r="AR514" s="2" t="s">
        <v>44</v>
      </c>
    </row>
    <row r="515" spans="1:44">
      <c r="A515" s="2" t="s">
        <v>2109</v>
      </c>
      <c r="B515" s="2">
        <v>621.565252101088</v>
      </c>
      <c r="C515" s="2">
        <v>2.48291063470126</v>
      </c>
      <c r="D515" s="2">
        <v>1.31203233674896</v>
      </c>
      <c r="E515" s="3">
        <v>1.57831841303136e-27</v>
      </c>
      <c r="F515" s="3">
        <v>6.24985543165352e-26</v>
      </c>
      <c r="G515" s="2" t="s">
        <v>62</v>
      </c>
      <c r="H515" s="2">
        <v>16.3899</v>
      </c>
      <c r="I515" s="2">
        <v>13.7086</v>
      </c>
      <c r="J515" s="2">
        <v>16.7257</v>
      </c>
      <c r="K515" s="2">
        <v>38.2539</v>
      </c>
      <c r="L515" s="2">
        <v>35.404</v>
      </c>
      <c r="M515" s="2">
        <v>40.6778</v>
      </c>
      <c r="N515" s="2">
        <v>445.733650648217</v>
      </c>
      <c r="O515" s="2">
        <v>1.77783566505403</v>
      </c>
      <c r="P515" s="2">
        <v>0.830121974241479</v>
      </c>
      <c r="Q515" s="3">
        <v>4.70518332397936e-19</v>
      </c>
      <c r="R515" s="3">
        <v>1.39687952137525e-17</v>
      </c>
      <c r="S515" s="2" t="s">
        <v>62</v>
      </c>
      <c r="T515" s="2">
        <v>33.6004719773638</v>
      </c>
      <c r="U515" s="2">
        <v>32.3879469279657</v>
      </c>
      <c r="V515" s="2">
        <v>32.8560405457833</v>
      </c>
      <c r="W515" s="2">
        <v>58.8225298520733</v>
      </c>
      <c r="X515" s="2">
        <v>52.6153287260748</v>
      </c>
      <c r="Y515" s="2">
        <v>60.9950003021596</v>
      </c>
      <c r="Z515" s="2">
        <v>1183.68602271965</v>
      </c>
      <c r="AA515" s="2">
        <v>1.87069985435605</v>
      </c>
      <c r="AB515" s="2">
        <v>0.903578103010451</v>
      </c>
      <c r="AC515" s="3">
        <v>6.08639972902681e-56</v>
      </c>
      <c r="AD515" s="3">
        <v>4.68212798431761e-54</v>
      </c>
      <c r="AE515" s="2" t="s">
        <v>62</v>
      </c>
      <c r="AF515" s="2">
        <v>82.9111081345989</v>
      </c>
      <c r="AG515" s="2">
        <v>83.265021279867</v>
      </c>
      <c r="AH515" s="2">
        <v>82.371503838329</v>
      </c>
      <c r="AI515" s="2">
        <v>150.061609738774</v>
      </c>
      <c r="AJ515" s="2">
        <v>153.721582532233</v>
      </c>
      <c r="AK515" s="2">
        <v>156.471281829158</v>
      </c>
      <c r="AL515" s="2" t="s">
        <v>2110</v>
      </c>
      <c r="AM515" s="2" t="s">
        <v>1063</v>
      </c>
      <c r="AN515" s="2" t="s">
        <v>44</v>
      </c>
      <c r="AO515" s="2" t="s">
        <v>2111</v>
      </c>
      <c r="AP515" s="4" t="s">
        <v>2112</v>
      </c>
      <c r="AQ515" s="2" t="s">
        <v>44</v>
      </c>
      <c r="AR515" s="2" t="s">
        <v>44</v>
      </c>
    </row>
    <row r="516" spans="1:44">
      <c r="A516" s="2" t="s">
        <v>2113</v>
      </c>
      <c r="B516" s="2">
        <v>154.398760216096</v>
      </c>
      <c r="C516" s="2">
        <v>0.476442164618059</v>
      </c>
      <c r="D516" s="2">
        <v>-1.06962699907918</v>
      </c>
      <c r="E516" s="3">
        <v>1.22362894191247e-9</v>
      </c>
      <c r="F516" s="3">
        <v>1.43414927115393e-8</v>
      </c>
      <c r="G516" s="2" t="s">
        <v>41</v>
      </c>
      <c r="H516" s="2">
        <v>3.2078</v>
      </c>
      <c r="I516" s="2">
        <v>2.91909</v>
      </c>
      <c r="J516" s="2">
        <v>2.50357</v>
      </c>
      <c r="K516" s="2">
        <v>1.73786</v>
      </c>
      <c r="L516" s="2">
        <v>0.911506</v>
      </c>
      <c r="M516" s="2">
        <v>1.38071</v>
      </c>
      <c r="N516" s="2">
        <v>242.136774040325</v>
      </c>
      <c r="O516" s="2">
        <v>0.638205476291643</v>
      </c>
      <c r="P516" s="2">
        <v>-0.647907106788942</v>
      </c>
      <c r="Q516" s="3">
        <v>9.64405840357233e-8</v>
      </c>
      <c r="R516" s="3">
        <v>1.08093821273373e-6</v>
      </c>
      <c r="S516" s="2" t="s">
        <v>41</v>
      </c>
      <c r="T516" s="2">
        <v>5.14938506944365</v>
      </c>
      <c r="U516" s="2">
        <v>5.8049434299641</v>
      </c>
      <c r="V516" s="2">
        <v>5.65624744095452</v>
      </c>
      <c r="W516" s="2">
        <v>3.40651899743367</v>
      </c>
      <c r="X516" s="2">
        <v>3.90638088395351</v>
      </c>
      <c r="Y516" s="2">
        <v>3.10205622190893</v>
      </c>
      <c r="Z516" s="2">
        <v>331.207295221796</v>
      </c>
      <c r="AA516" s="2">
        <v>0.249116414375735</v>
      </c>
      <c r="AB516" s="2">
        <v>-2.00510801044919</v>
      </c>
      <c r="AC516" s="3">
        <v>1.33968372664955e-68</v>
      </c>
      <c r="AD516" s="3">
        <v>1.38524382099715e-66</v>
      </c>
      <c r="AE516" s="2" t="s">
        <v>41</v>
      </c>
      <c r="AF516" s="2">
        <v>9.81430888083088</v>
      </c>
      <c r="AG516" s="2">
        <v>9.95622964782072</v>
      </c>
      <c r="AH516" s="2">
        <v>9.39399233894808</v>
      </c>
      <c r="AI516" s="2">
        <v>2.2404886804553</v>
      </c>
      <c r="AJ516" s="2">
        <v>2.30123410006104</v>
      </c>
      <c r="AK516" s="2">
        <v>2.65552085733594</v>
      </c>
      <c r="AL516" s="2" t="s">
        <v>2114</v>
      </c>
      <c r="AM516" s="2" t="s">
        <v>2115</v>
      </c>
      <c r="AN516" s="2" t="s">
        <v>44</v>
      </c>
      <c r="AO516" s="2" t="s">
        <v>2116</v>
      </c>
      <c r="AP516" s="2" t="s">
        <v>2117</v>
      </c>
      <c r="AQ516" s="2" t="s">
        <v>44</v>
      </c>
      <c r="AR516" s="2" t="s">
        <v>44</v>
      </c>
    </row>
    <row r="517" spans="1:44">
      <c r="A517" s="2" t="s">
        <v>2118</v>
      </c>
      <c r="B517" s="2">
        <v>519.1757463029</v>
      </c>
      <c r="C517" s="2">
        <v>4.23867392829588</v>
      </c>
      <c r="D517" s="2">
        <v>2.0836129873592</v>
      </c>
      <c r="E517" s="3">
        <v>1.11678442214161e-109</v>
      </c>
      <c r="F517" s="3">
        <v>3.1116659776562e-107</v>
      </c>
      <c r="G517" s="2" t="s">
        <v>62</v>
      </c>
      <c r="H517" s="2">
        <v>2.08448</v>
      </c>
      <c r="I517" s="2">
        <v>2.67116</v>
      </c>
      <c r="J517" s="2">
        <v>2.57548</v>
      </c>
      <c r="K517" s="2">
        <v>9.45201</v>
      </c>
      <c r="L517" s="2">
        <v>10.2848</v>
      </c>
      <c r="M517" s="2">
        <v>9.1619</v>
      </c>
      <c r="N517" s="2">
        <v>235.992612816629</v>
      </c>
      <c r="O517" s="2">
        <v>1.83172894103394</v>
      </c>
      <c r="P517" s="2">
        <v>0.873206029439845</v>
      </c>
      <c r="Q517" s="3">
        <v>7.70833367404454e-11</v>
      </c>
      <c r="R517" s="3">
        <v>1.22035466840618e-9</v>
      </c>
      <c r="S517" s="2" t="s">
        <v>62</v>
      </c>
      <c r="T517" s="2">
        <v>3.33582244704666</v>
      </c>
      <c r="U517" s="2">
        <v>4.05984074696549</v>
      </c>
      <c r="V517" s="2">
        <v>3.21337559574052</v>
      </c>
      <c r="W517" s="2">
        <v>6.31568750787938</v>
      </c>
      <c r="X517" s="2">
        <v>7.06608390257486</v>
      </c>
      <c r="Y517" s="2">
        <v>5.70684061564893</v>
      </c>
      <c r="Z517" s="2">
        <v>1125.99625268907</v>
      </c>
      <c r="AA517" s="2">
        <v>2.56273659211308</v>
      </c>
      <c r="AB517" s="2">
        <v>1.35768520052518</v>
      </c>
      <c r="AC517" s="3">
        <v>1.13226580101518e-114</v>
      </c>
      <c r="AD517" s="3">
        <v>2.47162979127587e-112</v>
      </c>
      <c r="AE517" s="2" t="s">
        <v>62</v>
      </c>
      <c r="AF517" s="2">
        <v>13.1506319228326</v>
      </c>
      <c r="AG517" s="2">
        <v>13.2681865374345</v>
      </c>
      <c r="AH517" s="2">
        <v>12.9577372179237</v>
      </c>
      <c r="AI517" s="2">
        <v>32.98992553836</v>
      </c>
      <c r="AJ517" s="2">
        <v>33.4123259415922</v>
      </c>
      <c r="AK517" s="2">
        <v>33.4796164458422</v>
      </c>
      <c r="AL517" s="2" t="s">
        <v>2119</v>
      </c>
      <c r="AM517" s="2" t="s">
        <v>2120</v>
      </c>
      <c r="AN517" s="2" t="s">
        <v>325</v>
      </c>
      <c r="AO517" s="2" t="s">
        <v>2121</v>
      </c>
      <c r="AP517" s="2" t="s">
        <v>2122</v>
      </c>
      <c r="AQ517" s="2" t="s">
        <v>2123</v>
      </c>
      <c r="AR517" s="2" t="s">
        <v>2124</v>
      </c>
    </row>
    <row r="518" spans="1:44">
      <c r="A518" s="2" t="s">
        <v>2125</v>
      </c>
      <c r="B518" s="2">
        <v>5.31699274779548</v>
      </c>
      <c r="C518" s="2">
        <v>0.282523989077988</v>
      </c>
      <c r="D518" s="2">
        <v>-1.82355472309587</v>
      </c>
      <c r="E518" s="2">
        <v>0.0332125827521461</v>
      </c>
      <c r="F518" s="2">
        <v>0.093021333160059</v>
      </c>
      <c r="G518" s="2" t="s">
        <v>41</v>
      </c>
      <c r="H518" s="2">
        <v>0.0861362</v>
      </c>
      <c r="I518" s="2">
        <v>0.18777</v>
      </c>
      <c r="J518" s="2">
        <v>0.15418</v>
      </c>
      <c r="K518" s="2">
        <v>0.0828964</v>
      </c>
      <c r="L518" s="2">
        <v>0.0384915</v>
      </c>
      <c r="M518" s="2">
        <v>0.0411089</v>
      </c>
      <c r="N518" s="2">
        <v>33.5940238913268</v>
      </c>
      <c r="O518" s="2">
        <v>0.251484514909701</v>
      </c>
      <c r="P518" s="2">
        <v>-1.99145852567471</v>
      </c>
      <c r="Q518" s="3">
        <v>1.55337374980038e-6</v>
      </c>
      <c r="R518" s="3">
        <v>1.47223091146063e-5</v>
      </c>
      <c r="S518" s="2" t="s">
        <v>41</v>
      </c>
      <c r="T518" s="2">
        <v>3.34063861410165</v>
      </c>
      <c r="U518" s="2">
        <v>3.10488449579247</v>
      </c>
      <c r="V518" s="2">
        <v>1.93080898647586</v>
      </c>
      <c r="W518" s="2">
        <v>1.00326798038211</v>
      </c>
      <c r="X518" s="2">
        <v>0.539242477331631</v>
      </c>
      <c r="Y518" s="2">
        <v>0.521640481506443</v>
      </c>
      <c r="Z518" s="2">
        <v>39.7569224941978</v>
      </c>
      <c r="AA518" s="2">
        <v>0.349245383576073</v>
      </c>
      <c r="AB518" s="2">
        <v>-1.51768704907631</v>
      </c>
      <c r="AC518" s="3">
        <v>9.05307003674181e-7</v>
      </c>
      <c r="AD518" s="3">
        <v>6.57983519460403e-6</v>
      </c>
      <c r="AE518" s="2" t="s">
        <v>41</v>
      </c>
      <c r="AF518" s="2">
        <v>3.13414622060267</v>
      </c>
      <c r="AG518" s="2">
        <v>3.13218951420485</v>
      </c>
      <c r="AH518" s="2">
        <v>2.73552230156167</v>
      </c>
      <c r="AI518" s="2">
        <v>1.23381592944368</v>
      </c>
      <c r="AJ518" s="2">
        <v>0.904972019441623</v>
      </c>
      <c r="AK518" s="2">
        <v>0.965474665495527</v>
      </c>
      <c r="AL518" s="2" t="s">
        <v>1911</v>
      </c>
      <c r="AM518" s="2" t="s">
        <v>2126</v>
      </c>
      <c r="AN518" s="2" t="s">
        <v>44</v>
      </c>
      <c r="AO518" s="2" t="s">
        <v>1913</v>
      </c>
      <c r="AP518" s="2" t="s">
        <v>1914</v>
      </c>
      <c r="AQ518" s="2" t="s">
        <v>44</v>
      </c>
      <c r="AR518" s="2" t="s">
        <v>44</v>
      </c>
    </row>
    <row r="519" spans="1:44">
      <c r="A519" s="2" t="s">
        <v>2127</v>
      </c>
      <c r="B519" s="2">
        <v>94.9249788642382</v>
      </c>
      <c r="C519" s="2">
        <v>3.08273466907561</v>
      </c>
      <c r="D519" s="2">
        <v>1.62421072204912</v>
      </c>
      <c r="E519" s="3">
        <v>1.70691426453102e-17</v>
      </c>
      <c r="F519" s="3">
        <v>3.90703624298815e-16</v>
      </c>
      <c r="G519" s="2" t="s">
        <v>62</v>
      </c>
      <c r="H519" s="2">
        <v>0.591694</v>
      </c>
      <c r="I519" s="2">
        <v>0.454797</v>
      </c>
      <c r="J519" s="2">
        <v>0.48127</v>
      </c>
      <c r="K519" s="2">
        <v>1.45961</v>
      </c>
      <c r="L519" s="2">
        <v>1.68773</v>
      </c>
      <c r="M519" s="2">
        <v>1.57979</v>
      </c>
      <c r="N519" s="2">
        <v>281.146911916931</v>
      </c>
      <c r="O519" s="2">
        <v>1.51170929454596</v>
      </c>
      <c r="P519" s="2">
        <v>0.596180732389614</v>
      </c>
      <c r="Q519" s="3">
        <v>1.49917634964009e-7</v>
      </c>
      <c r="R519" s="3">
        <v>1.63127050214971e-6</v>
      </c>
      <c r="S519" s="2" t="s">
        <v>62</v>
      </c>
      <c r="T519" s="2">
        <v>3.44415269215824</v>
      </c>
      <c r="U519" s="2">
        <v>3.26530749648574</v>
      </c>
      <c r="V519" s="2">
        <v>3.50607211805655</v>
      </c>
      <c r="W519" s="2">
        <v>5.1301753453417</v>
      </c>
      <c r="X519" s="2">
        <v>5.25483523569531</v>
      </c>
      <c r="Y519" s="2">
        <v>4.77800279321433</v>
      </c>
      <c r="Z519" s="2">
        <v>780.173318043052</v>
      </c>
      <c r="AA519" s="2">
        <v>4.35781308733225</v>
      </c>
      <c r="AB519" s="2">
        <v>2.12360431858283</v>
      </c>
      <c r="AC519" s="3">
        <v>2.72477251820529e-140</v>
      </c>
      <c r="AD519" s="3">
        <v>8.48666952621502e-138</v>
      </c>
      <c r="AE519" s="2" t="s">
        <v>62</v>
      </c>
      <c r="AF519" s="2">
        <v>3.66868158828827</v>
      </c>
      <c r="AG519" s="2">
        <v>4.89853901074005</v>
      </c>
      <c r="AH519" s="2">
        <v>4.44060859505042</v>
      </c>
      <c r="AI519" s="2">
        <v>19.2612408000003</v>
      </c>
      <c r="AJ519" s="2">
        <v>18.0083879893303</v>
      </c>
      <c r="AK519" s="2">
        <v>18.825727218236</v>
      </c>
      <c r="AL519" s="2" t="s">
        <v>815</v>
      </c>
      <c r="AM519" s="2" t="s">
        <v>2128</v>
      </c>
      <c r="AN519" s="2" t="s">
        <v>44</v>
      </c>
      <c r="AO519" s="2" t="s">
        <v>817</v>
      </c>
      <c r="AP519" s="4" t="s">
        <v>818</v>
      </c>
      <c r="AQ519" s="2" t="s">
        <v>44</v>
      </c>
      <c r="AR519" s="2" t="s">
        <v>44</v>
      </c>
    </row>
    <row r="520" spans="1:44">
      <c r="A520" s="2" t="s">
        <v>2129</v>
      </c>
      <c r="B520" s="2">
        <v>11.6844081492811</v>
      </c>
      <c r="C520" s="2">
        <v>10.879625499271</v>
      </c>
      <c r="D520" s="2">
        <v>3.44355699158191</v>
      </c>
      <c r="E520" s="3">
        <v>2.80492346262757e-7</v>
      </c>
      <c r="F520" s="3">
        <v>2.41483424736159e-6</v>
      </c>
      <c r="G520" s="2" t="s">
        <v>62</v>
      </c>
      <c r="H520" s="2">
        <v>0.163322</v>
      </c>
      <c r="I520" s="2">
        <v>0</v>
      </c>
      <c r="J520" s="2">
        <v>0.09782</v>
      </c>
      <c r="K520" s="2">
        <v>0.932572</v>
      </c>
      <c r="L520" s="2">
        <v>0.442466</v>
      </c>
      <c r="M520" s="2">
        <v>0.930224</v>
      </c>
      <c r="N520" s="2">
        <v>12.7413040455579</v>
      </c>
      <c r="O520" s="2">
        <v>3.41258257290134</v>
      </c>
      <c r="P520" s="2">
        <v>1.77086395477213</v>
      </c>
      <c r="Q520" s="2">
        <v>0.00122577590142875</v>
      </c>
      <c r="R520" s="2">
        <v>0.00642265879246244</v>
      </c>
      <c r="S520" s="2" t="s">
        <v>62</v>
      </c>
      <c r="T520" s="2">
        <v>0.480689176146754</v>
      </c>
      <c r="U520" s="2">
        <v>0.283591816883619</v>
      </c>
      <c r="V520" s="2">
        <v>0.289402930665217</v>
      </c>
      <c r="W520" s="2">
        <v>0.926003921521414</v>
      </c>
      <c r="X520" s="2">
        <v>1.26087579258425</v>
      </c>
      <c r="Y520" s="2">
        <v>1.34169000316878</v>
      </c>
      <c r="Z520" s="2">
        <v>13.0668211557732</v>
      </c>
      <c r="AA520" s="2">
        <v>2.67725752984601</v>
      </c>
      <c r="AB520" s="2">
        <v>1.42075592088447</v>
      </c>
      <c r="AC520" s="2">
        <v>0.0164079041320293</v>
      </c>
      <c r="AD520" s="2">
        <v>0.049167883554151</v>
      </c>
      <c r="AE520" s="2" t="s">
        <v>62</v>
      </c>
      <c r="AF520" s="2">
        <v>0.0600686172945786</v>
      </c>
      <c r="AG520" s="2">
        <v>0.36018669196618</v>
      </c>
      <c r="AH520" s="2">
        <v>0.844793651952869</v>
      </c>
      <c r="AI520" s="2">
        <v>1.05411705962935</v>
      </c>
      <c r="AJ520" s="2">
        <v>1.23435521769427</v>
      </c>
      <c r="AK520" s="2">
        <v>1.06934539189172</v>
      </c>
      <c r="AL520" s="2" t="s">
        <v>2130</v>
      </c>
      <c r="AM520" s="2" t="s">
        <v>2131</v>
      </c>
      <c r="AN520" s="2" t="s">
        <v>44</v>
      </c>
      <c r="AO520" s="2" t="s">
        <v>2132</v>
      </c>
      <c r="AP520" s="2" t="s">
        <v>2133</v>
      </c>
      <c r="AQ520" s="2" t="s">
        <v>44</v>
      </c>
      <c r="AR520" s="2" t="s">
        <v>44</v>
      </c>
    </row>
    <row r="521" spans="1:44">
      <c r="A521" s="2" t="s">
        <v>2134</v>
      </c>
      <c r="B521" s="2">
        <v>249.354758103839</v>
      </c>
      <c r="C521" s="2">
        <v>2.12255192888949</v>
      </c>
      <c r="D521" s="2">
        <v>1.08579985019052</v>
      </c>
      <c r="E521" s="3">
        <v>4.71554942380693e-14</v>
      </c>
      <c r="F521" s="3">
        <v>8.41582299465939e-13</v>
      </c>
      <c r="G521" s="2" t="s">
        <v>62</v>
      </c>
      <c r="H521" s="2">
        <v>2.46021</v>
      </c>
      <c r="I521" s="2">
        <v>2.01415</v>
      </c>
      <c r="J521" s="2">
        <v>2.03243</v>
      </c>
      <c r="K521" s="2">
        <v>4.48137</v>
      </c>
      <c r="L521" s="2">
        <v>4.00422</v>
      </c>
      <c r="M521" s="2">
        <v>4.82896</v>
      </c>
      <c r="N521" s="2">
        <v>334.954890084249</v>
      </c>
      <c r="O521" s="2">
        <v>1.62660708808021</v>
      </c>
      <c r="P521" s="2">
        <v>0.701865805690773</v>
      </c>
      <c r="Q521" s="3">
        <v>2.56820061458983e-11</v>
      </c>
      <c r="R521" s="3">
        <v>4.25990809717622e-10</v>
      </c>
      <c r="S521" s="2" t="s">
        <v>62</v>
      </c>
      <c r="T521" s="2">
        <v>4.61335388748285</v>
      </c>
      <c r="U521" s="2">
        <v>4.64172164177126</v>
      </c>
      <c r="V521" s="2">
        <v>4.58181199988836</v>
      </c>
      <c r="W521" s="2">
        <v>7.91811026460965</v>
      </c>
      <c r="X521" s="2">
        <v>7.22313528443233</v>
      </c>
      <c r="Y521" s="2">
        <v>6.95105916899298</v>
      </c>
      <c r="Z521" s="2">
        <v>984.715603333665</v>
      </c>
      <c r="AA521" s="2">
        <v>1.94670614766092</v>
      </c>
      <c r="AB521" s="2">
        <v>0.961035127865488</v>
      </c>
      <c r="AC521" s="3">
        <v>2.49144052138002e-46</v>
      </c>
      <c r="AD521" s="3">
        <v>1.51503311704871e-44</v>
      </c>
      <c r="AE521" s="2" t="s">
        <v>62</v>
      </c>
      <c r="AF521" s="2">
        <v>11.4406399328668</v>
      </c>
      <c r="AG521" s="2">
        <v>12.4339283423599</v>
      </c>
      <c r="AH521" s="2">
        <v>11.6184874996306</v>
      </c>
      <c r="AI521" s="2">
        <v>23.7254641480459</v>
      </c>
      <c r="AJ521" s="2">
        <v>21.2179964106063</v>
      </c>
      <c r="AK521" s="2">
        <v>23.4252418695463</v>
      </c>
      <c r="AL521" s="2" t="s">
        <v>44</v>
      </c>
      <c r="AM521" s="2" t="s">
        <v>2135</v>
      </c>
      <c r="AN521" s="2" t="s">
        <v>44</v>
      </c>
      <c r="AO521" s="2" t="s">
        <v>44</v>
      </c>
      <c r="AP521" s="2" t="s">
        <v>44</v>
      </c>
      <c r="AQ521" s="2" t="s">
        <v>44</v>
      </c>
      <c r="AR521" s="2" t="s">
        <v>44</v>
      </c>
    </row>
    <row r="522" spans="1:44">
      <c r="A522" s="2" t="s">
        <v>2136</v>
      </c>
      <c r="B522" s="2">
        <v>169.818486949551</v>
      </c>
      <c r="C522" s="2">
        <v>0.369358061630437</v>
      </c>
      <c r="D522" s="2">
        <v>-1.436908028547</v>
      </c>
      <c r="E522" s="3">
        <v>1.5263079030877e-23</v>
      </c>
      <c r="F522" s="3">
        <v>4.96074346996128e-22</v>
      </c>
      <c r="G522" s="2" t="s">
        <v>41</v>
      </c>
      <c r="H522" s="2">
        <v>3.09513</v>
      </c>
      <c r="I522" s="2">
        <v>3.01619</v>
      </c>
      <c r="J522" s="2">
        <v>2.84496</v>
      </c>
      <c r="K522" s="2">
        <v>0.708491</v>
      </c>
      <c r="L522" s="2">
        <v>0.854908</v>
      </c>
      <c r="M522" s="2">
        <v>0.948608</v>
      </c>
      <c r="N522" s="2">
        <v>95.7788350576721</v>
      </c>
      <c r="O522" s="2">
        <v>0.233934023900328</v>
      </c>
      <c r="P522" s="2">
        <v>-2.0958263890649</v>
      </c>
      <c r="Q522" s="3">
        <v>1.30557975051542e-24</v>
      </c>
      <c r="R522" s="3">
        <v>5.33528528166376e-23</v>
      </c>
      <c r="S522" s="2" t="s">
        <v>41</v>
      </c>
      <c r="T522" s="2">
        <v>24.7442615160404</v>
      </c>
      <c r="U522" s="2">
        <v>22.9248203674444</v>
      </c>
      <c r="V522" s="2">
        <v>24.2773897724392</v>
      </c>
      <c r="W522" s="2">
        <v>5.80641960510374</v>
      </c>
      <c r="X522" s="2">
        <v>5.12834714890343</v>
      </c>
      <c r="Y522" s="2">
        <v>5.58106563765025</v>
      </c>
      <c r="Z522" s="2">
        <v>115.003473968107</v>
      </c>
      <c r="AA522" s="2">
        <v>0.442965273699024</v>
      </c>
      <c r="AB522" s="2">
        <v>-1.17473449187666</v>
      </c>
      <c r="AC522" s="3">
        <v>5.68050570333177e-11</v>
      </c>
      <c r="AD522" s="3">
        <v>6.57065741227777e-10</v>
      </c>
      <c r="AE522" s="2" t="s">
        <v>41</v>
      </c>
      <c r="AF522" s="2">
        <v>23.0573668179713</v>
      </c>
      <c r="AG522" s="2">
        <v>24.5689962843971</v>
      </c>
      <c r="AH522" s="2">
        <v>24.6963976010147</v>
      </c>
      <c r="AI522" s="2">
        <v>11.8467617208122</v>
      </c>
      <c r="AJ522" s="2">
        <v>10.6087529880337</v>
      </c>
      <c r="AK522" s="2">
        <v>9.21213849546593</v>
      </c>
      <c r="AL522" s="2" t="s">
        <v>2137</v>
      </c>
      <c r="AM522" s="2" t="s">
        <v>2138</v>
      </c>
      <c r="AN522" s="2" t="s">
        <v>44</v>
      </c>
      <c r="AO522" s="2" t="s">
        <v>2139</v>
      </c>
      <c r="AP522" s="2" t="s">
        <v>2140</v>
      </c>
      <c r="AQ522" s="2" t="s">
        <v>2141</v>
      </c>
      <c r="AR522" s="2" t="s">
        <v>2142</v>
      </c>
    </row>
    <row r="523" spans="1:44">
      <c r="A523" s="2" t="s">
        <v>2143</v>
      </c>
      <c r="B523" s="2">
        <v>66.7126778133531</v>
      </c>
      <c r="C523" s="2">
        <v>0.405009032170963</v>
      </c>
      <c r="D523" s="2">
        <v>-1.30397401275934</v>
      </c>
      <c r="E523" s="3">
        <v>3.98969331002389e-9</v>
      </c>
      <c r="F523" s="3">
        <v>4.37026841525812e-8</v>
      </c>
      <c r="G523" s="2" t="s">
        <v>41</v>
      </c>
      <c r="H523" s="2">
        <v>3.37976</v>
      </c>
      <c r="I523" s="2">
        <v>3.14078</v>
      </c>
      <c r="J523" s="2">
        <v>3.88937</v>
      </c>
      <c r="K523" s="2">
        <v>1.8586</v>
      </c>
      <c r="L523" s="2">
        <v>1.16819</v>
      </c>
      <c r="M523" s="2">
        <v>2.22286</v>
      </c>
      <c r="N523" s="2">
        <v>41.1231811865224</v>
      </c>
      <c r="O523" s="2">
        <v>0.391464456632723</v>
      </c>
      <c r="P523" s="2">
        <v>-1.35304677221795</v>
      </c>
      <c r="Q523" s="3">
        <v>5.12980478231929e-6</v>
      </c>
      <c r="R523" s="3">
        <v>4.48795129062491e-5</v>
      </c>
      <c r="S523" s="2" t="s">
        <v>41</v>
      </c>
      <c r="T523" s="2">
        <v>5.96054578421975</v>
      </c>
      <c r="U523" s="2">
        <v>5.35421350276272</v>
      </c>
      <c r="V523" s="2">
        <v>5.92697202002365</v>
      </c>
      <c r="W523" s="2">
        <v>2.46934379072377</v>
      </c>
      <c r="X523" s="2">
        <v>1.41218088769436</v>
      </c>
      <c r="Y523" s="2">
        <v>2.73216873372551</v>
      </c>
      <c r="Z523" s="2">
        <v>6.90140218304695</v>
      </c>
      <c r="AA523" s="2">
        <v>0.135212271256569</v>
      </c>
      <c r="AB523" s="2">
        <v>-2.88670200482333</v>
      </c>
      <c r="AC523" s="2">
        <v>0.00145390756635239</v>
      </c>
      <c r="AD523" s="2">
        <v>0.00594695695782192</v>
      </c>
      <c r="AE523" s="2" t="s">
        <v>41</v>
      </c>
      <c r="AF523" s="2">
        <v>1.82608596575519</v>
      </c>
      <c r="AG523" s="2">
        <v>0.480248922621573</v>
      </c>
      <c r="AH523" s="2">
        <v>1.15857415124965</v>
      </c>
      <c r="AI523" s="2">
        <v>0.0887677523898396</v>
      </c>
      <c r="AJ523" s="2">
        <v>0.188092223648651</v>
      </c>
      <c r="AK523" s="2">
        <v>0.190105847447416</v>
      </c>
      <c r="AL523" s="2" t="s">
        <v>44</v>
      </c>
      <c r="AM523" s="2" t="s">
        <v>44</v>
      </c>
      <c r="AN523" s="2" t="s">
        <v>44</v>
      </c>
      <c r="AO523" s="2" t="s">
        <v>44</v>
      </c>
      <c r="AP523" s="2" t="s">
        <v>44</v>
      </c>
      <c r="AQ523" s="2" t="s">
        <v>44</v>
      </c>
      <c r="AR523" s="2" t="s">
        <v>44</v>
      </c>
    </row>
    <row r="524" spans="1:44">
      <c r="A524" s="2" t="s">
        <v>2144</v>
      </c>
      <c r="B524" s="2">
        <v>203.2192688289</v>
      </c>
      <c r="C524" s="2">
        <v>0.444374029756614</v>
      </c>
      <c r="D524" s="2">
        <v>-1.1701535901229</v>
      </c>
      <c r="E524" s="3">
        <v>3.57187891849044e-6</v>
      </c>
      <c r="F524" s="3">
        <v>2.57829762065034e-5</v>
      </c>
      <c r="G524" s="2" t="s">
        <v>41</v>
      </c>
      <c r="H524" s="2">
        <v>6.23836</v>
      </c>
      <c r="I524" s="2">
        <v>5.60285</v>
      </c>
      <c r="J524" s="2">
        <v>8.04252</v>
      </c>
      <c r="K524" s="2">
        <v>3.08801</v>
      </c>
      <c r="L524" s="2">
        <v>2.25771</v>
      </c>
      <c r="M524" s="2">
        <v>2.93292</v>
      </c>
      <c r="N524" s="2">
        <v>504.334900674796</v>
      </c>
      <c r="O524" s="2">
        <v>0.54937677999125</v>
      </c>
      <c r="P524" s="2">
        <v>-0.864132160264287</v>
      </c>
      <c r="Q524" s="3">
        <v>2.08293217231836e-22</v>
      </c>
      <c r="R524" s="3">
        <v>7.56285290500805e-21</v>
      </c>
      <c r="S524" s="2" t="s">
        <v>41</v>
      </c>
      <c r="T524" s="2">
        <v>21.8896970615584</v>
      </c>
      <c r="U524" s="2">
        <v>21.4372635104828</v>
      </c>
      <c r="V524" s="2">
        <v>21.4971751228267</v>
      </c>
      <c r="W524" s="2">
        <v>12.8128199904221</v>
      </c>
      <c r="X524" s="2">
        <v>12.4305136370917</v>
      </c>
      <c r="Y524" s="2">
        <v>9.72639529131774</v>
      </c>
      <c r="Z524" s="2">
        <v>162.771349347409</v>
      </c>
      <c r="AA524" s="2">
        <v>0.609987762105473</v>
      </c>
      <c r="AB524" s="2">
        <v>-0.713147796026348</v>
      </c>
      <c r="AC524" s="3">
        <v>7.96194916014941e-5</v>
      </c>
      <c r="AD524" s="2">
        <v>0.000427471476876636</v>
      </c>
      <c r="AE524" s="2" t="s">
        <v>41</v>
      </c>
      <c r="AF524" s="2">
        <v>6.75856378363419</v>
      </c>
      <c r="AG524" s="2">
        <v>5.83627807169832</v>
      </c>
      <c r="AH524" s="2">
        <v>7.1189496040641</v>
      </c>
      <c r="AI524" s="2">
        <v>5.4241018177165</v>
      </c>
      <c r="AJ524" s="2">
        <v>3.14620125099049</v>
      </c>
      <c r="AK524" s="2">
        <v>3.30967409110261</v>
      </c>
      <c r="AL524" s="2" t="s">
        <v>2145</v>
      </c>
      <c r="AM524" s="2" t="s">
        <v>2146</v>
      </c>
      <c r="AN524" s="2" t="s">
        <v>44</v>
      </c>
      <c r="AO524" s="2" t="s">
        <v>2147</v>
      </c>
      <c r="AP524" s="2" t="s">
        <v>2148</v>
      </c>
      <c r="AQ524" s="2" t="s">
        <v>44</v>
      </c>
      <c r="AR524" s="2" t="s">
        <v>44</v>
      </c>
    </row>
    <row r="525" spans="1:44">
      <c r="A525" s="2" t="s">
        <v>2149</v>
      </c>
      <c r="B525" s="2">
        <v>87.6483910515125</v>
      </c>
      <c r="C525" s="2">
        <v>3.42043270542728</v>
      </c>
      <c r="D525" s="2">
        <v>1.7741788463059</v>
      </c>
      <c r="E525" s="3">
        <v>3.80102731852944e-17</v>
      </c>
      <c r="F525" s="3">
        <v>8.51591274017609e-16</v>
      </c>
      <c r="G525" s="2" t="s">
        <v>62</v>
      </c>
      <c r="H525" s="2">
        <v>0.900976</v>
      </c>
      <c r="I525" s="2">
        <v>1.32116</v>
      </c>
      <c r="J525" s="2">
        <v>0.873005</v>
      </c>
      <c r="K525" s="2">
        <v>2.88236</v>
      </c>
      <c r="L525" s="2">
        <v>3.9034</v>
      </c>
      <c r="M525" s="2">
        <v>3.29336</v>
      </c>
      <c r="N525" s="2">
        <v>5.82223513599919</v>
      </c>
      <c r="O525" s="2">
        <v>0.133754231825668</v>
      </c>
      <c r="P525" s="2">
        <v>-2.90234355748705</v>
      </c>
      <c r="Q525" s="2">
        <v>0.00190385543088991</v>
      </c>
      <c r="R525" s="2">
        <v>0.00946116751077578</v>
      </c>
      <c r="S525" s="2" t="s">
        <v>41</v>
      </c>
      <c r="T525" s="2">
        <v>0.555809023107339</v>
      </c>
      <c r="U525" s="2">
        <v>0.299803624391298</v>
      </c>
      <c r="V525" s="2">
        <v>0.382433670320352</v>
      </c>
      <c r="W525" s="2">
        <v>0.0407891605917125</v>
      </c>
      <c r="X525" s="2">
        <v>0</v>
      </c>
      <c r="Y525" s="2">
        <v>0.120885429803356</v>
      </c>
      <c r="Z525" s="2">
        <v>325.462997544851</v>
      </c>
      <c r="AA525" s="2">
        <v>2.20749315717478</v>
      </c>
      <c r="AB525" s="2">
        <v>1.1424089657898</v>
      </c>
      <c r="AC525" s="3">
        <v>1.26032336818942e-25</v>
      </c>
      <c r="AD525" s="3">
        <v>3.57651764706198e-24</v>
      </c>
      <c r="AE525" s="2" t="s">
        <v>62</v>
      </c>
      <c r="AF525" s="2">
        <v>7.46154367767345</v>
      </c>
      <c r="AG525" s="2">
        <v>8.36916381592024</v>
      </c>
      <c r="AH525" s="2">
        <v>8.09360201611849</v>
      </c>
      <c r="AI525" s="2">
        <v>17.3021646601475</v>
      </c>
      <c r="AJ525" s="2">
        <v>18.6028539737364</v>
      </c>
      <c r="AK525" s="2">
        <v>16.368344363013</v>
      </c>
      <c r="AL525" s="2" t="s">
        <v>2150</v>
      </c>
      <c r="AM525" s="2" t="s">
        <v>1125</v>
      </c>
      <c r="AN525" s="2" t="s">
        <v>288</v>
      </c>
      <c r="AO525" s="2" t="s">
        <v>2151</v>
      </c>
      <c r="AP525" s="2" t="s">
        <v>2152</v>
      </c>
      <c r="AQ525" s="2" t="s">
        <v>44</v>
      </c>
      <c r="AR525" s="2" t="s">
        <v>44</v>
      </c>
    </row>
    <row r="526" spans="1:44">
      <c r="A526" s="2" t="s">
        <v>2153</v>
      </c>
      <c r="B526" s="2">
        <v>43.7764171380719</v>
      </c>
      <c r="C526" s="2">
        <v>2.27553952204345</v>
      </c>
      <c r="D526" s="2">
        <v>1.18620864355107</v>
      </c>
      <c r="E526" s="3">
        <v>1.26884493063072e-5</v>
      </c>
      <c r="F526" s="3">
        <v>8.28479511693673e-5</v>
      </c>
      <c r="G526" s="2" t="s">
        <v>62</v>
      </c>
      <c r="H526" s="2">
        <v>0.335103</v>
      </c>
      <c r="I526" s="2">
        <v>0.391815</v>
      </c>
      <c r="J526" s="2">
        <v>0.385415</v>
      </c>
      <c r="K526" s="2">
        <v>0.988059</v>
      </c>
      <c r="L526" s="2">
        <v>0.6849</v>
      </c>
      <c r="M526" s="2">
        <v>0.665207</v>
      </c>
      <c r="N526" s="2">
        <v>19.968284127976</v>
      </c>
      <c r="O526" s="2">
        <v>2.91655194110904</v>
      </c>
      <c r="P526" s="2">
        <v>1.54426376745295</v>
      </c>
      <c r="Q526" s="2">
        <v>0.000327440490944094</v>
      </c>
      <c r="R526" s="2">
        <v>0.0019760771727186</v>
      </c>
      <c r="S526" s="2" t="s">
        <v>62</v>
      </c>
      <c r="T526" s="2">
        <v>0.12893015468399</v>
      </c>
      <c r="U526" s="2">
        <v>0.156476206100172</v>
      </c>
      <c r="V526" s="2">
        <v>0.283880139952297</v>
      </c>
      <c r="W526" s="2">
        <v>0.662325870239208</v>
      </c>
      <c r="X526" s="2">
        <v>0.425154812706096</v>
      </c>
      <c r="Y526" s="2">
        <v>0.542137699525066</v>
      </c>
      <c r="Z526" s="2">
        <v>26.574308773745</v>
      </c>
      <c r="AA526" s="2">
        <v>3.04338607143403</v>
      </c>
      <c r="AB526" s="2">
        <v>1.60567735981817</v>
      </c>
      <c r="AC526" s="3">
        <v>4.42767361158377e-5</v>
      </c>
      <c r="AD526" s="2">
        <v>0.000248971343108431</v>
      </c>
      <c r="AE526" s="2" t="s">
        <v>62</v>
      </c>
      <c r="AF526" s="2">
        <v>0.184132200271886</v>
      </c>
      <c r="AG526" s="2">
        <v>0.312829313232835</v>
      </c>
      <c r="AH526" s="2">
        <v>0.22196574648284</v>
      </c>
      <c r="AI526" s="2">
        <v>0.714276955743939</v>
      </c>
      <c r="AJ526" s="2">
        <v>0.558553353847703</v>
      </c>
      <c r="AK526" s="2">
        <v>0.892326282440071</v>
      </c>
      <c r="AL526" s="2" t="s">
        <v>2154</v>
      </c>
      <c r="AM526" s="2" t="s">
        <v>2155</v>
      </c>
      <c r="AN526" s="2" t="s">
        <v>99</v>
      </c>
      <c r="AO526" s="2" t="s">
        <v>2156</v>
      </c>
      <c r="AP526" s="2" t="s">
        <v>2157</v>
      </c>
      <c r="AQ526" s="2" t="s">
        <v>44</v>
      </c>
      <c r="AR526" s="2" t="s">
        <v>44</v>
      </c>
    </row>
    <row r="527" spans="1:44">
      <c r="A527" s="2" t="s">
        <v>2158</v>
      </c>
      <c r="B527" s="2">
        <v>946.947022731119</v>
      </c>
      <c r="C527" s="2">
        <v>0.416446636182749</v>
      </c>
      <c r="D527" s="2">
        <v>-1.2637964555917</v>
      </c>
      <c r="E527" s="3">
        <v>6.17871290847126e-27</v>
      </c>
      <c r="F527" s="3">
        <v>2.37903733582582e-25</v>
      </c>
      <c r="G527" s="2" t="s">
        <v>41</v>
      </c>
      <c r="H527" s="2">
        <v>69.8989</v>
      </c>
      <c r="I527" s="2">
        <v>69.3365</v>
      </c>
      <c r="J527" s="2">
        <v>64.2811</v>
      </c>
      <c r="K527" s="2">
        <v>35.284</v>
      </c>
      <c r="L527" s="2">
        <v>23.5408</v>
      </c>
      <c r="M527" s="2">
        <v>24.3686</v>
      </c>
      <c r="N527" s="2">
        <v>874.808839767661</v>
      </c>
      <c r="O527" s="2">
        <v>0.530654373192708</v>
      </c>
      <c r="P527" s="2">
        <v>-0.914155586835861</v>
      </c>
      <c r="Q527" s="3">
        <v>9.2896710500897e-11</v>
      </c>
      <c r="R527" s="3">
        <v>1.45681248668361e-9</v>
      </c>
      <c r="S527" s="2" t="s">
        <v>41</v>
      </c>
      <c r="T527" s="2">
        <v>59.377444583425</v>
      </c>
      <c r="U527" s="2">
        <v>55.1085062477735</v>
      </c>
      <c r="V527" s="2">
        <v>50.1567496981279</v>
      </c>
      <c r="W527" s="2">
        <v>33.9894535252112</v>
      </c>
      <c r="X527" s="2">
        <v>28.3861833807739</v>
      </c>
      <c r="Y527" s="2">
        <v>23.3647467945998</v>
      </c>
      <c r="Z527" s="2">
        <v>59.0503834394395</v>
      </c>
      <c r="AA527" s="2">
        <v>0.261179295054691</v>
      </c>
      <c r="AB527" s="2">
        <v>-1.9368875628801</v>
      </c>
      <c r="AC527" s="3">
        <v>1.31036358195786e-12</v>
      </c>
      <c r="AD527" s="3">
        <v>1.75493895559538e-11</v>
      </c>
      <c r="AE527" s="2" t="s">
        <v>41</v>
      </c>
      <c r="AF527" s="2">
        <v>4.46031289541467</v>
      </c>
      <c r="AG527" s="2">
        <v>4.26784618554312</v>
      </c>
      <c r="AH527" s="2">
        <v>4.48064253072831</v>
      </c>
      <c r="AI527" s="2">
        <v>1.5777114558349</v>
      </c>
      <c r="AJ527" s="2">
        <v>0.789331838835336</v>
      </c>
      <c r="AK527" s="2">
        <v>1.03242381818006</v>
      </c>
      <c r="AL527" s="2" t="s">
        <v>44</v>
      </c>
      <c r="AM527" s="2" t="s">
        <v>44</v>
      </c>
      <c r="AN527" s="2" t="s">
        <v>44</v>
      </c>
      <c r="AO527" s="2" t="s">
        <v>44</v>
      </c>
      <c r="AP527" s="2" t="s">
        <v>44</v>
      </c>
      <c r="AQ527" s="2" t="s">
        <v>44</v>
      </c>
      <c r="AR527" s="2" t="s">
        <v>44</v>
      </c>
    </row>
    <row r="528" spans="1:44">
      <c r="A528" s="2" t="s">
        <v>2159</v>
      </c>
      <c r="B528" s="2">
        <v>6644.90010767098</v>
      </c>
      <c r="C528" s="2">
        <v>0.617747447804735</v>
      </c>
      <c r="D528" s="2">
        <v>-0.694910949749424</v>
      </c>
      <c r="E528" s="3">
        <v>7.68728103606312e-13</v>
      </c>
      <c r="F528" s="3">
        <v>1.24200040313283e-11</v>
      </c>
      <c r="G528" s="2" t="s">
        <v>41</v>
      </c>
      <c r="H528" s="2">
        <v>764.553</v>
      </c>
      <c r="I528" s="2">
        <v>706.274</v>
      </c>
      <c r="J528" s="2">
        <v>694.925</v>
      </c>
      <c r="K528" s="2">
        <v>507.537</v>
      </c>
      <c r="L528" s="2">
        <v>385.525</v>
      </c>
      <c r="M528" s="2">
        <v>392.115</v>
      </c>
      <c r="N528" s="2">
        <v>3017.59489950128</v>
      </c>
      <c r="O528" s="2">
        <v>0.664002482722296</v>
      </c>
      <c r="P528" s="2">
        <v>-0.590739459031354</v>
      </c>
      <c r="Q528" s="2">
        <v>0.000843303966300979</v>
      </c>
      <c r="R528" s="2">
        <v>0.00460748996777124</v>
      </c>
      <c r="S528" s="2" t="s">
        <v>41</v>
      </c>
      <c r="T528" s="2">
        <v>300.692999106227</v>
      </c>
      <c r="U528" s="2">
        <v>319.087892923019</v>
      </c>
      <c r="V528" s="2">
        <v>243.634111855092</v>
      </c>
      <c r="W528" s="2">
        <v>220.681106079415</v>
      </c>
      <c r="X528" s="2">
        <v>183.880476866937</v>
      </c>
      <c r="Y528" s="2">
        <v>158.05205814783</v>
      </c>
      <c r="Z528" s="2">
        <v>124.11262890265</v>
      </c>
      <c r="AA528" s="2">
        <v>0.41790736738152</v>
      </c>
      <c r="AB528" s="2">
        <v>-1.25874490241251</v>
      </c>
      <c r="AC528" s="3">
        <v>3.41900107830699e-12</v>
      </c>
      <c r="AD528" s="3">
        <v>4.40793980514692e-11</v>
      </c>
      <c r="AE528" s="2" t="s">
        <v>41</v>
      </c>
      <c r="AF528" s="2">
        <v>15.6066917612206</v>
      </c>
      <c r="AG528" s="2">
        <v>11.6781170016043</v>
      </c>
      <c r="AH528" s="2">
        <v>13.4719002307309</v>
      </c>
      <c r="AI528" s="2">
        <v>4.99797953055753</v>
      </c>
      <c r="AJ528" s="2">
        <v>5.90910529814602</v>
      </c>
      <c r="AK528" s="2">
        <v>5.97236530340803</v>
      </c>
      <c r="AL528" s="2" t="s">
        <v>44</v>
      </c>
      <c r="AM528" s="2" t="s">
        <v>2160</v>
      </c>
      <c r="AN528" s="2" t="s">
        <v>44</v>
      </c>
      <c r="AO528" s="2" t="s">
        <v>2161</v>
      </c>
      <c r="AP528" s="2" t="s">
        <v>2162</v>
      </c>
      <c r="AQ528" s="2" t="s">
        <v>44</v>
      </c>
      <c r="AR528" s="2" t="s">
        <v>44</v>
      </c>
    </row>
    <row r="529" spans="1:44">
      <c r="A529" s="2" t="s">
        <v>2163</v>
      </c>
      <c r="B529" s="2">
        <v>53.2080428249475</v>
      </c>
      <c r="C529" s="2">
        <v>4.96925846141257</v>
      </c>
      <c r="D529" s="2">
        <v>2.31303058139313</v>
      </c>
      <c r="E529" s="3">
        <v>3.2539806197121e-18</v>
      </c>
      <c r="F529" s="3">
        <v>7.80369734065384e-17</v>
      </c>
      <c r="G529" s="2" t="s">
        <v>62</v>
      </c>
      <c r="H529" s="2">
        <v>0.451291</v>
      </c>
      <c r="I529" s="2">
        <v>0.388508</v>
      </c>
      <c r="J529" s="2">
        <v>0.435385</v>
      </c>
      <c r="K529" s="2">
        <v>1.77291</v>
      </c>
      <c r="L529" s="2">
        <v>1.48678</v>
      </c>
      <c r="M529" s="2">
        <v>1.72131</v>
      </c>
      <c r="N529" s="2">
        <v>54.2078828541645</v>
      </c>
      <c r="O529" s="2">
        <v>1.91610906980068</v>
      </c>
      <c r="P529" s="2">
        <v>0.9381796852818</v>
      </c>
      <c r="Q529" s="2">
        <v>0.00130160665237722</v>
      </c>
      <c r="R529" s="2">
        <v>0.00677637189351889</v>
      </c>
      <c r="S529" s="2" t="s">
        <v>62</v>
      </c>
      <c r="T529" s="2">
        <v>1.49207553190351</v>
      </c>
      <c r="U529" s="2">
        <v>0.851618398726518</v>
      </c>
      <c r="V529" s="2">
        <v>1.57100936969178</v>
      </c>
      <c r="W529" s="2">
        <v>1.85384281188944</v>
      </c>
      <c r="X529" s="2">
        <v>2.7669664951488</v>
      </c>
      <c r="Y529" s="2">
        <v>2.74708503254476</v>
      </c>
      <c r="Z529" s="2">
        <v>75.2837619440002</v>
      </c>
      <c r="AA529" s="2">
        <v>1.50736241738623</v>
      </c>
      <c r="AB529" s="2">
        <v>0.592026327954365</v>
      </c>
      <c r="AC529" s="2">
        <v>0.00582872593377715</v>
      </c>
      <c r="AD529" s="2">
        <v>0.0201961281167641</v>
      </c>
      <c r="AE529" s="2" t="s">
        <v>62</v>
      </c>
      <c r="AF529" s="2">
        <v>2.15073707442839</v>
      </c>
      <c r="AG529" s="2">
        <v>1.83738547465833</v>
      </c>
      <c r="AH529" s="2">
        <v>2.19538732482019</v>
      </c>
      <c r="AI529" s="2">
        <v>2.91557776957711</v>
      </c>
      <c r="AJ529" s="2">
        <v>2.98711217174503</v>
      </c>
      <c r="AK529" s="2">
        <v>3.32786138472176</v>
      </c>
      <c r="AL529" s="2" t="s">
        <v>44</v>
      </c>
      <c r="AM529" s="2" t="s">
        <v>44</v>
      </c>
      <c r="AN529" s="2" t="s">
        <v>44</v>
      </c>
      <c r="AO529" s="2" t="s">
        <v>44</v>
      </c>
      <c r="AP529" s="2" t="s">
        <v>44</v>
      </c>
      <c r="AQ529" s="2" t="s">
        <v>44</v>
      </c>
      <c r="AR529" s="2" t="s">
        <v>44</v>
      </c>
    </row>
    <row r="530" spans="1:44">
      <c r="A530" s="2" t="s">
        <v>2164</v>
      </c>
      <c r="B530" s="2">
        <v>47.2359165228192</v>
      </c>
      <c r="C530" s="2">
        <v>1.62462700616927</v>
      </c>
      <c r="D530" s="2">
        <v>0.700108531607245</v>
      </c>
      <c r="E530" s="2">
        <v>0.00661264278841033</v>
      </c>
      <c r="F530" s="2">
        <v>0.0235554264088782</v>
      </c>
      <c r="G530" s="2" t="s">
        <v>62</v>
      </c>
      <c r="H530" s="2">
        <v>0.562137</v>
      </c>
      <c r="I530" s="2">
        <v>0.642266</v>
      </c>
      <c r="J530" s="2">
        <v>0.858301</v>
      </c>
      <c r="K530" s="2">
        <v>0.936155</v>
      </c>
      <c r="L530" s="2">
        <v>1.00165</v>
      </c>
      <c r="M530" s="2">
        <v>1.30422</v>
      </c>
      <c r="N530" s="2">
        <v>219.017721511991</v>
      </c>
      <c r="O530" s="2">
        <v>2.21749755541116</v>
      </c>
      <c r="P530" s="2">
        <v>1.1489325140875</v>
      </c>
      <c r="Q530" s="3">
        <v>5.84461067500833e-19</v>
      </c>
      <c r="R530" s="3">
        <v>1.72521976365823e-17</v>
      </c>
      <c r="S530" s="2" t="s">
        <v>62</v>
      </c>
      <c r="T530" s="2">
        <v>4.68559355586898</v>
      </c>
      <c r="U530" s="2">
        <v>4.19170315723545</v>
      </c>
      <c r="V530" s="2">
        <v>3.7760846098839</v>
      </c>
      <c r="W530" s="2">
        <v>9.6910561560747</v>
      </c>
      <c r="X530" s="2">
        <v>8.2901205140905</v>
      </c>
      <c r="Y530" s="2">
        <v>9.54259968411269</v>
      </c>
      <c r="Z530" s="2">
        <v>244.829360912491</v>
      </c>
      <c r="AA530" s="2">
        <v>6.48575679782622</v>
      </c>
      <c r="AB530" s="2">
        <v>2.69727492679274</v>
      </c>
      <c r="AC530" s="3">
        <v>1.12311811309795e-73</v>
      </c>
      <c r="AD530" s="3">
        <v>1.34039423404307e-71</v>
      </c>
      <c r="AE530" s="2" t="s">
        <v>62</v>
      </c>
      <c r="AF530" s="2">
        <v>1.53079299538964</v>
      </c>
      <c r="AG530" s="2">
        <v>2.2335624471207</v>
      </c>
      <c r="AH530" s="2">
        <v>2.1836336673303</v>
      </c>
      <c r="AI530" s="2">
        <v>12.4984551803358</v>
      </c>
      <c r="AJ530" s="2">
        <v>13.3015624993756</v>
      </c>
      <c r="AK530" s="2">
        <v>12.3841907304986</v>
      </c>
      <c r="AL530" s="2" t="s">
        <v>2165</v>
      </c>
      <c r="AM530" s="2" t="s">
        <v>2166</v>
      </c>
      <c r="AN530" s="2" t="s">
        <v>44</v>
      </c>
      <c r="AO530" s="2" t="s">
        <v>2167</v>
      </c>
      <c r="AP530" s="2" t="s">
        <v>2168</v>
      </c>
      <c r="AQ530" s="2" t="s">
        <v>44</v>
      </c>
      <c r="AR530" s="2" t="s">
        <v>44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2_20_30_intersection-differ-g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h</dc:creator>
  <cp:lastModifiedBy>wxq /:heart</cp:lastModifiedBy>
  <dcterms:created xsi:type="dcterms:W3CDTF">2021-09-07T14:58:00Z</dcterms:created>
  <dcterms:modified xsi:type="dcterms:W3CDTF">2023-11-16T03:51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A68FCEE9AB2409AA3E43AC9EE16EDB8_13</vt:lpwstr>
  </property>
  <property fmtid="{D5CDD505-2E9C-101B-9397-08002B2CF9AE}" pid="3" name="KSOProductBuildVer">
    <vt:lpwstr>2052-12.1.0.15712</vt:lpwstr>
  </property>
</Properties>
</file>